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1"/>
  <workbookPr/>
  <mc:AlternateContent xmlns:mc="http://schemas.openxmlformats.org/markup-compatibility/2006">
    <mc:Choice Requires="x15">
      <x15ac:absPath xmlns:x15ac="http://schemas.microsoft.com/office/spreadsheetml/2010/11/ac" url="/Users/liuyanjun/Downloads/"/>
    </mc:Choice>
  </mc:AlternateContent>
  <xr:revisionPtr revIDLastSave="0" documentId="13_ncr:1_{D7F59348-B830-F345-BEF6-41D1C9CA937B}" xr6:coauthVersionLast="47" xr6:coauthVersionMax="47" xr10:uidLastSave="{00000000-0000-0000-0000-000000000000}"/>
  <bookViews>
    <workbookView xWindow="0" yWindow="0" windowWidth="25600" windowHeight="16000" firstSheet="1" activeTab="10" xr2:uid="{00000000-000D-0000-FFFF-FFFF00000000}"/>
  </bookViews>
  <sheets>
    <sheet name="Sheet1" sheetId="24" r:id="rId1"/>
    <sheet name="activeGenes" sheetId="1" r:id="rId2"/>
    <sheet name="inactiveGenes" sheetId="17" r:id="rId3"/>
    <sheet name="activeReactions" sheetId="13" r:id="rId4"/>
    <sheet name="presentMetabolites" sheetId="18" r:id="rId5"/>
    <sheet name="rxns2add" sheetId="12" r:id="rId6"/>
    <sheet name="rxns2update" sheetId="20" r:id="rId7"/>
    <sheet name="rxns2constrain" sheetId="22" r:id="rId8"/>
    <sheet name="essentialAA" sheetId="4" r:id="rId9"/>
    <sheet name="coupledRxns" sheetId="23" r:id="rId10"/>
    <sheet name="cellCultureData" sheetId="3" r:id="rId11"/>
    <sheet name="mediaData" sheetId="5" r:id="rId12"/>
    <sheet name="sinkDemand" sheetId="9" r:id="rId13"/>
    <sheet name="rxns2remove" sheetId="21" r:id="rId14"/>
    <sheet name="rxnsHypothesis" sheetId="19" r:id="rId15"/>
  </sheets>
  <definedNames>
    <definedName name="_xlnm._FilterDatabase" localSheetId="1" hidden="1">activeGenes!$A$1:$E$1028</definedName>
    <definedName name="_xlnm._FilterDatabase" localSheetId="3" hidden="1">activeReactions!$A$1:$O$874</definedName>
    <definedName name="_xlnm._FilterDatabase" localSheetId="2" hidden="1">inactiveGenes!$A$1:$D$162</definedName>
    <definedName name="_xlnm._FilterDatabase" localSheetId="5" hidden="1">rxns2add!$B$1:$B$171</definedName>
    <definedName name="_xlnm._FilterDatabase" localSheetId="14" hidden="1">rxnsHypothesis!$A$1:$E$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57" i="5" l="1"/>
  <c r="J56" i="5"/>
  <c r="J55" i="5"/>
  <c r="J54" i="5"/>
  <c r="J53" i="5"/>
  <c r="J52" i="5"/>
  <c r="J51" i="5"/>
  <c r="J50" i="5"/>
  <c r="J49" i="5"/>
  <c r="J48" i="5"/>
  <c r="J47" i="5"/>
  <c r="J46" i="5"/>
  <c r="J45" i="5"/>
  <c r="J44" i="5"/>
  <c r="J43" i="5"/>
  <c r="J42" i="5"/>
  <c r="J41" i="5"/>
  <c r="J40" i="5"/>
  <c r="J39" i="5"/>
  <c r="J38" i="5"/>
  <c r="J37" i="5"/>
  <c r="J36" i="5"/>
  <c r="J35" i="5"/>
  <c r="J34" i="5"/>
  <c r="J33" i="5"/>
  <c r="J32" i="5"/>
  <c r="J31" i="5"/>
  <c r="J30" i="5"/>
  <c r="J29" i="5"/>
  <c r="J28" i="5"/>
  <c r="J27" i="5"/>
  <c r="J26" i="5"/>
  <c r="J25" i="5"/>
  <c r="J24" i="5"/>
  <c r="J23" i="5"/>
  <c r="J22" i="5"/>
  <c r="J21" i="5"/>
  <c r="J20" i="5"/>
  <c r="J19" i="5"/>
  <c r="J18" i="5"/>
  <c r="J17" i="5"/>
  <c r="J16" i="5"/>
  <c r="J15" i="5"/>
  <c r="J14" i="5"/>
  <c r="J13" i="5"/>
  <c r="J12" i="5"/>
  <c r="J11" i="5"/>
  <c r="J10" i="5"/>
  <c r="J9" i="5"/>
  <c r="J8" i="5"/>
  <c r="J7" i="5"/>
  <c r="J6" i="5"/>
  <c r="J5" i="5"/>
  <c r="J4" i="5"/>
  <c r="J3" i="5"/>
  <c r="J2" i="5"/>
  <c r="D33" i="23"/>
  <c r="D32" i="23"/>
  <c r="D31" i="23"/>
  <c r="D30" i="23"/>
  <c r="D15" i="23"/>
  <c r="D14" i="23"/>
  <c r="B11" i="22"/>
  <c r="F216" i="12"/>
  <c r="E172" i="12"/>
  <c r="E171" i="12"/>
  <c r="E170" i="12"/>
  <c r="E169" i="12"/>
  <c r="E168" i="12"/>
  <c r="E167" i="12"/>
  <c r="E166" i="12"/>
  <c r="E165" i="12"/>
  <c r="E164" i="12"/>
  <c r="E163" i="12"/>
  <c r="E162" i="12"/>
  <c r="E161" i="12"/>
  <c r="E160" i="12"/>
  <c r="E159" i="12"/>
  <c r="E158" i="12"/>
  <c r="E157" i="12"/>
  <c r="E156" i="12"/>
  <c r="E155" i="12"/>
  <c r="E154" i="12"/>
  <c r="E153" i="12"/>
  <c r="E152" i="12"/>
  <c r="E151" i="12"/>
  <c r="E150" i="12"/>
  <c r="E149" i="12"/>
  <c r="E148" i="12"/>
  <c r="E147" i="12"/>
  <c r="E146" i="12"/>
  <c r="E145" i="12"/>
  <c r="E144" i="12"/>
  <c r="E143" i="12"/>
  <c r="E142" i="12"/>
  <c r="E141" i="12"/>
  <c r="E140" i="12"/>
  <c r="E139" i="12"/>
  <c r="E138" i="12"/>
  <c r="E137" i="12"/>
  <c r="E136" i="12"/>
</calcChain>
</file>

<file path=xl/sharedStrings.xml><?xml version="1.0" encoding="utf-8"?>
<sst xmlns="http://schemas.openxmlformats.org/spreadsheetml/2006/main" count="13091" uniqueCount="6026">
  <si>
    <t>genes</t>
  </si>
  <si>
    <t>source</t>
  </si>
  <si>
    <t>reference</t>
  </si>
  <si>
    <t>Notes</t>
  </si>
  <si>
    <t>macrophage manual curation(metabolism)</t>
  </si>
  <si>
    <t>The gene has been demonstrated to be active in macrophages.</t>
  </si>
  <si>
    <t>M1 macrophage manual curation(transport gene)</t>
  </si>
  <si>
    <t>PMID: 34715039</t>
  </si>
  <si>
    <t>M1, highly expressed</t>
  </si>
  <si>
    <t>M1 macrophage manual curation(metabolism)</t>
  </si>
  <si>
    <t>PMID: 31333642</t>
  </si>
  <si>
    <t>M1, active enzyme</t>
  </si>
  <si>
    <t>PMID: 25340307</t>
  </si>
  <si>
    <t>M1, highly expressed; HPA database: nTPM &gt; 50;</t>
  </si>
  <si>
    <t xml:space="preserve">HPA database: nTPM &gt; 50; Active gene related to active reactions in old macrophage model </t>
  </si>
  <si>
    <t xml:space="preserve">Active gene related to active reactions in old macrophage model </t>
  </si>
  <si>
    <t>PMID: 31652958</t>
  </si>
  <si>
    <t>The gene-encoded protein has been experimentally demonstrated to be functional in macrophages</t>
  </si>
  <si>
    <t>The gene-encoded protein has been experimentally demonstrated to be functional in macrophages; HPA database: nTPM &gt; 50;</t>
  </si>
  <si>
    <t>https://www.proteinatlas.org/ENSG00000158850-B4GALT3/</t>
  </si>
  <si>
    <t>According to the HPA database, this gene is expressed in macrophages within visceral and muscle tissues at both the gene and protein levels.</t>
  </si>
  <si>
    <t>https://www.proteinatlas.org/ENSG00000235863-B3GALT</t>
  </si>
  <si>
    <t>https://www.proteinatlas.org/ENSG00000157350-ST3GAL2</t>
  </si>
  <si>
    <t>https://www.proteinatlas.org/ENSG00000160408-ST6GALNAC6</t>
  </si>
  <si>
    <t>https://www.proteinatlas.org/ENSG00000070731-ST6GALNAC2</t>
  </si>
  <si>
    <t>https://www.proteinatlas.org/ENSG00000174951-FUT1</t>
  </si>
  <si>
    <t>PMID: 27408776</t>
  </si>
  <si>
    <t>PMID: 31048245</t>
  </si>
  <si>
    <t>HPA database: nTPM &gt; 50;</t>
  </si>
  <si>
    <t>HPA database, evidence in rna level</t>
  </si>
  <si>
    <t>HPA database: nTPM &gt; 50 (see file 'geneCheck.xls');</t>
  </si>
  <si>
    <t>genes encoding the biomarker proteins in Gaucher; HPA database: nTPM &gt; 50;</t>
  </si>
  <si>
    <t>genes encoding the biomarker proteins in Gaucher</t>
  </si>
  <si>
    <t>genes predicted as enriched in macrophages in 75-100 % tissues(see file 'HPA_transcriptome_macrophage.xlsx' )</t>
  </si>
  <si>
    <t>genes predicted as enriched in macrophages in 50-75 % tissues(see file 'HPA_transcriptome_macrophage.xlsx' )</t>
  </si>
  <si>
    <t>HPA database, evidence in protein level</t>
  </si>
  <si>
    <t>high expression in macrophages identified by immunostainning technique(see file 'HPA_transcriptome_macrophage.xlsx')</t>
  </si>
  <si>
    <t>Not Found</t>
  </si>
  <si>
    <t>references</t>
  </si>
  <si>
    <t>ReconExistence</t>
  </si>
  <si>
    <t>HPA databse: RNA expression level nTPM  &lt;1 &amp; very low expression in gene set from samples</t>
  </si>
  <si>
    <t>rxns</t>
  </si>
  <si>
    <t>rxnNames</t>
  </si>
  <si>
    <t>subsystems</t>
  </si>
  <si>
    <t>rxnFormulae</t>
  </si>
  <si>
    <t>CHOLK</t>
  </si>
  <si>
    <t>Choline Kinase</t>
  </si>
  <si>
    <t>De novo Synthesis of phosphatidylcholine_CDP-choline pathway</t>
  </si>
  <si>
    <t>atp[c] + chol[c] -&gt; adp[c] + cholp[c] + h[c]</t>
  </si>
  <si>
    <t>CHLPCTD</t>
  </si>
  <si>
    <t>Choline Phosphate Cytididyltransferase</t>
  </si>
  <si>
    <t>cholp[c] + ctp[c] + h[c] -&gt; cdpchol[c] + ppi[c]</t>
  </si>
  <si>
    <t>CEPTC</t>
  </si>
  <si>
    <t>Choline Phosphotransferase</t>
  </si>
  <si>
    <t>cdpchol[c] + dag_hs[c] -&gt; cmp[c] + h[c] + pchol_hs[c]</t>
  </si>
  <si>
    <t>ETHAK</t>
  </si>
  <si>
    <t>Ethanolamine Kinase</t>
  </si>
  <si>
    <t>De nove Synthesis of phosphatidylethanolamine_CDP-ethanolamine pathway</t>
  </si>
  <si>
    <t>atp[c] + etha[c] -&gt; adp[c] + ethamp[c] + h[c]</t>
  </si>
  <si>
    <t>PETHCT</t>
  </si>
  <si>
    <t>Phosphoethanolamine Cytidyltransferase</t>
  </si>
  <si>
    <t>ctp[c] + ethamp[c] + h[c] -&gt; cdpea[c] + ppi[c]</t>
  </si>
  <si>
    <t>CEPTE</t>
  </si>
  <si>
    <t>Ethanolamine Phosphotransferase</t>
  </si>
  <si>
    <t>cdpea[c] + dag_hs[c] -&gt; cmp[c] + h[c] + pe_hs[c]</t>
  </si>
  <si>
    <t>GPAM_hs</t>
  </si>
  <si>
    <t>Glycerol-3-Phosphate Acyltransferase</t>
  </si>
  <si>
    <t>Salvage Synthesis of phospholipids</t>
  </si>
  <si>
    <t>glyc3p[c] + Rtotalcoa[c] -&gt; alpa_hs[c] + coa[c] + 2.0 h[c]</t>
  </si>
  <si>
    <t>AGPAT1</t>
  </si>
  <si>
    <t>1-Acylglycerol-3-Phosphate O-Acyltransferase 1</t>
  </si>
  <si>
    <t>alpa_hs[c] + 2.0 h[c] + Rtotal2coa[c] -&gt; coa[c] + pa_hs[c]</t>
  </si>
  <si>
    <t>AGPAT2</t>
  </si>
  <si>
    <t>1-Acylglycerol-3-Phosphate O-Acyltransferase 1 (C16:0)</t>
  </si>
  <si>
    <t xml:space="preserve">alpa_hs[c] + pmtcoa[c] -&gt; coa[c] + pa_hs[c] </t>
  </si>
  <si>
    <t>AGPAT3</t>
  </si>
  <si>
    <t>1-Acylglycerol-3-Phosphate O-Acyltransferase 1 (C18:1)</t>
  </si>
  <si>
    <t xml:space="preserve">alpa_hs[c] + odecoa[c] -&gt; coa[c] + pa_hs[c] </t>
  </si>
  <si>
    <t>AGPAT4</t>
  </si>
  <si>
    <t>1-Acylglycerol-3-Phosphate O-Acyltransferase 1 (C18:2)</t>
  </si>
  <si>
    <t xml:space="preserve">alpa_hs[c] + lnlccoa[c] -&gt; coa[c] + pa_hs[c] </t>
  </si>
  <si>
    <t>RE3301C</t>
  </si>
  <si>
    <t>Phospholipase D</t>
  </si>
  <si>
    <t>h2o[c] + ps_hs[c] &lt;=&gt; h[c] + pa_hs[c] + ser_L[c]</t>
  </si>
  <si>
    <t>CDSm</t>
  </si>
  <si>
    <t>Phosphatidate Cytidylyltransferase</t>
  </si>
  <si>
    <t>ctp[m] + h[m] + pa_hs[m] -&gt; cdpdag_hs[m] + ppi[m]</t>
  </si>
  <si>
    <t>PSCDPm</t>
  </si>
  <si>
    <t>Phosphatidylserine Synthase_serine</t>
  </si>
  <si>
    <t>cdpdag_hs[m]  + ser_L[m] -&gt; ps_hs[m] + cmp[m]</t>
  </si>
  <si>
    <t>PSDm_hs</t>
  </si>
  <si>
    <t>Phosphatidylserine Decarboxylase</t>
  </si>
  <si>
    <t>h[m] + ps_hs[m] -&gt; co2[m] + pe_hs[m]</t>
  </si>
  <si>
    <t>PETOHMm_hs</t>
  </si>
  <si>
    <t>Phosphatidylethanolamine N-Methyltransferase</t>
  </si>
  <si>
    <t>3.0 amet[m] + pe_hs[m] -&gt; 3.0 ahcys[m] + 3.0 h[m] + pchol_hs[m]</t>
  </si>
  <si>
    <t>PCHOLPm_hs</t>
  </si>
  <si>
    <t>Choline Phosphatase</t>
  </si>
  <si>
    <t>h2o[m] + pchol_hs[m] -&gt; chol[m] + h[m] + pa_hs[m]</t>
  </si>
  <si>
    <t>CDS</t>
  </si>
  <si>
    <t>ctp[c] + h[c] + pa_hs[c] -&gt; cdpdag_hs[c] + ppi[c]</t>
  </si>
  <si>
    <t>PSCDPc</t>
  </si>
  <si>
    <t>cdpdag_hs[c]  + ser_L[c] -&gt; ps_hs[c] + cmp[c]</t>
  </si>
  <si>
    <t>PSDm_hsc</t>
  </si>
  <si>
    <t>Phosphatidylserine decarboxylase</t>
  </si>
  <si>
    <t>h[c] + ps_hs[c] -&gt; co2[c] + pe_hs[c]</t>
  </si>
  <si>
    <t>PCHOLP_hs</t>
  </si>
  <si>
    <t>h2o[c] + pchol_hs[c] -&gt; chol[c] + h[c] + pa_hs[c]</t>
  </si>
  <si>
    <t>CDIPTr</t>
  </si>
  <si>
    <t>Phosphatidylinositol Synthase (Homo Sapiens)</t>
  </si>
  <si>
    <t>cdpdag_hs[c] + inost[c] &lt;=&gt; cmp[c] + h[c] + pail_hs[c]</t>
  </si>
  <si>
    <t>HMR_0613</t>
  </si>
  <si>
    <t>CDP-Diacylglycerol-Inositol 3-Phosphatidyltransferase</t>
  </si>
  <si>
    <t>cdpdag_hs[r] + inost[r] -&gt; cmp[r] + h[r] + pail_hs[r]</t>
  </si>
  <si>
    <t>PGPPT</t>
  </si>
  <si>
    <t>Phosphatidyl-CMP: Glycerophosphate Phosphatidyltransferase</t>
  </si>
  <si>
    <t>cdpdag_hs[c] + glyc3p[c] -&gt; cmp[c] + h[c] + pgp_hs[c]</t>
  </si>
  <si>
    <t>PGPP_hs</t>
  </si>
  <si>
    <t>Phosphatidylglycerol Phosphate Phosphatase (Homo Sapiens)</t>
  </si>
  <si>
    <t>h2o[c] + pgp_hs[c] -&gt; pglyc_hs[c] + pi[c]</t>
  </si>
  <si>
    <t>CLS_hs</t>
  </si>
  <si>
    <t>Cardiolipin Synthase (Homo Sapiens)</t>
  </si>
  <si>
    <t>cdpdag_hs[c] + pglyc_hs[c] -&gt; clpn_hs[c] + cmp[c] + h[c]</t>
  </si>
  <si>
    <t>SERPT</t>
  </si>
  <si>
    <t>3-Dehydrosphinganine Reductase</t>
  </si>
  <si>
    <t>De novo systhesis of ceramide</t>
  </si>
  <si>
    <t>h[c] + pmtcoa[c] + ser_L[c] -&gt; 3dsphgn[c] + co2[c] + coa[c]</t>
  </si>
  <si>
    <t>3DSPHR</t>
  </si>
  <si>
    <t>Dihydrosphingosine N-Acyltransferase</t>
  </si>
  <si>
    <t>3dsphgn[c] + h[c] + nadph[c] -&gt; nadp[c] + sphgn[c]</t>
  </si>
  <si>
    <t>DSAT</t>
  </si>
  <si>
    <t>Rtotalcoa[c] + sphgn[c] -&gt; coa[c] + dhcrm_hs[c] + h[c]</t>
  </si>
  <si>
    <t>RE2675C</t>
  </si>
  <si>
    <t>dhcrm_hs[c] + h[c] + nadh[c] + o2[c] -&gt; crm_hs[c] + 2.0 h2o[c] + nad[c]</t>
  </si>
  <si>
    <t>RE2675C2</t>
  </si>
  <si>
    <t>Re2675C2</t>
  </si>
  <si>
    <t>dhcrm_hs[c] + h[c] + nadph[c] + o2[c] -&gt; crm_hs[c] + 2.0 h2o[c] + nadp[c]</t>
  </si>
  <si>
    <t>SMS1S2</t>
  </si>
  <si>
    <t>Sphingomyelin Synthase 1 Or Sphingomyelin Synthase 2</t>
  </si>
  <si>
    <t>De novo systhesis of sphingomyelin</t>
  </si>
  <si>
    <t>crm_hs[g] + pchol_hs[g] -&gt; dag_hs[g] + sphmyln_hs[g]</t>
  </si>
  <si>
    <t>ARTFR11</t>
  </si>
  <si>
    <t>R Group Artificial Flux</t>
  </si>
  <si>
    <t>R group synthesis from single acyl-coa</t>
  </si>
  <si>
    <t xml:space="preserve">pmtcoa[c] -&gt; R1coa_hs[c] </t>
  </si>
  <si>
    <t>ARTFR12</t>
  </si>
  <si>
    <t>R Group Artificial Flux (C16:1)</t>
  </si>
  <si>
    <t xml:space="preserve">fadh2[m] + hdcoa[c] -&gt; fad[m] + R1coa_hs[c] </t>
  </si>
  <si>
    <t>ARTFR13</t>
  </si>
  <si>
    <t xml:space="preserve">tdcoa[c] -&gt; 0.875 R1coa_hs[c] </t>
  </si>
  <si>
    <t>RTOT1</t>
  </si>
  <si>
    <t>R Total Flux</t>
  </si>
  <si>
    <t xml:space="preserve">R1coa_hs[c] -&gt; Rtotalcoa[c] </t>
  </si>
  <si>
    <t>RTOT_3</t>
  </si>
  <si>
    <t>R Total Flux 3 Position</t>
  </si>
  <si>
    <t xml:space="preserve">R1coa_hs[c] + R2coa_hs[c] -&gt; 2.0 Rtotal3coa[c] </t>
  </si>
  <si>
    <t>ARTFR202</t>
  </si>
  <si>
    <t>R Group Artificial Flux (C18:3, N-3)</t>
  </si>
  <si>
    <t xml:space="preserve">2.0 fadh2[m] + h[m] + lnlncacoa[c] + nadph[m] -&gt; 2.0 fad[m] + nadp[m] + 1.125 R2coa_hs[c] </t>
  </si>
  <si>
    <t>ARTFR203</t>
  </si>
  <si>
    <t xml:space="preserve">2.0 fadh2[m] + h[m] + lnlncgcoa[c] + nadph[m] -&gt; 2.0 fad[m] + nadp[m] + 1.125 R2coa_hs[c] </t>
  </si>
  <si>
    <t>ARTFR204</t>
  </si>
  <si>
    <t xml:space="preserve">2.0 fadh2[m] + 2.0 h[m] + 2.0 nadph[m] + strdnccoa[c] -&gt; 2.0 fad[m] + 2.0 nadp[m] + 1.125 R2coa_hs[c] </t>
  </si>
  <si>
    <t>ARTFR205</t>
  </si>
  <si>
    <t xml:space="preserve">dlnlcgcoa[c] + 2.0 fadh2[m] + h[m] + nadph[m] -&gt; 2.0 fad[m] + nadp[m] + 1.25 R2coa_hs[c] </t>
  </si>
  <si>
    <t>ARTFR206</t>
  </si>
  <si>
    <t xml:space="preserve">arachdcoa[c] + 2.0 fadh2[m] + 2.0 h[m] + 2.0 nadph[m] -&gt; 2.0 fad[m] + 2.0 nadp[m] + 1.25 R2coa_hs[c] </t>
  </si>
  <si>
    <t>ARTFR207</t>
  </si>
  <si>
    <t xml:space="preserve">arachcoa[c] -&gt; 1.25 R2coa_hs[c] </t>
  </si>
  <si>
    <t>ARTFR208</t>
  </si>
  <si>
    <t xml:space="preserve">3.0 fadh2[m] + 2.0 h[m] + 2.0 nadph[m] + tmndnccoa[c] -&gt; 3.0 fad[m] + 2.0 nadp[m] + 1.25 R2coa_hs[c] </t>
  </si>
  <si>
    <t>ARTFR209</t>
  </si>
  <si>
    <t xml:space="preserve">adrncoa[c] + 2.0 fadh2[m] + 2.0 h[m] + 2.0 nadph[m] -&gt; 2.0 fad[m] + 2.0 nadp[m] + 1.375 R2coa_hs[c] </t>
  </si>
  <si>
    <t>ARTFR210</t>
  </si>
  <si>
    <t xml:space="preserve">fadh2[m] + h[m] + lnlccoa[c] + nadph[m] -&gt; fad[m] + nadp[m] + 1.125 R2coa_hs[c] </t>
  </si>
  <si>
    <t>ARTFR211</t>
  </si>
  <si>
    <t xml:space="preserve">clpndcoa[c] + 3.0 fadh2[m] + 2.0 h[m] + 2.0 nadph[m] -&gt; 3.0 fad[m] + 2.0 nadp[m] + 1.375 R2coa_hs[c] </t>
  </si>
  <si>
    <t>ARTFR212</t>
  </si>
  <si>
    <t xml:space="preserve">dcsptn1coa[c] + 3.0 fadh2[m] + 2.0 h[m] + 2.0 nadph[m] -&gt; 3.0 fad[m] + 2.0 nadp[m] + 1.375 R2coa_hs[c] </t>
  </si>
  <si>
    <t>ARTFR213</t>
  </si>
  <si>
    <t xml:space="preserve">c226coa[c] + 3.0 fadh2[m] + 3.0 h[m] + 3.0 nadph[m] -&gt; 3.0 fad[m] + 3.0 nadp[m] + 1.375 R2coa_hs[c] </t>
  </si>
  <si>
    <t>RTOT2</t>
  </si>
  <si>
    <t xml:space="preserve">R2coa_hs[c] -&gt; Rtotalcoa[c] </t>
  </si>
  <si>
    <t>RTOT_2</t>
  </si>
  <si>
    <t>R Total Flux 2 Position</t>
  </si>
  <si>
    <t xml:space="preserve">R2coa_hs[c] + R4coa_hs[c] -&gt; 2.0 Rtotal2coa[c] </t>
  </si>
  <si>
    <t>ARTFR31</t>
  </si>
  <si>
    <t xml:space="preserve">stcoa[c] -&gt; 1.125 R3coa_hs[c] </t>
  </si>
  <si>
    <t>ARTFR32</t>
  </si>
  <si>
    <t xml:space="preserve">fadh2[m] + odecoa[c] -&gt; fad[m] + 1.125 R3coa_hs[c] </t>
  </si>
  <si>
    <t>ARTFR33</t>
  </si>
  <si>
    <t xml:space="preserve">fadh2[m] + octd11ecoa[c] -&gt; fad[m] + 1.125 R3coa_hs[c] </t>
  </si>
  <si>
    <t>ARTFR34</t>
  </si>
  <si>
    <t xml:space="preserve">2.0 fadh2[m] + lneldccoa[c] -&gt; 2.0 fad[m] + 1.125 R3coa_hs[c] </t>
  </si>
  <si>
    <t>RTOT3</t>
  </si>
  <si>
    <t xml:space="preserve">R3coa_hs[c] -&gt; Rtotalcoa[c] </t>
  </si>
  <si>
    <t>ARTFR41</t>
  </si>
  <si>
    <t xml:space="preserve">fadh2[m] + hdcoa[c] -&gt; fad[m] + R4coa_hs[c] </t>
  </si>
  <si>
    <t>ARTFR42</t>
  </si>
  <si>
    <t xml:space="preserve">fadh2[m] + odecoa[c] -&gt; fad[m] + 1.125 R4coa_hs[c] </t>
  </si>
  <si>
    <t>ARTFR43</t>
  </si>
  <si>
    <t xml:space="preserve">fadh2[m] + octd11ecoa[c] -&gt; fad[m] + 1.125 R4coa_hs[c] </t>
  </si>
  <si>
    <t>ARTFR44</t>
  </si>
  <si>
    <t xml:space="preserve">2.0 fadh2[m] + lneldccoa[c] -&gt; 2.0 fad[m] + 1.125 R4coa_hs[c] </t>
  </si>
  <si>
    <t>ARTFR45</t>
  </si>
  <si>
    <t xml:space="preserve">fadh2[m] + nrvnccoa[c] -&gt; fad[m] + 1.5 R4coa_hs[c] </t>
  </si>
  <si>
    <t>ARTFR46</t>
  </si>
  <si>
    <t xml:space="preserve">fadh2[m] + od2coa[c] -&gt; fad[m] + 1.125 R4coa_hs[c] </t>
  </si>
  <si>
    <t>RTOT4</t>
  </si>
  <si>
    <t xml:space="preserve">R4coa_hs[c] -&gt; Rtotalcoa[c] </t>
  </si>
  <si>
    <t>ARTFR51</t>
  </si>
  <si>
    <t xml:space="preserve">ttccoa[c] -&gt; 1.5 R5coa_hs[c] </t>
  </si>
  <si>
    <t>ARTFR52</t>
  </si>
  <si>
    <t xml:space="preserve">hexccoa[c] -&gt; 1.625 R5coa_hs[c] </t>
  </si>
  <si>
    <t>ARTFR53</t>
  </si>
  <si>
    <t xml:space="preserve">eicostetcoa[c] + 2.0 fadh2[m] + 2.0 h[m] + 2.0 nadph[m] -&gt; 2.0 fad[m] + 2.0 nadp[m] + 1.25 R5coa_hs[c] </t>
  </si>
  <si>
    <t>ARTFR54</t>
  </si>
  <si>
    <t xml:space="preserve">3.0 fadh2[m] + 2.0 h[m] + 2.0 nadph[m] + tetpent6coa[c] -&gt; 3.0 fad[m] + 2.0 nadp[m] + 1.5 R5coa_hs[c] </t>
  </si>
  <si>
    <t>ARTFR55</t>
  </si>
  <si>
    <t xml:space="preserve">3.0 fadh2[m] + 2.0 h[m] + 2.0 nadph[m] + tetpent3coa[c] -&gt; 3.0 fad[m] + 2.0 nadp[m] + 1.5 R5coa_hs[c] </t>
  </si>
  <si>
    <t>ARTFR56</t>
  </si>
  <si>
    <t xml:space="preserve">2.0 fadh2[m] + 2.0 h[m] + 2.0 nadph[m] + tettet6coa[c] -&gt; 2.0 fad[m] + 2.0 nadp[m] + 1.5 R5coa_hs[c] </t>
  </si>
  <si>
    <t>ARTFR57</t>
  </si>
  <si>
    <t xml:space="preserve">3.0 fadh2[m] + 3.0 h[m] + 3.0 nadph[m] + tethex3coa[c] -&gt; 3.0 fad[m] + 3.0 nadp[m] + 1.5 R5coa_hs[c] </t>
  </si>
  <si>
    <t>RTOT5</t>
  </si>
  <si>
    <t xml:space="preserve">R5coa_hs[c] -&gt; Rtotalcoa[c] </t>
  </si>
  <si>
    <t>ARTFR61</t>
  </si>
  <si>
    <t xml:space="preserve">fadh2[m] + hdd2coa[c] -&gt; fad[m] + R6coa_hs[c] </t>
  </si>
  <si>
    <t>RTOT6</t>
  </si>
  <si>
    <t xml:space="preserve">R6coa_hs[c] -&gt; Rtotalcoa[c] </t>
  </si>
  <si>
    <t>R_group_phosphotase_1</t>
  </si>
  <si>
    <t>R Group Phosphotase 1</t>
  </si>
  <si>
    <t xml:space="preserve">Rtotol1 savalge synthesis </t>
  </si>
  <si>
    <t xml:space="preserve">atp[c] + coa[c] + Rtotal[c] -&gt; amp[c] + ppi[c] + Rtotalcoa[c] </t>
  </si>
  <si>
    <t>ARTCOAL1</t>
  </si>
  <si>
    <t>R Group Coenzyme A Ligase</t>
  </si>
  <si>
    <t xml:space="preserve">h2o[c] + Rtotalcoa[c] -&gt; coa[c] + h[c] + Rtotal[c] </t>
  </si>
  <si>
    <t>ASAH1</t>
  </si>
  <si>
    <t>N-Acylsphingosine Amidohydrolase</t>
  </si>
  <si>
    <t xml:space="preserve">crm_hs[l] + h2o[l] -&gt; Rtotal[l] + sphings[l] </t>
  </si>
  <si>
    <t>LPASE</t>
  </si>
  <si>
    <t>Lysophospholipase</t>
  </si>
  <si>
    <t xml:space="preserve">h2o[c] + lpchol_hs[c] -&gt; g3pc[c] + h[c] + Rtotal[c] </t>
  </si>
  <si>
    <t>LPS2</t>
  </si>
  <si>
    <t>Lipase</t>
  </si>
  <si>
    <t xml:space="preserve">dag_hs[c] + h2o[c] -&gt; h[c] + mag_hs[c] + Rtotal[c] </t>
  </si>
  <si>
    <t>LPS2e</t>
  </si>
  <si>
    <t>Lipase, Extracellular</t>
  </si>
  <si>
    <t xml:space="preserve">dag_hs[e] + h2o[e] -&gt; h[e] + mag_hs[e] + Rtotal[e] </t>
  </si>
  <si>
    <t>SPHMDAc</t>
  </si>
  <si>
    <t>Sphingomyelin Deacylase</t>
  </si>
  <si>
    <t xml:space="preserve">h2o[c] + sphmyln_hs[c] -&gt; Rtotal[c] + spc_hs[c] </t>
  </si>
  <si>
    <t>CHOLESTle</t>
  </si>
  <si>
    <t xml:space="preserve">Hydrolysis of Cholesterol Ester by Cholesterol Esterase </t>
  </si>
  <si>
    <t xml:space="preserve">h2o[e] + xolest2_hs[e] -&gt; chsterol[e] + h[e] + Rtotal[e] </t>
  </si>
  <si>
    <t>RTOTALFATPc</t>
  </si>
  <si>
    <t xml:space="preserve">Uptake of Rtotal </t>
  </si>
  <si>
    <t xml:space="preserve">atp[c] + coa[c] + Rtotal[e] -&gt; amp[c] + ppi[c] + Rtotalcoa[c] </t>
  </si>
  <si>
    <t>MAGLINL_HSe</t>
  </si>
  <si>
    <t>Lipase, Extracellular, Formation of 1-Linoleoylglycerol</t>
  </si>
  <si>
    <t xml:space="preserve">dag_hs[e] + h2o[e] -&gt; h[e] + maglinl_hs[e] + Rtotal[e] </t>
  </si>
  <si>
    <t>MAGOLE_HSe</t>
  </si>
  <si>
    <t>Lipase, Extracellular, Formation of 1-Oleoylglycerol</t>
  </si>
  <si>
    <t xml:space="preserve">dag_hs[e] + h2o[e] -&gt; h[e] + magole_hs[e] + Rtotal[e] </t>
  </si>
  <si>
    <t>LPS5e</t>
  </si>
  <si>
    <t>Lipase, Extracellular, Formation of 1-Palmitoylglycerol</t>
  </si>
  <si>
    <t xml:space="preserve">dag_hs[e] + h2o[e] -&gt; h[e] + magpalm_hs[e] + Rtotal[e] </t>
  </si>
  <si>
    <t>LPS6e</t>
  </si>
  <si>
    <t>Lipase, Extracellular, Formation of 1-Stearoylglycerol</t>
  </si>
  <si>
    <t xml:space="preserve">dag_hs[e] + h2o[e] -&gt; h[e] + magste_hs[e] + Rtotal[e] </t>
  </si>
  <si>
    <t>LPS7e</t>
  </si>
  <si>
    <t xml:space="preserve">dag_hs[e] + h2o[e] -&gt; h[e] + magarachi_hs[e] + Rtotal[e] </t>
  </si>
  <si>
    <t>ACER11r</t>
  </si>
  <si>
    <t>Alkaline Ceramidase 1 (Acer1) Or Alkaline Ceramidase 3 (Acer3)</t>
  </si>
  <si>
    <t xml:space="preserve">crm_hs[r] + h2o[r] -&gt; Rtotal[r] + sphings[r] </t>
  </si>
  <si>
    <t>ACER12r</t>
  </si>
  <si>
    <t xml:space="preserve">dhcrm_hs[r] + h2o[r] -&gt; Rtotal[r] + sphgn[r] </t>
  </si>
  <si>
    <t>ACER21g</t>
  </si>
  <si>
    <t>Alkaline Ceramidase 2 (Acer2) Or Alkaline Ceramidase 3 (Acer3)</t>
  </si>
  <si>
    <t xml:space="preserve">crm_hs[g] + h2o[g] -&gt; Rtotal[g] + sphings[g] </t>
  </si>
  <si>
    <t>ACER22g</t>
  </si>
  <si>
    <t xml:space="preserve">dhcrm_hs[g] + h2o[g] -&gt; Rtotal[g] + sphgn[g] </t>
  </si>
  <si>
    <t>ACER23g</t>
  </si>
  <si>
    <t>Alkaline Ceramidase 3 (Acer3) Or Alkaline Ceramidase 2 (Acer2)</t>
  </si>
  <si>
    <t xml:space="preserve">h2o[g] + phcrm_hs[g] -&gt; phsphings[g] + Rtotal[g] </t>
  </si>
  <si>
    <t>ACER31r</t>
  </si>
  <si>
    <t>Alkaline Ceramidase 3 (Acer3)</t>
  </si>
  <si>
    <t xml:space="preserve">h2o[r] + phcrm_hs[r] -&gt; phsphings[r] + Rtotal[r] </t>
  </si>
  <si>
    <t>RTOTALt</t>
  </si>
  <si>
    <t>Rtotal Transport</t>
  </si>
  <si>
    <t xml:space="preserve">Rtotal[e] &lt;=&gt; Rtotal[c] </t>
  </si>
  <si>
    <t>Rtotaltl</t>
  </si>
  <si>
    <t>Fatty Acid Intracellular Transport</t>
  </si>
  <si>
    <t xml:space="preserve">Rtotal[c] &lt;=&gt; Rtotal[l] </t>
  </si>
  <si>
    <t>Rtotaltp</t>
  </si>
  <si>
    <t xml:space="preserve">Rtotal[c] &lt;=&gt; Rtotal[x] </t>
  </si>
  <si>
    <t>Rtotalter</t>
  </si>
  <si>
    <t xml:space="preserve">Rtotal[c] &lt;=&gt; Rtotal[r] </t>
  </si>
  <si>
    <t>Rtotaltg</t>
  </si>
  <si>
    <t xml:space="preserve">Rtotal[c] &lt;=&gt; Rtotal[g] </t>
  </si>
  <si>
    <t>R_group_phosphotase_2</t>
  </si>
  <si>
    <t>R Group Phosphotase 2</t>
  </si>
  <si>
    <t xml:space="preserve">Rtotol2 savalge synthesis </t>
  </si>
  <si>
    <t xml:space="preserve">atp[c] + coa[c] + Rtotal2[c] -&gt; amp[c] + ppi[c] + Rtotal2coa[c] </t>
  </si>
  <si>
    <t>ARTCOAL2</t>
  </si>
  <si>
    <t xml:space="preserve">h2o[c] + Rtotal2coa[c] -&gt; coa[c] + h[c] + Rtotal2[c] </t>
  </si>
  <si>
    <t>LPS3</t>
  </si>
  <si>
    <t xml:space="preserve">h2o[c] + mag_hs[c] -&gt; glyc[c] + h[c] + Rtotal2[c] </t>
  </si>
  <si>
    <t>PLA2</t>
  </si>
  <si>
    <t>Phospholipase A2</t>
  </si>
  <si>
    <t xml:space="preserve">ak2gchol_hs[c] + h2o[c] -&gt; ak2lgchol_hs[c] + h[c] + Rtotal2[c] </t>
  </si>
  <si>
    <t>PLA2_2</t>
  </si>
  <si>
    <t xml:space="preserve">h2o[c] + pchol_hs[c] -&gt; h[c] + lpchol_hs[c] + Rtotal2[c] </t>
  </si>
  <si>
    <t>RETH</t>
  </si>
  <si>
    <t>Retinyl Ester Hydrolase</t>
  </si>
  <si>
    <t xml:space="preserve">h2o[c] + retfa[c] -&gt; h[c] + retinol[c] + Rtotal2[c] </t>
  </si>
  <si>
    <t>RETH1</t>
  </si>
  <si>
    <t>Retinyl Ester Hydrolase (9-Cis)</t>
  </si>
  <si>
    <t xml:space="preserve">9_cis_retfa[c] + h2o[c] -&gt; h[c] + retinol_9_cis[c] + Rtotal2[c] </t>
  </si>
  <si>
    <t>RETH2</t>
  </si>
  <si>
    <t>Retinyl Ester Hydrolase (11-Cis)</t>
  </si>
  <si>
    <t xml:space="preserve">11_cis_retfa[c] + h2o[c] -&gt; h[c] + retinol_cis_11[c] + Rtotal2[c] </t>
  </si>
  <si>
    <t>PCHOLMYR_HSPLA2</t>
  </si>
  <si>
    <t>Formation of 1-Myristoylglycerophosphocholine by Phospholipase A2</t>
  </si>
  <si>
    <t xml:space="preserve">h2o[c] + pchol_hs[c] -&gt; h[c] + pcholmyr_hs[c] + Rtotal2[c] </t>
  </si>
  <si>
    <t>PCHOLOLE_HSPLA2</t>
  </si>
  <si>
    <t>Formation of 1-Oleoylglycerophosphocholine (Delta 9) by Phospholipase A2</t>
  </si>
  <si>
    <t xml:space="preserve">h2o[c] + pchol_hs[c] -&gt; h[c] + pcholole_hs[c] + Rtotal2[c] </t>
  </si>
  <si>
    <t>PEOLE_HSPLA2</t>
  </si>
  <si>
    <t>Formation of 1-Oleoylglycerophosphoethanolamine (Delta 9) by Phospholipase A2</t>
  </si>
  <si>
    <t xml:space="preserve">h2o[c] + pe_hs[c] -&gt; h[c] + peole_hs[c] + Rtotal2[c] </t>
  </si>
  <si>
    <t>PCHOLPALME_HSPLA2</t>
  </si>
  <si>
    <t>Formation of 1-Palmitoleoylglycerophosphocholine (Delta 9) by Phospholipase A2</t>
  </si>
  <si>
    <t xml:space="preserve">h2o[c] + pchol_hs[c] -&gt; h[c] + pcholpalme_hs[c] + Rtotal2[c] </t>
  </si>
  <si>
    <t>PCHOLPALM_HSPLA2</t>
  </si>
  <si>
    <t>Formation of 1-Palmitoylglycerophosphocholine by Phospholipase A2</t>
  </si>
  <si>
    <t xml:space="preserve">h2o[c] + pchol_hs[c] -&gt; h[c] + pcholpalm_hs[c] + Rtotal2[c] </t>
  </si>
  <si>
    <t>PEPALM_HSPLA2</t>
  </si>
  <si>
    <t>Formation of 1-Palmitoylglycerophosphoethanolamine by Phospholipase A2</t>
  </si>
  <si>
    <t xml:space="preserve">h2o[c] + pe_hs[c] -&gt; h[c] + pepalm_hs[c] + Rtotal2[c] </t>
  </si>
  <si>
    <t>PAILPALM_HSPLA2</t>
  </si>
  <si>
    <t>Formation of 1-Palmitoylglycerophosphoinositol by Phospholipase A2</t>
  </si>
  <si>
    <t xml:space="preserve">h2o[c] + pail_hs[c] -&gt; h[c] + pailpalm_hs[c] + Rtotal2[c] </t>
  </si>
  <si>
    <t>PCHOLSTE_HSPLA2</t>
  </si>
  <si>
    <t>Formation of 1-Stearoylglycerophosphocholine by Phospholipase A2</t>
  </si>
  <si>
    <t xml:space="preserve">h2o[c] + pchol_hs[c] -&gt; h[c] + pcholste_hs[c] + Rtotal2[c] </t>
  </si>
  <si>
    <t>PCHOL2LINL_HSPLA2</t>
  </si>
  <si>
    <t>Formation of 2-Linoleoylglycerophosphocholine by Phospholipase A2</t>
  </si>
  <si>
    <t xml:space="preserve">h2o[c] + pchol_hs[c] -&gt; h[c] + pchol2linl_hs[c] + Rtotal2[c] </t>
  </si>
  <si>
    <t>PE2LINL_HSPLA2</t>
  </si>
  <si>
    <t>Formation of 2-Linoleoylglycerophosphoethanolamine by Phospholipase A2</t>
  </si>
  <si>
    <t xml:space="preserve">h2o[c] + pe_hs[c] -&gt; h[c] + pe2linl_hs[c] + Rtotal2[c] </t>
  </si>
  <si>
    <t>PCHOL2OLE_HSPLA2</t>
  </si>
  <si>
    <t>Formation of 2-Oleoylglycerophosphocholine by Phospholipase A2</t>
  </si>
  <si>
    <t xml:space="preserve">h2o[c] + pchol_hs[c] -&gt; h[c] + pchol2ole_hs[c] + Rtotal2[c] </t>
  </si>
  <si>
    <t>PCHOL2PALM_HSPLA2</t>
  </si>
  <si>
    <t>Formation of 2-Palmitoylglycerophosphocholine by Phospholipase A2</t>
  </si>
  <si>
    <t xml:space="preserve">h2o[c] + pchol_hs[c] -&gt; h[c] + pchol2palm_hs[c] + Rtotal2[c] </t>
  </si>
  <si>
    <t>PCHOL2STE_HSPLA2</t>
  </si>
  <si>
    <t>Formation of 2-Stearoylglycerophosphocholine by Phospholipase A2</t>
  </si>
  <si>
    <t xml:space="preserve">h2o[c] + pchol_hs[c] -&gt; h[c] + pchol2ste_hs[c] + Rtotal2[c] </t>
  </si>
  <si>
    <t>PCHOLN15_HSPLA2</t>
  </si>
  <si>
    <t>Formation of 1-Pentadecanoylglycerophosphocholine, Sn1-Lpc (15:0) by Phospholipase A2</t>
  </si>
  <si>
    <t xml:space="preserve">h2o[c] + pchol_hs[c] -&gt; h[c] + pcholn15_hs[c] + Rtotal2[c] </t>
  </si>
  <si>
    <t>PCHOLAR_HSPLA2</t>
  </si>
  <si>
    <t>Formation of 1-Arachidonoyl-Glycero-3-Phosphocholine by Phospholipase A2</t>
  </si>
  <si>
    <t xml:space="preserve">h2o[c] + pchol_hs[c] -&gt; h[c] + pcholar_hs[c] + Rtotal2[c] </t>
  </si>
  <si>
    <t>PCHOLN183_HSPLA2</t>
  </si>
  <si>
    <t>Formation of 1-Octadeca-Trienoylglycerophosphocholine, Sn1-Lpc (18:3, Delta 9, 12, 15) by Phospholipase A2</t>
  </si>
  <si>
    <t xml:space="preserve">h2o[c] + pchol_hs[c] -&gt; h[c] + pcholn183_hs[c] + Rtotal2[c] </t>
  </si>
  <si>
    <t>PCHOLN1836_HSPLA2</t>
  </si>
  <si>
    <t>Formation of 1-Octadeca-Trienoylglycerophosphocholine, Sn1-Lpc (18:3, Delta 6, 9, 12) by Phospholipase A2</t>
  </si>
  <si>
    <t xml:space="preserve">h2o[c] + pchol_hs[c] -&gt; h[c] + pcholn1836_hs[c] + Rtotal2[c] </t>
  </si>
  <si>
    <t>PCHOLN19_HSPLA2</t>
  </si>
  <si>
    <t>Formation of 1-NoNADecanoylglycerophosphocholine, Sn1-Lpc (19:0) by Phospholipase A2</t>
  </si>
  <si>
    <t xml:space="preserve">h2o[c] + pchol_hs[c] -&gt; h[c] + pcholn19_hs[c] + Rtotal2[c] </t>
  </si>
  <si>
    <t>PCHOLN201_HSPLA2</t>
  </si>
  <si>
    <t>Formation of 1-Eicosenoylglycerophosphocholine (Delta 11) , Sn1-Lpc (20:1) by Phospholipase A2</t>
  </si>
  <si>
    <t xml:space="preserve">h2o[c] + pchol_hs[c] -&gt; h[c] + pcholn201_hs[c] + Rtotal2[c] </t>
  </si>
  <si>
    <t>PCHOLN204_HSPLA2</t>
  </si>
  <si>
    <t>Formation of 1-Eicosatetraenoylglycerophosphocholine (Delta 8, 11, 14, 17), Sn1-Lpc (20:4) by Phospholipase A2</t>
  </si>
  <si>
    <t xml:space="preserve">h2o[c] + pchol_hs[c] -&gt; h[c] + pcholn204_hs[c] + Rtotal2[c] </t>
  </si>
  <si>
    <t>PCHOLN205_HSPLA2</t>
  </si>
  <si>
    <t>Formation of 1-Eicosapentenoylglycerophosphocholine (Delta 5, 8, 11, 14, 17), Sn1-Lpc (20:5) by Phospholipase A2</t>
  </si>
  <si>
    <t xml:space="preserve">h2o[c] + pchol_hs[c] -&gt; h[c] + pcholn205_hs[c] + Rtotal2[c] </t>
  </si>
  <si>
    <t>PCHOLN224_HSPLA2</t>
  </si>
  <si>
    <t>Formation of 1-Docosatetraenoylglycerophosphocholine (Delta 7, 10, 13, 16), Sn1-Lpc (22:4) by Phospholipase A2</t>
  </si>
  <si>
    <t xml:space="preserve">h2o[c] + pchol_hs[c] -&gt; h[c] + pcholn224_hs[c] + Rtotal2[c] </t>
  </si>
  <si>
    <t>PCHOLN225_HSPLA2</t>
  </si>
  <si>
    <t>Formation of 1-Docosapentenoylglycerophosphocholine (Delta 7, 10, 13, 16, 19), Sn1-Lpc (22:5)-W3 by Phospholipase A2</t>
  </si>
  <si>
    <t xml:space="preserve">h2o[c] + pchol_hs[c] -&gt; h[c] + pcholn225_hs[c] + Rtotal2[c] </t>
  </si>
  <si>
    <t>PCHOLN2254_HSPLA2</t>
  </si>
  <si>
    <t>Formation of 1-Docosapentenoylglycerophosphocholine (Delta 4, 7, 10, 13, 16), Sn1-Lpc (22:5)-W6 by Phospholipase A2</t>
  </si>
  <si>
    <t xml:space="preserve">h2o[c] + pchol_hs[c] -&gt; h[c] + pcholn2254_hs[c] + Rtotal2[c] </t>
  </si>
  <si>
    <t>PCHOLN226_HSPLA2</t>
  </si>
  <si>
    <t>Formation of 1-Docosahexenoylglycerophosphocholine (Delta 4, 7, 10, 13, 16, 19), Sn1-Lpc (22:6) by Phospholipase A2</t>
  </si>
  <si>
    <t xml:space="preserve">h2o[c] + pchol_hs[c] -&gt; h[c] + pcholn226_hs[c] + Rtotal2[c] </t>
  </si>
  <si>
    <t>PEAR_HSPLA2</t>
  </si>
  <si>
    <t>Formation of 1-Arachidonoyl-Sn-Glycero-3-Phosphoethanolamine by Phospholipase A2</t>
  </si>
  <si>
    <t xml:space="preserve">h2o[c] + pe_hs[c] -&gt; h[c] + pear_hs[c] + Rtotal2[c] </t>
  </si>
  <si>
    <t>PE203_HSPLA2</t>
  </si>
  <si>
    <t>Formation of 1-Eicosatrienoylglycerophosphoethanolamine (Delta 11, 14, 17), Lpe (20:3) by Phospholipase A2</t>
  </si>
  <si>
    <t xml:space="preserve">h2o[c] + pe_hs[c] -&gt; h[c] + pe203_hs[c] + Rtotal2[c] </t>
  </si>
  <si>
    <t>PE226_HSPLA2</t>
  </si>
  <si>
    <t>Formation of 1-Docosahexenoylglyceroethanolamine (Delta 4, 7, 10, 13, 16, 19), Lpe (22:6) by Phospholipase A2</t>
  </si>
  <si>
    <t xml:space="preserve">h2o[c] + pe_hs[c] -&gt; h[c] + pe226_hs[c] + Rtotal2[c] </t>
  </si>
  <si>
    <t>PE224_HSPLA2</t>
  </si>
  <si>
    <t>Formation of 1-Docosatetraenoyglycerophosphoethanolamine (22:4, Delta 7, 10, 13, 16) by Phospholipase A2</t>
  </si>
  <si>
    <t xml:space="preserve">h2o[c] + pe_hs[c] -&gt; h[c] + pe224_hs[c] + Rtotal2[c] </t>
  </si>
  <si>
    <t>PEDH203_HSPLA2</t>
  </si>
  <si>
    <t>Formation of 1-Dihomo-Linolenoylglycerophosphoethanolamine (20:3, Delta 8, 11, 14) by Phospholipase A2</t>
  </si>
  <si>
    <t xml:space="preserve">h2o[c] + pe_hs[c] -&gt; h[c] + pedh203_hs[c] + Rtotal2[c] </t>
  </si>
  <si>
    <t>PEDH12_HSPLA2</t>
  </si>
  <si>
    <t>Formation of 1-Didecanoylglycerophosphoethanolamine (C12:0 Pe) by Phospholipase A2</t>
  </si>
  <si>
    <t xml:space="preserve">h2o[c] + pe_hs[c] -&gt; h[c] + pe12_hs[c] + Rtotal2[c] </t>
  </si>
  <si>
    <t>PEDH14_HSPLA2</t>
  </si>
  <si>
    <t>Formation of 1-Myristoylglycerophosphoethanolamine (C14:0 Pe) by Phospholipase A2</t>
  </si>
  <si>
    <t xml:space="preserve">h2o[c] + pe_hs[c] -&gt; h[c] + pe14_hs[c] + Rtotal2[c] </t>
  </si>
  <si>
    <t>PEDH161_HSPLA2</t>
  </si>
  <si>
    <t>Formation of 1-Hexadecenoylglycerophosphoethanolamine (C16:1 Pe, Delta 9) by Phospholipase A2</t>
  </si>
  <si>
    <t xml:space="preserve">h2o[c] + pe_hs[c] -&gt; h[c] + pe161_hs[c] + Rtotal2[c] </t>
  </si>
  <si>
    <t>PEDH13_HSPLA2</t>
  </si>
  <si>
    <t>Formation of 1-Tridecanoylglycerophosphoethanolamine (C13:0 Pe) by Phospholipase A2</t>
  </si>
  <si>
    <t xml:space="preserve">h2o[c] + pe_hs[c] -&gt; h[c] + pe13_hs[c] + Rtotal2[c] </t>
  </si>
  <si>
    <t>PEDH15_HSPLA2</t>
  </si>
  <si>
    <t>Formation of 1-Pentadecanoylglycerophosphoethanolamine (C15:0 Pe) by Phospholipase A2</t>
  </si>
  <si>
    <t xml:space="preserve">h2o[c] + pe_hs[c] -&gt; h[c] + pe15_hs[c] + Rtotal2[c] </t>
  </si>
  <si>
    <t>PEDH17_HSPLA2</t>
  </si>
  <si>
    <t>Formation of 1-Heptadecanoylglycerophosphoethanolamine (C17:0 Pe) by Phospholipase A2</t>
  </si>
  <si>
    <t xml:space="preserve">h2o[c] + pe_hs[c] -&gt; h[c] + pe17_hs[c] + Rtotal2[c] </t>
  </si>
  <si>
    <t>PCHOLN203_HSPLA2</t>
  </si>
  <si>
    <t>Formation of 1-Dihomo-Linolenoylglycerophosphocholine (20:3, Delta 8, 11, 14), Lysopc A C20:3 by Phospholipase A2</t>
  </si>
  <si>
    <t xml:space="preserve">h2o[c] + pchol_hs[c] -&gt; h[c] + pcholn203_hs[c] + Rtotal2[c] </t>
  </si>
  <si>
    <t>PAILAR_HSPLA2</t>
  </si>
  <si>
    <t>Formation of 1-Arachidonoylglycerophosphoinositol by Phospholipase A2</t>
  </si>
  <si>
    <t xml:space="preserve">h2o[c] + pail_hs[c] -&gt; h[c] + pailar_hs[c] + Rtotal2[c] </t>
  </si>
  <si>
    <t>PCHOLN24_HSPLA2</t>
  </si>
  <si>
    <t>Formation of 1-Lignocericylglycerophosphocholine (24:0), Lysopc A C24 by Phospholipase A2</t>
  </si>
  <si>
    <t xml:space="preserve">h2o[c] + pchol_hs[c] -&gt; h[c] + pcholn24_hs[c] + Rtotal2[c] </t>
  </si>
  <si>
    <t>PCHOLN261_HSPLA2</t>
  </si>
  <si>
    <t>Formation of Lysopc A C26:1 (Delta 5) by Phospholipase A2</t>
  </si>
  <si>
    <t xml:space="preserve">h2o[c] + pchol_hs[c] -&gt; h[c] + pcholn261_hs[c] + Rtotal2[c] </t>
  </si>
  <si>
    <t>PCHOLN281_HSPLA2</t>
  </si>
  <si>
    <t>Formation of Lysopc A C28:1 (Delta 5) by Phospholipase A2</t>
  </si>
  <si>
    <t xml:space="preserve">h2o[c] + pchol_hs[c] -&gt; h[c] + pcholn281_hs[c] + Rtotal2[c] </t>
  </si>
  <si>
    <t>PCHOLN28_HSPLA2</t>
  </si>
  <si>
    <t>Formation of Lysopc A C28:0 by Phospholipase A2</t>
  </si>
  <si>
    <t xml:space="preserve">h2o[c] + pchol_hs[c] -&gt; h[c] + pcholn28_hs[c] + Rtotal2[c] </t>
  </si>
  <si>
    <t>PCHOLDOC_HSPLA2</t>
  </si>
  <si>
    <t>Formation of 1-Docosahexaenoylglycerophosphocholine by Phospholipase A2</t>
  </si>
  <si>
    <t xml:space="preserve">h2o[c] + pchol_hs[c] -&gt; h[c] + pcholdoc_hs[c] + Rtotal2[c] </t>
  </si>
  <si>
    <t>PCHOLDEIC_HSPLA2</t>
  </si>
  <si>
    <t>Formation of 1-Eicosadienoylglycerophosphocholine (Delta 11, 14) by Phospholipase A2</t>
  </si>
  <si>
    <t xml:space="preserve">h2o[c] + pchol_hs[c] -&gt; h[c] + pcholeic_hs[c] + Rtotal2[c] </t>
  </si>
  <si>
    <t>PCHOLDET_HSPLA2</t>
  </si>
  <si>
    <t>Formation of 1-Eicosatrienoylglycerophosphocholine (Delta 11, 14, 17) by Phospholipase A2</t>
  </si>
  <si>
    <t xml:space="preserve">h2o[c] + pchol_hs[c] -&gt; h[c] + pcholet_hs[c] + Rtotal2[c] </t>
  </si>
  <si>
    <t>PCHOLHEP_HSPLA2</t>
  </si>
  <si>
    <t>Formation of 1-Heptadecanoylglycerophosphocholine by Phospholipase A2</t>
  </si>
  <si>
    <t xml:space="preserve">h2o[c] + pchol_hs[c] -&gt; h[c] + pcholhep_hs[c] + Rtotal2[c] </t>
  </si>
  <si>
    <t>PCHOLLINL_HSPLA2</t>
  </si>
  <si>
    <t>Formation of 1-Linoleoylglycerophosphocholine (Delta 9, 12) by Phospholipase A2</t>
  </si>
  <si>
    <t xml:space="preserve">h2o[c] + pchol_hs[c] -&gt; h[c] + pchollinl_hs[c] + Rtotal2[c] </t>
  </si>
  <si>
    <t>PELINL_HSPLA2</t>
  </si>
  <si>
    <t>Formation of 1-Linoleoylglycerophosphoethanolamine (Delta 9, 12) by Phospholipase A2</t>
  </si>
  <si>
    <t xml:space="preserve">h2o[c] + pe_hs[c] -&gt; h[c] + pelinl_hs[c] + Rtotal2[c] </t>
  </si>
  <si>
    <t>AGLPT</t>
  </si>
  <si>
    <t>Alkyl Glycerol Phosphate Acyltransferase</t>
  </si>
  <si>
    <t xml:space="preserve">akgp_hs[c] + h[c] + Rtotal2[c] -&gt; ak2gp_hs[c] + h2o[c] </t>
  </si>
  <si>
    <t>RTOTAL2t</t>
  </si>
  <si>
    <t>Rtotal2 Transport</t>
  </si>
  <si>
    <t xml:space="preserve">Rtotal2[e] &lt;=&gt; Rtotal2[c] </t>
  </si>
  <si>
    <t>R_group_phosphotase_3</t>
  </si>
  <si>
    <t>R Group Phosphotase 3</t>
  </si>
  <si>
    <t xml:space="preserve">Rtotol3 savalge synthesis </t>
  </si>
  <si>
    <t xml:space="preserve">atp[c] + coa[c] + Rtotal3[c] -&gt; amp[c] + ppi[c] + Rtotal3coa[c] </t>
  </si>
  <si>
    <t>ARTCOAL3</t>
  </si>
  <si>
    <t xml:space="preserve">h2o[c] + Rtotal3coa[c] -&gt; coa[c] + h[c] + Rtotal3[c] </t>
  </si>
  <si>
    <t>LPS</t>
  </si>
  <si>
    <t xml:space="preserve">h2o[c] + tag_hs[c] -&gt; dag_hs[c] + h[c] + Rtotal3[c] </t>
  </si>
  <si>
    <t>RTOTAL3t</t>
  </si>
  <si>
    <t>Rtotal3 Transport</t>
  </si>
  <si>
    <t xml:space="preserve">Rtotal3[e] &lt;=&gt; Rtotal3[c] </t>
  </si>
  <si>
    <t>ARTPLM1</t>
  </si>
  <si>
    <t>R Group to Palmitate Conversion</t>
  </si>
  <si>
    <t>Rtotalcoa metabolism</t>
  </si>
  <si>
    <t xml:space="preserve">Rtotalcoa[c] -&gt; pmtcoa[c] </t>
  </si>
  <si>
    <t>ARTPLM1m</t>
  </si>
  <si>
    <t xml:space="preserve">Rtotalcoa[m] -&gt; pmtcoa[m] </t>
  </si>
  <si>
    <t>DHAPA</t>
  </si>
  <si>
    <t>Dihydroxyacetone Phosphate Acyltransferase</t>
  </si>
  <si>
    <t xml:space="preserve">dhap[c] + Rtotalcoa[c] -&gt; adhap_hs[c] + coa[c] </t>
  </si>
  <si>
    <t>DHAPAx</t>
  </si>
  <si>
    <t xml:space="preserve">dhap[x] + Rtotalcoa[x] -&gt; adhap_hs[x] + coa[x] </t>
  </si>
  <si>
    <t xml:space="preserve">Rtotalcoa[c] + sphgn[c] -&gt; coa[c] + dhcrm_hs[c] + h[c] </t>
  </si>
  <si>
    <t xml:space="preserve">glyc3p[c] + Rtotalcoa[c] -&gt; alpa_hs[c] + coa[c] + 2.0 h[c] </t>
  </si>
  <si>
    <t>GPAMm_hs</t>
  </si>
  <si>
    <t xml:space="preserve">glyc3p[m] + Rtotalcoa[m] -&gt; alpa_hs[m] + coa[m] + 2.0 h[m] </t>
  </si>
  <si>
    <t>MOGAT</t>
  </si>
  <si>
    <t>Monoacylglycerol Acyltransferase</t>
  </si>
  <si>
    <t xml:space="preserve">mag_hs[c] + Rtotalcoa[c] -&gt; coa[c] + dag_hs[c] </t>
  </si>
  <si>
    <t>RTOTALCRNCPT1</t>
  </si>
  <si>
    <t>Carnitine Fatty-Acyl Transferase</t>
  </si>
  <si>
    <t xml:space="preserve">crn[c] + Rtotalcoa[c] &lt;=&gt; coa[c] + Rtotalcrn[c] </t>
  </si>
  <si>
    <t>RTOTALCRNCPT2</t>
  </si>
  <si>
    <t>R Group Transport into the Mitochondria</t>
  </si>
  <si>
    <t xml:space="preserve">coa[m] + Rtotalcrn[m] &lt;=&gt; crn[m] + Rtotalcoa[m] </t>
  </si>
  <si>
    <t>CHOLESACATc</t>
  </si>
  <si>
    <t>Esterification of Cholesterol to Cholesterol Ester</t>
  </si>
  <si>
    <t xml:space="preserve">chsterol[c] + Rtotalcoa[c] -&gt; coa[c] + xolest2_hs[c] </t>
  </si>
  <si>
    <t>Rtotalcoa2 metabolism</t>
  </si>
  <si>
    <t xml:space="preserve">alpa_hs[c] + 2.0 h[c] + Rtotal2coa[c] -&gt; coa[c] + pa_hs[c] </t>
  </si>
  <si>
    <t>ARTPLM2</t>
  </si>
  <si>
    <t xml:space="preserve">Rtotal2coa[c] -&gt; pmtcoa[c] </t>
  </si>
  <si>
    <t>ARTPLM2m</t>
  </si>
  <si>
    <t xml:space="preserve">Rtotal2coa[m] -&gt; pmtcoa[m] </t>
  </si>
  <si>
    <t>RETFA</t>
  </si>
  <si>
    <t>Retinol Acyltransferase</t>
  </si>
  <si>
    <t xml:space="preserve">retinol[c] + Rtotal2coa[c] -&gt; coa[c] + retfa[c] </t>
  </si>
  <si>
    <t>RTOTAL2CRNCPT1</t>
  </si>
  <si>
    <t xml:space="preserve">crn[c] + Rtotal2coa[c] &lt;=&gt; coa[c] + Rtotal2crn[c] </t>
  </si>
  <si>
    <t>RTOTAL2CRNCPT2</t>
  </si>
  <si>
    <t xml:space="preserve">coa[m] + Rtotal2crn[m] &lt;=&gt; crn[m] + Rtotal2coa[m] </t>
  </si>
  <si>
    <t>RTOTAL2FATPc</t>
  </si>
  <si>
    <t xml:space="preserve">Uptake of Rtotal2 </t>
  </si>
  <si>
    <t xml:space="preserve">atp[c] + coa[c] + Rtotal2[e] -&gt; amp[c] + ppi[c] + Rtotal2coa[c] </t>
  </si>
  <si>
    <t>ARTPLM3</t>
  </si>
  <si>
    <t>Rtotalcoa3 metabolism</t>
  </si>
  <si>
    <t xml:space="preserve">Rtotal3coa[c] -&gt; pmtcoa[c] </t>
  </si>
  <si>
    <t>ARTPLM3m</t>
  </si>
  <si>
    <t xml:space="preserve">Rtotal3coa[m] -&gt; pmtcoa[m] </t>
  </si>
  <si>
    <t>DGAT</t>
  </si>
  <si>
    <t>Diacylglycerol Acyltransferase</t>
  </si>
  <si>
    <t xml:space="preserve">dag_hs[c] + Rtotal3coa[c] -&gt; coa[c] + tag_hs[c] </t>
  </si>
  <si>
    <t>RTOTAL3CRNCPT1</t>
  </si>
  <si>
    <t xml:space="preserve">crn[c] + Rtotal3coa[c] &lt;=&gt; coa[c] + Rtotal3crn[c] </t>
  </si>
  <si>
    <t>RTOTAL3CRNCPT2</t>
  </si>
  <si>
    <t xml:space="preserve">coa[m] + Rtotal3crn[m] &lt;=&gt; crn[m] + Rtotal3coa[m] </t>
  </si>
  <si>
    <t>RTOTAL3FATPc</t>
  </si>
  <si>
    <t xml:space="preserve">Uptake of Rtotal3 </t>
  </si>
  <si>
    <t xml:space="preserve">atp[c] + coa[c] + Rtotal3[e] -&gt; amp[c] + ppi[c] + Rtotal3coa[c] </t>
  </si>
  <si>
    <t>RTOTALCRNt</t>
  </si>
  <si>
    <t>Rtotalcrn metabolism</t>
  </si>
  <si>
    <t>Rtotalcrn[c] &lt;=&gt; Rtotalcrn[m]</t>
  </si>
  <si>
    <t>RTOTAL2CRNt</t>
  </si>
  <si>
    <t>Rtotal2crn[c] &lt;=&gt; Rtotal2crn[m]</t>
  </si>
  <si>
    <t>RTOTAL3CRNt</t>
  </si>
  <si>
    <t>Rtotal3crn[c] &lt;=&gt; Rtotal3crn[m]</t>
  </si>
  <si>
    <t>GLCt1r</t>
  </si>
  <si>
    <t>Glucose Transport (Uniport)</t>
  </si>
  <si>
    <t>Glycolysis_glucose</t>
  </si>
  <si>
    <t>glc_D[e] &lt;=&gt; glc_D[c]</t>
  </si>
  <si>
    <t>GLCt4</t>
  </si>
  <si>
    <t>Glucose Transport via Sodium Symport</t>
  </si>
  <si>
    <t>glc_D[e] + na1[e] &lt;=&gt; glc_D[c] + na1[c]</t>
  </si>
  <si>
    <t>HEX1</t>
  </si>
  <si>
    <t>Hexokinase (D-Glucose:ATP)</t>
  </si>
  <si>
    <t>atp[c] + glc_D[c] -&gt; adp[c] + g6p[c] + h[c]</t>
  </si>
  <si>
    <t>PGI</t>
  </si>
  <si>
    <t>Glucose-6-Phosphate Isomerase</t>
  </si>
  <si>
    <t xml:space="preserve">g6p[c] &lt;=&gt; f6p[c] </t>
  </si>
  <si>
    <t>PFK</t>
  </si>
  <si>
    <t>Phosphofructokinase</t>
  </si>
  <si>
    <t>atp[c] + f6p[c] -&gt; adp[c] + fdp[c] + h[c]</t>
  </si>
  <si>
    <t>PFK26</t>
  </si>
  <si>
    <t>6-Phosphofructo-2-Kinase</t>
  </si>
  <si>
    <t>atp[c] + f6p[c] -&gt; adp[c] + f26bp[c] + h[c]</t>
  </si>
  <si>
    <t>FBP</t>
  </si>
  <si>
    <t>Fructose-Bisphosphatase</t>
  </si>
  <si>
    <t xml:space="preserve">fdp[c] + h2o[c] -&gt; f6p[c] + pi[c] </t>
  </si>
  <si>
    <t>FBA</t>
  </si>
  <si>
    <t>Fructose-Bisphosphate Aldolase</t>
  </si>
  <si>
    <t xml:space="preserve">fdp[c] &lt;=&gt; dhap[c] + g3p[c] </t>
  </si>
  <si>
    <t>TPI</t>
  </si>
  <si>
    <t>Triose-Phosphate Isomerase</t>
  </si>
  <si>
    <t xml:space="preserve">dhap[c] &lt;=&gt; g3p[c] </t>
  </si>
  <si>
    <t>GAPD</t>
  </si>
  <si>
    <t>Glyceraldehyde-3-Phosphate Dehydrogenase</t>
  </si>
  <si>
    <t xml:space="preserve">g3p[c] + nad[c] + pi[c] &lt;=&gt; 13dpg[c] + h[c] + nadh[c] </t>
  </si>
  <si>
    <t>DPGase</t>
  </si>
  <si>
    <t>Diphosphoglycerate Phosphatase</t>
  </si>
  <si>
    <t xml:space="preserve">23dpg[c] + h2o[c] -&gt; 3pg[c] + pi[c] </t>
  </si>
  <si>
    <t>ACYP</t>
  </si>
  <si>
    <t>Acylphosphatase</t>
  </si>
  <si>
    <t xml:space="preserve">13dpg[c] + h2o[c] -&gt; 3pg[c] + h[c] + pi[c] </t>
  </si>
  <si>
    <t>DPGM</t>
  </si>
  <si>
    <t>Diphosphoglyceromutase</t>
  </si>
  <si>
    <t xml:space="preserve">13dpg[c] &lt;=&gt; 23dpg[c] + h[c] </t>
  </si>
  <si>
    <t>PGK</t>
  </si>
  <si>
    <t>Phosphoglycerate Kinase</t>
  </si>
  <si>
    <t xml:space="preserve">3pg[c] + atp[c] &lt;=&gt; 13dpg[c] + adp[c] </t>
  </si>
  <si>
    <t>PGM</t>
  </si>
  <si>
    <t>Phosphoglycerate Mutase</t>
  </si>
  <si>
    <t xml:space="preserve">2pg[c] &lt;=&gt; 3pg[c] </t>
  </si>
  <si>
    <t>ENO</t>
  </si>
  <si>
    <t>Enolase</t>
  </si>
  <si>
    <t xml:space="preserve">2pg[c] &lt;=&gt; h2o[c] + pep[c] </t>
  </si>
  <si>
    <t>PYK</t>
  </si>
  <si>
    <t>Pyruvate Kinase</t>
  </si>
  <si>
    <t xml:space="preserve">adp[c] + h[c] + pep[c] -&gt; atp[c] + pyr[c] </t>
  </si>
  <si>
    <t>L_LACt2r</t>
  </si>
  <si>
    <t>L-Lactate Reversible Transport via Proton Symport</t>
  </si>
  <si>
    <t>GLycolysis_lactate</t>
  </si>
  <si>
    <t>h[e] + lac_L[e] &lt;=&gt; h[c] + lac_L[c]</t>
  </si>
  <si>
    <t>LDH_L</t>
  </si>
  <si>
    <t>L-Lactate Dehydrogenase</t>
  </si>
  <si>
    <t xml:space="preserve">lac_L[c] + nad[c] &lt;=&gt; h[c] + nadh[c] + pyr[c] </t>
  </si>
  <si>
    <t>PYRt2m</t>
  </si>
  <si>
    <t>Pyruvate Mitochondrial Transport via Proton Symport</t>
  </si>
  <si>
    <t>h[c] + pyr[c] &lt;=&gt; h[m] + pyr[m]</t>
  </si>
  <si>
    <t>PDHm</t>
  </si>
  <si>
    <t>Pyruvate Dehydrogenase</t>
  </si>
  <si>
    <t xml:space="preserve">coa[m] + nad[m] + pyr[m] -&gt; accoa[m] + co2[m] + nadh[m] </t>
  </si>
  <si>
    <t>CSm</t>
  </si>
  <si>
    <t>Citrate Synthase</t>
  </si>
  <si>
    <t>TCA</t>
  </si>
  <si>
    <t xml:space="preserve">accoa[m] + h2o[m] + oaa[m] -&gt; cit[m] + coa[m] + h[m] </t>
  </si>
  <si>
    <t>ACONTm</t>
  </si>
  <si>
    <t>Aconitate Hydratase</t>
  </si>
  <si>
    <t xml:space="preserve">cit[m] &lt;=&gt; icit[m] </t>
  </si>
  <si>
    <t>ICDHxm</t>
  </si>
  <si>
    <t>Isocitrate Dehydrogenase (NAD+)</t>
  </si>
  <si>
    <t xml:space="preserve">icit[m] + nad[m] -&gt; akg[m] + co2[m] + nadh[m] </t>
  </si>
  <si>
    <t>ICDHyrm</t>
  </si>
  <si>
    <t>Isocitrate Dehydrogenase (NADP+)</t>
  </si>
  <si>
    <t xml:space="preserve">icit[m] + nadp[m] &lt;=&gt; akg[m] + co2[m] + nadph[m] </t>
  </si>
  <si>
    <t>CO2tm</t>
  </si>
  <si>
    <t>CO2 Transport (Diffusion), Mitochondrial</t>
  </si>
  <si>
    <t>co2[c] &lt;=&gt; co2[m]</t>
  </si>
  <si>
    <t>CO2t</t>
  </si>
  <si>
    <t>CO2 Transporter via Diffusion</t>
  </si>
  <si>
    <t>co2[e] &lt;=&gt; co2[c]</t>
  </si>
  <si>
    <t>AKGDm</t>
  </si>
  <si>
    <t>2-Oxoglutarate Dehydrogenase</t>
  </si>
  <si>
    <t xml:space="preserve">akg[m] + coa[m] + nad[m] -&gt; co2[m] + nadh[m] + succoa[m] </t>
  </si>
  <si>
    <t>SUCOAS1m</t>
  </si>
  <si>
    <t>Succinate- Coenzyme A Ligase (GDP-Forming)</t>
  </si>
  <si>
    <t xml:space="preserve">coa[m] + gtp[m] + succ[m] &lt;=&gt; gdp[m] + pi[m] + succoa[m] </t>
  </si>
  <si>
    <t>SUCOASm</t>
  </si>
  <si>
    <t>Succinate- Coenzyme A Ligase (ADP-Forming)</t>
  </si>
  <si>
    <t xml:space="preserve">atp[m] + coa[m] + succ[m] &lt;=&gt; adp[m] + pi[m] + succoa[m] </t>
  </si>
  <si>
    <t>NDPK1m</t>
  </si>
  <si>
    <t>Nucleoside-Diphosphate Kinase (ATP:GDP), Mitochondrial</t>
  </si>
  <si>
    <t>atp[m] + gdp[m] &lt;=&gt; adp[m] + gtp[m]</t>
  </si>
  <si>
    <t>SUCD1m</t>
  </si>
  <si>
    <t>Succinate Dehydrogenase</t>
  </si>
  <si>
    <t xml:space="preserve">fad[m] + succ[m] &lt;=&gt; fadh2[m] + fum[m] </t>
  </si>
  <si>
    <t>r0509</t>
  </si>
  <si>
    <t>Succinate:Ubiquinone Oxidoreductase</t>
  </si>
  <si>
    <t>TCA?</t>
  </si>
  <si>
    <t xml:space="preserve">q10[m] + succ[m] -&gt; fum[m] + q10h2[m] </t>
  </si>
  <si>
    <t>FUMm</t>
  </si>
  <si>
    <t>Fumarase, Mitochondrial</t>
  </si>
  <si>
    <t xml:space="preserve">fum[m] + h2o[m] &lt;=&gt; mal_L[m] </t>
  </si>
  <si>
    <t>MDHm</t>
  </si>
  <si>
    <t>Malate Dehydrogenase, Mitochondrial</t>
  </si>
  <si>
    <t xml:space="preserve">mal_L[m] + nad[m] &lt;=&gt; h[m] + nadh[m] + oaa[m] </t>
  </si>
  <si>
    <t>AKGMALtm</t>
  </si>
  <si>
    <t>Alpha-Ketoglutarate/Malate Transporter</t>
  </si>
  <si>
    <t>akg[m] + mal_L[c] &lt;=&gt; akg[c] + mal_L[m]</t>
  </si>
  <si>
    <t>r0081</t>
  </si>
  <si>
    <t>L-Alanine:2-Oxoglutarate Aminotransferase</t>
  </si>
  <si>
    <t xml:space="preserve">akg[m] + ala_L[m] &lt;=&gt; glu_L[m] + pyr[m] </t>
  </si>
  <si>
    <t>MDH</t>
  </si>
  <si>
    <t>Malate Dehydrogenase</t>
  </si>
  <si>
    <t>mal_L[c] + nad[c] &lt;=&gt; h[c] + nadh[c] + oaa[c]</t>
  </si>
  <si>
    <t>ASPTA</t>
  </si>
  <si>
    <t>Aspartate Transaminase</t>
  </si>
  <si>
    <t>akg[c] + asp_L[c] &lt;=&gt; glu_L[c] + oaa[c]</t>
  </si>
  <si>
    <t>ASPGLUm</t>
  </si>
  <si>
    <t>Aspartate-Glutamate Mitochondrial Shuttle</t>
  </si>
  <si>
    <t>asp_L[m] + glu_L[c] + h[c] -&gt; asp_L[c] + glu_L[m] + h[m]</t>
  </si>
  <si>
    <t>ASPTAm</t>
  </si>
  <si>
    <t>akg[m] + asp_L[m] &lt;=&gt; glu_L[m] + oaa[m]</t>
  </si>
  <si>
    <t>ACONT</t>
  </si>
  <si>
    <t>Aconitase</t>
  </si>
  <si>
    <t xml:space="preserve">cit[c] &lt;=&gt; icit[c] </t>
  </si>
  <si>
    <t>ICDHy</t>
  </si>
  <si>
    <t>Isocitrate Dehydrogenase (NADP)</t>
  </si>
  <si>
    <t xml:space="preserve">icit[c] + nadp[c] -&gt; akg[c] + co2[c] + nadph[c] </t>
  </si>
  <si>
    <t>ICDHyp</t>
  </si>
  <si>
    <t xml:space="preserve">icit[x] + nadp[x] -&gt; akg[x] + co2[x] + nadph[x] </t>
  </si>
  <si>
    <t>CITL</t>
  </si>
  <si>
    <t>Citrate Lyase</t>
  </si>
  <si>
    <t xml:space="preserve">cit[c] -&gt; ac[c] + oaa[c] </t>
  </si>
  <si>
    <t>ACITL</t>
  </si>
  <si>
    <t>ATP-Citrate Lyase</t>
  </si>
  <si>
    <t xml:space="preserve">atp[c] + cit[c] + coa[c] -&gt; accoa[c] + adp[c] + oaa[c] + pi[c] </t>
  </si>
  <si>
    <t>FUM</t>
  </si>
  <si>
    <t>Fumarase</t>
  </si>
  <si>
    <t xml:space="preserve">fum[c] + h2o[c] &lt;=&gt; mal_L[c] </t>
  </si>
  <si>
    <t>MDHx</t>
  </si>
  <si>
    <t>Malate Dehydrogenase, Peroxisomal</t>
  </si>
  <si>
    <t xml:space="preserve">mal_L[x] + nad[x] &lt;=&gt; h[x] + nadh[x] + oaa[x] </t>
  </si>
  <si>
    <t>G6PDH2r</t>
  </si>
  <si>
    <t>Glucose 6-Phosphate Dehydrogenase</t>
  </si>
  <si>
    <t>Pentose phosphate pathway</t>
  </si>
  <si>
    <t xml:space="preserve">g6p[c] + nadp[c] &lt;=&gt; 6pgl[c] + h[c] + nadph[c] </t>
  </si>
  <si>
    <t>G6PDH2c</t>
  </si>
  <si>
    <t>3.0 g6p[c] + 3.0 nadp[c] -&gt; 3.0 6pgl[c] + 3.0 h[c] + 3.0 nadph[c]</t>
  </si>
  <si>
    <t>PGLc</t>
  </si>
  <si>
    <t>6-Phosphogluconolactonase</t>
  </si>
  <si>
    <t>3.0 6pgl[c] + 3.0 h2o[c] -&gt; 3.0 6pgc[c] + 3.0 h[c]</t>
  </si>
  <si>
    <t>PGL</t>
  </si>
  <si>
    <t xml:space="preserve">6pgl[c] + h2o[c] -&gt; 6pgc[c] + h[c] </t>
  </si>
  <si>
    <t>GND</t>
  </si>
  <si>
    <t>Phosphogluconate Dehydrogenase</t>
  </si>
  <si>
    <t xml:space="preserve">6pgc[c] + nadp[c] -&gt; co2[c] + nadph[c] + ru5p_D[c] </t>
  </si>
  <si>
    <t>RPI</t>
  </si>
  <si>
    <t>Ribose-5-Phosphate Isomerase</t>
  </si>
  <si>
    <t xml:space="preserve">r5p[c] &lt;=&gt; ru5p_D[c] </t>
  </si>
  <si>
    <t>PRPPS</t>
  </si>
  <si>
    <t>Phosphoribosylpyrophosphate Synthetase</t>
  </si>
  <si>
    <t xml:space="preserve">atp[c] + r5p[c] &lt;=&gt; amp[c] + h[c] + prpp[c] </t>
  </si>
  <si>
    <t>PPM</t>
  </si>
  <si>
    <t>Phosphopentomutase</t>
  </si>
  <si>
    <t xml:space="preserve">r1p[c] &lt;=&gt; r5p[c] </t>
  </si>
  <si>
    <t>RPE</t>
  </si>
  <si>
    <t>Ribulose 5-Phosphate 3-Epimerase</t>
  </si>
  <si>
    <t xml:space="preserve">ru5p_D[c] &lt;=&gt; xu5p_D[c] </t>
  </si>
  <si>
    <t>TKT1</t>
  </si>
  <si>
    <t>Transketolase</t>
  </si>
  <si>
    <t xml:space="preserve">r5p[c] + xu5p_D[c] &lt;=&gt; g3p[c] + s7p[c] </t>
  </si>
  <si>
    <t>TKT2</t>
  </si>
  <si>
    <t xml:space="preserve">e4p[c] + xu5p_D[c] &lt;=&gt; f6p[c] + g3p[c] </t>
  </si>
  <si>
    <t>TALA</t>
  </si>
  <si>
    <t>Transaldolase</t>
  </si>
  <si>
    <t xml:space="preserve">g3p[c] + s7p[c] &lt;=&gt; e4p[c] + f6p[c] </t>
  </si>
  <si>
    <t>PMEVKc</t>
  </si>
  <si>
    <t>cholesterol synthesis</t>
  </si>
  <si>
    <t xml:space="preserve">atp[c] + 5pmev[c]  -&gt; adp[c] + 5dpmev[c] </t>
  </si>
  <si>
    <t>MEVK1c</t>
  </si>
  <si>
    <t xml:space="preserve">atp[c] + mev_R[c]  -&gt; h[c] + adp[c] + 5pmev[c] </t>
  </si>
  <si>
    <t>IPDDI</t>
  </si>
  <si>
    <t xml:space="preserve">ipdp[c]  &lt;=&gt; dmpp[c] </t>
  </si>
  <si>
    <t>HMGCOASi</t>
  </si>
  <si>
    <t xml:space="preserve">h2o[c] + accoa[c] + aacoa[c]  -&gt; h[c] + coa[c] + hmgcoa[c] </t>
  </si>
  <si>
    <t>HMGCOARc</t>
  </si>
  <si>
    <t xml:space="preserve">2 h[c] + 2 nadph[c] + hmgcoa[c]  -&gt; 2 nadp[c] + coa[c] + mev_R[c] </t>
  </si>
  <si>
    <t>GRTT</t>
  </si>
  <si>
    <t xml:space="preserve">ipdp[c] + grdp[c]  -&gt; ppi[c] + frdp[c] </t>
  </si>
  <si>
    <t>DPMVDc</t>
  </si>
  <si>
    <t xml:space="preserve">atp[c] + 5dpmev[c]  -&gt; adp[c] + pi[c] + co2[c] + ipdp[c] </t>
  </si>
  <si>
    <t>DMATT</t>
  </si>
  <si>
    <t xml:space="preserve">ipdp[c] + dmpp[c]  -&gt; ppi[c] + grdp[c] </t>
  </si>
  <si>
    <t>SQLSr</t>
  </si>
  <si>
    <t xml:space="preserve">h[r] + nadph[r] + 2 frdp[r]  -&gt; nadp[r] + 2 ppi[r] + sql[r] </t>
  </si>
  <si>
    <t>SQLEr</t>
  </si>
  <si>
    <t xml:space="preserve">o2[r] + h[r] + nadph[r] + sql[r]  -&gt; h2o[r] + nadp[r] + Ssq23epx[r] </t>
  </si>
  <si>
    <t>r0781</t>
  </si>
  <si>
    <t xml:space="preserve">3 o2[r] + 2 h[r] + 3 nadph[r] + lanost[r]  &lt;=&gt; 4 h2o[r] + 3 nadp[r] + 44mctr[r] + for[r] </t>
  </si>
  <si>
    <t>r0780</t>
  </si>
  <si>
    <t xml:space="preserve">nadp[r] + 44mzym[r]  &lt;=&gt; h[r] + nadph[r] + 44mctr[r] </t>
  </si>
  <si>
    <t>LSTO1r</t>
  </si>
  <si>
    <t xml:space="preserve">o2[r] + h[r] + nadph[r] + chlstol[r]  -&gt; 2 h2o[r] + nadp[r] + ddsmsterol[r] </t>
  </si>
  <si>
    <t>LNSTLSr</t>
  </si>
  <si>
    <t xml:space="preserve">Ssq23epx[r]  -&gt; lanost[r] </t>
  </si>
  <si>
    <t>FRDPtcr</t>
  </si>
  <si>
    <t xml:space="preserve">frdp[c]  &lt;=&gt; frdp[r] </t>
  </si>
  <si>
    <t>EBP1r</t>
  </si>
  <si>
    <t xml:space="preserve">zymst[r]  -&gt; chlstol[r] </t>
  </si>
  <si>
    <t>DSREDUCr</t>
  </si>
  <si>
    <t xml:space="preserve">h[r] + nadph[r] + dsmsterol[r]  -&gt; nadp[r] + chsterol[r] </t>
  </si>
  <si>
    <t>DHCR71r</t>
  </si>
  <si>
    <t xml:space="preserve">h[r] + nadph[r] + ddsmsterol[r]  -&gt; nadp[r] + dsmsterol[r] </t>
  </si>
  <si>
    <t>DHCR243r</t>
  </si>
  <si>
    <t xml:space="preserve">fadh2[r] + dsmsterol[r]  -&gt; chsterol[r] + fad[r] </t>
  </si>
  <si>
    <t>C4STMO2r</t>
  </si>
  <si>
    <t xml:space="preserve">o2[r] + 4mzym_int2[r] + nad[r]  -&gt; h[r] + co2[r] + nadh[r] + zym_int2[r] </t>
  </si>
  <si>
    <t>C4STMO2Pr</t>
  </si>
  <si>
    <t xml:space="preserve">o2[r] + nadp[r] + 4mzym_int2[r]  -&gt; h[r] + nadph[r] + co2[r] + zym_int2[r] </t>
  </si>
  <si>
    <t>C4STMO1r</t>
  </si>
  <si>
    <t xml:space="preserve">3 o2[r] + 3 h[r] + 3 nadph[r] + 44mzym[r]  -&gt; 4 h2o[r] + 3 nadp[r] + 4mzym_int1[r] </t>
  </si>
  <si>
    <t>C3STKR2r</t>
  </si>
  <si>
    <t xml:space="preserve">h[r] + nadph[r] + zym_int2[r]  -&gt; nadp[r] + zymst[r] </t>
  </si>
  <si>
    <t>C3STDH1r</t>
  </si>
  <si>
    <t xml:space="preserve">4mzym_int1[r] + nad[r]  -&gt; h[r] + co2[r] + 4mzym_int2[r] + nadh[r] </t>
  </si>
  <si>
    <t>C3STDH1Pr</t>
  </si>
  <si>
    <t xml:space="preserve">nadp[r] + 4mzym_int1[r]  -&gt; h[r] + nadph[r] + co2[r] + 4mzym_int2[r] </t>
  </si>
  <si>
    <t>C14STRr</t>
  </si>
  <si>
    <t xml:space="preserve">h[r] + nadph[r] + 44mctr[r]  -&gt; nadp[r] + 44mzym[r] </t>
  </si>
  <si>
    <t>ACACT1r</t>
  </si>
  <si>
    <t xml:space="preserve">2 accoa[c]  &lt;=&gt; coa[c] + aacoa[c] </t>
  </si>
  <si>
    <t>XOLDIOLONEt</t>
  </si>
  <si>
    <t>Bile acid synthesis</t>
  </si>
  <si>
    <t xml:space="preserve">xoldiolone[c]  &lt;=&gt; xoldiolone[r] </t>
  </si>
  <si>
    <t>XOLDIOLONEATP</t>
  </si>
  <si>
    <t xml:space="preserve">h2o[c] + atp[c] + xoldiolone[c]  -&gt; h[c] + adp[c] + pi[c] + xoldiolone[e] </t>
  </si>
  <si>
    <t>XOL27OHtmc</t>
  </si>
  <si>
    <t xml:space="preserve">xol27oh[m]  &lt;=&gt; xol27oh[c] </t>
  </si>
  <si>
    <t>sink_xoldiolone[c]</t>
  </si>
  <si>
    <t xml:space="preserve">xoldiolone[c]  &lt;=&gt; </t>
  </si>
  <si>
    <t>RE3346C</t>
  </si>
  <si>
    <t xml:space="preserve">2 h[c] + nadh[c] + thcholstoic[c]  &lt;=&gt; h2o[c] + nad[c] + CE4872[c] </t>
  </si>
  <si>
    <t>RE3251C</t>
  </si>
  <si>
    <t xml:space="preserve">o2[c] + h[c] + nadph[c] + xoltetrol[c]  -&gt; h2o[c] + nadp[c] + CE4874[c] </t>
  </si>
  <si>
    <t>RE3247M</t>
  </si>
  <si>
    <t xml:space="preserve">o2[m] + CE5166[m]  -&gt; h2o2[m] + cholcoads[m] </t>
  </si>
  <si>
    <t>RE2814M</t>
  </si>
  <si>
    <t xml:space="preserve">nad[m] + xol27oh[m]  &lt;=&gt; h[m] + nadh[m] + xol7aone[m] </t>
  </si>
  <si>
    <t>RE2626C</t>
  </si>
  <si>
    <t xml:space="preserve">h2o[c] + nadp[c] + CE4872[c]  &lt;=&gt; 2 h[c] + nadph[c] + thcholstoic[c] </t>
  </si>
  <si>
    <t>RE2625C</t>
  </si>
  <si>
    <t xml:space="preserve">nad[c] + xoltetrol[c]  &lt;=&gt; h[c] + nadh[c] + CE4872[c] </t>
  </si>
  <si>
    <t>RE2624M</t>
  </si>
  <si>
    <t xml:space="preserve">CE5166[m]  &lt;=&gt; cholcoar[m] </t>
  </si>
  <si>
    <t>RE1836C</t>
  </si>
  <si>
    <t xml:space="preserve">o2[c] + coa[c] + dhcholestancoa[c]  -&gt; h2o[c] + ppcoa[c] + dcholcoa[c] </t>
  </si>
  <si>
    <t>RE1834M</t>
  </si>
  <si>
    <t xml:space="preserve">h2o[m] + cholcoa[m]  &lt;=&gt; h[m] + coa[m] + cholate[m] </t>
  </si>
  <si>
    <t>RE1810M</t>
  </si>
  <si>
    <t xml:space="preserve">2 nadp[m] + xol7ah2[m]  &lt;=&gt; 2 h[m] + 2 nadph[m] + xol7aone[m] </t>
  </si>
  <si>
    <t>RE1807M</t>
  </si>
  <si>
    <t xml:space="preserve">h2o[m] + nadp[m] + xol7ah2al[m]  &lt;=&gt; 2 h[m] + nadph[m] + dhcholestanate[m] </t>
  </si>
  <si>
    <t>RE1796R</t>
  </si>
  <si>
    <t xml:space="preserve">nad[r] + xol7a[r]  &lt;=&gt; h[r] + nadh[r] + xol7aone[r] </t>
  </si>
  <si>
    <t>RE1796M</t>
  </si>
  <si>
    <t xml:space="preserve">nad[m] + 20ahchsterol[m]  &lt;=&gt; h[m] + nadh[m] + xol7aone[m] </t>
  </si>
  <si>
    <t>r1025</t>
  </si>
  <si>
    <t xml:space="preserve">h2o[r] + atp[r] + xoldiolone[r]  -&gt; xoldiolone[c] + adp[r] + h[r] + pi[r] </t>
  </si>
  <si>
    <t>r0741</t>
  </si>
  <si>
    <t xml:space="preserve">o2[c] + h[c] + nadph[c] + xoltriol[c]  -&gt; h2o[c] + nadp[c] + xoltetrol[c] </t>
  </si>
  <si>
    <t>r0651</t>
  </si>
  <si>
    <t xml:space="preserve">atp[c] + coa[c] + C02528[c]  &lt;=&gt; amp[c] + ppi[c] + dcholcoa[c] </t>
  </si>
  <si>
    <t>P4508B13r</t>
  </si>
  <si>
    <t xml:space="preserve">o2[r] + h[r] + nadh[r] + xol7aone[r]  -&gt; h2o[r] + nad[r] + xoldiolone[r] </t>
  </si>
  <si>
    <t>P4508B11r</t>
  </si>
  <si>
    <t xml:space="preserve">o2[r] + h[r] + nadph[r] + xol7aone[r]  -&gt; h2o[r] + nadp[r] + xoldiolone[r] </t>
  </si>
  <si>
    <t>P4507A1r</t>
  </si>
  <si>
    <t xml:space="preserve">o2[r] + h[r] + nadph[r] + chsterol[r]  -&gt; h2o[r] + nadp[r] + xol7a[r] </t>
  </si>
  <si>
    <t>P45027A1m</t>
  </si>
  <si>
    <t xml:space="preserve">o2[m] + h[m] + nadph[m] + chsterol[m]  -&gt; h2o[m] + nadp[m] + xol27oh[m] </t>
  </si>
  <si>
    <t>P45027A16m</t>
  </si>
  <si>
    <t xml:space="preserve">o2[m] + nadph[m] + xol7ah2al[m]  -&gt; h2o[m] + nadp[m] + dhcholestanate[m] </t>
  </si>
  <si>
    <t>P45027A15m</t>
  </si>
  <si>
    <t xml:space="preserve">o2[m] + h[m] + nadph[m] + xol7ah3[m]  -&gt; 2 h2o[m] + nadp[m] + xol7ah2al[m] </t>
  </si>
  <si>
    <t>P45027A14m</t>
  </si>
  <si>
    <t xml:space="preserve">o2[m] + h[m] + nadph[m] + xol7ah2[m]  -&gt; h2o[m] + nadp[m] + xol7ah3[m] </t>
  </si>
  <si>
    <t>HSD3B7P</t>
  </si>
  <si>
    <t xml:space="preserve">nadp[r] + xol7a[r]  -&gt; h[r] + nadph[r] + xol7aone[r] </t>
  </si>
  <si>
    <t>HMR_1786</t>
  </si>
  <si>
    <t xml:space="preserve">o2[c] + h[c] + nadph[c] + chsterol[c]  -&gt; h2o[c] + nadp[c] + xol27oh[c] </t>
  </si>
  <si>
    <t>HMR_1694</t>
  </si>
  <si>
    <t xml:space="preserve">dhcholestanate[c]  &lt;=&gt; dhcholestanate[m] </t>
  </si>
  <si>
    <t>HMR_1685</t>
  </si>
  <si>
    <t xml:space="preserve">nadp[m] + xol7ah3[m]  -&gt; h[m] + nadph[m] + xol7ah2al[m] </t>
  </si>
  <si>
    <t>HMR_1653</t>
  </si>
  <si>
    <t xml:space="preserve">coa[m] + cholcoaone[m]  -&gt; ppcoa[m] + cholcoa[m] </t>
  </si>
  <si>
    <t>HMR_1651</t>
  </si>
  <si>
    <t xml:space="preserve">nad[m] + HC01459[m]  &lt;=&gt; h[m] + nadh[m] + cholcoaone[m] </t>
  </si>
  <si>
    <t>HMR_1644</t>
  </si>
  <si>
    <t xml:space="preserve">h2o[m] + cholcoads[m]  -&gt; HC01459[m] </t>
  </si>
  <si>
    <t>HMR_1637</t>
  </si>
  <si>
    <t xml:space="preserve">o2[m] + cholcoas[m]  -&gt; h2o2[m] + cholcoads[m] </t>
  </si>
  <si>
    <t>HMR_1635</t>
  </si>
  <si>
    <t xml:space="preserve">cholcoar[m]  -&gt; cholcoas[m] </t>
  </si>
  <si>
    <t>HMR_1630</t>
  </si>
  <si>
    <t xml:space="preserve">cholcoar[c]  &lt;=&gt; cholcoar[m] </t>
  </si>
  <si>
    <t>HMR_1627</t>
  </si>
  <si>
    <t xml:space="preserve">atp[c] + coa[c] + thcholstoic[c]  -&gt; amp[c] + ppi[c] + cholcoar[c] </t>
  </si>
  <si>
    <t>DCHOLESTANCOAc</t>
  </si>
  <si>
    <t xml:space="preserve">atp[c] + coa[c] + dhcholestanate[c]  -&gt; amp[c] + ppi[c] + dhcholestancoa[c] </t>
  </si>
  <si>
    <t>AKR1D2</t>
  </si>
  <si>
    <t xml:space="preserve">h[c] + nadph[c] + xoldiolone[c]  -&gt; nadp[c] + xoldioloneh[c] </t>
  </si>
  <si>
    <t>AKR1C42</t>
  </si>
  <si>
    <t xml:space="preserve">h[c] + nadh[c] + xoldioloneh[c]  -&gt; nad[c] + xoltriol[c] </t>
  </si>
  <si>
    <t>FAS80COA_L</t>
  </si>
  <si>
    <t>Fatty Acyl Coenzyme A Synthase (N-C8:0CoA), Lumped Reaction</t>
  </si>
  <si>
    <t>Fatty acid synthesis</t>
  </si>
  <si>
    <t xml:space="preserve">accoa[c] + 9.0 h[c] + 3.0 malcoa[c] + 6.0 nadph[c] -&gt; 3.0 co2[c] + 3.0 coa[c] + 3.0 h2o[c] + 6.0 nadp[c] + occoa[c] </t>
  </si>
  <si>
    <t>FAS100COA</t>
  </si>
  <si>
    <t>Fatty Acyl Coenzyme A Synthase (N-C10:0CoA)</t>
  </si>
  <si>
    <t xml:space="preserve">3.0 h[c] + malcoa[c] + 2.0 nadph[c] + occoa[c] -&gt; co2[c] + coa[c] + dcacoa[c] + h2o[c] + 2.0 nadp[c] </t>
  </si>
  <si>
    <t>FAS120COA</t>
  </si>
  <si>
    <t>Fatty-Acyl Coenzyme A Synthase (N-C12:0CoA)</t>
  </si>
  <si>
    <t xml:space="preserve">dcacoa[c] + 3.0 h[c] + malcoa[c] + 2.0 nadph[c] -&gt; co2[c] + coa[c] + ddcacoa[c] + h2o[c] + 2.0 nadp[c] </t>
  </si>
  <si>
    <t>FAS140COA</t>
  </si>
  <si>
    <t>Fatty-Acyl Coenzyme A Synthase (N-C14:0CoA)</t>
  </si>
  <si>
    <t xml:space="preserve">ddcacoa[c] + 3.0 h[c] + malcoa[c] + 2.0 nadph[c] -&gt; co2[c] + coa[c] + h2o[c] + 2.0 nadp[c] + tdcoa[c] </t>
  </si>
  <si>
    <t>FAS160COA</t>
  </si>
  <si>
    <t>Fatty-Acyl Coenzyme A Synthase (N-C16:0CoA)</t>
  </si>
  <si>
    <t xml:space="preserve">3.0 h[c] + malcoa[c] + 2.0 nadph[c] + tdcoa[c] -&gt; co2[c] + coa[c] + h2o[c] + 2.0 nadp[c] + pmtcoa[c] </t>
  </si>
  <si>
    <t>FAS180COA</t>
  </si>
  <si>
    <t>Fatty-Acyl Coenzyme A Synthase (N-C18:0CoA)</t>
  </si>
  <si>
    <t xml:space="preserve">3.0 h[c] + malcoa[c] + 2.0 nadph[c] + pmtcoa[c] -&gt; co2[c] + coa[c] + h2o[c] + 2.0 nadp[c] + stcoa[c] </t>
  </si>
  <si>
    <t>FACOAL1821</t>
  </si>
  <si>
    <t>Fatty-Acid- Coenzyme A Ligase</t>
  </si>
  <si>
    <t>atp[c] + coa[c] + lnlc[c] &lt;=&gt; amp[c] + lnlccoa[c] + ppi[c]</t>
  </si>
  <si>
    <t>DESAT18_9</t>
  </si>
  <si>
    <t>Fatty Acyl Coenzyme A Desaturase (N-C18:2CoA -&gt; N-C18:3CoA)</t>
  </si>
  <si>
    <t xml:space="preserve">h[c] + lnlccoa[c] + nadh[c] + o2[c] -&gt; 2.0 h2o[c] + lnlncgcoa[c] + nad[c] </t>
  </si>
  <si>
    <t>HMR_2368</t>
  </si>
  <si>
    <t>Linoleoyl Coenzyme A, Ferrocytochrome B5:Oxygen Oxidoreductase (6, 7 Cis-Dehydrogenating)</t>
  </si>
  <si>
    <t xml:space="preserve">h[c] + lnlccoa[c] + nadph[c] + o2[c] -&gt; 2.0 h2o[c] + lnlncgcoa[c] + nadp[c] </t>
  </si>
  <si>
    <t>FAEL183</t>
  </si>
  <si>
    <t>Fatty-Acyl Coenzyme A Elongation (N-C18:3CoA)</t>
  </si>
  <si>
    <t xml:space="preserve">5.0 h[c] + lnlncgcoa[c] + malcoa[c] + 4.0 nadph[c] + o2[c] -&gt; co2[c] + coa[c] + dlnlcgcoa[c] + 3.0 h2o[c] + 4.0 nadp[c] </t>
  </si>
  <si>
    <t>DESAT20_1</t>
  </si>
  <si>
    <t>Fatty Acyl Coenzyme A Desaturase (N-C20:3CoA -&gt; N-C20:4CoA)</t>
  </si>
  <si>
    <t xml:space="preserve">dlnlcgcoa[c] + h[c] + nadh[c] + o2[c] -&gt; arachdcoa[c] + 2.0 h2o[c] + nad[c] </t>
  </si>
  <si>
    <t>HMR_2380</t>
  </si>
  <si>
    <t xml:space="preserve">dlnlcgcoa[c] + h[c] + nadph[c] + o2[c] -&gt; arachdcoa[c] + 2.0 h2o[c] + nadp[c] </t>
  </si>
  <si>
    <t>FAEL204</t>
  </si>
  <si>
    <t>Fatty-Acyl Coenzyme A Elongation (N-C20:4CoA)</t>
  </si>
  <si>
    <t xml:space="preserve">arachdcoa[c] + 5.0 h[c] + malcoa[c] + 4.0 nadph[c] + o2[c] -&gt; adrncoa[c] + co2[c] + coa[c] + 3.0 h2o[c] + 4.0 nadp[c] </t>
  </si>
  <si>
    <t>HMR_2391</t>
  </si>
  <si>
    <t xml:space="preserve">CE4835[c] + h[c] + nadph[c] -&gt; adrncoa[c] + nadp[c] </t>
  </si>
  <si>
    <t>HMR_2393</t>
  </si>
  <si>
    <t xml:space="preserve">adrncoa[c] + h[c] + nadph[c] + o2[c] -&gt; dcsptn1coa[c] + 2.0 h2o[c] + nadp[c] </t>
  </si>
  <si>
    <t>HMR_2395</t>
  </si>
  <si>
    <t>Very-Long-Chain 3-Oxoacyl Coenzyme A Synthase</t>
  </si>
  <si>
    <t xml:space="preserve">adrncoa[c] + h[c] + malcoa[c] -&gt; CE4834[c] + co2[c] + coa[c] </t>
  </si>
  <si>
    <t>HMR_2286</t>
  </si>
  <si>
    <t>Stearoyl Coenzyme A 9-Desaturase</t>
  </si>
  <si>
    <t xml:space="preserve">h[c] + nadph[c] + o2[c] + pmtcoa[c] -&gt; 2.0 h2o[c] + hdcoa[c] + nadp[c] </t>
  </si>
  <si>
    <t>DESAT16_2</t>
  </si>
  <si>
    <t>Palmitoyl Coenzyme A Desaturase (N-C16:0CoA -&gt; N-C16:1CoA)</t>
  </si>
  <si>
    <t>h[c] + nadh[c] + o2[c] + pmtcoa[c] -&gt; 2.0 h2o[c] + hdcoa[c] + nad[c]</t>
  </si>
  <si>
    <t>RE3241C</t>
  </si>
  <si>
    <t>h[c] + hdcoa[c] + malcoa[c] -&gt; CE5160[c] + co2[c] + coa[c]</t>
  </si>
  <si>
    <t>RE3242C</t>
  </si>
  <si>
    <t>CE5160[c] + h[c] + nadph[c] &lt;=&gt; CE5161[c] + nadp[c]</t>
  </si>
  <si>
    <t>RE3243C</t>
  </si>
  <si>
    <t>CE5161[c] &lt;=&gt; CE5162[c] + h2o[c]</t>
  </si>
  <si>
    <t>RE3244C</t>
  </si>
  <si>
    <t>CE5162[c] + h[c] + nadph[c] &lt;=&gt; nadp[c] + odecoa[c]</t>
  </si>
  <si>
    <t>HMR_2294</t>
  </si>
  <si>
    <t xml:space="preserve">h[c] + nadph[c] + o2[c] + stcoa[c] -&gt; 2.0 h2o[c] + nadp[c] + odecoa[c] </t>
  </si>
  <si>
    <t>DESAT18_3</t>
  </si>
  <si>
    <t>Stearoyl Coenzyme A Desaturase (N-C18:0CoA -&gt; N-C18:1CoA)</t>
  </si>
  <si>
    <t xml:space="preserve">h[c] + nadh[c] + o2[c] + stcoa[c] -&gt; 2.0 h2o[c] + nad[c] + odecoa[c] </t>
  </si>
  <si>
    <t>DESAT18_4</t>
  </si>
  <si>
    <t xml:space="preserve">h[c] + nadh[c] + o2[c] + stcoa[c] -&gt; 2.0 h2o[c] + nad[c] + octd11ecoa[c] </t>
  </si>
  <si>
    <t>DESAT18_5</t>
  </si>
  <si>
    <t xml:space="preserve">h[c] + nadh[c] + o2[c] + stcoa[c] -&gt; 2.0 h2o[c] + nad[c] + od2coa[c] </t>
  </si>
  <si>
    <t>DESAT18_6</t>
  </si>
  <si>
    <t>Fatty Acyl Coenzyme A Desaturase (N-C18:1CoA -&gt; N-C18:2CoA)</t>
  </si>
  <si>
    <t xml:space="preserve">h[c] + nadh[c] + o2[c] + odecoa[c] -&gt; 2.0 h2o[c] + lneldccoa[c] + nad[c] </t>
  </si>
  <si>
    <t>DESAT18_7</t>
  </si>
  <si>
    <t xml:space="preserve">h[c] + nadh[c] + o2[c] + octd11ecoa[c] -&gt; 2.0 h2o[c] + lneldccoa[c] + nad[c] </t>
  </si>
  <si>
    <t>DESAT18_10</t>
  </si>
  <si>
    <t xml:space="preserve">h[c] + lnlncacoa[c] + nadh[c] + o2[c] -&gt; 2.0 h2o[c] + nad[c] + strdnccoa[c] </t>
  </si>
  <si>
    <t>DESAT20_2</t>
  </si>
  <si>
    <t>Fatty Acyl Coenzyme A Desaturase (N-C20:4CoA -&gt; N-C20:5CoA)</t>
  </si>
  <si>
    <t xml:space="preserve">eicostetcoa[c] + h[c] + nadh[c] + o2[c] -&gt; 2.0 h2o[c] + nad[c] + tmndnccoa[c] </t>
  </si>
  <si>
    <t>DESAT14_9</t>
  </si>
  <si>
    <t>Desaturation of Myristic Acid to 9-Tetradecenoic Acid</t>
  </si>
  <si>
    <t xml:space="preserve">h[c] + nadh[c] + o2[c] + tdcoa[c] -&gt; 2.0 h2o[c] + nad[c] + ttdceacoa[c] </t>
  </si>
  <si>
    <t>DESAT24_1</t>
  </si>
  <si>
    <t>Fatty Acyl Coenzyme A Desaturase (N-C24:5CoA -&gt; N-C24:6CoA)</t>
  </si>
  <si>
    <t xml:space="preserve">h[c] + nadh[c] + o2[c] + tetpent3coa[c] -&gt; 2.0 h2o[c] + nad[c] + tethex3coa[c] </t>
  </si>
  <si>
    <t>FAEL184</t>
  </si>
  <si>
    <t xml:space="preserve">5.0 h[c] + malcoa[c] + 4.0 nadph[c] + o2[c] + strdnccoa[c] -&gt; co2[c] + coa[c] + eicostetcoa[c] + 3.0 h2o[c] + 4.0 nadp[c] </t>
  </si>
  <si>
    <t>FAEL205</t>
  </si>
  <si>
    <t>Fatty-Acyl Coenzyme A Elongation (N-C20:5CoA)</t>
  </si>
  <si>
    <t xml:space="preserve">5.0 h[c] + malcoa[c] + 4.0 nadph[c] + o2[c] + tmndnccoa[c] -&gt; clpndcoa[c] + co2[c] + coa[c] + 3.0 h2o[c] + 4.0 nadp[c] </t>
  </si>
  <si>
    <t>HMR_2190</t>
  </si>
  <si>
    <t xml:space="preserve">h[c] + malcoa[c] + pmtcoa[c] -&gt; 3ohodcoa[c] + co2[c] + coa[c] </t>
  </si>
  <si>
    <t>KAS8</t>
  </si>
  <si>
    <t>B-Ketoacyl Synthetase (Palmitate, N-C16:0)</t>
  </si>
  <si>
    <t xml:space="preserve">accoa[c] + 20.0 h[c] + 7.0 malcoa[c] + 14.0 nadph[c] -&gt; 7.0 co2[c] + 8.0 coa[c] + 6.0 h2o[c] + hdca[c] + 14.0 nadp[c] </t>
  </si>
  <si>
    <t>FAS180</t>
  </si>
  <si>
    <t>Fas180</t>
  </si>
  <si>
    <t xml:space="preserve">3.0 h[c] + hdca[c] + malcoa[c] + 2.0 nadph[c] -&gt; co2[c] + coa[c] + h2o[c] + 2.0 nadp[c] + ocdca[c] </t>
  </si>
  <si>
    <t>KAS17rev</t>
  </si>
  <si>
    <t>B-ketoacyl synthetase (n-C18:1), reversed</t>
  </si>
  <si>
    <t xml:space="preserve">8.0 co2[c] + 9.0 coa[c] + 7.0 h2o[c] + 15.0 nadp[c] + ocdcea[c] -&gt; accoa[c] + 22.0 h[c] + 8.0 malcoa[c] + 15.0 nadph[c] </t>
  </si>
  <si>
    <t>HMR_2211</t>
  </si>
  <si>
    <t xml:space="preserve">docoscoa[c] + h[c] + malcoa[c] -&gt; CE2253[c] + co2[c] + coa[c] </t>
  </si>
  <si>
    <t>HMR_2215</t>
  </si>
  <si>
    <t xml:space="preserve">h[c] + malcoa[c] + ttccoa[c] -&gt; 3ohxccoa[c] + co2[c] + coa[c] </t>
  </si>
  <si>
    <t>HMR_2472</t>
  </si>
  <si>
    <t xml:space="preserve">h[c] + lnlncacoa[c] + nadph[c] + o2[c] -&gt; 2.0 h2o[c] + nadp[c] + strdnccoa[c] </t>
  </si>
  <si>
    <t>HMR_2484</t>
  </si>
  <si>
    <t xml:space="preserve">eicostetcoa[c] + h[c] + nadph[c] + o2[c] -&gt; 2.0 h2o[c] + nadp[c] + tmndnccoa[c] </t>
  </si>
  <si>
    <t>HMR_2495</t>
  </si>
  <si>
    <t xml:space="preserve">clpndcoa[c] + h[c] + nadph[c] + o2[c] -&gt; c226coa[c] + 2.0 h2o[c] + nadp[c] </t>
  </si>
  <si>
    <t>HMR_2219</t>
  </si>
  <si>
    <t>Very-Long-Chain Enoyl Coenzyme A Reductase</t>
  </si>
  <si>
    <t xml:space="preserve">h[c] + M00049[c] + nadph[c] -&gt; hexccoa[c] + nadp[c] </t>
  </si>
  <si>
    <t>C10OHc</t>
  </si>
  <si>
    <t>Production of 3-Ohdecanoylcarnitinec</t>
  </si>
  <si>
    <t>3hdcoa[c] + crn[c] &lt;=&gt; 3deccrn[c] + coa[c]</t>
  </si>
  <si>
    <t>HDCACBP</t>
  </si>
  <si>
    <t>Transport of (S)-3-Hydroxydecanoyl Coenzyme A from Mitochondria into the Cytosol</t>
  </si>
  <si>
    <t>3hdcoa[m] &lt;=&gt; 3hdcoa[c]</t>
  </si>
  <si>
    <t>RE0581C</t>
  </si>
  <si>
    <t xml:space="preserve">3ohodcoa[c] + h[c] + nadph[c] &lt;=&gt; CE2248[c] + nadp[c] </t>
  </si>
  <si>
    <t>DESAT18_8</t>
  </si>
  <si>
    <t xml:space="preserve">h[c] + nadh[c] + o2[c] + od2coa[c] -&gt; 2.0 h2o[c] + lneldccoa[c] + nad[c] </t>
  </si>
  <si>
    <t>HMR_4263</t>
  </si>
  <si>
    <t>NAD+ Diphosphatase</t>
  </si>
  <si>
    <t>Salvage synthesis of NAD</t>
  </si>
  <si>
    <t>h2o[c] + nad[c] -&gt; amp[c] + 2.0 h[c] + nmn[c]</t>
  </si>
  <si>
    <t>NTD5_a</t>
  </si>
  <si>
    <t>5-Nucleotidase (dTMP)</t>
  </si>
  <si>
    <t>h2o[c] + nmn[c] -&gt; pi[c] + rnam[c]</t>
  </si>
  <si>
    <t>PNP</t>
  </si>
  <si>
    <t>Purine-Nucleoside Phosphorylase</t>
  </si>
  <si>
    <t>pi[c] + rnam[c] &lt;=&gt; h[c] + ncam[c] + r1p[c]</t>
  </si>
  <si>
    <t>RNMK</t>
  </si>
  <si>
    <t>Ribosylnicotinamide Kinase</t>
  </si>
  <si>
    <t>atp[c] + rnam[c] -&gt; adp[c] + h[c] + nmn[c]</t>
  </si>
  <si>
    <t>NMNS</t>
  </si>
  <si>
    <t>Nicotinamide Ribotide (NMN) Synthetase</t>
  </si>
  <si>
    <t>h[c] + ncam[c] + prpp[c] -&gt; nmn[c] + ppi[c]</t>
  </si>
  <si>
    <t>NMNATr</t>
  </si>
  <si>
    <t>Nicotinamide-Nucleotide Adenylyltransferase</t>
  </si>
  <si>
    <t>atp[c] + h[c] + nmn[c] &lt;=&gt; nad[c] + ppi[c]</t>
  </si>
  <si>
    <t>NADK</t>
  </si>
  <si>
    <t>NAD Kinase</t>
  </si>
  <si>
    <t>atp[c] + nad[c] -&gt; adp[c] + h[c] + nadp[c]</t>
  </si>
  <si>
    <t>HMR_4270</t>
  </si>
  <si>
    <t>Acid Phosphatase</t>
  </si>
  <si>
    <t>NAD degradation</t>
  </si>
  <si>
    <t>h2o[c] + nadp[c] -&gt; nad[c] + pi[c]</t>
  </si>
  <si>
    <t>NADN</t>
  </si>
  <si>
    <t>NAD Nucleosidase</t>
  </si>
  <si>
    <t>h2o[c] + nad[c] -&gt; adprib[c] + h[c] + ncam_d[c]</t>
  </si>
  <si>
    <t>NADPN</t>
  </si>
  <si>
    <t>NADP Nucleosidase</t>
  </si>
  <si>
    <t>h2o[c] + nadp[c] -&gt; adprbp[c] + h[c] + ncam_d[c]</t>
  </si>
  <si>
    <t>HMR_9642</t>
  </si>
  <si>
    <t>adprbp[c] &lt;=&gt; adprbp[e]</t>
  </si>
  <si>
    <t>NNAM</t>
  </si>
  <si>
    <t>Nicotinamidase</t>
  </si>
  <si>
    <t>h2o[c] + ncam_d[c] -&gt; nac[c] + nh4[c]</t>
  </si>
  <si>
    <t>NACDe</t>
  </si>
  <si>
    <t>Release of Nicotinate at the Basolateral Surface</t>
  </si>
  <si>
    <t>nac[c] -&gt; nac[e]</t>
  </si>
  <si>
    <t>r1106</t>
  </si>
  <si>
    <t>Postulated Transport Reaction</t>
  </si>
  <si>
    <t>FAD sysntesis</t>
  </si>
  <si>
    <t>ribflv[e] &lt;=&gt; ribflv[c]</t>
  </si>
  <si>
    <t>RBFK</t>
  </si>
  <si>
    <t>Riboflavin Kinase</t>
  </si>
  <si>
    <t>atp[c] + ribflv[c] -&gt; adp[c] + fmn[c] + h[c]</t>
  </si>
  <si>
    <t>FMNAT</t>
  </si>
  <si>
    <t>FMN Adenylyltransferase</t>
  </si>
  <si>
    <t>atp[c] + fmn[c] + h[c] -&gt; fad[c] + ppi[c]</t>
  </si>
  <si>
    <t>FADDP</t>
  </si>
  <si>
    <t>FAD Diphosphatase</t>
  </si>
  <si>
    <t>FAD degradation</t>
  </si>
  <si>
    <t>fad[c] + h2o[c] -&gt; amp[c] + fmn[c] + 2.0 h[c]</t>
  </si>
  <si>
    <t>FADDPb</t>
  </si>
  <si>
    <t>FAD Diphosphatase_output</t>
  </si>
  <si>
    <t>fad[c] + h2o[c] -&gt; amp[c] + fmn_d[c]  + 2.0 h[c]</t>
  </si>
  <si>
    <t>ACP1_FMN_</t>
  </si>
  <si>
    <t>Acid Phosphatase (FMN)</t>
  </si>
  <si>
    <t xml:space="preserve">fmn_d[c] + h2o[c] -&gt; pi[c] + ribflv_d[c] </t>
  </si>
  <si>
    <t>RIBFtrc</t>
  </si>
  <si>
    <t>Transport Reaction(ribflv)</t>
  </si>
  <si>
    <t>ribflv_d[c] -&gt; ribflv_d[e]</t>
  </si>
  <si>
    <t>synthesis of q10</t>
  </si>
  <si>
    <t>2.0 accoa[c] &lt;=&gt; aacoa[c] + coa[c]</t>
  </si>
  <si>
    <t>aacoa[c] + accoa[c] + h2o[c] -&gt; coa[c] + h[c] + hmgcoa[c]</t>
  </si>
  <si>
    <t>2.0 h[c] + hmgcoa[c] + 2.0 nadph[c] -&gt; coa[c] + mev_R[c] + 2.0 nadp[c]</t>
  </si>
  <si>
    <t>atp[c] + mev_R[c] -&gt; 5pmev[c] + adp[c] + h[c]</t>
  </si>
  <si>
    <t>5pmev[c] + atp[c] -&gt; 5dpmev[c] + adp[c]</t>
  </si>
  <si>
    <t>5dpmev[c] + atp[c] -&gt; adp[c] + co2[c] + ipdp[c] + pi[c]</t>
  </si>
  <si>
    <t>ipdp[c] &lt;=&gt; dmpp[c]</t>
  </si>
  <si>
    <t>dmpp[c] + ipdp[c] -&gt; grdp[c] + ppi[c]</t>
  </si>
  <si>
    <t>grdp[c] + ipdp[c] -&gt; frdp[c] + ppi[c]</t>
  </si>
  <si>
    <t>DPPS</t>
  </si>
  <si>
    <t>Decaprenyl Synthase</t>
  </si>
  <si>
    <t>frdp[c] + 7.0 ipdp[c] -&gt; decdp[c] + 7.0 ppi[c]</t>
  </si>
  <si>
    <t>DECDPtm</t>
  </si>
  <si>
    <t>Lipid, Flip-Flop Intracellular Transport</t>
  </si>
  <si>
    <t>decdp[c] &lt;=&gt; decdp[m]</t>
  </si>
  <si>
    <t>TYRTAm</t>
  </si>
  <si>
    <t>Tyrosine Transaminase, Mitochondrial</t>
  </si>
  <si>
    <t>akg[m] + tyr_L[m] &lt;=&gt; 34hpp[m] + glu_L[m]</t>
  </si>
  <si>
    <t>34HPLFM</t>
  </si>
  <si>
    <t>3- (4-Hydroxyphenyl-)Lactate Formation</t>
  </si>
  <si>
    <t>34hpp[m] + h[m] + nadh[m] -&gt; 34hpl[m] + nad[m]</t>
  </si>
  <si>
    <t>T4HCINNMFM</t>
  </si>
  <si>
    <t>4-Hydroxycinnamate Formation</t>
  </si>
  <si>
    <t>34hpl[m] -&gt; h2o[m] + T4hcinnm[m]</t>
  </si>
  <si>
    <t>COUCOAFm</t>
  </si>
  <si>
    <t>P-Coumaroyl Coenzyme A Formation</t>
  </si>
  <si>
    <t>atp[m] + coa[m] + T4hcinnm[m] -&gt; amp[m] + coucoa[m] + ppi[m]</t>
  </si>
  <si>
    <t>4HBZCOAFm</t>
  </si>
  <si>
    <t>4-Hydroxybenzoyl Coenzyme A Formation</t>
  </si>
  <si>
    <t>coa[m] + coucoa[m] + h2o[m] + nad[m] -&gt; 4hbzcoa[m] + accoa[m] + h[m] + nadh[m]</t>
  </si>
  <si>
    <t>4HBZFm</t>
  </si>
  <si>
    <t>4-Hydroxybenzoate Formation</t>
  </si>
  <si>
    <t>4hbzcoa[m] + h2o[m] -&gt; 4hbz[m] + coa[m] + h[m]</t>
  </si>
  <si>
    <t>HBZOPT10m</t>
  </si>
  <si>
    <t>Hydroxybenzoate Decaprenyltransferase</t>
  </si>
  <si>
    <t>4hbz[m] + decdp[m] -&gt; 3dphb[m] + ppi[m]</t>
  </si>
  <si>
    <t>3DPHBH1</t>
  </si>
  <si>
    <t>Hydroxylation of 3-Decaprenyl-4-Hydroxybenzoate (NADH)</t>
  </si>
  <si>
    <t>3dphb[m] + h[m] + nadh[m] + o2[m] -&gt; 3dpdhb[m] + h2o[m] + nad[m]</t>
  </si>
  <si>
    <t>3DPHBH2</t>
  </si>
  <si>
    <t>Hydroxylation of 3-Decaprenyl-4-Hydroxybenzoate (NADPH)</t>
  </si>
  <si>
    <t>3dphb[m] + h[m] + nadph[m] + o2[m] -&gt; 3dpdhb[m] + h2o[m] + nadp[m]</t>
  </si>
  <si>
    <t>DHDPBMTm</t>
  </si>
  <si>
    <t>Dihydroxydecaprenylbenzoate Methyltransferase</t>
  </si>
  <si>
    <t>3dpdhb[m] + amet[m] -&gt; 3dpdhb_me[m] + ahcys[m] + h[m]</t>
  </si>
  <si>
    <t>DPHMBDCm</t>
  </si>
  <si>
    <t>3-Decaprenyl-4-Hydroxy-5-Methoxybenzoate Decarboxylation</t>
  </si>
  <si>
    <t>3dpdhb_me[m] + h[m] -&gt; 2dp6mep[m] + co2[m]</t>
  </si>
  <si>
    <t>COQ6m</t>
  </si>
  <si>
    <t>Ubiquinone Biosynthesis Monooxgenase Coq6</t>
  </si>
  <si>
    <t>2dp6mep[m] + o2[m] -&gt; 2dp6mobq[m] + h2o[m]</t>
  </si>
  <si>
    <t>COQ5m</t>
  </si>
  <si>
    <t>Ubiquinone Biosynthesis Methyltransferase Coq5</t>
  </si>
  <si>
    <t>2dp6mobq[m] + amet[m] -&gt; 2dp6mobq_me[m] + ahcys[m] + h[m]</t>
  </si>
  <si>
    <t>COQ7m</t>
  </si>
  <si>
    <t>Ubiquinone Biosynthesis Coq7</t>
  </si>
  <si>
    <t>2dp6mobq_me[m] + h[m] + nadph[m] + o2[m] -&gt; 2dpmhobq[m] + h2o[m] + nadp[m]</t>
  </si>
  <si>
    <t>COQ3m</t>
  </si>
  <si>
    <t>Methyltransferase Coq3</t>
  </si>
  <si>
    <t>2dpmhobq[m] + amet[m] -&gt; ahcys[m] + h[m] + q10[m]</t>
  </si>
  <si>
    <t>q10tm</t>
  </si>
  <si>
    <t>Transport of Ubiquinone into Mitochondria</t>
  </si>
  <si>
    <t>q10[c] &lt;=&gt; q10[m]</t>
  </si>
  <si>
    <t>Q10TO</t>
  </si>
  <si>
    <t>turnover of q10</t>
  </si>
  <si>
    <t>q10[c] &lt;=&gt; q10_d[c]</t>
  </si>
  <si>
    <t>Coqe</t>
  </si>
  <si>
    <t>Transport of Q10</t>
  </si>
  <si>
    <t>q10_d[e] &lt;=&gt; q10_d[c]</t>
  </si>
  <si>
    <t>GLNS</t>
  </si>
  <si>
    <t>Glutamine Synthetase</t>
  </si>
  <si>
    <t>Glutamate metabolism</t>
  </si>
  <si>
    <t>atp[c] + glu_L[c] + nh4[c] -&gt; adp[c] + gln_L[c] + h[c] + pi[c]</t>
  </si>
  <si>
    <t>atp[c] + r5p[c] &lt;=&gt; amp[c] + h[c] + prpp[c]</t>
  </si>
  <si>
    <t>GLUPRT</t>
  </si>
  <si>
    <t>Glutamine Phosphoribosyldiphosphate Amidotransferase</t>
  </si>
  <si>
    <t xml:space="preserve">De nove synthesis of Purine </t>
  </si>
  <si>
    <t>gln_L[c] + h2o[c] + prpp[c] -&gt; glu_L[c] + ppi[c] + pram[c]</t>
  </si>
  <si>
    <t>PRAGSr</t>
  </si>
  <si>
    <t>Phosphoribosylglycinamide Synthase</t>
  </si>
  <si>
    <t>atp[c] + gly[c] + pram[c] &lt;=&gt; adp[c] + gar[c] + h[c] + pi[c]</t>
  </si>
  <si>
    <t>GARFT</t>
  </si>
  <si>
    <t>Phosphoribosylglycinamide Formyltransferase</t>
  </si>
  <si>
    <t>10fthf[c] + gar[c] &lt;=&gt; fgam[c] + h[c] + thf[c]</t>
  </si>
  <si>
    <t>PRFGS</t>
  </si>
  <si>
    <t>Phosphoribosylformylglycinamidine Synthase</t>
  </si>
  <si>
    <t>atp[c] + fgam[c] + gln_L[c] + h2o[c] -&gt; adp[c] + fpram[c] + glu_L[c] + h[c] + pi[c]</t>
  </si>
  <si>
    <t>r0666</t>
  </si>
  <si>
    <t>2- (Formamido)-N1- (5-Phosphoribosyl)Acetamidine Cyclo-Ligase (ADP-Forming)</t>
  </si>
  <si>
    <t>atp[c] + fpram[c] &lt;=&gt; adp[c] + air[c] + 2.0 h[c] + pi[c]</t>
  </si>
  <si>
    <t>AIRCr</t>
  </si>
  <si>
    <t>Phosphoribosylaminoimidazole Carboxylase</t>
  </si>
  <si>
    <t>air[c] + co2[c] &lt;=&gt; 5aizc[c] + h[c]</t>
  </si>
  <si>
    <t>PRASCS</t>
  </si>
  <si>
    <t>Phosphoribosylaminoimidazolesuccinocarboxamide Synthase</t>
  </si>
  <si>
    <t>5aizc[c] + asp_L[c] + atp[c] &lt;=&gt; 25aics[c] + adp[c] + h[c] + pi[c]</t>
  </si>
  <si>
    <t>ADSL2</t>
  </si>
  <si>
    <t>Adenylosuccinate Lyase</t>
  </si>
  <si>
    <t>25aics[c] -&gt; aicar[c] + fum[c]</t>
  </si>
  <si>
    <t>AICART</t>
  </si>
  <si>
    <t>Phosphoribosylaminoimidazolecarboxamide Formyltransferase</t>
  </si>
  <si>
    <t>10fthf[c] + aicar[c] &lt;=&gt; fprica[c] + thf[c]</t>
  </si>
  <si>
    <t>IMPC</t>
  </si>
  <si>
    <t>IMP Cyclohydrolase</t>
  </si>
  <si>
    <t>h2o[c] + imp[c] &lt;=&gt; fprica[c]</t>
  </si>
  <si>
    <t>IMPD</t>
  </si>
  <si>
    <t>IMP Dehydrogenase</t>
  </si>
  <si>
    <t>h2o[c] + imp[c] + nad[c] -&gt; h[c] + nadh[c] + xmp[c]</t>
  </si>
  <si>
    <t>r0276</t>
  </si>
  <si>
    <t>NADH:Guanosine-5-Phosphate Oxidoreductase (Deaminating)</t>
  </si>
  <si>
    <t>imp[c] + nadp[c] + nh4[c] &lt;=&gt; gmp[c] + 2.0 h[c] + nadph[c]</t>
  </si>
  <si>
    <t>GMPS2</t>
  </si>
  <si>
    <t>GMP Synthase</t>
  </si>
  <si>
    <t>atp[c] + gln_L[c] + h2o[c] + xmp[c] -&gt; amp[c] + glu_L[c] + gmp[c] + 2.0 h[c] + ppi[c]</t>
  </si>
  <si>
    <t>r0301</t>
  </si>
  <si>
    <t>Xanthosine-5-Phosphate:Ammonia Ligase (AMP-Forming)</t>
  </si>
  <si>
    <t>atp[c] + nh4[c] + xmp[c] -&gt; amp[c] + gmp[c] + 2.0 h[c] + ppi[c]</t>
  </si>
  <si>
    <t>ADSS</t>
  </si>
  <si>
    <t>Adenylosuccinate Synthase</t>
  </si>
  <si>
    <t>asp_L[c] + gtp[c] + imp[c] -&gt; dcamp[c] + gdp[c] + 2.0 h[c] + pi[c]</t>
  </si>
  <si>
    <t>ADSL1</t>
  </si>
  <si>
    <t>dcamp[c] -&gt; amp[c] + fum[c]</t>
  </si>
  <si>
    <t>ADK2</t>
  </si>
  <si>
    <t>Adenylate kinase (Inorganic triphosphate)</t>
  </si>
  <si>
    <t>amp[c] + pppi[c] &lt;=&gt; adp[c] + ppi[c]</t>
  </si>
  <si>
    <t>GK1</t>
  </si>
  <si>
    <t>Guanylate Kinase (GMP:ATP)</t>
  </si>
  <si>
    <t>atp[c] + gmp[c] &lt;=&gt; adp[c] + gdp[c]</t>
  </si>
  <si>
    <t>ADPT</t>
  </si>
  <si>
    <t>Adenine Phosphoribosyltransferase</t>
  </si>
  <si>
    <t>Nucleotide salvage pathway</t>
  </si>
  <si>
    <t>ade[c] + prpp[c] -&gt; amp[c] + ppi[c]</t>
  </si>
  <si>
    <t>GUAPRT</t>
  </si>
  <si>
    <t>Guanine Phosphoribosyltransferase</t>
  </si>
  <si>
    <t>gua[c] + prpp[c] -&gt; gmp[c] + ppi[c]</t>
  </si>
  <si>
    <t>HXPRT</t>
  </si>
  <si>
    <t>Hypoxanthine Phosphoribosyltransferase (Hypoxanthine)</t>
  </si>
  <si>
    <t>hxan[c] + prpp[c] -&gt; imp[c] + ppi[c]</t>
  </si>
  <si>
    <t>UPPRT</t>
  </si>
  <si>
    <t>Uracil phosphoribosyltransferase</t>
  </si>
  <si>
    <t>prpp[c] + ura[c] -&gt; ppi[c] + ump[c]</t>
  </si>
  <si>
    <t>CBPS</t>
  </si>
  <si>
    <t>Carbamoyl-Phosphate Synthase (Glutamine-Hydrolysing)</t>
  </si>
  <si>
    <t>Pyrimidine synthesis</t>
  </si>
  <si>
    <t>2.0 atp[c] + gln_L[c] + h2o[c] + hco3[c] -&gt; 2.0 adp[c] + cbp[c] + glu_L[c] + 2.0 h[c] + pi[c]</t>
  </si>
  <si>
    <t>ASPCTr</t>
  </si>
  <si>
    <t>Aspartate Carbamoyltransferase (Reversible)</t>
  </si>
  <si>
    <t>asp_L[c] + cbp[c] &lt;=&gt; cbasp[c] + h[c] + pi[c]</t>
  </si>
  <si>
    <t>DHORTS</t>
  </si>
  <si>
    <t>Dihydroorotase</t>
  </si>
  <si>
    <t>dhor_S[c] + h2o[c] &lt;=&gt; cbasp[c] + h[c]</t>
  </si>
  <si>
    <t>DHORD9</t>
  </si>
  <si>
    <t>Dihydoorotic Acid Dehydrogenase (Quinone 10)</t>
  </si>
  <si>
    <t>dhor_S[c] + q10[m] -&gt; orot[c] + q10h2[m]</t>
  </si>
  <si>
    <t>ORPT</t>
  </si>
  <si>
    <t>Orotate Phosphoribosyltransferase</t>
  </si>
  <si>
    <t>orot5p[c] + ppi[c] &lt;=&gt; orot[c] + prpp[c]</t>
  </si>
  <si>
    <t>OMPDC</t>
  </si>
  <si>
    <t>Orotidine-5'-Phosphate Decarboxylase</t>
  </si>
  <si>
    <t>h[c] + orot5p[c] -&gt; co2[c] + ump[c]</t>
  </si>
  <si>
    <t>UMPK</t>
  </si>
  <si>
    <t>UMP Kinase</t>
  </si>
  <si>
    <t>atp[c] + ump[c] &lt;=&gt; adp[c] + udp[c]</t>
  </si>
  <si>
    <t>NDPK2</t>
  </si>
  <si>
    <t>Nucleoside-Diphosphate Kinase (ATP:UDP)</t>
  </si>
  <si>
    <t>atp[c] + udp[c] &lt;=&gt; adp[c] + utp[c]</t>
  </si>
  <si>
    <t>CTPS1</t>
  </si>
  <si>
    <t>CTP Synthase (NH3)</t>
  </si>
  <si>
    <t>atp[c] + nh4[c] + utp[c] -&gt; adp[c] + ctp[c] + 2.0 h[c] + pi[c]</t>
  </si>
  <si>
    <t>CTPS2</t>
  </si>
  <si>
    <t>CTP Synthase (Glutamine)</t>
  </si>
  <si>
    <t>atp[c] + gln_L[c] + h2o[c] + utp[c] -&gt; adp[c] + ctp[c] + glu_L[c] + 2.0 h[c] + pi[c]</t>
  </si>
  <si>
    <t>HMR_4343</t>
  </si>
  <si>
    <t>Uracil Phosphoribosyltransferase</t>
  </si>
  <si>
    <t>HMR_4664</t>
  </si>
  <si>
    <t>Xanthine Phosphoribosyltransferase</t>
  </si>
  <si>
    <t>prpp[c] + xan[c] -&gt; ppi[c] + xmp[c]</t>
  </si>
  <si>
    <t>NADH2_u10mi</t>
  </si>
  <si>
    <t>Oxidative phosphorylation</t>
  </si>
  <si>
    <t xml:space="preserve">fadh2[m] + q10[m] -&gt; fad[m] + q10h2[m] </t>
  </si>
  <si>
    <t>FADH2ETC</t>
  </si>
  <si>
    <t>Complex Ii Reaction for Respiratory Chain</t>
  </si>
  <si>
    <t xml:space="preserve">2.0 ficytC[m] + 2.0 h[m] + q10h2[m] -&gt; 2.0 focytC[m] + 4.0 h[i] + q10[m] </t>
  </si>
  <si>
    <t>CYOR_u10mi</t>
  </si>
  <si>
    <t xml:space="preserve">4.0 focytC[m] + 8.0 h[m] + o2[m] -&gt; 4.0 ficytC[m] + 4.0 h[i] + 2.0 h2o[m] </t>
  </si>
  <si>
    <t>CYOOm2i</t>
  </si>
  <si>
    <t xml:space="preserve">4.0 focytC[m] + 7.92 h[m] + o2[m] -&gt; 4.0 ficytC[m] + 4.0 h[i] + 1.96 h2o[m] + 0.02 o2s[m] </t>
  </si>
  <si>
    <t>CYOOm3i</t>
  </si>
  <si>
    <t xml:space="preserve">adp[m] + 4.0 h[i] + pi[m] -&gt; atp[m] + 3.0 h[m] + h2o[m] </t>
  </si>
  <si>
    <t>ATPS4mi</t>
  </si>
  <si>
    <t>ATP synthase (four protons for one ATP)</t>
  </si>
  <si>
    <t xml:space="preserve">h2o[m] + ppi[m] -&gt; h[m] + 2.0 pi[m] </t>
  </si>
  <si>
    <t>PPAm</t>
  </si>
  <si>
    <t>Inorganic Diphosphatase</t>
  </si>
  <si>
    <t xml:space="preserve">fad[m] + glyc3p[m] -&gt; dhap[m] + fadh2[m] </t>
  </si>
  <si>
    <t>GLYC3PFADm</t>
  </si>
  <si>
    <t xml:space="preserve">Glycerophosphate Shuttle for Trasnfer of Reducing Equivalents </t>
  </si>
  <si>
    <t xml:space="preserve">glyc3p[c] + q10[m] -&gt; dhap[c] + q10h2[m] </t>
  </si>
  <si>
    <t>r0205</t>
  </si>
  <si>
    <t>Sn-Glycerol-3-Phosphate: (Acceptor) 2-Oxidoreductase</t>
  </si>
  <si>
    <t>VALtec</t>
  </si>
  <si>
    <t>uptake of val</t>
  </si>
  <si>
    <t xml:space="preserve">val_L[e]  &lt;=&gt; val_L[c] </t>
  </si>
  <si>
    <t>VALt4</t>
  </si>
  <si>
    <t xml:space="preserve">na1[e] + val_L[e]  -&gt; na1[c] + val_L[c] </t>
  </si>
  <si>
    <t>VALB0AT3tc</t>
  </si>
  <si>
    <t xml:space="preserve">na1[e] + cl[e] + val_L[e]  -&gt; na1[c] + cl[c] + val_L[c] </t>
  </si>
  <si>
    <t>VALATB0tc</t>
  </si>
  <si>
    <t xml:space="preserve">2 na1[e] + cl[e] + val_L[e]  -&gt; 2 na1[c] + cl[c] + val_L[c] </t>
  </si>
  <si>
    <t>TYRt4</t>
  </si>
  <si>
    <t>uptake of tyr</t>
  </si>
  <si>
    <t xml:space="preserve">na1[e] + tyr_L[e]  -&gt; na1[c] + tyr_L[c] </t>
  </si>
  <si>
    <t>TYRt</t>
  </si>
  <si>
    <t xml:space="preserve">tyr_L[e]  &lt;=&gt; tyr_L[c] </t>
  </si>
  <si>
    <t>TYRB0AT3tc</t>
  </si>
  <si>
    <t xml:space="preserve">na1[e] + cl[e] + tyr_L[e]  -&gt; na1[c] + cl[c] + tyr_L[c] </t>
  </si>
  <si>
    <t>TYRATB0tc</t>
  </si>
  <si>
    <t xml:space="preserve">2 na1[e] + cl[e] + tyr_L[e]  -&gt; 2 na1[c] + cl[c] + tyr_L[c] </t>
  </si>
  <si>
    <t>THRSERNaEx</t>
  </si>
  <si>
    <t>uptake of ser</t>
  </si>
  <si>
    <t xml:space="preserve">na1[e] + ser_L[c] + thr_L[e]  -&gt; na1[c] + ser_L[e] + thr_L[c] </t>
  </si>
  <si>
    <t>SERtN1</t>
  </si>
  <si>
    <t xml:space="preserve">h[c] + 2 na1[e] + ser_L[e]  &lt;=&gt; h[e] + 2 na1[c] + ser_L[c] </t>
  </si>
  <si>
    <t>SERt4</t>
  </si>
  <si>
    <t xml:space="preserve">na1[e] + ser_L[e]  -&gt; na1[c] + ser_L[c] </t>
  </si>
  <si>
    <t>SERB0AT3tc</t>
  </si>
  <si>
    <t xml:space="preserve">na1[e] + ser_L[e] + cl[e]  -&gt; na1[c] + ser_L[c] + cl[c] </t>
  </si>
  <si>
    <t>SERATB0tc</t>
  </si>
  <si>
    <t xml:space="preserve">2 na1[e] + ser_L[e] + cl[e]  -&gt; 2 na1[c] + ser_L[c] + cl[c] </t>
  </si>
  <si>
    <t>r2526</t>
  </si>
  <si>
    <t xml:space="preserve">ser_L[e]  &lt;=&gt; ser_L[c] </t>
  </si>
  <si>
    <t>r2471</t>
  </si>
  <si>
    <t xml:space="preserve">h[e] + ser_L[e]  -&gt; h[c] + ser_L[c] </t>
  </si>
  <si>
    <t>LEUtec</t>
  </si>
  <si>
    <t>uptake of leu</t>
  </si>
  <si>
    <t xml:space="preserve">leu_L[e]  &lt;=&gt; leu_L[c] </t>
  </si>
  <si>
    <t>LEUt4</t>
  </si>
  <si>
    <t xml:space="preserve">na1[e] + leu_L[e]  -&gt; na1[c] + leu_L[c] </t>
  </si>
  <si>
    <t>LEUB0AT3tc</t>
  </si>
  <si>
    <t xml:space="preserve">na1[e] + cl[e] + leu_L[e]  -&gt; na1[c] + cl[c] + leu_L[c] </t>
  </si>
  <si>
    <t>LEUATB0tc</t>
  </si>
  <si>
    <t xml:space="preserve">2 na1[e] + cl[e] + leu_L[e]  -&gt; 2 na1[c] + cl[c] + leu_L[c] </t>
  </si>
  <si>
    <t>ILEtec</t>
  </si>
  <si>
    <t>uptake of ile</t>
  </si>
  <si>
    <t xml:space="preserve">ile_L[e]  &lt;=&gt; ile_L[c] </t>
  </si>
  <si>
    <t>ILEt4</t>
  </si>
  <si>
    <t xml:space="preserve">na1[e] + ile_L[e]  -&gt; na1[c] + ile_L[c] </t>
  </si>
  <si>
    <t>ILEB0AT3tc</t>
  </si>
  <si>
    <t xml:space="preserve">na1[e] + cl[e] + ile_L[e]  -&gt; na1[c] + cl[c] + ile_L[c] </t>
  </si>
  <si>
    <t>ILEATB0tc</t>
  </si>
  <si>
    <t xml:space="preserve">2 na1[e] + cl[e] + ile_L[e]  -&gt; 2 na1[c] + cl[c] + ile_L[c] </t>
  </si>
  <si>
    <t>HMR_9593</t>
  </si>
  <si>
    <t>uptake of his</t>
  </si>
  <si>
    <t xml:space="preserve">2 na1[e] + cl[e] + his_L[e]  -&gt; 2 na1[c] + cl[c] + his_L[c] </t>
  </si>
  <si>
    <t>HIStiDF</t>
  </si>
  <si>
    <t xml:space="preserve">his_L[e]  -&gt; his_L[c] </t>
  </si>
  <si>
    <t>HISt4</t>
  </si>
  <si>
    <t xml:space="preserve">na1[e] + his_L[e]  -&gt; na1[c] + his_L[c] </t>
  </si>
  <si>
    <t>HISCAT1</t>
  </si>
  <si>
    <t xml:space="preserve">his_L[c]  &lt;=&gt; his_L[e] </t>
  </si>
  <si>
    <t>r1144</t>
  </si>
  <si>
    <t>uptake of glu_L</t>
  </si>
  <si>
    <t xml:space="preserve">na1[e] + glu_L[e]  -&gt; na1[c] + glu_L[c] </t>
  </si>
  <si>
    <t>GLUVESSEC</t>
  </si>
  <si>
    <t xml:space="preserve">h2o[c] + atp[c] + glu_L[c]  -&gt; h[c] + adp[c] + pi[c] + glu_L[e] </t>
  </si>
  <si>
    <t>GLUt6</t>
  </si>
  <si>
    <t xml:space="preserve">h[e] + 3 na1[e] + k[c] + glu_L[e]  -&gt; h[c] + 3 na1[c] + glu_L[c] + k[e] </t>
  </si>
  <si>
    <t>GLUB0AT3tc</t>
  </si>
  <si>
    <t xml:space="preserve">na1[e] + cl[e] + glu_L[e]  -&gt; na1[c] + glu_L[c] + cl[c] </t>
  </si>
  <si>
    <t>r2525</t>
  </si>
  <si>
    <t>uptake of gln_L</t>
  </si>
  <si>
    <t xml:space="preserve">gln_L[e]  &lt;=&gt; gln_L[c] </t>
  </si>
  <si>
    <t>GLNt4</t>
  </si>
  <si>
    <t xml:space="preserve">na1[e] + gln_L[e]  -&gt; na1[c] + gln_L[c] </t>
  </si>
  <si>
    <t>GLNB0AT3tc</t>
  </si>
  <si>
    <t xml:space="preserve">na1[e] + gln_L[e] + cl[e]  -&gt; na1[c] + gln_L[c] + cl[c] </t>
  </si>
  <si>
    <t>GLNATB0tc</t>
  </si>
  <si>
    <t xml:space="preserve">2 na1[e] + gln_L[e] + cl[e]  -&gt; 2 na1[c] + gln_L[c] + cl[c] </t>
  </si>
  <si>
    <t>r2532</t>
  </si>
  <si>
    <t>uptake of asn</t>
  </si>
  <si>
    <t xml:space="preserve">asn_L[e]  &lt;=&gt; asn_L[c] </t>
  </si>
  <si>
    <t>ASNt4</t>
  </si>
  <si>
    <t xml:space="preserve">na1[e] + asn_L[e]  -&gt; na1[c] + asn_L[c] </t>
  </si>
  <si>
    <t>ASNB0AT3tc</t>
  </si>
  <si>
    <t xml:space="preserve">na1[e] + asn_L[e] + cl[e]  -&gt; na1[c] + asn_L[c] + cl[c] </t>
  </si>
  <si>
    <t>ASNATB0tc</t>
  </si>
  <si>
    <t xml:space="preserve">2 na1[e] + asn_L[e] + cl[e]  -&gt; 2 na1[c] + asn_L[c] + cl[c] </t>
  </si>
  <si>
    <t>ARGtD</t>
  </si>
  <si>
    <t>uptake of arg</t>
  </si>
  <si>
    <t xml:space="preserve">arg_L[e]  &lt;=&gt; arg_L[c] </t>
  </si>
  <si>
    <t>ARGt4</t>
  </si>
  <si>
    <t xml:space="preserve">na1[e] + arg_L[e]  -&gt; na1[c] + arg_L[c] </t>
  </si>
  <si>
    <t>ARGB0AT3tc</t>
  </si>
  <si>
    <t xml:space="preserve">na1[e] + arg_L[e] + cl[e]  -&gt; na1[c] + arg_L[c] + cl[c] </t>
  </si>
  <si>
    <t>ARGATB0tc</t>
  </si>
  <si>
    <t xml:space="preserve">2 na1[e] + arg_L[e] + cl[e]  -&gt; 2 na1[c] + arg_L[c] + cl[c] </t>
  </si>
  <si>
    <t>THRALANaEx</t>
  </si>
  <si>
    <t>uptake of ala_L</t>
  </si>
  <si>
    <t xml:space="preserve">na1[e] + ala_L[c] + thr_L[e]  -&gt; na1[c] + ala_L[e] + thr_L[c] </t>
  </si>
  <si>
    <t>SERALANaEx</t>
  </si>
  <si>
    <t xml:space="preserve">na1[e] + ala_L[c] + ser_L[e]  -&gt; na1[c] + ala_L[e] + ser_L[c] </t>
  </si>
  <si>
    <t>ALAt4</t>
  </si>
  <si>
    <t xml:space="preserve">na1[e] + ala_L[e]  -&gt; na1[c] + ala_L[c] </t>
  </si>
  <si>
    <t>ALAt2r</t>
  </si>
  <si>
    <t xml:space="preserve">h[e] + ala_L[e]  &lt;=&gt; h[c] + ala_L[c] </t>
  </si>
  <si>
    <t>ALAPAT4te</t>
  </si>
  <si>
    <t xml:space="preserve">ala_L[e]  &lt;=&gt; ala_L[c] </t>
  </si>
  <si>
    <t>ALAB0AT3tc</t>
  </si>
  <si>
    <t xml:space="preserve">na1[e] + ala_L[e] + cl[e]  -&gt; na1[c] + ala_L[c] + cl[c] </t>
  </si>
  <si>
    <t>ALAATB0tc</t>
  </si>
  <si>
    <t xml:space="preserve">2 na1[e] + ala_L[e] + cl[e]  -&gt; 2 na1[c] + ala_L[c] + cl[c] </t>
  </si>
  <si>
    <t>TRPATB0tc</t>
  </si>
  <si>
    <t>uptake of trp</t>
  </si>
  <si>
    <t xml:space="preserve">2 na1[e] + cl[e] + trp_L[e]  -&gt; 2 na1[c] + cl[c] + trp_L[c] </t>
  </si>
  <si>
    <t>TRPB0AT3tc</t>
  </si>
  <si>
    <t xml:space="preserve">na1[e] + cl[e] + trp_L[e]  -&gt; na1[c] + cl[c] + trp_L[c] </t>
  </si>
  <si>
    <t>r2534</t>
  </si>
  <si>
    <t>uptake of thr</t>
  </si>
  <si>
    <t xml:space="preserve">thr_L[e]  &lt;=&gt; thr_L[c] </t>
  </si>
  <si>
    <t>THRATB0tc</t>
  </si>
  <si>
    <t xml:space="preserve">2 na1[e] + thr_L[e] + cl[e]  -&gt; 2 na1[c] + thr_L[c] + cl[c] </t>
  </si>
  <si>
    <t>THRt4</t>
  </si>
  <si>
    <t xml:space="preserve">na1[e] + thr_L[e]  -&gt; na1[c] + thr_L[c] </t>
  </si>
  <si>
    <t>HMR_9617</t>
  </si>
  <si>
    <t>uptake of pro</t>
  </si>
  <si>
    <t xml:space="preserve">na1[e] + cl[e] + pro_L[e]  -&gt; na1[c] + cl[c] + pro_L[c] </t>
  </si>
  <si>
    <t>PROIMINOtc</t>
  </si>
  <si>
    <t xml:space="preserve">2 na1[e] + cl[e] + pro_L[e]  -&gt; 2 na1[c] + cl[c] + pro_L[c] </t>
  </si>
  <si>
    <t>PROPAT4te</t>
  </si>
  <si>
    <t xml:space="preserve">pro_L[e]  &lt;=&gt; pro_L[c] </t>
  </si>
  <si>
    <t>PROt4</t>
  </si>
  <si>
    <t xml:space="preserve">na1[e] + pro_L[e]  -&gt; na1[c] + pro_L[c] </t>
  </si>
  <si>
    <t>PROt4_2_r</t>
  </si>
  <si>
    <t xml:space="preserve">2 na1[e] + pro_L[e]  &lt;=&gt; 2 na1[c] + pro_L[c] </t>
  </si>
  <si>
    <t>PHEB0AT3tc</t>
  </si>
  <si>
    <t>uptake of phe</t>
  </si>
  <si>
    <t xml:space="preserve">na1[e] + cl[e] + phe_L[e]  -&gt; na1[c] + cl[c] + phe_L[c] </t>
  </si>
  <si>
    <t>PHEt4</t>
  </si>
  <si>
    <t xml:space="preserve">na1[e] + phe_L[e]  -&gt; na1[c] + phe_L[c] </t>
  </si>
  <si>
    <t>PHEtec</t>
  </si>
  <si>
    <t xml:space="preserve">phe_L[e]  &lt;=&gt; phe_L[c] </t>
  </si>
  <si>
    <t>METATB0tc</t>
  </si>
  <si>
    <t>uptake of met</t>
  </si>
  <si>
    <t xml:space="preserve">2 na1[e] + cl[e] + met_L[e]  -&gt; 2 na1[c] + met_L[c] + cl[c] </t>
  </si>
  <si>
    <t>METB0AT3tc</t>
  </si>
  <si>
    <t xml:space="preserve">na1[e] + cl[e] + met_L[e]  -&gt; na1[c] + met_L[c] + cl[c] </t>
  </si>
  <si>
    <t>METtec</t>
  </si>
  <si>
    <t xml:space="preserve">met_L[e]  &lt;=&gt; met_L[c] </t>
  </si>
  <si>
    <t>LYSt4</t>
  </si>
  <si>
    <t>uptake of lys</t>
  </si>
  <si>
    <t xml:space="preserve">na1[e] + lys_L[e]  -&gt; na1[c] + lys_L[c] </t>
  </si>
  <si>
    <t>LYStiDF</t>
  </si>
  <si>
    <t xml:space="preserve">lys_L[e]  -&gt; lys_L[c] </t>
  </si>
  <si>
    <t>GLYB0AT3tc</t>
  </si>
  <si>
    <t>uptake of gly</t>
  </si>
  <si>
    <t xml:space="preserve">na1[e] + gly[e] + cl[e]  -&gt; na1[c] + gly[c] + cl[c] </t>
  </si>
  <si>
    <t>GLYt2r</t>
  </si>
  <si>
    <t xml:space="preserve">h[e] + gly[e]  &lt;=&gt; h[c] + gly[c] </t>
  </si>
  <si>
    <t>GLYt4</t>
  </si>
  <si>
    <t xml:space="preserve">na1[e] + gly[e]  -&gt; na1[c] + gly[c] </t>
  </si>
  <si>
    <t>GLYt7_211_r</t>
  </si>
  <si>
    <t xml:space="preserve">2 na1[e] + gly[e] + cl[e]  &lt;=&gt; 2 na1[c] + gly[c] + cl[c] </t>
  </si>
  <si>
    <t>GLYt7_311_r</t>
  </si>
  <si>
    <t xml:space="preserve">3 na1[e] + gly[e] + cl[e]  &lt;=&gt; 3 na1[c] + gly[c] + cl[c] </t>
  </si>
  <si>
    <t>GLYVESSEC</t>
  </si>
  <si>
    <t xml:space="preserve">h2o[c] + atp[c] + gly[c]  -&gt; h[c] + adp[c] + pi[c] + gly[e] </t>
  </si>
  <si>
    <t>CYSt4</t>
  </si>
  <si>
    <t>uptake of cys</t>
  </si>
  <si>
    <t xml:space="preserve">na1[e] + cys_L[e]  -&gt; na1[c] + cys_L[c] </t>
  </si>
  <si>
    <t>CYStec</t>
  </si>
  <si>
    <t xml:space="preserve">cys_L[e]  &lt;=&gt; cys_L[c] </t>
  </si>
  <si>
    <t>ASPt6</t>
  </si>
  <si>
    <t>uptake of asp</t>
  </si>
  <si>
    <t xml:space="preserve">h[e] + 3 na1[e] + k[c] + asp_L[e]  -&gt; h[c] + 3 na1[c] + asp_L[c] + k[e] </t>
  </si>
  <si>
    <t>ASPte</t>
  </si>
  <si>
    <t xml:space="preserve">asp_L[c]  -&gt; asp_L[e] </t>
  </si>
  <si>
    <t>r1143</t>
  </si>
  <si>
    <t xml:space="preserve">na1[e] + asp_L[e]  -&gt; na1[c] + asp_L[c] </t>
  </si>
  <si>
    <t>HMGLm</t>
  </si>
  <si>
    <t>ketogenesis</t>
  </si>
  <si>
    <t xml:space="preserve">hmgcoa[m]  -&gt; accoa[m] + acac[m] </t>
  </si>
  <si>
    <t>HMGCOASim</t>
  </si>
  <si>
    <t xml:space="preserve">h2o[m] + accoa[m] + aacoa[m]  -&gt; h[m] + coa[m] + hmgcoa[m] </t>
  </si>
  <si>
    <t>BDHm</t>
  </si>
  <si>
    <t xml:space="preserve">nad[m] + bhb[m]  &lt;=&gt; h[m] + nadh[m] + acac[m] </t>
  </si>
  <si>
    <t>ADCim</t>
  </si>
  <si>
    <t xml:space="preserve">h[m] + acac[m]  -&gt; co2[m] + acetone[m] </t>
  </si>
  <si>
    <t>ACACT1rm</t>
  </si>
  <si>
    <t xml:space="preserve">2 accoa[m]  -&gt; coa[m] + aacoa[m] </t>
  </si>
  <si>
    <t>GLUCYS</t>
  </si>
  <si>
    <t>Gamma-Glutamylcysteine Synthetase</t>
  </si>
  <si>
    <t>Glutathione metabolism</t>
  </si>
  <si>
    <t>atp[c] + cys_L[c] + glu_L[c] -&gt; adp[c] + glucys[c] + h[c] + pi[c]</t>
  </si>
  <si>
    <t>GTHS</t>
  </si>
  <si>
    <t>Glutathione Synthetase</t>
  </si>
  <si>
    <t>atp[c] + glucys[c] + gly[c] -&gt; adp[c] + gthrd[c] + h[c] + pi[c]</t>
  </si>
  <si>
    <t>GTHRDt</t>
  </si>
  <si>
    <t>Glutathione Transport into Mitochondria</t>
  </si>
  <si>
    <t>atp[c] + gthrd[c] + h2o[c] -&gt; adp[c] + gthrd[m] + h[c] + pi[c]</t>
  </si>
  <si>
    <t>GTHP</t>
  </si>
  <si>
    <t>Glutathione Peroxidase</t>
  </si>
  <si>
    <t>2.0 gthrd[c] + h2o2[c] -&gt; gthox[c] + 2.0 h2o[c]</t>
  </si>
  <si>
    <t>r0021</t>
  </si>
  <si>
    <t>Glutathione:NAD+ Oxidoreductase</t>
  </si>
  <si>
    <t>2.0 gthrd[c] + nad[c] &lt;=&gt; gthox[c] + h[c] + nadh[c]</t>
  </si>
  <si>
    <t>GTMLTe</t>
  </si>
  <si>
    <t>G-Glutamyltransferase, Extracellular</t>
  </si>
  <si>
    <t>ala_L[c] + gthrd[c] -&gt; cgly[e] + gluala[e]</t>
  </si>
  <si>
    <t>r0129</t>
  </si>
  <si>
    <t>Gamma-Glutamyltranspeptidase</t>
  </si>
  <si>
    <t>gthrd[c] + h2o[c] &lt;=&gt; cgly[c] + glu_L[c]</t>
  </si>
  <si>
    <t>r0130</t>
  </si>
  <si>
    <t>gthrd[e] + h2o[e] &lt;=&gt; cgly[e] + glu_L[e]</t>
  </si>
  <si>
    <t>AMPTASECG</t>
  </si>
  <si>
    <t>Alanyl Aminopeptidase (Cys-Gly)</t>
  </si>
  <si>
    <t>cgly[c] + h2o[c] -&gt; cys_L[c] + gly[c]</t>
  </si>
  <si>
    <t>AMPTASECGe</t>
  </si>
  <si>
    <t>Alanyl Aminopeptidase (Cys-Gly) (E)</t>
  </si>
  <si>
    <t>cgly[e] + h2o[e] -&gt; cys_L[e] + gly[e]</t>
  </si>
  <si>
    <t>GTHPe</t>
  </si>
  <si>
    <t>Glutathione Peroxidase, Extracellular</t>
  </si>
  <si>
    <t>2.0 gthrd[e] + h2o2[e] -&gt; gthox[e] + 2.0 h2o[e]</t>
  </si>
  <si>
    <t>GTHPm</t>
  </si>
  <si>
    <t>Glutathione Peroxidase, Mitochondria</t>
  </si>
  <si>
    <t>2.0 gthrd[m] + h2o2[m] -&gt; gthox[m] + 2.0 h2o[m]</t>
  </si>
  <si>
    <t>r0022</t>
  </si>
  <si>
    <t>2.0 gthrd[m] + nad[m] &lt;=&gt; gthox[m] + h[m] + nadh[m]</t>
  </si>
  <si>
    <t>r0568</t>
  </si>
  <si>
    <t>(5-L-Glutamyl)-L-Amino-Acid 5-Glutamyltransferase (Cyclizing)</t>
  </si>
  <si>
    <t>glucys[c] -&gt; 5oxpro[c] + cys_L[c]</t>
  </si>
  <si>
    <t>GGLUCT</t>
  </si>
  <si>
    <t>Gamma-Glutamylcyclotransferase</t>
  </si>
  <si>
    <t>gluala[e] -&gt; 5oxpro[c] + ala_L[c]</t>
  </si>
  <si>
    <t>OPAHir</t>
  </si>
  <si>
    <t>5-Oxoproline Amidohydrolase (ATP-Hydrolysing) (Ir)</t>
  </si>
  <si>
    <t>5oxpro[c] + atp[c] + 2.0 h2o[c] -&gt; adp[c] + glu_L[c] + h[c] + pi[c]</t>
  </si>
  <si>
    <t>HMR_5232</t>
  </si>
  <si>
    <t>sphingolipid catabolism</t>
  </si>
  <si>
    <t>M02047[e] -&gt; M02047[l]</t>
  </si>
  <si>
    <t>HMR_5233</t>
  </si>
  <si>
    <t>HDL</t>
  </si>
  <si>
    <t>M02047[l] -&gt; 20.0 chsterol[l] + 2.0 HC00004[l] + 90.0 pchol_hs[l] + 25.0 pe_hs[l] + 30.0 ps_hs[l] + 75.0 sphmyln_hs[l] + 160.0 xolest2_hs[l]</t>
  </si>
  <si>
    <t>HMR_5237</t>
  </si>
  <si>
    <t>M02352[e] -&gt; M02352[l]</t>
  </si>
  <si>
    <t>HMR_5238</t>
  </si>
  <si>
    <t>LDL</t>
  </si>
  <si>
    <t>M02352[l] -&gt; 110.0 cdpdag_hs[l] + 680.0 chsterol[l] + HC00005[l] + 25.0 lpchol_hs[l] + 425.0 pchol_hs[l] + 30.0 pe_hs[l] + 160.0 sphmyln_hs[l] + 1515.0 xolest2_hs[l]</t>
  </si>
  <si>
    <t>HMR_5241</t>
  </si>
  <si>
    <t>M03146[e] -&gt; M03146[l]</t>
  </si>
  <si>
    <t>HMR_5243</t>
  </si>
  <si>
    <t>VLDL</t>
  </si>
  <si>
    <t>M03146[l] -&gt; 500.0 chsterol[l] + HC00005[l] + 7.0 HC00009[l] + 165.0 lpchol_hs[l] + pail_hs[l] + 2165.0 pchol_hs[l] + 185.0 pe_hs[l] + 755.0 sphmyln_hs[l] + 1645.0 xolest2_hs[l]</t>
  </si>
  <si>
    <t>HMR_5246</t>
  </si>
  <si>
    <t>M01569[e] -&gt; M01569[l]</t>
  </si>
  <si>
    <t>HMR_5247</t>
  </si>
  <si>
    <t>Chylomicron-Remnant</t>
  </si>
  <si>
    <t>M01569[l] -&gt; 2.0 chsterol[l] + HC00009[l] + lpchol_hs[l] + M01352[l] + 90.0 M02958[l] + pail_hs[l] + pchol_hs[l] + pe_hs[l] + ps_hs[l] + sphmyln_hs[c] + 3.0 xolest2_hs[l]</t>
  </si>
  <si>
    <t>SMPD3l</t>
  </si>
  <si>
    <t>Sphingomyelin Phosphodiesterase 3, Neutral Membrane (Neutral Sphingomyelinase Ii)</t>
  </si>
  <si>
    <t xml:space="preserve">h2o[l] + sphmyln_hs[l]  -&gt; h[l] + crm_hs[l] + cholp[l] </t>
  </si>
  <si>
    <t>HMR_5249</t>
  </si>
  <si>
    <t>HMR_5249??</t>
  </si>
  <si>
    <t>sphmyln_hs[l] -&gt; sphmyln_hs[r]</t>
  </si>
  <si>
    <t>SPHMYLNtl</t>
  </si>
  <si>
    <t>sphmyln_hs[c] &lt;=&gt; sphmyln_hs[l]</t>
  </si>
  <si>
    <t>HMR_0792</t>
  </si>
  <si>
    <t>galside_hs[l] + paps[l] -&gt; pap[l] + sgalside_hs[l]</t>
  </si>
  <si>
    <t>SGALSIDEtl</t>
  </si>
  <si>
    <t>sgalside_hs[c] &lt;=&gt; sgalside_hs[l]</t>
  </si>
  <si>
    <t>ARSA</t>
  </si>
  <si>
    <t>Arylsulfatase A</t>
  </si>
  <si>
    <t xml:space="preserve">h2o[l] + sgalside_hs[l]  -&gt; h[l] + galside_hs[l] + so4[l] </t>
  </si>
  <si>
    <t>DIGALSIDEtl</t>
  </si>
  <si>
    <t>digalside_hs[c] &lt;=&gt; digalside_hs[l]</t>
  </si>
  <si>
    <t>GLAl</t>
  </si>
  <si>
    <t>Galactosidase, Alpha</t>
  </si>
  <si>
    <t xml:space="preserve">h2o[l] + digalside_hs[l]  -&gt; galside_hs[l] + gal[l] </t>
  </si>
  <si>
    <t>GALC</t>
  </si>
  <si>
    <t>Galactocerebrosidase</t>
  </si>
  <si>
    <t xml:space="preserve">h2o[l] + galside_hs[l]  -&gt; crm_hs[l] + gal[l] </t>
  </si>
  <si>
    <t>HMR_0793</t>
  </si>
  <si>
    <t>Galactosylceramidase</t>
  </si>
  <si>
    <t xml:space="preserve">h2o[l] + galside_hs[l]  -&gt; crm_hs[l] + glc_D[l] </t>
  </si>
  <si>
    <t>GD1Btl</t>
  </si>
  <si>
    <t>gd1b_hs[c] &lt;=&gt; gd1b_hs[l]</t>
  </si>
  <si>
    <t>BGAL3l</t>
  </si>
  <si>
    <t>Beta-Galactosidase, Lysosomal</t>
  </si>
  <si>
    <t xml:space="preserve">h2o[l] + gd1b_hs[l]  -&gt; gal[l] + gd2_hs[l] </t>
  </si>
  <si>
    <t>HEXA2l</t>
  </si>
  <si>
    <t>Hexosaminidase A, Lysosomal</t>
  </si>
  <si>
    <t xml:space="preserve">h2o[l] + gd2_hs[l]  -&gt; acgal[l] + gd3_hs[l] </t>
  </si>
  <si>
    <t>GD3tl</t>
  </si>
  <si>
    <t>gd3_hs[e] -&gt; gd3_hs[l]</t>
  </si>
  <si>
    <t>GD3tlc</t>
  </si>
  <si>
    <t>gd3_hs[l] -&gt; gd3_hs[c]</t>
  </si>
  <si>
    <t>DM_gd3_hs[l]</t>
  </si>
  <si>
    <t>gd3_hs[l] -&gt;</t>
  </si>
  <si>
    <t>GA1tl</t>
  </si>
  <si>
    <t>ga1_hs[e] -&gt; ga1_hs[l]</t>
  </si>
  <si>
    <t>BGAL2l</t>
  </si>
  <si>
    <t xml:space="preserve">h2o[l] + ga1_hs[l]  -&gt; gal[l] + ga2_hs[l] </t>
  </si>
  <si>
    <t>HEXAHBl</t>
  </si>
  <si>
    <t>Hexosaminidase A;Lysosomal Or Hexosaminidase B;Lysosomal</t>
  </si>
  <si>
    <t xml:space="preserve">h2o[l] + ga2_hs[l]  -&gt; acgal[l] + galgluside_hs[l] </t>
  </si>
  <si>
    <t>ACGALtly</t>
  </si>
  <si>
    <t>acgal[l] -&gt; acgal[c]</t>
  </si>
  <si>
    <t>GALtly</t>
  </si>
  <si>
    <t>gal[l] -&gt; gal[c]</t>
  </si>
  <si>
    <t>GM2tl</t>
  </si>
  <si>
    <t>gm2_hs[e] -&gt; gm2_hs[l]</t>
  </si>
  <si>
    <t>GM1tl</t>
  </si>
  <si>
    <t>gm1_hs[e] -&gt; gm1_hs[l]</t>
  </si>
  <si>
    <t>HMR_0831</t>
  </si>
  <si>
    <t>gm1_hs[c] &lt;=&gt; gm1_hs[l]</t>
  </si>
  <si>
    <t>GM2Atl</t>
  </si>
  <si>
    <t>gm2a_hs[e] -&gt; gm2a_hs[l]</t>
  </si>
  <si>
    <t>BGAL4l</t>
  </si>
  <si>
    <t>gm1a_hs[l] + h2o[l] -&gt; gal[l] + gm2a_hs[l]</t>
  </si>
  <si>
    <t>BGAL1l</t>
  </si>
  <si>
    <t xml:space="preserve">h2o[l] + gm1_hs[l]  -&gt; gal[l] + gm2_hs[l] </t>
  </si>
  <si>
    <t>HMR_0835</t>
  </si>
  <si>
    <t xml:space="preserve">gm2_hs[l] + M02012[l]  -&gt; M02013[l] </t>
  </si>
  <si>
    <t>HMR_0836</t>
  </si>
  <si>
    <t>Beta-N-Acetylhexosaminidase</t>
  </si>
  <si>
    <t xml:space="preserve">h2o[l] + M02013[l]  -&gt; acgal[l] + gm3_hs[l] + M02012[l] </t>
  </si>
  <si>
    <t>HEXA1l</t>
  </si>
  <si>
    <t xml:space="preserve">h2o[l] + gm2_hs[l]  -&gt; acgal[l] + gm3_hs[l] </t>
  </si>
  <si>
    <t>NEU11l</t>
  </si>
  <si>
    <t>Sialidase, Lysosomal (Neu1)</t>
  </si>
  <si>
    <t xml:space="preserve">h2o[l] + gm3_hs[l]  -&gt; acnam[l] + galgluside_hs[l] </t>
  </si>
  <si>
    <t>GALGLUSIDEtl2</t>
  </si>
  <si>
    <t>galgluside_hs[e] -&gt; galgluside_hs[l]</t>
  </si>
  <si>
    <t>GALGLUSIDEtl</t>
  </si>
  <si>
    <t>galgluside_hs[c] &lt;=&gt; galgluside_hs[l]</t>
  </si>
  <si>
    <t>HMR_0769</t>
  </si>
  <si>
    <t>gluside_hs[c] &lt;=&gt; gluside_hs[l]</t>
  </si>
  <si>
    <t>GLUSIDEtl</t>
  </si>
  <si>
    <t>atp[l] + gluside_hs[e] + h2o[l] -&gt; adp[l] + gluside_hs[l] + h[l] + pi[l]</t>
  </si>
  <si>
    <t>GLB1</t>
  </si>
  <si>
    <t>Beta-Galactosidase</t>
  </si>
  <si>
    <t xml:space="preserve">h2o[l] + galgluside_hs[l]  -&gt; gal[l] + gluside_hs[l] </t>
  </si>
  <si>
    <t>GBAl</t>
  </si>
  <si>
    <t>Glucosylceramidase</t>
  </si>
  <si>
    <t xml:space="preserve">h2o[l] + gluside_hs[l]  -&gt; crm_hs[l] + glc_D[l] </t>
  </si>
  <si>
    <t xml:space="preserve">h2o[l] + crm_hs[l]  -&gt; Rtotal[l] + sphings[l] </t>
  </si>
  <si>
    <t>SPHINGStl</t>
  </si>
  <si>
    <t>sphings[c] &lt;=&gt; sphings[l]</t>
  </si>
  <si>
    <t>HMR_0913</t>
  </si>
  <si>
    <t>C01747[c] &lt;=&gt; C01747[l]</t>
  </si>
  <si>
    <t>RE2717L</t>
  </si>
  <si>
    <t>h2o[l] + C01747[l]  -&gt; sphings[l] + gal[l]</t>
  </si>
  <si>
    <t>ACGAGBSIDEtl</t>
  </si>
  <si>
    <t>acgagbside_hs[c] &lt;=&gt; acgagbside_hs[l]</t>
  </si>
  <si>
    <t>ACGBGBSIDEtl</t>
  </si>
  <si>
    <t>acgbgbside_hs[c] &lt;=&gt; acgbgbside_hs[l]</t>
  </si>
  <si>
    <t>UDPACGALtl</t>
  </si>
  <si>
    <t>udpacgal[c] &lt;=&gt; udpacgal[l]</t>
  </si>
  <si>
    <t>NAGAlby</t>
  </si>
  <si>
    <t>N-Acetylgalactosaminidase, Beta-</t>
  </si>
  <si>
    <t xml:space="preserve">h[l] + acgbgbside_hs[l] + udp[l]  -&gt; gbside_hs[l] + udpacgal[l] </t>
  </si>
  <si>
    <t>NAGAly</t>
  </si>
  <si>
    <t>N-Acetylgalactosaminidase, Alpha-</t>
  </si>
  <si>
    <t xml:space="preserve">h[l] + acgagbside_hs[l] + udp[l]  -&gt; gbside_hs[l] + udpacgal[l] </t>
  </si>
  <si>
    <t>GBSIDEtl</t>
  </si>
  <si>
    <t>gbside_hs[c] &lt;=&gt; gbside_hs[l]</t>
  </si>
  <si>
    <t>HMR_0806</t>
  </si>
  <si>
    <t>Globotriaosylceramide 3-Beta-N-Acetylgalactosaminyltransferase</t>
  </si>
  <si>
    <t xml:space="preserve">udpacgal[l] + thcrm_hs[l]  -&gt; h[l] + gbside_hs[l] + udp[l] </t>
  </si>
  <si>
    <t>HMR_0808</t>
  </si>
  <si>
    <t xml:space="preserve">h2o[l] + gbside_hs[l]  -&gt; acgal[l] + thcrm_hs[l] </t>
  </si>
  <si>
    <t>GLA2l</t>
  </si>
  <si>
    <t>Alpha-Galactosidase, Lysosomal</t>
  </si>
  <si>
    <t xml:space="preserve">h2o[l] + thcrm_hs[l]  -&gt; gal[l] + galgluside_hs[l] </t>
  </si>
  <si>
    <t>THCRMtl</t>
  </si>
  <si>
    <t>thcrm_hs[c] -&gt; thcrm_hs[l]</t>
  </si>
  <si>
    <t>sphingolipid anabolism</t>
  </si>
  <si>
    <t>DHCRD1</t>
  </si>
  <si>
    <t>Dihydroceramide Desaturase</t>
  </si>
  <si>
    <t>dhcrm_hs[c] + nadp[c] -&gt; crm_hs[c] + h[c] + nadph[c]</t>
  </si>
  <si>
    <t>DHCRD2</t>
  </si>
  <si>
    <t>dhcrm_hs[c] + fad[c] -&gt; crm_hs[c] + fadh2[c]</t>
  </si>
  <si>
    <t>HMR_0761</t>
  </si>
  <si>
    <t>Ceramide Transport Protein</t>
  </si>
  <si>
    <t>crm_hs[c] + udpg[c] -&gt; gluside_hs[c] + h[c] + udp[c]</t>
  </si>
  <si>
    <t>CERT2gt</t>
  </si>
  <si>
    <t>B4GALT_1</t>
  </si>
  <si>
    <t>gluside_hs[c] &lt;=&gt; gluside_hs[g]</t>
  </si>
  <si>
    <t>B4GALT5o6</t>
  </si>
  <si>
    <t>glucosylceramide beta-1,4-galactosyltransferase</t>
  </si>
  <si>
    <t>gluside_hs[g] + udpgal[g] -&gt; galgluside_hs[g] + h[g] + udp[g]</t>
  </si>
  <si>
    <t>B3GNT39g</t>
  </si>
  <si>
    <t>Lactosylceramide Alpha-2, 3-Sialyltransferase, Golgi Apparatus</t>
  </si>
  <si>
    <t>SIAT9g</t>
  </si>
  <si>
    <t>Beta-1, 4 N-Acetylgalactosaminyltransferase</t>
  </si>
  <si>
    <t>cmpacna[g] + galgluside_hs[g] -&gt; cmp[g] + gm3_hs[g] + h[g]</t>
  </si>
  <si>
    <t>GALGT2</t>
  </si>
  <si>
    <t>Beta-1, 3-Galactosyltransferase 4</t>
  </si>
  <si>
    <t>gm3_hs[g] + udpacgal[g] -&gt; gm2_hs[g] + h[g] + udp[g]</t>
  </si>
  <si>
    <t>B3GALT42g</t>
  </si>
  <si>
    <t>CMP-N-Acetylneuraminate-Beta-Galactosamide-Alpha-2, 3-Sialyltransferase, Golgi Apparatus</t>
  </si>
  <si>
    <t>gm2_hs[g] + udpgal[g] -&gt; gm1_hs[g] + h[g] + udp[g]</t>
  </si>
  <si>
    <t>ST3GAL22g</t>
  </si>
  <si>
    <t>Beta-Galactoside Alpha-2, 3-Sialyltransferase</t>
  </si>
  <si>
    <t>cmpacna[g] + gm1_hs[g] -&gt; cmp[g] + gd1a_hs[g] + h[g]</t>
  </si>
  <si>
    <t>ST8SIA53g</t>
  </si>
  <si>
    <t>Alpha-N-Acetylgalactosaminide Alpha-2, 6-Sialyltransferase 2</t>
  </si>
  <si>
    <t>cmpacna[g] + gd1a_hs[g] -&gt; cmp[g] + gt1a_hs[g] + h[g]</t>
  </si>
  <si>
    <t>ST6GALNAC25</t>
  </si>
  <si>
    <t>cmpacna[g] + gd1a_hs[g] -&gt; cmp[g] + gt1alpha_hs[g] + h[g]</t>
  </si>
  <si>
    <t>ST6GALNAC26</t>
  </si>
  <si>
    <t xml:space="preserve">Transport of Gt1A </t>
  </si>
  <si>
    <t>cmpacna[g] + gt1alpha_hs[g] -&gt; cmp[g] + gq1balpha_hs[g] + h[g]</t>
  </si>
  <si>
    <t>GT1Atg</t>
  </si>
  <si>
    <t>gt1a_hs[c] &lt;=&gt; gt1a_hs[g]</t>
  </si>
  <si>
    <t>GALGT1</t>
  </si>
  <si>
    <t>galgluside_hs[g] + udpacgal[g] -&gt; ga2_hs[g] + h[g] + udp[g]</t>
  </si>
  <si>
    <t>B3GALT41g</t>
  </si>
  <si>
    <t>ga2_hs[g] + udpgal[g] -&gt; ga1_hs[g] + h[g] + udp[g]</t>
  </si>
  <si>
    <t>ST3GAL21g</t>
  </si>
  <si>
    <t>Alpha-N-Acetylgalactosaminide Alpha-2, 6-Sialyltransferase 3</t>
  </si>
  <si>
    <t>cmpacna[g] + ga1_hs[g] -&gt; cmp[g] + gm1b_hs[g] + h[g]</t>
  </si>
  <si>
    <t>ST6GALNAC31</t>
  </si>
  <si>
    <t>cmpacna[g] + gm1b_hs[g] -&gt; cmp[g] + gd1a_hs[g] + h[g]</t>
  </si>
  <si>
    <t>ST8SIA54g</t>
  </si>
  <si>
    <t xml:space="preserve">Transport of Gd1A </t>
  </si>
  <si>
    <t>cmpacna[g] + gm1b_hs[g] -&gt; cmp[g] + gd1c_hs[g] + h[g]</t>
  </si>
  <si>
    <t>GD1Atg</t>
  </si>
  <si>
    <t xml:space="preserve">Transport of Gq1Balpha </t>
  </si>
  <si>
    <t>gd1a_hs[g] -&gt; gd1a_hs[c]</t>
  </si>
  <si>
    <t>GQ1BALPHAtg</t>
  </si>
  <si>
    <t>gq1balpha_hs[c] &lt;=&gt; gq1balpha_hs[g]</t>
  </si>
  <si>
    <t>ST6GALNAC23</t>
  </si>
  <si>
    <t>UDP-GlcNac:Betagal Beta-1, 3-N-Acetylglucosaminyltransferase 3, Golgi Apparatus</t>
  </si>
  <si>
    <t>cmpacna[g] + ga2_hs[g] -&gt; cmp[g] + gm2a_hs[g] + h[g]</t>
  </si>
  <si>
    <t>B3GNT37g</t>
  </si>
  <si>
    <t>gm2a_hs[g] + udpgal[g] -&gt; gm1a_hs[g] + h[g] + udp[g]</t>
  </si>
  <si>
    <t>ST6GALNAC24</t>
  </si>
  <si>
    <t xml:space="preserve">Transport of Gd1C </t>
  </si>
  <si>
    <t>cmpacna[g] + gm1a_hs[g] -&gt; cmp[g] + gd1b2_hs[g] + h[g]</t>
  </si>
  <si>
    <t>GD1Ctg</t>
  </si>
  <si>
    <t xml:space="preserve">Transport of Gd1Beta </t>
  </si>
  <si>
    <t>gd1c_hs[c] &lt;=&gt; gd1c_hs[g]</t>
  </si>
  <si>
    <t>GD1B2tg</t>
  </si>
  <si>
    <t>gd1b2_hs[c] &lt;=&gt; gd1b2_hs[g]</t>
  </si>
  <si>
    <t>ST8SIA12</t>
  </si>
  <si>
    <t>cmpacna[g] + gm3_hs[g] -&gt; cmp[g] + gd3_hs[g] + h[g]</t>
  </si>
  <si>
    <t>GALGT3</t>
  </si>
  <si>
    <t>gd3_hs[g] + udpacgal[g] -&gt; gd2_hs[g] + h[g] + udp[g]</t>
  </si>
  <si>
    <t>B3GALT43g</t>
  </si>
  <si>
    <t>gd2_hs[g] + udpgal[g] -&gt; gd1b_hs[g] + h[g] + udp[g]</t>
  </si>
  <si>
    <t>ST3GAL23g</t>
  </si>
  <si>
    <t>Sialytransferase 7 ( (Alpha-N-Acetylneuraminyl 2, 3-Betagalactosyl-1, 3)-N-Acetyl Galactosaminide Alpha-2, 6-Sialytransferase) F</t>
  </si>
  <si>
    <t>cmpacna[g] + gd1b_hs[g] -&gt; cmp[g] + gt1b_hs[g] + h[g]</t>
  </si>
  <si>
    <t>ST6GALNAC62</t>
  </si>
  <si>
    <t>cmpacna[g] + gt1b_hs[g] -&gt; cmp[g] + gq1balpha_hs[g] + h[g]</t>
  </si>
  <si>
    <t>ST8SIA52g</t>
  </si>
  <si>
    <t xml:space="preserve">Transport of Gq1B </t>
  </si>
  <si>
    <t>cmpacna[g] + gt1b_hs[g] -&gt; cmp[g] + gq1b_hs[g] + h[g]</t>
  </si>
  <si>
    <t>GQ1Btg</t>
  </si>
  <si>
    <t>Ganglioside O-Acetylation</t>
  </si>
  <si>
    <t>gq1b_hs[c] &lt;=&gt; gq1b_hs[g]</t>
  </si>
  <si>
    <t>GAO1g</t>
  </si>
  <si>
    <t>Transport of 9-O-Acetylated Gd3, Golgi Apparatus</t>
  </si>
  <si>
    <t>accoa[g] + gd3_hs[g] -&gt; coa[g] + oagd3_hs[g]</t>
  </si>
  <si>
    <t>OAGD3tg</t>
  </si>
  <si>
    <t>oagd3_hs[c] &lt;=&gt; oagd3_hs[g]</t>
  </si>
  <si>
    <t>ST8SIA51g</t>
  </si>
  <si>
    <t>cmpacna[g] + gd3_hs[g] -&gt; cmp[g] + gt3_hs[g] + h[g]</t>
  </si>
  <si>
    <t>GALGT4</t>
  </si>
  <si>
    <t>gt3_hs[g] + udpacgal[g] -&gt; gt2_hs[g] + h[g] + udp[g]</t>
  </si>
  <si>
    <t>GAO2g</t>
  </si>
  <si>
    <t>accoa[g] + gt3_hs[g] -&gt; coa[g] + oagt3_hs[g]</t>
  </si>
  <si>
    <t>B3GALT44g</t>
  </si>
  <si>
    <t>gt2_hs[g] + udpgal[g] -&gt; gt1c_hs[g] + h[g] + udp[g]</t>
  </si>
  <si>
    <t>ST6GALNAC27</t>
  </si>
  <si>
    <t>cmpacna[g] + gt1c_hs[g] -&gt; cmp[g] + gq1c_hs[g] + h[g]</t>
  </si>
  <si>
    <t>ST6GALNAC28</t>
  </si>
  <si>
    <t>cmpacna[g] + gq1c_hs[g] -&gt; cmp[g] + gp1c_hs[g] + h[g]</t>
  </si>
  <si>
    <t>ST8SIA55g</t>
  </si>
  <si>
    <t xml:space="preserve">Transport of Gp1C </t>
  </si>
  <si>
    <t>cmpacna[g] + gq1c_hs[g] -&gt; cmp[g] + gp1calpha_hs[g] + h[g]</t>
  </si>
  <si>
    <t>GP1Ctg</t>
  </si>
  <si>
    <t xml:space="preserve">Transport of Gp1C Alpha </t>
  </si>
  <si>
    <t>gp1c_hs[c] &lt;=&gt; gp1c_hs[g]</t>
  </si>
  <si>
    <t>GP1CALPHAtg</t>
  </si>
  <si>
    <t>gp1calpha_hs[c] &lt;=&gt; gp1calpha_hs[g]</t>
  </si>
  <si>
    <t>B3GNT31g</t>
  </si>
  <si>
    <t>thcrm_hs[g] + udpgal[g] -&gt; galthcrm_hs[g] + h[g] + udp[g]</t>
  </si>
  <si>
    <t>B3GNT32g</t>
  </si>
  <si>
    <t>galthcrm_hs[g] + udpgal[g] -&gt; galgalthcrm_hs[g] + h[g] + udp[g]</t>
  </si>
  <si>
    <t>B3GNT33g</t>
  </si>
  <si>
    <t xml:space="preserve">Transport of Gal-Gal-Gal-Gal-Gal-Glc-Cer </t>
  </si>
  <si>
    <t>galgalthcrm_hs[g] + udpgal[g] -&gt; galgalgalthcrm_hs[g] + h[g] + udp[g]</t>
  </si>
  <si>
    <t>GALGALGALTHCRMtg</t>
  </si>
  <si>
    <t>galgalgalthcrm_hs[c] &lt;=&gt; galgalgalthcrm_hs[g]</t>
  </si>
  <si>
    <t>Sphinganine Intracellular Transport</t>
  </si>
  <si>
    <t>dhcrm_hs[g] + h2o[g] -&gt; Rtotal[g] + sphgn[g]</t>
  </si>
  <si>
    <t>SPHGNtg</t>
  </si>
  <si>
    <t>sphgn[c] &lt;=&gt; sphgn[g]</t>
  </si>
  <si>
    <t>crm_hs[g] + h2o[g] -&gt; Rtotal[g] + sphings[g]</t>
  </si>
  <si>
    <t>HMR_0733</t>
  </si>
  <si>
    <t>Phytoceramide Transport, Golgi Apparatus</t>
  </si>
  <si>
    <t>coa[g] + crm_hs[g] + h[g] -&gt; HC02048[g] + sphings[g]</t>
  </si>
  <si>
    <t>PHCRMtg</t>
  </si>
  <si>
    <t>phcrm_hs[c] -&gt; phcrm_hs[g]</t>
  </si>
  <si>
    <t>Phytosphingosine Transport, from Golgi to Cytosol (Flippase?)</t>
  </si>
  <si>
    <t>h2o[g] + phcrm_hs[g]  -&gt; Rtotal[g] + phsphings[g]</t>
  </si>
  <si>
    <t>PHSPHINGStg</t>
  </si>
  <si>
    <t>N-Acylsphingosine Galactosyltransferase</t>
  </si>
  <si>
    <t>phsphings[g] -&gt; phsphings[c]</t>
  </si>
  <si>
    <t>RE2677G</t>
  </si>
  <si>
    <t>udpgal[g] + crm_hs[g]  -&gt; h[g] + udp[g] + galside_hs[g]</t>
  </si>
  <si>
    <t>RE2666G</t>
  </si>
  <si>
    <t>Galactosylceramide Sulfotransferase</t>
  </si>
  <si>
    <t>udpgal[g] + galside_hs[g]  -&gt; h[g] + udp[g] + digalside_hs[g]</t>
  </si>
  <si>
    <t>GAL3ST12</t>
  </si>
  <si>
    <t>Digalsgalside Hs Intracellular Transport</t>
  </si>
  <si>
    <t>digalside_hs[g] + paps[g] -&gt; digalsgalside_hs[g] + h[g] + pap[g]</t>
  </si>
  <si>
    <t>DIGALSGALSIDEtg</t>
  </si>
  <si>
    <t>digalsgalside_hs[c] &lt;=&gt; digalsgalside_hs[g]</t>
  </si>
  <si>
    <t>GAL3ST11</t>
  </si>
  <si>
    <t>Transport of Sulfatide Galactocerebroside</t>
  </si>
  <si>
    <t>paps[g] + galside_hs[g]  -&gt; h[g] + pap[g] + sgalside_hs[g]</t>
  </si>
  <si>
    <t>SGALSIDEtg</t>
  </si>
  <si>
    <t>sgalside_hs[c] &lt;=&gt; sgalside_hs[g]</t>
  </si>
  <si>
    <t>crm_hs[g] + pchol_hs[g]  -&gt; sphmyln_hs[g] + dag_hs[g]</t>
  </si>
  <si>
    <t>SMPD3g</t>
  </si>
  <si>
    <t>Vesicle Transport of Sphingomyelin from Golgi to Extracellular</t>
  </si>
  <si>
    <t>h2o[g] + sphmyln_hs[g]  -&gt; h[g] + crm_hs[g] + cholp[g]</t>
  </si>
  <si>
    <t>SPHMYLNte</t>
  </si>
  <si>
    <t>Choline Phosphate Intracellular Transport</t>
  </si>
  <si>
    <t>sphmyln_hs[g] -&gt; sphmyln_hs[e]</t>
  </si>
  <si>
    <t>CHOLPtg</t>
  </si>
  <si>
    <t>Lactosylceramide 4-Alpha-Galactosyltransferase</t>
  </si>
  <si>
    <t>cholp[c] &lt;=&gt; cholp[g]</t>
  </si>
  <si>
    <t>A4GALTg</t>
  </si>
  <si>
    <t>Beta-1, 3-Galactosyltransferase 3</t>
  </si>
  <si>
    <t>galgluside_hs[g] + udpgal[g]  -&gt; h[g] + thcrm_hs[g] + udp[g]</t>
  </si>
  <si>
    <t>B3GALT3g</t>
  </si>
  <si>
    <t>Globoside Alpha-1, 3-N-Acetylgalactosaminyltransferase 1</t>
  </si>
  <si>
    <t>thcrm_hs[g] + udpacgal[g] -&gt; gbside_hs[g] + h[g] + udp[g]</t>
  </si>
  <si>
    <t>GBGT1</t>
  </si>
  <si>
    <t>Beta-1, 3-Galactosyltransferase 5</t>
  </si>
  <si>
    <t>udpacgal[g] + gbside_hs[g]  -&gt; h[g] + udp[g] + acgagbside_hs[g]</t>
  </si>
  <si>
    <t>B3GALT5g</t>
  </si>
  <si>
    <t>gbside_hs[g] + udpgal[g] -&gt; galgbside_hs[g] + h[g] + udp[g]</t>
  </si>
  <si>
    <t>B3GNT36g</t>
  </si>
  <si>
    <t>Beta-Galactoside Alpha-2, 3-Sialyltransferase, Golgi Apparatus</t>
  </si>
  <si>
    <t>acgal[g] + gbside_hs[g] -&gt; acgbgbside_hs[g] + h2o[g]</t>
  </si>
  <si>
    <t>SIAT4Bg</t>
  </si>
  <si>
    <t>galgbside_hs[g] + cmpacna[g]  -&gt; h[g] + cmp[g] + acngalgbside_hs[g]</t>
  </si>
  <si>
    <t>B3GNT34g</t>
  </si>
  <si>
    <t>galgbside_hs[g] + uacgam[g] -&gt; acglcgalgbside_hs[g] + h[g] + udp[g]</t>
  </si>
  <si>
    <t>B3GNT35g</t>
  </si>
  <si>
    <t>acglcgalgbside_hs[g] + udpgal[g] -&gt; galacglcgalgbside_hs[g] + h[g] + udp[g]</t>
  </si>
  <si>
    <t>ST6GALNAC21</t>
  </si>
  <si>
    <t>cmpacna[g] + acngalgbside_hs[g]  -&gt; h[g] + acn13acngalgbside_hs[g] + cmp[g]</t>
  </si>
  <si>
    <t>ST6GALNAC22</t>
  </si>
  <si>
    <t>cmpacna[g] + acngalgbside_hs[g]  -&gt; h[g] + acn23acngalgbside_hs[g] + cmp[g]</t>
  </si>
  <si>
    <t>ST8SIA11</t>
  </si>
  <si>
    <t>Galactoside 2-Alpha-L-Fucosyltransferase 1</t>
  </si>
  <si>
    <t>cmpacna[g] + acngalgbside_hs[g]  -&gt; h[g] + acnacngalgbside_hs[g] + cmp[g]</t>
  </si>
  <si>
    <t>FUT11g</t>
  </si>
  <si>
    <t>Transport of Fucosyl Galactosylgloboside, Golgi Apparatus</t>
  </si>
  <si>
    <t>galgbside_hs[g] + gdpfuc[g]  -&gt; h[g] + gdp[g] + fucgalgbside_hs[g]</t>
  </si>
  <si>
    <t>FUCGALGBSIDEtg</t>
  </si>
  <si>
    <t>Acgbgbside Hs Intracellular Transport</t>
  </si>
  <si>
    <t>fucgalgbside_hs[c] &lt;=&gt; fucgalgbside_hs[g]</t>
  </si>
  <si>
    <t>ACGBGBSIDEtg</t>
  </si>
  <si>
    <t>acgbgbside_hs[c] &lt;=&gt; acgbgbside_hs[g]</t>
  </si>
  <si>
    <t>CITMCOAHm</t>
  </si>
  <si>
    <t>L-Citramalyl Coenzyme A Hydro-Lyase, Mitochondrial</t>
  </si>
  <si>
    <t>macrophage specific</t>
  </si>
  <si>
    <t xml:space="preserve">h2o[m] + itaccoa[m]  &lt;=&gt; citmcoa_L[m] </t>
  </si>
  <si>
    <t>ITCOALm</t>
  </si>
  <si>
    <t>Itaconate- Coenzyme A Ligase (ADP-Forming), Mitochondrial</t>
  </si>
  <si>
    <t xml:space="preserve">coa[m] + atp[m] + itacon[m]  &lt;=&gt; adp[m] + pi[m] + itaccoa[m] </t>
  </si>
  <si>
    <t>NOS2</t>
  </si>
  <si>
    <t>Nitric Oxide Synthase (No Forming)</t>
  </si>
  <si>
    <t xml:space="preserve">o2[c] + nadph[c] + nwharg[c]  -&gt; h2o[c] + h[c] + nadp[c] + citr_L[c] + no[c] </t>
  </si>
  <si>
    <t>NOS1</t>
  </si>
  <si>
    <t>Nitric Oxide Synthase (Intermediate Forming)</t>
  </si>
  <si>
    <t xml:space="preserve">o2[c] + h[c] + nadph[c] + arg_L[c]  -&gt; h2o[c] + nadp[c] + nwharg[c] </t>
  </si>
  <si>
    <t>ARGNm</t>
  </si>
  <si>
    <t>Urea cycle</t>
  </si>
  <si>
    <t xml:space="preserve">h2o[m] + arg_L[m]  -&gt; urea[m] + orn[m] </t>
  </si>
  <si>
    <t>HMR_9174</t>
  </si>
  <si>
    <t>itacon[c] &lt;=&gt; itacon[m]</t>
  </si>
  <si>
    <t>ACCOAC</t>
  </si>
  <si>
    <t>fatty acid synthesis from acetylcoa</t>
  </si>
  <si>
    <t xml:space="preserve">atp[c] + hco3[c] + accoa[c]  -&gt; h[c] + adp[c] + pi[c] + malcoa[c] </t>
  </si>
  <si>
    <t>GALU</t>
  </si>
  <si>
    <t>UTP-Glucose-1-Phosphate Uridylyltransferase</t>
  </si>
  <si>
    <t>cofactor in sphingolipid metabolism</t>
  </si>
  <si>
    <t>g1p[c] + h[c] + utp[c] &lt;=&gt; ppi[c] + udpg[c]</t>
  </si>
  <si>
    <t>UDPG4E</t>
  </si>
  <si>
    <t>UDPglucose 4-Epimerase</t>
  </si>
  <si>
    <t>udpg[c] &lt;=&gt; udpgal[c]</t>
  </si>
  <si>
    <t>GALT</t>
  </si>
  <si>
    <t>Galactose-1-Phosphate Uridylyltransferase</t>
  </si>
  <si>
    <t>gal1p[c] + h[c] + utp[c] &lt;=&gt; ppi[c] + udpgal[c]</t>
  </si>
  <si>
    <t>ACGALtr</t>
  </si>
  <si>
    <t>N-Acetylgalactosamine Export</t>
  </si>
  <si>
    <t>acgal[c] -&gt; acgal[e]</t>
  </si>
  <si>
    <t>ACGALK</t>
  </si>
  <si>
    <t>N-Acetylgalactosamine Kinase</t>
  </si>
  <si>
    <t>acgal[c] + atp[c] -&gt; acgal1p[c] + adp[c] + h[c]</t>
  </si>
  <si>
    <t>UAGALDP</t>
  </si>
  <si>
    <t>UDP-N-Acetylgalactosamine Diphosphorylase</t>
  </si>
  <si>
    <t>acgal1p[c] + h[c] + utp[c] -&gt; ppi[c] + udpacgal[c]</t>
  </si>
  <si>
    <t>ACNAMt2</t>
  </si>
  <si>
    <t>N-Acetylneuraminate Proton Symport</t>
  </si>
  <si>
    <t>acnam[e] + h[e] -&gt; acnam[c] + h[c]</t>
  </si>
  <si>
    <t>CMPSAS</t>
  </si>
  <si>
    <t>CMP Sialic Acid Synthase</t>
  </si>
  <si>
    <t>acnam[c] + ctp[c] -&gt; cmpacna[c] + ppi[c]</t>
  </si>
  <si>
    <t>CMPACNAtg</t>
  </si>
  <si>
    <t>Transport of Cytidine-5'-Monophosphate-N-Acetyl-Beta-Neuraminate via CMP Antiport, Golgi Apparatus</t>
  </si>
  <si>
    <t>cmp[g] + cmpacna[c] &lt;=&gt; cmp[c] + cmpacna[g]</t>
  </si>
  <si>
    <t>CYSTSERex</t>
  </si>
  <si>
    <t>L-Cystine/Glycine Exchanger (Cystine In)</t>
  </si>
  <si>
    <t>Cystine  metabolism</t>
  </si>
  <si>
    <t>Lcystin[e] + ser_L[c] -&gt; Lcystin[c] + ser_L[e]</t>
  </si>
  <si>
    <t>CYSGLTH</t>
  </si>
  <si>
    <t>Glutathione:Cystine Oxidoreductase</t>
  </si>
  <si>
    <t xml:space="preserve">2.0 gthrd[c] + Lcystin[c] &lt;=&gt; 2.0 cys_L[c] + gthox[c] </t>
  </si>
  <si>
    <t>CYSLYSL</t>
  </si>
  <si>
    <t>L-Cystine Lysteine-Lyase (Deaminating)</t>
  </si>
  <si>
    <t xml:space="preserve">h2o[c] + Lcystin[c] -&gt; nh4[c] + pyr[c] + thcys[c] </t>
  </si>
  <si>
    <t>r0027</t>
  </si>
  <si>
    <t>NADPH:Coa-Glutathione Oxidoreductase</t>
  </si>
  <si>
    <t xml:space="preserve">2.0 cys_L[c] + nadp[c] &lt;=&gt; h[c] + Lcystin[c] + nadph[c] </t>
  </si>
  <si>
    <t>HMR_3996</t>
  </si>
  <si>
    <t>L-Cysteine:NAD+ Oxidoreductase;</t>
  </si>
  <si>
    <t xml:space="preserve">h[c] + Lcystin[c] + nadh[c] &lt;=&gt; 2.0 cys_L[c] + nad[c] </t>
  </si>
  <si>
    <t>ASCBt</t>
  </si>
  <si>
    <t>L-Ascorbate Transport via Facilitated Diffusion</t>
  </si>
  <si>
    <t>Ascorbic acid metabolism</t>
  </si>
  <si>
    <t>ascb_L[e] &lt;=&gt; ascb_L[c]</t>
  </si>
  <si>
    <t>ASCBOX</t>
  </si>
  <si>
    <t>Ascorbic Acid Oxidase</t>
  </si>
  <si>
    <t xml:space="preserve">ascb_L[c] + 3.0 h[c] + 2.0 o2s[c] -&gt; dhdascb[c] + 2.0 h2o2[c] </t>
  </si>
  <si>
    <t>DASCBR</t>
  </si>
  <si>
    <t>Dehydroascorbate Reductase</t>
  </si>
  <si>
    <t xml:space="preserve">dhdascb[c] + nadph[c] -&gt; ascb_L[c] + nadp[c] </t>
  </si>
  <si>
    <t>DASCBH</t>
  </si>
  <si>
    <t>L-Dehydroascorbate Lactonohydrolase</t>
  </si>
  <si>
    <t xml:space="preserve">dhdascb[c] + h2o[c] -&gt; 23doguln[c] + h[c] </t>
  </si>
  <si>
    <t>GTHDH</t>
  </si>
  <si>
    <t>Glutathione Dehydrogenase (Dehydroascorbate Reductase)</t>
  </si>
  <si>
    <t xml:space="preserve">dhdascb[c] + 2.0 gthrd[c] -&gt; ascb_L[c] + gthox[c] + h[c] </t>
  </si>
  <si>
    <t>EX_gd1c_hs[e]</t>
  </si>
  <si>
    <t>Exchange of Gd1C (Homo Sapiens)</t>
  </si>
  <si>
    <t>Exchange/demand reaction</t>
  </si>
  <si>
    <t>GD1Ctl</t>
  </si>
  <si>
    <t>Transport of GD1C</t>
  </si>
  <si>
    <t>Transport, extracellular</t>
  </si>
  <si>
    <t>NEU310</t>
  </si>
  <si>
    <t>Sialidase, lysosomes (Neu3)</t>
  </si>
  <si>
    <t>Sphingolipid metabolism</t>
  </si>
  <si>
    <t>EX_gm1b_hs[e]</t>
  </si>
  <si>
    <t>Exchange of Gm1B</t>
  </si>
  <si>
    <t>GM1btl</t>
  </si>
  <si>
    <t>Transport of GM1b</t>
  </si>
  <si>
    <t>NEU39l</t>
  </si>
  <si>
    <t>Sialidase, Lysosomes (Neu3)</t>
  </si>
  <si>
    <t>EX_ga1_hs[e]</t>
  </si>
  <si>
    <t>Exchange of Gibberellin A1</t>
  </si>
  <si>
    <t>Ganglioside Ga1 (Asialo Gm1) Endocytosis</t>
  </si>
  <si>
    <t>EX_ga2_hs[e]</t>
  </si>
  <si>
    <t>Exchange of Ga2</t>
  </si>
  <si>
    <t>GA2tl</t>
  </si>
  <si>
    <t>Transport of GA2</t>
  </si>
  <si>
    <t>(3073.1 and 3074.1 and 2760.1) or (3074.1 and 2760.1)</t>
  </si>
  <si>
    <t>EX_gp1calpha_hs[e]</t>
  </si>
  <si>
    <t>Exchange of Gp1C Alpha (Homo Sapiens)</t>
  </si>
  <si>
    <t>GP1CALPHAtl</t>
  </si>
  <si>
    <t>Transport of Gp1C ALPHA</t>
  </si>
  <si>
    <t>Transport, lysosomes</t>
  </si>
  <si>
    <t>EX_gp1c_hs[e]</t>
  </si>
  <si>
    <t>Exchange of Gp1C (Homo Sapiens)</t>
  </si>
  <si>
    <t>GP1Ctl</t>
  </si>
  <si>
    <t>Transport of Gp1C</t>
  </si>
  <si>
    <t>NEU43l</t>
  </si>
  <si>
    <t>EX_gq1c_hs[e]</t>
  </si>
  <si>
    <t>Exchange of Gq1C (Homo Sapiens)</t>
  </si>
  <si>
    <t>GQ1Ctl</t>
  </si>
  <si>
    <t>Transport of Gq1C</t>
  </si>
  <si>
    <t>NEU44l</t>
  </si>
  <si>
    <t>EX_gt1c_hs[e]</t>
  </si>
  <si>
    <t>Exchange of Gt1C (Homo Sapiens)</t>
  </si>
  <si>
    <t>GT1Ctl</t>
  </si>
  <si>
    <t>Transport of Gt1C</t>
  </si>
  <si>
    <t>BGAL5l</t>
  </si>
  <si>
    <t>EX_gt2_hs[e]</t>
  </si>
  <si>
    <t>Exchange of gt2 (Homo Sapiens)</t>
  </si>
  <si>
    <t>GT2tl</t>
  </si>
  <si>
    <t>Transport of Gt2</t>
  </si>
  <si>
    <t>HEXA3l</t>
  </si>
  <si>
    <t>EX_gt3_hs[e]</t>
  </si>
  <si>
    <t>Exchange of gt3 (Homo Sapiens)</t>
  </si>
  <si>
    <t>GT3tl</t>
  </si>
  <si>
    <t>Transport of Gt3</t>
  </si>
  <si>
    <t>EX_gq1balpha_hs[e]</t>
  </si>
  <si>
    <t>Exchange of Gq1Balpha (Homo Sapiens)</t>
  </si>
  <si>
    <t>GQ1BALPHAte</t>
  </si>
  <si>
    <t>Transport of Gq1Balpha</t>
  </si>
  <si>
    <t>GQ1Btl2</t>
  </si>
  <si>
    <t>Transport of Gq1b</t>
  </si>
  <si>
    <t>NEU40l</t>
  </si>
  <si>
    <t>EX_gq1b_hs[e]</t>
  </si>
  <si>
    <t>Exchange of Gq1B (Homo Sapiens)</t>
  </si>
  <si>
    <t>GQ1Btl</t>
  </si>
  <si>
    <t>NEU36l</t>
  </si>
  <si>
    <t>EX_gt1b_hs[e]</t>
  </si>
  <si>
    <t>Exchange of Gt1B</t>
  </si>
  <si>
    <t>GT1Btl</t>
  </si>
  <si>
    <t>NEU23l</t>
  </si>
  <si>
    <t>Sialidase, lysosomes (Neu2)</t>
  </si>
  <si>
    <t>EX_gd1b_hs[e]</t>
  </si>
  <si>
    <t>Exchange of Gd1B</t>
  </si>
  <si>
    <t>GD1btl</t>
  </si>
  <si>
    <t>Transport of Gd1B</t>
  </si>
  <si>
    <t>EX_gd2_hs[e]</t>
  </si>
  <si>
    <t>Exchange of Gd2</t>
  </si>
  <si>
    <t>GD2tl</t>
  </si>
  <si>
    <t>Transport of GD2</t>
  </si>
  <si>
    <t>EX_gd3_hs[e]</t>
  </si>
  <si>
    <t>Exchange/Demand Reaction</t>
  </si>
  <si>
    <t>Ganglioside Gd3 Endocytosis</t>
  </si>
  <si>
    <t>NEU35l</t>
  </si>
  <si>
    <t>Sialidase, Plasma Membrane (Neu3)</t>
  </si>
  <si>
    <t>EX_oagd3_hs[e]</t>
  </si>
  <si>
    <t>Exchange of 9-O-Acetylated Gd3 (Homo Sapiens)</t>
  </si>
  <si>
    <t>OAGD3tl</t>
  </si>
  <si>
    <t>Transport of Oafg3</t>
  </si>
  <si>
    <t>NEU41l</t>
  </si>
  <si>
    <t>EX_gt1a_hs[e]</t>
  </si>
  <si>
    <t>Exchange of Gt1A (Homo Sapiens)</t>
  </si>
  <si>
    <t>GT1Atl</t>
  </si>
  <si>
    <t>Transport of Gt1A</t>
  </si>
  <si>
    <t>NEU26l</t>
  </si>
  <si>
    <t xml:space="preserve">Sialidase, lysosomes </t>
  </si>
  <si>
    <t>EX_gd1a_hs[e]</t>
  </si>
  <si>
    <t>Exchange of Gd1A</t>
  </si>
  <si>
    <t>GD1atl</t>
  </si>
  <si>
    <t>Transport of GD1a</t>
  </si>
  <si>
    <t>NEU21l</t>
  </si>
  <si>
    <t>EX_gm1_hs[e]</t>
  </si>
  <si>
    <t>Exchange of Ganglioside Gm1</t>
  </si>
  <si>
    <t>Ganglioside Gm1 Endocytosis</t>
  </si>
  <si>
    <t>EX_gm2_hs[e]</t>
  </si>
  <si>
    <t>Exchange of N-Acetyl-Beta-D-Galactosaminyl-(1-&gt;4)-[Alpha-N-Acetylneuraminosyl-(2-&gt;3)]-Beta-D-Galactosyl-Beta-D-Glucosyl-(1&lt;-&gt;1)-Ceramide Anion</t>
  </si>
  <si>
    <t>Ganglioside Gm2 Endocytosis</t>
  </si>
  <si>
    <t>EX_gm3_hs[e]</t>
  </si>
  <si>
    <t>GM3tl</t>
  </si>
  <si>
    <t>Transport of Gm3</t>
  </si>
  <si>
    <t>EX_galgluside_hs[e]</t>
  </si>
  <si>
    <t>Exchange of Galactosyl Glucosyl Ceramide</t>
  </si>
  <si>
    <t>Miscellaneous</t>
  </si>
  <si>
    <t>Lactosylceramide Endocytosis</t>
  </si>
  <si>
    <t>EX_gluside_hs[e]</t>
  </si>
  <si>
    <t>GLUSIDEtl2</t>
  </si>
  <si>
    <t>Transport of Gluside</t>
  </si>
  <si>
    <t>Endocytosis of Glucosylceramide</t>
  </si>
  <si>
    <t>CRMtl</t>
  </si>
  <si>
    <t>Transport of Crm</t>
  </si>
  <si>
    <t>Transport, lysosomal</t>
  </si>
  <si>
    <t>HMR_5286</t>
  </si>
  <si>
    <t>Protein degradation</t>
  </si>
  <si>
    <t>toRemove</t>
  </si>
  <si>
    <t>HMR_5226</t>
  </si>
  <si>
    <t>DM_gluside_hs[l]</t>
  </si>
  <si>
    <t>Accumulation of gluside in lysosomes</t>
  </si>
  <si>
    <t>DM_sphmyln_hs[l]</t>
  </si>
  <si>
    <t>Accumulation of sphingomyelin in lysosomes</t>
  </si>
  <si>
    <t>DM_thcrm_hs[l]</t>
  </si>
  <si>
    <t>Accumulation of trihexosylceramide in lysosomes</t>
  </si>
  <si>
    <t>DM_galside_hs[l]</t>
  </si>
  <si>
    <t>Accumulation of galactosylceramide in lysosomes</t>
  </si>
  <si>
    <t>UGCG</t>
  </si>
  <si>
    <t>Ceramide Glucosyltransferase</t>
  </si>
  <si>
    <t>CERT2rt</t>
  </si>
  <si>
    <t>Transport, endoplasmic reticular</t>
  </si>
  <si>
    <t>GLUSIDEte</t>
  </si>
  <si>
    <t>Vesicle Transport of Glucosylceramide from Golgi to Extracellular</t>
  </si>
  <si>
    <t>GALGLUSIDEtg2</t>
  </si>
  <si>
    <t>GM3tg</t>
  </si>
  <si>
    <t>Transport, golgi apparatus</t>
  </si>
  <si>
    <t>GM2tg</t>
  </si>
  <si>
    <t>GM1tg</t>
  </si>
  <si>
    <t>GD1atg</t>
  </si>
  <si>
    <t>GT1Atg2</t>
  </si>
  <si>
    <t>Transport of  Gt1alpha</t>
  </si>
  <si>
    <t>GD3tg</t>
  </si>
  <si>
    <t>Transport of Gd3</t>
  </si>
  <si>
    <t>GD2tg</t>
  </si>
  <si>
    <t>GD1btg</t>
  </si>
  <si>
    <t>GT1Btg</t>
  </si>
  <si>
    <t>GQ1Btg2</t>
  </si>
  <si>
    <t>GT3tg</t>
  </si>
  <si>
    <t>GT2tg</t>
  </si>
  <si>
    <t>GT1Ctg</t>
  </si>
  <si>
    <t>GQ1Ctg</t>
  </si>
  <si>
    <t>GA2tg</t>
  </si>
  <si>
    <t>GA1tg</t>
  </si>
  <si>
    <t>Transport of Ga1</t>
  </si>
  <si>
    <t>GM1btg</t>
  </si>
  <si>
    <t>GD1Ctg2</t>
  </si>
  <si>
    <t>Galactose metabolism</t>
  </si>
  <si>
    <t>GALK</t>
  </si>
  <si>
    <t>Galactokinase</t>
  </si>
  <si>
    <t>GF6PTA</t>
  </si>
  <si>
    <t>Glutamine-Fructose-6-Phosphate Transaminase</t>
  </si>
  <si>
    <t>Aminosugar metabolism</t>
  </si>
  <si>
    <t>ACGAM6PSi</t>
  </si>
  <si>
    <t>N-Acetylglucosamine-6-Phosphate Synthase</t>
  </si>
  <si>
    <t>ACGAMPM</t>
  </si>
  <si>
    <t>Phosphoacetylglucosamine Mutase</t>
  </si>
  <si>
    <t>UAGDP</t>
  </si>
  <si>
    <t>UDP-N-Acetylglucosamine Diphosphorylase</t>
  </si>
  <si>
    <t>UAG4E</t>
  </si>
  <si>
    <t>UDP-N-Acetylglucosamine 4-Epimerase</t>
  </si>
  <si>
    <t>mets</t>
  </si>
  <si>
    <t>notes</t>
  </si>
  <si>
    <t>prostge2[e]</t>
  </si>
  <si>
    <t>Prostaglandin E2 and F2α were secreted by macrophages, proven by LC-TOFMS(https://link.springer.com/article/10.1007/s11306-011-0353-9#Tab1)</t>
  </si>
  <si>
    <t>prostgf2[e]</t>
  </si>
  <si>
    <t>gly[e]</t>
  </si>
  <si>
    <t>exometabolism, https://link.springer.com/article/10.1007/s11306-011-0353-9#Tab1(Update the list of active exchange reactions in the present Mets to avoid a bug where closing an uptake reaction causes the core reaction to be skiped, as active exchange reactions are included in the core reactions list)</t>
  </si>
  <si>
    <t>citr_L[e]</t>
  </si>
  <si>
    <t>exometabolism, https://link.springer.com/article/10.1007/s11306-011-0353-9#Tab1</t>
  </si>
  <si>
    <t>trp_L[e]</t>
  </si>
  <si>
    <t>hxan[e]</t>
  </si>
  <si>
    <t>5oxpro[e]</t>
  </si>
  <si>
    <t>chol[e]</t>
  </si>
  <si>
    <t>creat[e]</t>
  </si>
  <si>
    <t>orn[e]</t>
  </si>
  <si>
    <t>alltn[e]</t>
  </si>
  <si>
    <t>n8aspmd[e]</t>
  </si>
  <si>
    <t>gthox[e]</t>
  </si>
  <si>
    <t>gthrd[e]</t>
  </si>
  <si>
    <t>glyclt[e]</t>
  </si>
  <si>
    <t>pyr[e]</t>
  </si>
  <si>
    <t>fum[e]</t>
  </si>
  <si>
    <t>3mob[e]</t>
  </si>
  <si>
    <t>succ[e]</t>
  </si>
  <si>
    <t>2hiv[e]</t>
  </si>
  <si>
    <t>itacon[e]</t>
  </si>
  <si>
    <t>4mop[e]</t>
  </si>
  <si>
    <t>mal_L[e]</t>
  </si>
  <si>
    <t>HC00342[e]</t>
  </si>
  <si>
    <t>icit[e]</t>
  </si>
  <si>
    <t>cit[e]</t>
  </si>
  <si>
    <t>pnto_R[e]</t>
  </si>
  <si>
    <t>no[e]</t>
  </si>
  <si>
    <t>acnam[e]</t>
  </si>
  <si>
    <t>Exchange of N-Acetylneuraminate</t>
  </si>
  <si>
    <t>ascb_L[e]</t>
  </si>
  <si>
    <t>Exchange of L-Ascorbate</t>
  </si>
  <si>
    <t>arachd[e]</t>
  </si>
  <si>
    <t>mitochondria model in CobraToolbox</t>
  </si>
  <si>
    <t>coa[e]</t>
  </si>
  <si>
    <t>crvnc[e]</t>
  </si>
  <si>
    <t>glyc[e]</t>
  </si>
  <si>
    <t>glyc3p[e]</t>
  </si>
  <si>
    <t>hdca[e]</t>
  </si>
  <si>
    <t>ocdca[e]</t>
  </si>
  <si>
    <t>ocdcea[e]</t>
  </si>
  <si>
    <t>pi[e]</t>
  </si>
  <si>
    <t>urea[e]</t>
  </si>
  <si>
    <t>CE0955[e]</t>
  </si>
  <si>
    <t>oxygenated products of free arachidonic acid2(product ratio 67:24:9)</t>
  </si>
  <si>
    <t>leuktrA4[e]</t>
  </si>
  <si>
    <t>arachidonic acid metabolism</t>
  </si>
  <si>
    <t>leuktrB4[e]</t>
  </si>
  <si>
    <t>leuktrC4[e]</t>
  </si>
  <si>
    <t>leuktrD4[e]</t>
  </si>
  <si>
    <t>leuktrE4[e]</t>
  </si>
  <si>
    <t>12HPET[e]</t>
  </si>
  <si>
    <t>prostgh2[e]</t>
  </si>
  <si>
    <t>prostgd2[e]</t>
  </si>
  <si>
    <t>txa2[e]</t>
  </si>
  <si>
    <t>prostgi2[e]</t>
  </si>
  <si>
    <t>C06314[e]</t>
  </si>
  <si>
    <t>C06315[e]</t>
  </si>
  <si>
    <t>15HPET[e]</t>
  </si>
  <si>
    <t>5HPET[e]</t>
  </si>
  <si>
    <t>Rtotal[e]</t>
  </si>
  <si>
    <t xml:space="preserve">Exchange of R Total </t>
  </si>
  <si>
    <t>Rtotal2[e]</t>
  </si>
  <si>
    <t>Salvage synthesis of Acyl group</t>
  </si>
  <si>
    <t>Rtotal3[e]</t>
  </si>
  <si>
    <t>lac_L[e]</t>
  </si>
  <si>
    <t>Exchange of L-Lactate</t>
  </si>
  <si>
    <t>adprbp[e]</t>
  </si>
  <si>
    <t>Exchange of ADPribose 2'-Phosphate</t>
  </si>
  <si>
    <t>nac[e]</t>
  </si>
  <si>
    <t>Exchange of Nicotinate</t>
  </si>
  <si>
    <t>ribflv[e]</t>
  </si>
  <si>
    <t>Exchange of Riboflavin</t>
  </si>
  <si>
    <t>ribflv_d[e]</t>
  </si>
  <si>
    <t>Export of Riboflavin</t>
  </si>
  <si>
    <t>q10[e]</t>
  </si>
  <si>
    <t>Exchange of Ubiquinone</t>
  </si>
  <si>
    <t>rxnFormulas</t>
  </si>
  <si>
    <t>subSystem</t>
  </si>
  <si>
    <t>lb</t>
  </si>
  <si>
    <t>ub</t>
  </si>
  <si>
    <t>objectiveCoef</t>
  </si>
  <si>
    <t>geneRule</t>
  </si>
  <si>
    <t>ASAH1a</t>
  </si>
  <si>
    <t>N-Acylsphingosine Amidohydrolase_deacylation of glucosylceramide</t>
  </si>
  <si>
    <t>1 gluside_hs[l] + 1 h2o[l]  -&gt; 1 lysogb1[l] + Rtotal[l]</t>
  </si>
  <si>
    <t>427.1 OR 427.2</t>
  </si>
  <si>
    <t>Glucosylsphingosine, also known as lysoGb1, has been demonstrated to be significantly increased in the blood serum and urine of Gaucher disease (GD) patients, while it is either not detectable or present at low concentrations in healthy individuals (PMID: 33114153, PMID: 35118875, PMID: 36802221, PMID: 35741225; PMID: 26898341). Research suggests that plasma GlcSph levels correlate with disease severity in GD1 patients (PMID: 21868580). ASAH1 has been shown to be involved in the lysosomal deacylation of glucosylsphingolipids, such as glucosylceramide in Gaucher disease and globotriaosylceramide in Fabry disease  (PMID: 26898341; PMID: 32808655).</t>
  </si>
  <si>
    <t>PMID: 26898341; PMID: 10970788</t>
  </si>
  <si>
    <t>YL</t>
  </si>
  <si>
    <t>ASAH1b</t>
  </si>
  <si>
    <t>1 thcrm_hs[l] + 1 h2o[l]  -&gt; 1 lysogb3[l] + Rtotal[l]</t>
  </si>
  <si>
    <t>Globotriaosylsphingosine, also known as lysoGb3, has been demonstrated to be significantly increased in the blood serum and urine of Fabry disease (PMID: 18287059;PMID: 26898341). ASAH1 has been shown to be involved in the lysosomal deacylation of glucosylsphingolipids, such as glucosylceramide in Gaucher disease and globotriaosylceramide in Fabry disease  (PMID: 26898341; PMID: 32808655).</t>
  </si>
  <si>
    <t>LysoGB1tlc</t>
  </si>
  <si>
    <t>LysoGb1, transport between lysosome and cytosol</t>
  </si>
  <si>
    <t>1 lysogb1[l] -&gt; 1 lysogb1[c]</t>
  </si>
  <si>
    <t>add transport reactions and exchange</t>
  </si>
  <si>
    <t>LysoGB1tce</t>
  </si>
  <si>
    <t>LysoGb1, transport between cytosol and extracellular part</t>
  </si>
  <si>
    <t>1 lysogb1[c]  &lt;=&gt; 1 lysogb1[e]</t>
  </si>
  <si>
    <t>Transport, cytosol</t>
  </si>
  <si>
    <t>EX_lysogb1[e]</t>
  </si>
  <si>
    <t>Exchange of LysoGb1</t>
  </si>
  <si>
    <t>lysogb1[e] &lt;=&gt;</t>
  </si>
  <si>
    <t>LysoGB3tlc</t>
  </si>
  <si>
    <t>LysoGb3, transport between lysosome and cytosol</t>
  </si>
  <si>
    <t>1 lysogb3[l] -&gt; 1 lysogb3[c]</t>
  </si>
  <si>
    <t>LysoGB3tce</t>
  </si>
  <si>
    <t>LysoGb3, transport between cytosol and extracellular part</t>
  </si>
  <si>
    <t>1 lysogb3[c]  &lt;=&gt; 1 lysogb3[e]</t>
  </si>
  <si>
    <t>EX_lysogb3[e]</t>
  </si>
  <si>
    <t>Exchange of LysoGb3</t>
  </si>
  <si>
    <t>lysogb3[e] &lt;=&gt;</t>
  </si>
  <si>
    <t>ACOD1m</t>
  </si>
  <si>
    <t>cis-Aconitic acid decarboxylation to Itaconic acid decarboxylated, mitochondria</t>
  </si>
  <si>
    <t>HC00342[m] + h[m] -&gt; itacon[m] + co2[m]</t>
  </si>
  <si>
    <t>Citric acid cycle</t>
  </si>
  <si>
    <t>IRG1/ACOD1 transforms cis-aconitate to itaconate in the mitochondrial matrix. Itaconate is converted to itaconate-CoA and is ultimately catalyzed to form acetyl-CoA, which re-enters the TCA cycle(PMID: 2361039; PMID: 23609450 ; PMID: 31548418)</t>
  </si>
  <si>
    <t>DM_itacon[c]</t>
  </si>
  <si>
    <t>Demand Reaction for  itaconate</t>
  </si>
  <si>
    <t>itacon[c]  -&gt;</t>
  </si>
  <si>
    <t>Experimental evidence demonstrates the accumulation of itaconate and succinate in proinflammatory macrophages(PMID: 34374126,PMID: 25340307)</t>
  </si>
  <si>
    <t>DM_succ[c]</t>
  </si>
  <si>
    <t>Demand Reaction for  succinate</t>
  </si>
  <si>
    <t>succ[c]  -&gt;</t>
  </si>
  <si>
    <t>Demand Reaction for  glucosylceramide (accumulation of glycosylceramide)</t>
  </si>
  <si>
    <t>gluside_hs[l] -&gt;</t>
  </si>
  <si>
    <t>There is a abnormal accumulation of glucosylceramide in Gaucher cells, affected macrophages with defective glucobrosidase(PMID: 32182893;PMID: 31783225)</t>
  </si>
  <si>
    <t>GBA2</t>
  </si>
  <si>
    <t>Transglucosylation through β-glucosidases</t>
  </si>
  <si>
    <t>gluside_hs[c] + chsterol[c] &lt;=&gt; glcchol[c] + crm_hs[c]</t>
  </si>
  <si>
    <t xml:space="preserve">The natural occurrence of 1-O-cholesteryl-β-D-glucopyranoside (GlcChol) in mouse tissues and human plasma is demonstrated using LC-MS/MS and (13)C6-labeled GlcChol as internal standard(PMID: 10701833;PMID: 12951438).  In cells, the inhibition of GBA increases GlcChol, whereas inhibition of GBA2 decreases glucosylated sterol(PMID: 26724485; PMID: 32144204,PMID: 32946792). The GBA2 encodes a non-lysosomal glucosylceramidase, located in ER/Golgi membrane or plasma membrane with acitive site at cytosol(PMID: 23250757). </t>
  </si>
  <si>
    <t>DM_glcchol[c]</t>
  </si>
  <si>
    <t>Accumulation of glucosylcholestrol</t>
  </si>
  <si>
    <t>glcchol[c] -&gt;</t>
  </si>
  <si>
    <t>gm2adeg</t>
  </si>
  <si>
    <t>degradation of gm2a</t>
  </si>
  <si>
    <t>gm2a_hs[l] + h2o[l] -&gt; acgal[l] + gm3_hs[l]</t>
  </si>
  <si>
    <t xml:space="preserve">it is okay to remove it </t>
  </si>
  <si>
    <t>NAPRT</t>
  </si>
  <si>
    <t>NAPRTase</t>
  </si>
  <si>
    <t>h[c] + nac[c] + prpp[c] -&gt; nicrnt[c] + ppi[c]</t>
  </si>
  <si>
    <t>it is okay to remove it (see r0391)</t>
  </si>
  <si>
    <t>r0391</t>
  </si>
  <si>
    <t>Nicotinate D-Ribonucleotide:Pyrophosphate Phosphoribosyltransferase</t>
  </si>
  <si>
    <t>nicrnt[c] + ppi[c] &lt;=&gt; h[c] + nac[c] + prpp[c]</t>
  </si>
  <si>
    <t>44mzym[r] + nadp[r] &lt;=&gt; 44mctr[r] + h[r] + nadph[r]</t>
  </si>
  <si>
    <t>RE1806C</t>
  </si>
  <si>
    <t>h[c] + nadph[c] + o2[c] + xoltriol[c] -&gt; CE1272[c] + h2o[c] + nadp[c]</t>
  </si>
  <si>
    <t>dhcholestanate[c] &lt;=&gt; dhcholestanate[m]</t>
  </si>
  <si>
    <t>EX_ca2[e]</t>
  </si>
  <si>
    <t>ca2[e] &lt;=&gt;</t>
  </si>
  <si>
    <t>EX_cl[e]</t>
  </si>
  <si>
    <t>cl[e] &lt;=&gt;</t>
  </si>
  <si>
    <t>EX_mg2[e]</t>
  </si>
  <si>
    <t>mg2[e] &lt;=&gt;</t>
  </si>
  <si>
    <t>EX_zn2[e]</t>
  </si>
  <si>
    <t>zn2[e] &lt;=&gt;</t>
  </si>
  <si>
    <t>EX_selni[e]</t>
  </si>
  <si>
    <t>selni[e] &lt;=&gt;</t>
  </si>
  <si>
    <t>gm1_hs[e] &lt;=&gt;</t>
  </si>
  <si>
    <t>gm2_hs[e] &lt;=&gt;</t>
  </si>
  <si>
    <t>EX_gm1a_hs[e]</t>
  </si>
  <si>
    <t>Exchange of ganglioside gm1a</t>
  </si>
  <si>
    <t>gm1a_hs[e] &lt;=&gt;</t>
  </si>
  <si>
    <t>EX_gm2a_hs[e]</t>
  </si>
  <si>
    <t>Exchange of ganglioside gm2a</t>
  </si>
  <si>
    <t>gm2a_hs[e] &lt;=&gt;</t>
  </si>
  <si>
    <t>Coqed</t>
  </si>
  <si>
    <t>EX_q10d[e]</t>
  </si>
  <si>
    <t>q10_d[e] &lt;=&gt;</t>
  </si>
  <si>
    <t>Ganglioside Gm2A Endocytosis</t>
  </si>
  <si>
    <t>Beta-Galactosidase Lysosomal</t>
  </si>
  <si>
    <t>EX_ribflv_d[e]</t>
  </si>
  <si>
    <t>ribflv_d[e] -&gt;</t>
  </si>
  <si>
    <t>ACP1_FMN_d</t>
  </si>
  <si>
    <t>NADNd</t>
  </si>
  <si>
    <t>NADPNd</t>
  </si>
  <si>
    <t>NNAMd</t>
  </si>
  <si>
    <t>Synthesis of glycerolphospholipid</t>
  </si>
  <si>
    <t xml:space="preserve">alpa_hs[c] + pmtcoa[c]  -&gt; coa[c] + pa_hs[c] </t>
  </si>
  <si>
    <t xml:space="preserve">alpa_hs[c] + odecoa[c]  -&gt; coa[c] + pa_hs[c] </t>
  </si>
  <si>
    <t>AGPSx</t>
  </si>
  <si>
    <t xml:space="preserve">adhap_hs[x] + alkylR1oh[x]  -&gt; h[x] + akdhap_hs[x] + Rtotal[x] </t>
  </si>
  <si>
    <t xml:space="preserve">Rtotal[c]  &lt;=&gt; Rtotal[x] </t>
  </si>
  <si>
    <t xml:space="preserve">h2o[c] + ak2gchol_hs[c]  -&gt; h[c] + Rtotal2[c] + ak2lgchol_hs[c] </t>
  </si>
  <si>
    <t xml:space="preserve">h[c] + akgp_hs[c] + Rtotal2[c]  -&gt; h2o[c] + ak2gp_hs[c] </t>
  </si>
  <si>
    <t xml:space="preserve">Rtotal3[e]  &lt;=&gt; Rtotal3[c] </t>
  </si>
  <si>
    <t xml:space="preserve">atp[c] + coa[c] + Rtotal3[e]  -&gt; amp[c] + ppi[c] + Rtotal3coa[c] </t>
  </si>
  <si>
    <t>Rtotoal utilisation</t>
  </si>
  <si>
    <t xml:space="preserve">Rtotalcoa[c]  -&gt; pmtcoa[c] </t>
  </si>
  <si>
    <t xml:space="preserve">Rtotalcoa[m]  -&gt; pmtcoa[m] </t>
  </si>
  <si>
    <t xml:space="preserve">dhap[c] + Rtotalcoa[c]  -&gt; coa[c] + adhap_hs[c] </t>
  </si>
  <si>
    <t xml:space="preserve">dhap[x] + Rtotalcoa[x]  -&gt; coa[x] + adhap_hs[x] </t>
  </si>
  <si>
    <t xml:space="preserve">Rtotalcoa[m] + glyc3p[m]  -&gt; 2 h[m] + coa[m] + alpa_hs[m] </t>
  </si>
  <si>
    <t xml:space="preserve">Rtotal2coa[c]  -&gt; pmtcoa[c] </t>
  </si>
  <si>
    <t xml:space="preserve">Rtotal2coa[m]  -&gt; pmtcoa[m] </t>
  </si>
  <si>
    <t xml:space="preserve">crn[c] + Rtotal2coa[c]  &lt;=&gt; coa[c] + Rtotal2crn[c] </t>
  </si>
  <si>
    <t xml:space="preserve">coa[m] + Rtotal2crn[m]  &lt;=&gt; crn[m] + Rtotal2coa[m] </t>
  </si>
  <si>
    <t xml:space="preserve">crn[c] + Rtotalcoa[c]  &lt;=&gt; coa[c] + Rtotalcrn[c] </t>
  </si>
  <si>
    <t xml:space="preserve">coa[m] + Rtotalcrn[m]  &lt;=&gt; crn[m] + Rtotalcoa[m] </t>
  </si>
  <si>
    <t xml:space="preserve">Rtotalcrn[c]  &lt;=&gt; Rtotalcrn[m] </t>
  </si>
  <si>
    <t xml:space="preserve">Rtotal2crn[c]  &lt;=&gt; Rtotal2crn[m] </t>
  </si>
  <si>
    <t>EX_thcrm_hs[e]</t>
  </si>
  <si>
    <t>Exchange of Trihexosylceramide</t>
  </si>
  <si>
    <t>thcrm_hs[e] &lt;=&gt;</t>
  </si>
  <si>
    <t>THCRMte</t>
  </si>
  <si>
    <t>Trihexosyl Ceramide Transport, cytosol</t>
  </si>
  <si>
    <t>thcrm_hs[c] &lt;=&gt; thcrm_hs[e]</t>
  </si>
  <si>
    <t>sink_q10[c]</t>
  </si>
  <si>
    <t>sink_q10</t>
  </si>
  <si>
    <t>q10_d[c] &lt;=&gt;</t>
  </si>
  <si>
    <t>Methionine and cysteine metabolism</t>
  </si>
  <si>
    <t>EX_M02047[e]</t>
  </si>
  <si>
    <t>HMR_9030</t>
  </si>
  <si>
    <t>M02047[e] &lt;=&gt;</t>
  </si>
  <si>
    <t>EX_M02352[e]</t>
  </si>
  <si>
    <t>HMR_9031</t>
  </si>
  <si>
    <t>M02352[e] &lt;=&gt;</t>
  </si>
  <si>
    <t>EX_M03146[e]</t>
  </si>
  <si>
    <t>HMR_9029</t>
  </si>
  <si>
    <t>M03146[e] &lt;=&gt;</t>
  </si>
  <si>
    <t>EX_M01569[e]</t>
  </si>
  <si>
    <t>HMR_9028</t>
  </si>
  <si>
    <t>M01569[e] &lt;=&gt;</t>
  </si>
  <si>
    <t>GM1Atl</t>
  </si>
  <si>
    <t>Ganglioside Gm1A Endocytosis</t>
  </si>
  <si>
    <t>gm1a_hs[e] -&gt; gm1a_hs[l]</t>
  </si>
  <si>
    <t>Reactions missing from ganglioside metabolism</t>
  </si>
  <si>
    <t>tranport of gluside_hs</t>
  </si>
  <si>
    <t>gluside_hs[e] -&gt; gluside_hs[l]</t>
  </si>
  <si>
    <t>galgluside_hs[g] -&gt; galgluside_hs[e]</t>
  </si>
  <si>
    <t>gm3_hs[g] -&gt; gm3_hs[e]</t>
  </si>
  <si>
    <t>gm2_hs[g] -&gt; gm2_hs[e]</t>
  </si>
  <si>
    <t>gm1_hs[g] -&gt; gm1_hs[e]</t>
  </si>
  <si>
    <t>gd1a_hs[g] -&gt; gd1a_hs[e]</t>
  </si>
  <si>
    <t>gt1a_hs[g] -&gt; gt1a_hs[e]</t>
  </si>
  <si>
    <t>gt1alpha_hs[g] -&gt;  gt1alpha_hs[e]</t>
  </si>
  <si>
    <t>gd3_hs[g] -&gt; gd3_hs[e]</t>
  </si>
  <si>
    <t>oagd3_hs[g] -&gt; oagd3_hs[e]</t>
  </si>
  <si>
    <t>gd2_hs[g] -&gt; gd2_hs[e]</t>
  </si>
  <si>
    <t>gd1b_hs[g] -&gt; gd1b_hs[e]</t>
  </si>
  <si>
    <t>gt1b_hs[g] -&gt; gt1b_hs[e]</t>
  </si>
  <si>
    <t>gq1b_hs[g] -&gt; gq1b_hs[e]</t>
  </si>
  <si>
    <t>gq1balpha_hs[g] -&gt; gq1balpha_hs[e]</t>
  </si>
  <si>
    <t>gt3_hs[g] -&gt; gt3_hs[e]</t>
  </si>
  <si>
    <t>gt2_hs[g] -&gt; gt2_hs[e]</t>
  </si>
  <si>
    <t>gt1c_hs[g] -&gt; gt1c_hs[e]</t>
  </si>
  <si>
    <t>gq1c_hs[g] -&gt; gq1c_hs[e]</t>
  </si>
  <si>
    <t>gp1c_hs[g] -&gt; gp1c_hs[e]</t>
  </si>
  <si>
    <t>gp1calpha_hs[g] -&gt; gp1calpha_hs[e]</t>
  </si>
  <si>
    <t>ga2_hs[g] -&gt; ga2_hs[e]</t>
  </si>
  <si>
    <t>ga1_hs[g] -&gt; ga1_hs[e]</t>
  </si>
  <si>
    <t>gm1b_hs[g] -&gt; gm1b_hs[e]</t>
  </si>
  <si>
    <t>gd1c_hs[g] -&gt; gd1c_hs[e]</t>
  </si>
  <si>
    <t>gd1c_hs[e] &lt;=&gt;</t>
  </si>
  <si>
    <t xml:space="preserve">EX_gangliosides[l] </t>
  </si>
  <si>
    <t>Endocytosis of gangolioside</t>
  </si>
  <si>
    <t>gd1c_hs[l] + gp1c_hs[l] + gp1calpha_hs[l] + gq1b_hs[l] + gq1balpha_hs[l] + gt1a_hs[l] + oagd3_hs[l] + gd3_hs[l] + gm3_hs[l] + ga1_hs[l] + gm1_hs[l] + gm2_hs[l] + gm1b_hs[l] + gd1a_hs[l] + gd1b_hs[l] + gt1b_hs[l] + gd2_hs[l] + thcrm_hs[l] + gt3_hs[l] + gt2_hs[l] + gt1c_hs[l] + gq1c_hs[l]    -&gt;</t>
  </si>
  <si>
    <t>DSAT2</t>
  </si>
  <si>
    <t>Reutilisation of sphingosine for ceramide synthesis</t>
  </si>
  <si>
    <t>Rtotalcoa[c] + sphings[c] -&gt; coa[c] + crm_hs[c] + h[c]</t>
  </si>
  <si>
    <t>gd1c_hs[e] -&gt; gd1c_hs[l]</t>
  </si>
  <si>
    <t>gd1c_hs[l] + h2o[l] -&gt; acnam[l] + gm1b_hs[l]</t>
  </si>
  <si>
    <t>gm1b_hs[e] -&gt; gm1b_hs[l]</t>
  </si>
  <si>
    <t>gm1b_hs[l] + h2o[l] -&gt; acnam[l] + ga1_hs[l]</t>
  </si>
  <si>
    <t>ga2_hs[e] &lt;=&gt;</t>
  </si>
  <si>
    <t>ga2_hs[e] -&gt; ga2_hs[l]</t>
  </si>
  <si>
    <t>gp1calpha_hs[e] -&gt; gp1calpha_hs[l]</t>
  </si>
  <si>
    <t>gp1c_hs[e] -&gt; gp1c_hs[l]</t>
  </si>
  <si>
    <t>gp1c_hs[l] + h2o[l] -&gt; acgal[l] + gq1c_hs[l]</t>
  </si>
  <si>
    <t>gq1c_hs[e] &lt;=&gt;</t>
  </si>
  <si>
    <t>gq1c_hs[e] -&gt; gq1c_hs[l]</t>
  </si>
  <si>
    <t>gq1c_hs[l] + h2o[l] -&gt; acgal[l] + gt1c_hs[l]</t>
  </si>
  <si>
    <t>gt1c_hs[e] &lt;=&gt;</t>
  </si>
  <si>
    <t>gt1c_hs[e] -&gt; gt1c_hs[l]</t>
  </si>
  <si>
    <t>gt1c_hs[l] + h2o[l] -&gt; acgal[l] + gt2_hs[l]</t>
  </si>
  <si>
    <t>gt2_hs[e] &lt;=&gt;</t>
  </si>
  <si>
    <t>gt2_hs[e] -&gt; gt2_hs[l]</t>
  </si>
  <si>
    <t>gt2_hs[l] + h2o[l] -&gt; acgal[l] + gt3_hs[l]</t>
  </si>
  <si>
    <t>gt3_hs[e] &lt;=&gt;</t>
  </si>
  <si>
    <t>gt3_hs[e] -&gt; gt3_hs[l]</t>
  </si>
  <si>
    <t>NEU42l</t>
  </si>
  <si>
    <t>gt3_hs[l] + h2o[l] -&gt; gd3_hs[l] + acnam[l]</t>
  </si>
  <si>
    <t>gq1balpha_hs[e] -&gt; gq1balpha_hs[l]</t>
  </si>
  <si>
    <t>gq1balpha_hs[l] + h2o[l] -&gt; acnam[l] + gt1b_hs[l]</t>
  </si>
  <si>
    <t>gq1b_hs[e] -&gt; gq1b_hs[l]</t>
  </si>
  <si>
    <t>gq1b_hs[l] + h2o[l] -&gt; acnam[l] + gt1b_hs[l]</t>
  </si>
  <si>
    <t>gt1b_hs[e] -&gt; gt1b_hs[l]</t>
  </si>
  <si>
    <t>gt1b_hs[l] + h2o[l] -&gt; acnam[l] + gd1b_hs[l]</t>
  </si>
  <si>
    <t>gd1b_hs[e] -&gt; gd1b_hs[l]</t>
  </si>
  <si>
    <t>gd2_hs[e] -&gt; gd2_hs[l]</t>
  </si>
  <si>
    <t>gd3_hs[l] + h2o[l] -&gt; acnam[l] + gm3_hs[l]</t>
  </si>
  <si>
    <t>oagd3_hs[e] -&gt; oagd3_hs[l]</t>
  </si>
  <si>
    <t>oagd3_hs[l] + h2o[l] -&gt; acnam[l] + gm3_hs[l]</t>
  </si>
  <si>
    <t>gt1a_hs[e] -&gt; gt1a_hs[l]</t>
  </si>
  <si>
    <t>gt1a_hs[l] + h2o[l] -&gt; acnam[l] + gd1a_hs[l]</t>
  </si>
  <si>
    <t>gd1a_hs[e] -&gt; gd1a_hs[l]</t>
  </si>
  <si>
    <t>gd1a_hs[l] + h2o[l] -&gt; acnam[l] + gm1_hs[l]</t>
  </si>
  <si>
    <t>gm3_hs[e] -&gt; gm3_hs[l]</t>
  </si>
  <si>
    <t>crm_hs[l] -&gt;  crm_hs[c]</t>
  </si>
  <si>
    <t>DM_h[l]</t>
  </si>
  <si>
    <t>Demand Reaction for hydrogen ion in lysosomes</t>
  </si>
  <si>
    <t>h[l] -&gt;</t>
  </si>
  <si>
    <t>maintaining the acidic environment of lysosomes</t>
  </si>
  <si>
    <t>Htmc</t>
  </si>
  <si>
    <t>Transport of hydrogen</t>
  </si>
  <si>
    <t>h[m] -&gt; h[c]</t>
  </si>
  <si>
    <t>Transport, mitochondrial</t>
  </si>
  <si>
    <t>sink_coa[m]</t>
  </si>
  <si>
    <t>Sink_coenzymeA</t>
  </si>
  <si>
    <t>coa[m] -&gt;</t>
  </si>
  <si>
    <t>Coenzyme A in mitochondria is synthesized in the cytoplasm from pantothenic acid through a five-step pathway, which is not currently represented in the model. A sink reaction is used here to represent the source of Coenzyme A.</t>
  </si>
  <si>
    <t>sink_fad[m]</t>
  </si>
  <si>
    <t>Sink_FAD</t>
  </si>
  <si>
    <t>fad[m] -&gt;</t>
  </si>
  <si>
    <t>PAPtl</t>
  </si>
  <si>
    <t>Adenosine 3', 5'-Bisphosphate Lysosome Transport</t>
  </si>
  <si>
    <t>pap[l] -&gt; pap[c]</t>
  </si>
  <si>
    <t>PAPStl</t>
  </si>
  <si>
    <t>3'-Phosphoadenylyl Sufate Lysosome Transport</t>
  </si>
  <si>
    <t>paps[c] &lt;=&gt; paps[l]</t>
  </si>
  <si>
    <t>GALSIDEtle</t>
  </si>
  <si>
    <t>Galactocerebroside Intracellular Transport</t>
  </si>
  <si>
    <t>galside_hs[l] &lt;=&gt; galside_hs[e]</t>
  </si>
  <si>
    <t>GALSIDEtge</t>
  </si>
  <si>
    <t>galside_hs[g] &lt;=&gt; galside_hs[e]</t>
  </si>
  <si>
    <t>lowerBound</t>
  </si>
  <si>
    <t>upperBound</t>
  </si>
  <si>
    <t>gt1a_hs[g] -&gt;  gt1a_hs[e]</t>
  </si>
  <si>
    <t>gt1b_hs[e] &lt;=&gt;</t>
  </si>
  <si>
    <t>gd1b_hs[e] &lt;=&gt;</t>
  </si>
  <si>
    <t>Rtotalcoa[m] -&gt; 0.1 pmtcoa[m]  + 0.01 tdcoa[m] + 0.1 hdcoa[m] + 0.1 stcoa[m] + 0.1 odecoa[m]</t>
  </si>
  <si>
    <t>R group synthesis</t>
  </si>
  <si>
    <t>Rtotal2coa[m] -&gt; 0.1 pmtcoa[m]  + 0.01 tdcoa[m] + 0.1 hdcoa[m] + 0.1 stcoa[m] + 0.1 odecoa[m]</t>
  </si>
  <si>
    <t>Rtotal3coa[m] -&gt; 0.1 pmtcoa[m]  + 0.01 tdcoa[m] + 0.1 hdcoa[m] + 0.1 stcoa[m] + 0.1 odecoa[m]</t>
  </si>
  <si>
    <t>constraintDescription</t>
  </si>
  <si>
    <t>EX_co[e]</t>
  </si>
  <si>
    <t>Secretion of CO only</t>
  </si>
  <si>
    <t>EX_co2[e]</t>
  </si>
  <si>
    <t>Secretion of CO2 only</t>
  </si>
  <si>
    <t>EX_h[e]</t>
  </si>
  <si>
    <t>Keep open</t>
  </si>
  <si>
    <t>EX_h2o[e]</t>
  </si>
  <si>
    <t>EX_o2[e]</t>
  </si>
  <si>
    <t>Estimated uptake rate</t>
  </si>
  <si>
    <t>It could be further constrained and needs experimental data from literature</t>
  </si>
  <si>
    <t>biomass_maintenance</t>
  </si>
  <si>
    <t>For basic atp requirement of 112 umol/gDW/h, if 60% atp is used for molecular turnover: 112*0.6/20.7045 = 3.25 umol/gDW/h</t>
  </si>
  <si>
    <t>ATPM</t>
  </si>
  <si>
    <t>Mimic energy demand</t>
  </si>
  <si>
    <t xml:space="preserve">1) ATP production in resting macrophages is approximately 280 µmol/gDW/h (PMID: 23099359, Fig. 1: control group, complex I, III, IV). It is estimated that 30-40% of this ATP (about 112 µmol/gDW/h) is used to maintain basic cellular functions. 2) Additionally, the ATP requirement for basic survival in mammalian cells, including macrophages, is generally estimated to be around 1-2 nmol per million cells per minute, equivalent to 80-160 µmol/gDW/h under resting conditions. 3) Biomass_maintenance and ATPM together represents the basic atp requirement. </t>
  </si>
  <si>
    <t>Resting macrophage in normoxia environment_lower bond</t>
  </si>
  <si>
    <t>PMID：26679997</t>
  </si>
  <si>
    <t>Building on previous method, the relative abundance of M2 citrate in resting macrophage in hypoxia environment is 0.3;  the estimated flux is 15.7; hypoxia stimuli cause a low PDHm flux</t>
  </si>
  <si>
    <t>PCm</t>
  </si>
  <si>
    <t>Building on previous method, the relative abundance of M3 citrate in M1 macrophage(LPS) in hypoxia environment is 0.008;  the estimated flux is 0.276</t>
  </si>
  <si>
    <t>Building on previous method,in U-C13-glutamine labelling experiment, M5 citrate concentration could be used to approxiamte the activity of isocitrate dehyrogenase (this enzyme catelyse the reductive carboxylation of akg). the relative abundance of M5 citrate in resting macrophage in normoxia environment is 0.08;  the estimated flux is 0.224;</t>
  </si>
  <si>
    <t>Building on previous method, the relative abundance of M4 citrate in resting macrophage in hypoxia environment is 0.2;  the estimated flux is 0.695</t>
  </si>
  <si>
    <t>PMID : 35172156</t>
  </si>
  <si>
    <t>Measured succinate dehydrogenase acitivity in resting macrophages(PMID: 35172156  figure 5 B) 40U/mgPRO -&gt; 1.8 umol/gDW/h</t>
  </si>
  <si>
    <t>Resting macrophage in normoxia environment_ mitochondrial atp production</t>
  </si>
  <si>
    <t>PMID : 37675119</t>
  </si>
  <si>
    <t xml:space="preserve">Measured glycolytic atp concentration in resting macrophage is 500 pmol/min/10e6cells, converted to 40 umol/gDW/h; </t>
  </si>
  <si>
    <t>EX_arachd[e]</t>
  </si>
  <si>
    <t>EX_ncam[e]</t>
  </si>
  <si>
    <t>FACOAL150</t>
  </si>
  <si>
    <t>Fatty acid metabolism</t>
  </si>
  <si>
    <t>FACOAL170</t>
  </si>
  <si>
    <t>FACOAL1812</t>
  </si>
  <si>
    <t>FACOAL1813</t>
  </si>
  <si>
    <t>FACOAL1822</t>
  </si>
  <si>
    <t>FACOAL1831</t>
  </si>
  <si>
    <t>FACOAL1832</t>
  </si>
  <si>
    <t>FACOAL184</t>
  </si>
  <si>
    <t>FACOAL203</t>
  </si>
  <si>
    <t>FACOAL204</t>
  </si>
  <si>
    <t>FACOAL2042</t>
  </si>
  <si>
    <t>FACOAL205</t>
  </si>
  <si>
    <t>FACOAL206</t>
  </si>
  <si>
    <t>FACOAL224</t>
  </si>
  <si>
    <t>FACOAL2251</t>
  </si>
  <si>
    <t>FACOAL2252</t>
  </si>
  <si>
    <t>FACOAL226</t>
  </si>
  <si>
    <t>FACOAL244_1</t>
  </si>
  <si>
    <t>FACOAL245_1</t>
  </si>
  <si>
    <t>FACOAL245_2</t>
  </si>
  <si>
    <t>FACOAL260</t>
  </si>
  <si>
    <t>EX_atp[e]</t>
  </si>
  <si>
    <t>Exchange Reaction</t>
  </si>
  <si>
    <t>CBLATm</t>
  </si>
  <si>
    <t>Nucleotide interconversion</t>
  </si>
  <si>
    <t>CYTK1m</t>
  </si>
  <si>
    <t>CYTK1n</t>
  </si>
  <si>
    <t>CYTK2n</t>
  </si>
  <si>
    <t>DAGK_hs</t>
  </si>
  <si>
    <t>DAGKn_hs</t>
  </si>
  <si>
    <t>DCK1m</t>
  </si>
  <si>
    <t>DCK1n</t>
  </si>
  <si>
    <t>GK1m</t>
  </si>
  <si>
    <t>others</t>
  </si>
  <si>
    <t>MCCCrm</t>
  </si>
  <si>
    <t>MECOALm</t>
  </si>
  <si>
    <t>NAD metabolism</t>
  </si>
  <si>
    <t>UMPKm</t>
  </si>
  <si>
    <t>UMPKn</t>
  </si>
  <si>
    <t>URIDK2m</t>
  </si>
  <si>
    <t>r0408</t>
  </si>
  <si>
    <t>r0578</t>
  </si>
  <si>
    <t>r0650</t>
  </si>
  <si>
    <t>r0679</t>
  </si>
  <si>
    <t>r0680</t>
  </si>
  <si>
    <t>HMR_0156</t>
  </si>
  <si>
    <t>HMR_0165</t>
  </si>
  <si>
    <t>HMR_0168</t>
  </si>
  <si>
    <t>HMR_0171</t>
  </si>
  <si>
    <t>HMR_0177</t>
  </si>
  <si>
    <t>HMR_0180</t>
  </si>
  <si>
    <t>HMR_0184</t>
  </si>
  <si>
    <t>HMR_0188</t>
  </si>
  <si>
    <t>HMR_0192</t>
  </si>
  <si>
    <t>HMR_0200</t>
  </si>
  <si>
    <t>HMR_0204</t>
  </si>
  <si>
    <t>HMR_0209</t>
  </si>
  <si>
    <t>HMR_0233</t>
  </si>
  <si>
    <t>HMR_0241</t>
  </si>
  <si>
    <t>HMR_0245</t>
  </si>
  <si>
    <t>HMR_0255</t>
  </si>
  <si>
    <t>HMR_0259</t>
  </si>
  <si>
    <t>HMR_0267</t>
  </si>
  <si>
    <t>HMR_0271</t>
  </si>
  <si>
    <t>HMR_0279</t>
  </si>
  <si>
    <t>HMR_0289</t>
  </si>
  <si>
    <t>HMR_0293</t>
  </si>
  <si>
    <t>HMR_0297</t>
  </si>
  <si>
    <t>HMR_0301</t>
  </si>
  <si>
    <t>HMR_0305</t>
  </si>
  <si>
    <t>HMR_0309</t>
  </si>
  <si>
    <t>HMR_0319</t>
  </si>
  <si>
    <t>HMR_0323</t>
  </si>
  <si>
    <t>HMR_0327</t>
  </si>
  <si>
    <t>HMR_0345</t>
  </si>
  <si>
    <t>HMR_0381</t>
  </si>
  <si>
    <t>HMR_0385</t>
  </si>
  <si>
    <t>HMR_0389</t>
  </si>
  <si>
    <t>HMR_0393</t>
  </si>
  <si>
    <t>HMR_0429</t>
  </si>
  <si>
    <t>HMR_0433</t>
  </si>
  <si>
    <t>HMR_0437</t>
  </si>
  <si>
    <t>HMR_1158</t>
  </si>
  <si>
    <t>HMR_1160</t>
  </si>
  <si>
    <t>HMR_1266</t>
  </si>
  <si>
    <t>HMR_2942</t>
  </si>
  <si>
    <t>HMR_2943</t>
  </si>
  <si>
    <t>HMR_2944</t>
  </si>
  <si>
    <t>HMR_2945</t>
  </si>
  <si>
    <t>HMR_2946</t>
  </si>
  <si>
    <t>HMR_2947</t>
  </si>
  <si>
    <t>HMR_2948</t>
  </si>
  <si>
    <t>HMR_2951</t>
  </si>
  <si>
    <t>HMR_2954</t>
  </si>
  <si>
    <t>HMR_2955</t>
  </si>
  <si>
    <t>HMR_2956</t>
  </si>
  <si>
    <t>HMR_2961</t>
  </si>
  <si>
    <t>HMR_2962</t>
  </si>
  <si>
    <t>HMR_2963</t>
  </si>
  <si>
    <t>HMR_2964</t>
  </si>
  <si>
    <t>HMR_2965</t>
  </si>
  <si>
    <t>HMR_2966</t>
  </si>
  <si>
    <t>HMR_2967</t>
  </si>
  <si>
    <t>HMR_2968</t>
  </si>
  <si>
    <t>HMR_2969</t>
  </si>
  <si>
    <t>HMR_2970</t>
  </si>
  <si>
    <t>HMR_2971</t>
  </si>
  <si>
    <t>HMR_2972</t>
  </si>
  <si>
    <t>HMR_2973</t>
  </si>
  <si>
    <t>HMR_2974</t>
  </si>
  <si>
    <t>HMR_2975</t>
  </si>
  <si>
    <t>HMR_2976</t>
  </si>
  <si>
    <t>HMR_2977</t>
  </si>
  <si>
    <t>HMR_2978</t>
  </si>
  <si>
    <t>HMR_2979</t>
  </si>
  <si>
    <t>HMR_2980</t>
  </si>
  <si>
    <t>HMR_2982</t>
  </si>
  <si>
    <t>HMR_2983</t>
  </si>
  <si>
    <t>HMR_2985</t>
  </si>
  <si>
    <t>HMR_2986</t>
  </si>
  <si>
    <t>HMR_2988</t>
  </si>
  <si>
    <t>HMR_2989</t>
  </si>
  <si>
    <t>HMR_2990</t>
  </si>
  <si>
    <t>HMR_2994</t>
  </si>
  <si>
    <t>HMR_2998</t>
  </si>
  <si>
    <t>HMR_2999</t>
  </si>
  <si>
    <t>HMR_3001</t>
  </si>
  <si>
    <t>HMR_3002</t>
  </si>
  <si>
    <t>HMR_3003</t>
  </si>
  <si>
    <t>HMR_9505</t>
  </si>
  <si>
    <t>HMR_9535</t>
  </si>
  <si>
    <t>HMR_9546</t>
  </si>
  <si>
    <t>HMR_9799</t>
  </si>
  <si>
    <t>HMR_9800</t>
  </si>
  <si>
    <t>HMR_2957</t>
  </si>
  <si>
    <t>HMR_1264</t>
  </si>
  <si>
    <t>r1487</t>
  </si>
  <si>
    <t>RE0124C</t>
  </si>
  <si>
    <t>RE0864C</t>
  </si>
  <si>
    <t>RE0875C</t>
  </si>
  <si>
    <t>RE1508C</t>
  </si>
  <si>
    <t>RE1514M</t>
  </si>
  <si>
    <t>RE1514X</t>
  </si>
  <si>
    <t>RE2453M</t>
  </si>
  <si>
    <t>RE2635C</t>
  </si>
  <si>
    <t>RE2635R</t>
  </si>
  <si>
    <t>RE2638X</t>
  </si>
  <si>
    <t>RE2782C</t>
  </si>
  <si>
    <t>RE3074X</t>
  </si>
  <si>
    <t>RE3075C</t>
  </si>
  <si>
    <t>RE3075X</t>
  </si>
  <si>
    <t>RE3079C</t>
  </si>
  <si>
    <t>RE3079X</t>
  </si>
  <si>
    <t>RE3114R</t>
  </si>
  <si>
    <t>RE3132R</t>
  </si>
  <si>
    <t>RE3146R</t>
  </si>
  <si>
    <t>RE3160R</t>
  </si>
  <si>
    <t>RE3335C</t>
  </si>
  <si>
    <t>RE3335M</t>
  </si>
  <si>
    <t>RE3335R</t>
  </si>
  <si>
    <t>RE3335X</t>
  </si>
  <si>
    <t>RE3345C</t>
  </si>
  <si>
    <t>RE3345M</t>
  </si>
  <si>
    <t>RE3345R</t>
  </si>
  <si>
    <t>RE3345X</t>
  </si>
  <si>
    <t>RE3446C</t>
  </si>
  <si>
    <t>RE3446M</t>
  </si>
  <si>
    <t>RE3446R</t>
  </si>
  <si>
    <t>RE3446X</t>
  </si>
  <si>
    <t>RE3562C</t>
  </si>
  <si>
    <t>RE3562M</t>
  </si>
  <si>
    <t>RE3562R</t>
  </si>
  <si>
    <t>RE3562X</t>
  </si>
  <si>
    <t>RE3577X</t>
  </si>
  <si>
    <t>PTPATe</t>
  </si>
  <si>
    <t>HMCARNc</t>
  </si>
  <si>
    <t>r0345</t>
  </si>
  <si>
    <t>FACOAL161</t>
  </si>
  <si>
    <t>RE1944C</t>
  </si>
  <si>
    <t>4GLU56DIHDINDt</t>
  </si>
  <si>
    <t>r1530</t>
  </si>
  <si>
    <t>HMR_0758</t>
  </si>
  <si>
    <t>sink_decdicoa[c]</t>
  </si>
  <si>
    <t>sink_dd2coa[c]</t>
  </si>
  <si>
    <t>sink_tetdece1coa[c]</t>
  </si>
  <si>
    <t>sink_tetdec2coa[c]</t>
  </si>
  <si>
    <t>sink_c81coa[c]</t>
  </si>
  <si>
    <t>sink_c101coa[c]</t>
  </si>
  <si>
    <t>EX_his_L[e]</t>
  </si>
  <si>
    <t>EX_ile_L[e]</t>
  </si>
  <si>
    <t>EX_leu_L[e]</t>
  </si>
  <si>
    <t>EX_lys_L[e]</t>
  </si>
  <si>
    <t>EX_met_L[e]</t>
  </si>
  <si>
    <t>EX_phe_L[e]</t>
  </si>
  <si>
    <t>EX_thr_L[e]</t>
  </si>
  <si>
    <t>EX_trp_L[e]</t>
  </si>
  <si>
    <t>EX_val_L[e]</t>
  </si>
  <si>
    <t>couplingConstraintID</t>
  </si>
  <si>
    <t>coupledRxnsList</t>
  </si>
  <si>
    <t>c</t>
  </si>
  <si>
    <t>d</t>
  </si>
  <si>
    <t>csence</t>
  </si>
  <si>
    <t>Reference</t>
  </si>
  <si>
    <t>Phosphatidylcholine</t>
  </si>
  <si>
    <t>PCHOLP_hs, PLA2_2, SMS</t>
  </si>
  <si>
    <t>1, 1, 1</t>
  </si>
  <si>
    <t>G</t>
  </si>
  <si>
    <t>Adenosine Monophosphate</t>
  </si>
  <si>
    <t>AMPDA, NTD7</t>
  </si>
  <si>
    <t>1, 1</t>
  </si>
  <si>
    <t>Glutamate</t>
  </si>
  <si>
    <t>ASPTA, ILETA, LEUTA, VALTA, ALATA_L, GLUCYS, GLUDxm, GLUDym</t>
  </si>
  <si>
    <t>-1, -1, -1, -1, -1, 1, 1, 1</t>
  </si>
  <si>
    <t>Aspartate</t>
  </si>
  <si>
    <t>ARGSS, ASPTA</t>
  </si>
  <si>
    <t>Serine</t>
  </si>
  <si>
    <t>GHMT2r, r0060</t>
  </si>
  <si>
    <t>Arginine</t>
  </si>
  <si>
    <t>GLYAMDTRc, ARGN, r0145</t>
  </si>
  <si>
    <t>Tyrosine</t>
  </si>
  <si>
    <t>HMR_6728, HMR_6874, TYR3MO2, TYRTA</t>
  </si>
  <si>
    <t>1, 1, 1, 1</t>
  </si>
  <si>
    <t>Histidine</t>
  </si>
  <si>
    <t>HISDC, HISD</t>
  </si>
  <si>
    <t>Leucine + Isoleucine</t>
  </si>
  <si>
    <t>LEUTA, ILETA</t>
  </si>
  <si>
    <t>Valine + Methionine</t>
  </si>
  <si>
    <t>VALTA, METAT</t>
  </si>
  <si>
    <t>Glycine</t>
  </si>
  <si>
    <t>GTHS, GHMT2r</t>
  </si>
  <si>
    <t>1, -1</t>
  </si>
  <si>
    <t>ICDHxm/ICDHyrm</t>
  </si>
  <si>
    <t>ICDHxm, ICDHyrm</t>
  </si>
  <si>
    <t>aKG isotopologue distribution M0 = 0.55, M1 = 0.02, M2 = 0.2, M3 = 0.08, M4 = 0.1, M5 = 0.05. the d value for coupling constraint of aKG should be 11.8 umol/gDW/hr</t>
  </si>
  <si>
    <t>Resting macrophage in normoxia environment_low bond</t>
  </si>
  <si>
    <t>EX_lac_L[e]/EX_lac_D[e]</t>
  </si>
  <si>
    <t>EX_lac_L[e], EX_lac_D[e]</t>
  </si>
  <si>
    <t>PMID: 26679997</t>
  </si>
  <si>
    <r>
      <rPr>
        <sz val="11"/>
        <color theme="1"/>
        <rFont val="Calibri"/>
        <charset val="134"/>
        <scheme val="minor"/>
      </rPr>
      <t>Measured lactate secretion (PMID: 26679997 figure 3 L) in normoxia is 80 fmol/cell/hr, after unit conversion,it is</t>
    </r>
    <r>
      <rPr>
        <b/>
        <sz val="11"/>
        <color rgb="FFC00000"/>
        <rFont val="Calibri"/>
        <charset val="134"/>
        <scheme val="minor"/>
      </rPr>
      <t xml:space="preserve"> 106.7</t>
    </r>
    <r>
      <rPr>
        <sz val="11"/>
        <color theme="1"/>
        <rFont val="Calibri"/>
        <charset val="134"/>
        <scheme val="minor"/>
      </rPr>
      <t xml:space="preserve"> umol/gDW/h</t>
    </r>
  </si>
  <si>
    <t>glycolytic ATP production</t>
  </si>
  <si>
    <t>HEX1, PFK, PGK, PYK</t>
  </si>
  <si>
    <t>1,1,1,1</t>
  </si>
  <si>
    <t>PMID: 37675119</t>
  </si>
  <si>
    <t>Measured glycolytic atp concentration in resting macrophage is 200 pmol/min/10e6cells, converted to 16 umol/gDW/h; atp production rate from HEX1, PFK, PGK, PYK, C = 1,1,1,1   d = 16;</t>
  </si>
  <si>
    <t>Transport of glucosylceramide between lysosomes and cytoplasm</t>
  </si>
  <si>
    <t>DM_gluside_hs[l], HMR_0769</t>
  </si>
  <si>
    <t>0.01,1</t>
  </si>
  <si>
    <t>the transport between lysosomes and cytoplasm happens when there is an build-up of glucosylceramide in lysosomes. Under normal condition, lysosomal GlcCer is mainly retained within the lysosome.</t>
  </si>
  <si>
    <t>Synthesis of glucosphingosine</t>
  </si>
  <si>
    <t>DM_gluside_hs[l], ASAH1a</t>
  </si>
  <si>
    <t>0.1, -1</t>
  </si>
  <si>
    <t xml:space="preserve">Transport of  lactate </t>
  </si>
  <si>
    <t>D_LACt2, L_LACt2r</t>
  </si>
  <si>
    <t>-9, 1</t>
  </si>
  <si>
    <t>L</t>
  </si>
  <si>
    <t>L_lactate is much more common in human cells than D_lactate</t>
  </si>
  <si>
    <t>Lactate production</t>
  </si>
  <si>
    <t>CYOOm2i, CYOOm3i, LDH_L</t>
  </si>
  <si>
    <t>1, 1, -1</t>
  </si>
  <si>
    <t>when the utilisation of oxygen increase, the production of lactate decrease</t>
  </si>
  <si>
    <t>Pyruvate utilisation</t>
  </si>
  <si>
    <t>EX_pyr[e], PYRt2m</t>
  </si>
  <si>
    <t>9, -1</t>
  </si>
  <si>
    <t>the pyruvate should actively entern TCA rather than being secreted. when there is no pyruvate in medium</t>
  </si>
  <si>
    <t>PDHm/PCm</t>
  </si>
  <si>
    <t>PDHm, PCm</t>
  </si>
  <si>
    <t>-1, 2</t>
  </si>
  <si>
    <t>To gurantee correct TCA cycle(to keep a smaller chemical potential of oaa than mal_L )</t>
  </si>
  <si>
    <t>Malate shuffle1</t>
  </si>
  <si>
    <t>ASPGLUm, GAPD</t>
  </si>
  <si>
    <t>3, -1</t>
  </si>
  <si>
    <t>when the produciton of NADH in cytosol increase, the flux to transport NADH from cytosol to mitochondria increase</t>
  </si>
  <si>
    <t>Malate shuffle2</t>
  </si>
  <si>
    <t>MDH, GAPD</t>
  </si>
  <si>
    <t>-4, -1</t>
  </si>
  <si>
    <t>Malate shuffle3</t>
  </si>
  <si>
    <t>AKGMALtm, GAPD</t>
  </si>
  <si>
    <t>Malate shuffle4</t>
  </si>
  <si>
    <t>ASPTA, GAPD</t>
  </si>
  <si>
    <t>Malate utilisation</t>
  </si>
  <si>
    <t>CYOOm2i, CYOOm3i, EX_mal_L[e]</t>
  </si>
  <si>
    <t>1, 1, -5</t>
  </si>
  <si>
    <t>when the utilisation of oxygen increase,the more malate should be utilised rather than being secreted</t>
  </si>
  <si>
    <t>Production of ganglioside1</t>
  </si>
  <si>
    <t>GALGT1, GALGT2, GALGT3, GALGT4</t>
  </si>
  <si>
    <t xml:space="preserve">there is production of ganglioside observed in macrophages </t>
  </si>
  <si>
    <t>complex I and Complex II1</t>
  </si>
  <si>
    <t>NADH2_u10mi, FADH2ETC</t>
  </si>
  <si>
    <t>1, -5</t>
  </si>
  <si>
    <t>it is known that 1 mole of glucose generates 10 NADH and 2 FADH₂ in total(5:1). For a 16-carbon fatty acid like palmitic acid, complete oxidation yields:31 NADH and 15 FADH₂(approximately 2:1)</t>
  </si>
  <si>
    <t>complex I and Complex II2</t>
  </si>
  <si>
    <t>1, -2</t>
  </si>
  <si>
    <t>gangliosides 1</t>
  </si>
  <si>
    <t>gangliosides 2</t>
  </si>
  <si>
    <t>B3GALT44g, B3GALT43g, B3GALT42g, B3GALT41g</t>
  </si>
  <si>
    <t>gangliosides 4</t>
  </si>
  <si>
    <t>ST6GALNAC27, ST3GAL23g, ST3GAL22g, ST3GAL21g</t>
  </si>
  <si>
    <t>gangliosides 6</t>
  </si>
  <si>
    <t>ST6GALNAC28, ST8SIA52g, ST8SIA53g, ST8SIA54g</t>
  </si>
  <si>
    <t>gangliosides 8</t>
  </si>
  <si>
    <t>GLB1, GALGLUSIDEtl</t>
  </si>
  <si>
    <t>0.01, 1</t>
  </si>
  <si>
    <t>gangliosides 9</t>
  </si>
  <si>
    <t>CRMtl, ASAH1</t>
  </si>
  <si>
    <t>energy1</t>
  </si>
  <si>
    <t>energy2</t>
  </si>
  <si>
    <t>energy3</t>
  </si>
  <si>
    <t>energy4</t>
  </si>
  <si>
    <t>MDHm, EX_mal_L[e]</t>
  </si>
  <si>
    <t>1, -10</t>
  </si>
  <si>
    <t>energy5</t>
  </si>
  <si>
    <t>GAPD, PEPCKm</t>
  </si>
  <si>
    <t>1, -100</t>
  </si>
  <si>
    <t>energy6</t>
  </si>
  <si>
    <t>energy7</t>
  </si>
  <si>
    <t>Htmc, ASPTAm</t>
  </si>
  <si>
    <t>1, 3</t>
  </si>
  <si>
    <t>energy8</t>
  </si>
  <si>
    <t>Htmc, ATPS4mi</t>
  </si>
  <si>
    <t>1, -2.5</t>
  </si>
  <si>
    <t>volume</t>
  </si>
  <si>
    <t>interval</t>
  </si>
  <si>
    <t>averageProteinConcentration</t>
  </si>
  <si>
    <t>assayVolume</t>
  </si>
  <si>
    <t>proteinFraction</t>
  </si>
  <si>
    <t>uptakeSign</t>
  </si>
  <si>
    <t>Group</t>
  </si>
  <si>
    <t>Compound</t>
  </si>
  <si>
    <t>Recon3Metabolite</t>
  </si>
  <si>
    <t>HMDB</t>
  </si>
  <si>
    <t xml:space="preserve">InChI </t>
  </si>
  <si>
    <t>concentration_mmol_over_L</t>
  </si>
  <si>
    <t>mediumConcentrations</t>
  </si>
  <si>
    <t>mediumConcentrationsUnits</t>
  </si>
  <si>
    <t>mediumMaxUptake</t>
  </si>
  <si>
    <t>maxMediumUptakeUnits</t>
  </si>
  <si>
    <t>Value</t>
  </si>
  <si>
    <t>Inorganic Salt</t>
  </si>
  <si>
    <t>Calcium</t>
  </si>
  <si>
    <t>ca2</t>
  </si>
  <si>
    <t>HMDB00464</t>
  </si>
  <si>
    <t>InChI=1S/Ca/q+2</t>
  </si>
  <si>
    <t>[umol/L]</t>
  </si>
  <si>
    <t>umol/gDW/h</t>
  </si>
  <si>
    <t>*idopa</t>
  </si>
  <si>
    <t>Average protein concentration in cell culture [g/L]</t>
  </si>
  <si>
    <t>Edinson (experimental measurements in 6-well plates)</t>
  </si>
  <si>
    <t>The experiment data are from iDopa</t>
  </si>
  <si>
    <t>Chloride ion</t>
  </si>
  <si>
    <t>cl</t>
  </si>
  <si>
    <t>HMDB00492</t>
  </si>
  <si>
    <t>InChI=1S/ClH/h1H/p-1</t>
  </si>
  <si>
    <t>Average protein content in 1g of DW [g]</t>
  </si>
  <si>
    <t>PMID: 20959820</t>
  </si>
  <si>
    <t>Protein Content in Macrophages from literature</t>
  </si>
  <si>
    <t>Magnesium</t>
  </si>
  <si>
    <t>mg2</t>
  </si>
  <si>
    <t>HMDB00547</t>
  </si>
  <si>
    <t>InChI=1S/Mg</t>
  </si>
  <si>
    <t>Average volume od media added [L]</t>
  </si>
  <si>
    <t>Potassium</t>
  </si>
  <si>
    <t>EX_k[e]</t>
  </si>
  <si>
    <t>k</t>
  </si>
  <si>
    <t>HMDB00586</t>
  </si>
  <si>
    <t>InChI=1S/K/q+1</t>
  </si>
  <si>
    <t>Average time of cell culture [h]</t>
  </si>
  <si>
    <t>Sodium</t>
  </si>
  <si>
    <t>EX_na1[e]</t>
  </si>
  <si>
    <t>na1</t>
  </si>
  <si>
    <t>HMDB00588</t>
  </si>
  <si>
    <t>InChI=1S/Na/q+1</t>
  </si>
  <si>
    <t>Volume of protein extract [L]</t>
  </si>
  <si>
    <t>Edinson (experimental measurements in 6-well plates; 150uL)</t>
  </si>
  <si>
    <t>Hydrogen carbonate</t>
  </si>
  <si>
    <t>EX_hco3[e]</t>
  </si>
  <si>
    <t>hco3</t>
  </si>
  <si>
    <t>HMDB00595</t>
  </si>
  <si>
    <t>InChI=1S/CH2O3/c2-1(3)4/h(H2,2,3,4)/p-1</t>
  </si>
  <si>
    <t>Average protein dW per sample [g]</t>
  </si>
  <si>
    <t>Zinc</t>
  </si>
  <si>
    <t>zn2</t>
  </si>
  <si>
    <t>HMDB01303</t>
  </si>
  <si>
    <t>InChI=1S/Zn</t>
  </si>
  <si>
    <t>Phosphate</t>
  </si>
  <si>
    <t>EX_pi[e]</t>
  </si>
  <si>
    <t>pi</t>
  </si>
  <si>
    <t>HMDB01429</t>
  </si>
  <si>
    <t>InChI=1S/H3O4P/c1-5(2,3)4/h(H3,1,2,3,4)/p-2</t>
  </si>
  <si>
    <t>Sulfate</t>
  </si>
  <si>
    <t>EX_so4[e]</t>
  </si>
  <si>
    <t>so4</t>
  </si>
  <si>
    <t>HMDB01448</t>
  </si>
  <si>
    <t>InChI=1S/H2O4S/c1-5(2,3)4/h(H2,1,2,3,4)/p-2</t>
  </si>
  <si>
    <t>Selenite</t>
  </si>
  <si>
    <t>selni</t>
  </si>
  <si>
    <t>HMDB11119</t>
  </si>
  <si>
    <t>InChI=1S/2Na.H2O3Se/c;;1-4(2)3/h;;(H2,1,2,3)/q2*+1;/p-2</t>
  </si>
  <si>
    <t>Iron 3+(Fe3+)</t>
  </si>
  <si>
    <t>EX_fe3[e]</t>
  </si>
  <si>
    <t>fe3</t>
  </si>
  <si>
    <t>InChI=1S/Fe/q+3</t>
  </si>
  <si>
    <t>Iron 2+(Fe2+)</t>
  </si>
  <si>
    <t>EX_fe2[e]</t>
  </si>
  <si>
    <t>fe2</t>
  </si>
  <si>
    <t>HMDB15531</t>
  </si>
  <si>
    <t>InChI=1S/Fe/q+2</t>
  </si>
  <si>
    <t>Ammonium</t>
  </si>
  <si>
    <t>EX_nh4[e]</t>
  </si>
  <si>
    <t>nh4</t>
  </si>
  <si>
    <t>HMDB41827</t>
  </si>
  <si>
    <t>InChI=1S/H3N/h1H3/p+1</t>
  </si>
  <si>
    <t>Copper</t>
  </si>
  <si>
    <t>not in Recon3D</t>
  </si>
  <si>
    <t>HMDB00657</t>
  </si>
  <si>
    <t>InChI=1S/Cu</t>
  </si>
  <si>
    <t>Nitrate</t>
  </si>
  <si>
    <t>HMDB02878</t>
  </si>
  <si>
    <t>InChI=1S/NO3/c2-1(3)4/q-1</t>
  </si>
  <si>
    <t>amine</t>
  </si>
  <si>
    <t>EX_gly[e]</t>
  </si>
  <si>
    <t>gly</t>
  </si>
  <si>
    <t>HMDB00123</t>
  </si>
  <si>
    <t>InChI=1S/C2H5NO2/c3-1-2(4)5/h1,3H2,(H,4,5)</t>
  </si>
  <si>
    <t>Glutathione</t>
  </si>
  <si>
    <t>EX_gthrd[e]</t>
  </si>
  <si>
    <t>gthrd</t>
  </si>
  <si>
    <t>HMDB00125</t>
  </si>
  <si>
    <t>InChI=1S/C10H17N3O6S/c11-5(10(18)19)1-2-7(14)13-6(4-20)9(17)12-3-8(15)16/h5-6,20H,1-4,11H2,(H,12,17)(H,13,14)(H,15,16)(H,18,19)/p-1/t5-,6-/m0/s1</t>
  </si>
  <si>
    <t>L-Glutamic Acid</t>
  </si>
  <si>
    <t>EX_glu_L[e]</t>
  </si>
  <si>
    <t>glu_L</t>
  </si>
  <si>
    <t>HMDB00148</t>
  </si>
  <si>
    <t>InChI=1S/C5H9NO4/c6-3(5(9)10)1-2-4(7)8/h3H,1-2,6H2,(H,7,8)(H,9,10)/p-1/t3-/m0/s1</t>
  </si>
  <si>
    <t>Ethanolamine</t>
  </si>
  <si>
    <t>EX_etha[e]</t>
  </si>
  <si>
    <t>etha</t>
  </si>
  <si>
    <t>HMDB00149</t>
  </si>
  <si>
    <t>InChI=1S/C2H7NO/c3-1-2-4/h4H,1-3H2/p+1</t>
  </si>
  <si>
    <t>L-Tyrosine</t>
  </si>
  <si>
    <t>EX_tyr_L[e]</t>
  </si>
  <si>
    <t>tyr_L</t>
  </si>
  <si>
    <t>HMDB00158</t>
  </si>
  <si>
    <t>InChI=1S/C9H11NO3/c10-8(9(12)13)5-6-1-3-7(11)4-2-6/h1-4,8,11H,5,10H2,(H,12,13)/t8-/m0/s1</t>
  </si>
  <si>
    <t>L-Phenylalanine</t>
  </si>
  <si>
    <t>phe_L</t>
  </si>
  <si>
    <t>HMDB00159</t>
  </si>
  <si>
    <t>InChI=1S/C9H11NO2/c10-8(9(11)12)6-7-4-2-1-3-5-7/h1-5,8H,6,10H2,(H,11,12)/t8-/m0/s1</t>
  </si>
  <si>
    <t>L-Alanine</t>
  </si>
  <si>
    <t>EX_ala_L[e]</t>
  </si>
  <si>
    <t>ala_L</t>
  </si>
  <si>
    <t>HMDB00161</t>
  </si>
  <si>
    <t>InChI=1S/C3H7NO2/c1-2(4)3(5)6/h2H,4H2,1H3,(H,5,6)/t2-/m0/s1</t>
  </si>
  <si>
    <t>L-Proline</t>
  </si>
  <si>
    <t>EX_pro_L[e]</t>
  </si>
  <si>
    <t>pro_L</t>
  </si>
  <si>
    <t>HMDB00162</t>
  </si>
  <si>
    <t>InChI=1S/C5H9NO2/c7-5(8)4-2-1-3-6-4/h4,6H,1-3H2,(H,7,8)/t4-/m0/s1</t>
  </si>
  <si>
    <t>L-Threonine</t>
  </si>
  <si>
    <t>thr_L</t>
  </si>
  <si>
    <t>HMDB00167</t>
  </si>
  <si>
    <t>InChI=1S/C4H9NO3/c1-2(6)3(5)4(7)8/h2-3,6H,5H2,1H3,(H,7,8)/t2-,3+/m1/s1</t>
  </si>
  <si>
    <t>L-Asparagine-H2O</t>
  </si>
  <si>
    <t>EX_asn_L[e]</t>
  </si>
  <si>
    <t>asn_L</t>
  </si>
  <si>
    <t>HMDB00168</t>
  </si>
  <si>
    <t>InChI=1S/C4H8N2O3/c5-2(4(8)9)1-3(6)7/h2H,1,5H2,(H2,6,7)(H,8,9)/t2-/m0/s1</t>
  </si>
  <si>
    <t>L-Isoleucine</t>
  </si>
  <si>
    <t>ile_L</t>
  </si>
  <si>
    <t>HMDB00172</t>
  </si>
  <si>
    <t>InChI=1S/C6H13NO2/c1-3-4(2)5(7)6(8)9/h4-5H,3,7H2,1-2H3,(H,8,9)/t4-,5-/m0/s1</t>
  </si>
  <si>
    <t>L-Histidine</t>
  </si>
  <si>
    <t>his_L</t>
  </si>
  <si>
    <t>HMDB00177</t>
  </si>
  <si>
    <t>InChI=1/C6H9N3O2/c7-5(6(10)11)1-4-2-8-3-9-4/h2-3,5H,1,7H2,(H,8,9)(H,10,11)/t5-/s2</t>
  </si>
  <si>
    <t>L-Lysine</t>
  </si>
  <si>
    <t>lys_L</t>
  </si>
  <si>
    <t>HMDB00182</t>
  </si>
  <si>
    <t>InChI=1/C6H14N2O2/c7-4-2-1-3-5(8)6(9)10/h5H,1-4,7-8H2,(H,9,10)/p+1/t5-/s2</t>
  </si>
  <si>
    <t>L-Serine</t>
  </si>
  <si>
    <t>EX_ser_L[e]</t>
  </si>
  <si>
    <t>ser_L</t>
  </si>
  <si>
    <t>HMDB00187</t>
  </si>
  <si>
    <t>InChI=1S/C3H7NO3/c4-2(1-5)3(6)7/h2,5H,1,4H2,(H,6,7)/t2-/m0/s1</t>
  </si>
  <si>
    <t>L-Aspartic acid</t>
  </si>
  <si>
    <t>EX_asp_L[e]</t>
  </si>
  <si>
    <t>asp_L</t>
  </si>
  <si>
    <t>HMDB00191</t>
  </si>
  <si>
    <t>InChI=1S/C4H7NO4/c5-2(4(8)9)1-3(6)7/h2H,1,5H2,(H,6,7)(H,8,9)/p-1/t2-/m0/s1</t>
  </si>
  <si>
    <t>L-Cystine</t>
  </si>
  <si>
    <t>EX_Lcystin[e]</t>
  </si>
  <si>
    <t>Lcystin</t>
  </si>
  <si>
    <t>HMDB00192</t>
  </si>
  <si>
    <t>InChI=1/C6H12N2O4S2/c7-3(5(9)10)1-13-14-2-4(8)6(11)12/h3-4H,1-2,7-8H2,(H,9,10)(H,11,12)/t3-,4-/s2</t>
  </si>
  <si>
    <t>L-Arginine</t>
  </si>
  <si>
    <t>EX_arg_L[e]</t>
  </si>
  <si>
    <t>arg_L</t>
  </si>
  <si>
    <t>HMDB00517</t>
  </si>
  <si>
    <t>InChI=1S/C6H14N4O2/c7-4(5(11)12)2-1-3-10-6(8)9/h4H,1-3,7H2,(H,11,12)(H4,8,9,10)/p+1/t4-/m0/s1</t>
  </si>
  <si>
    <t>L-Cysteine</t>
  </si>
  <si>
    <t>EX_cys_L[e]</t>
  </si>
  <si>
    <t>cys_L</t>
  </si>
  <si>
    <t>HMDB00574</t>
  </si>
  <si>
    <t>InChI=1S/C3H7NO2S/c4-2(1-7)3(5)6/h2,7H,1,4H2,(H,5,6)/t2-/m0/s1</t>
  </si>
  <si>
    <t>L-Leucine</t>
  </si>
  <si>
    <t>leu_L</t>
  </si>
  <si>
    <t>HMDB00687</t>
  </si>
  <si>
    <t>InChI=1S/C6H13NO2/c1-4(2)3-5(7)6(8)9/h4-5H,3,7H2,1-2H3,(H,8,9)/t5-/m0/s1</t>
  </si>
  <si>
    <t>L-Methionine</t>
  </si>
  <si>
    <t>met_L</t>
  </si>
  <si>
    <t>HMDB00696</t>
  </si>
  <si>
    <t>InChI=1S/C5H11NO2S/c1-9-3-2-4(6)5(7)8/h4H,2-3,6H2,1H3,(H,7,8)/t4-/m0/s1</t>
  </si>
  <si>
    <t>L-Valine</t>
  </si>
  <si>
    <t>val_L</t>
  </si>
  <si>
    <t>HMDB00883</t>
  </si>
  <si>
    <t>InChI=1S/C5H11NO2/c1-3(2)4(6)5(7)8/h3-4H,6H2,1-2H3,(H,7,8)/t4-/m0/s1</t>
  </si>
  <si>
    <t>L-Tryptophan</t>
  </si>
  <si>
    <t>trp_L</t>
  </si>
  <si>
    <t>HMDB00929</t>
  </si>
  <si>
    <t>InChI=1S/C11H12N2O2/c12-9(11(14)15)5-7-6-13-10-4-2-1-3-8(7)10/h1-4,6,9,13H,5,12H2,(H,14,15)/t9-/m0/s1</t>
  </si>
  <si>
    <t>Putrescine</t>
  </si>
  <si>
    <t>EX_ptrc[e]</t>
  </si>
  <si>
    <t>ptrc</t>
  </si>
  <si>
    <t>HMDB01414</t>
  </si>
  <si>
    <t>InChI=1S/C4H12N2/c5-3-1-2-4-6/h1-6H2/p+2</t>
  </si>
  <si>
    <t>lipid</t>
  </si>
  <si>
    <t>Linoleic Acid</t>
  </si>
  <si>
    <t>EX_lnlc[e]</t>
  </si>
  <si>
    <t>lnlc</t>
  </si>
  <si>
    <t>HMDB00673</t>
  </si>
  <si>
    <t>InChI=1S/C18H32O2/c1-2-3-4-5-6-7-8-9-10-11-12-13-14-15-16-17-18(19)20/h6-7,9-10H,2-5,8,11-17H2,1H3,(H,19,20)/p-1/b7-6-,10-9-</t>
  </si>
  <si>
    <t>nucleic acid</t>
  </si>
  <si>
    <t>Hypoxanthine</t>
  </si>
  <si>
    <t>EX_hxan[e]</t>
  </si>
  <si>
    <t>hxan</t>
  </si>
  <si>
    <t>HMDB00157</t>
  </si>
  <si>
    <t>InChI=1S/C5H4N4O/c10-5-3-4(7-1-6-3)8-2-9-5/h1-2H,(H2,6,7,8,9,10)</t>
  </si>
  <si>
    <t>Thymidine</t>
  </si>
  <si>
    <t>EX_thymd[e]</t>
  </si>
  <si>
    <t>thymd</t>
  </si>
  <si>
    <t>HMDB00273</t>
  </si>
  <si>
    <t>InChI=1S/C10H14N2O5/c1-5-3-12(10(16)11-9(5)15)8-2-6(14)7(4-13)17-8/h3,6-8,13-14H,2,4H2,1H3,(H,11,15,16)/t6-,7+,8+/m0/s1</t>
  </si>
  <si>
    <t>organic acid</t>
  </si>
  <si>
    <t>D-Glucose</t>
  </si>
  <si>
    <t>EX_glc_D[e]</t>
  </si>
  <si>
    <t>glc_D</t>
  </si>
  <si>
    <t>HMDB00122</t>
  </si>
  <si>
    <t>InChI=1S/C6H12O6/c7-1-2-3(8)4(9)5(10)6(11)12-2/h2-11H,1H2/t2-,3-,4+,5-,6?/m1/s1</t>
  </si>
  <si>
    <t>Pyruvate</t>
  </si>
  <si>
    <t>EX_pyr[e]</t>
  </si>
  <si>
    <t>pyr</t>
  </si>
  <si>
    <t>HMDB00243</t>
  </si>
  <si>
    <t>InChI=1S/C3H4O3/c1-2(4)3(5)6/h1H3,(H,5,6)/p-1</t>
  </si>
  <si>
    <t>Vitamin</t>
  </si>
  <si>
    <t>Biotin</t>
  </si>
  <si>
    <t>EX_btn[e]</t>
  </si>
  <si>
    <t>btn</t>
  </si>
  <si>
    <t>HMDB00030</t>
  </si>
  <si>
    <t>InChI=1S/C10H16N2O3S/c13-8(14)4-2-1-3-7-9-6(5-16-7)11-10(15)12-9/h6-7,9H,1-5H2,(H,13,14)(H2,11,12,15)/p-1/t6-,7-,9-/m0/s1</t>
  </si>
  <si>
    <t>Ascorbic Acid</t>
  </si>
  <si>
    <t>EX_ascb_L[e]</t>
  </si>
  <si>
    <t>ascb_L</t>
  </si>
  <si>
    <t>HMDB00044</t>
  </si>
  <si>
    <t>InChI=1S/C6H8O6/c7-1-2(8)5-3(9)4(10)6(11)12-5/h2,5,7-10H,1H2/p-1/t2-,5+/m0/s1</t>
  </si>
  <si>
    <t>Choline</t>
  </si>
  <si>
    <t>EX_chol[e]</t>
  </si>
  <si>
    <t>chol</t>
  </si>
  <si>
    <t>HMDB00097</t>
  </si>
  <si>
    <t>InChI=1S/C5H14NO/c1-6(2,3)4-5-7/h7H,4-5H2,1-3H3/q+1</t>
  </si>
  <si>
    <t>Folic Acid</t>
  </si>
  <si>
    <t>EX_fol[e]</t>
  </si>
  <si>
    <t>fol</t>
  </si>
  <si>
    <t>HMDB00121</t>
  </si>
  <si>
    <t>InChI=1S/C19H19N7O6/c20-19-25-15-14(17(30)26-19)23-11(8-22-15)7-21-10-3-1-9(2-4-10)16(29)24-12(18(31)32)5-6-13(27)28/h1-4,8,12,21H,5-7H2,(H,24,29)(H,27,28)(H,31,32)(H3,20,22,25,26,30)/p-1/t12-/m0/s1</t>
  </si>
  <si>
    <t>Pantothenic acid</t>
  </si>
  <si>
    <t>EX_pnto_R[e]</t>
  </si>
  <si>
    <t>pnto_R</t>
  </si>
  <si>
    <t>HMDB00210</t>
  </si>
  <si>
    <t>InChI=1S/C9H17NO5/c1-9(2,5-11)7(14)8(15)10-4-3-6(12)13/h7,11,14H,3-5H2,1-2H3,(H,10,15)(H,12,13)/p-1</t>
  </si>
  <si>
    <t>i-Inositol</t>
  </si>
  <si>
    <t>EX_inost[e]</t>
  </si>
  <si>
    <t>inost</t>
  </si>
  <si>
    <t>HMDB00211</t>
  </si>
  <si>
    <t>InChI=1S/C6H12O6/c7-1-2(8)4(10)6(12)5(11)3(1)9/h1-12H/t1-,2-,3-,4+,5-,6-</t>
  </si>
  <si>
    <t>Thiamine</t>
  </si>
  <si>
    <t>EX_thm[e]</t>
  </si>
  <si>
    <t>thm</t>
  </si>
  <si>
    <t>HMDB00235</t>
  </si>
  <si>
    <t>InChI=1S/C12H17N4OS/c1-8-11(3-4-17)18-7-16(8)6-10-5-14-9(2)15-12(10)13/h5,7,17H,3-4,6H2,1-2H3,(H2,13,14,15)/q+1</t>
  </si>
  <si>
    <t>Pyridoxine</t>
  </si>
  <si>
    <t>EX_pydxn[e]</t>
  </si>
  <si>
    <t>pydxn</t>
  </si>
  <si>
    <t>HMDB00239</t>
  </si>
  <si>
    <t>InChI=1S/C8H11NO3/c1-5-8(12)7(4-11)6(3-10)2-9-5/h2,10-12H,3-4H2,1H3</t>
  </si>
  <si>
    <t>Riboflavin</t>
  </si>
  <si>
    <t>EX_ribflv[e]</t>
  </si>
  <si>
    <t>ribflv</t>
  </si>
  <si>
    <t>HMDB00244</t>
  </si>
  <si>
    <t>InChI=1/C17H20N4O6/c1-7-3-9-10(4-8(7)2)21(5-11(23)14(25)12(24)6-22)15-13(18-9)16(26)20-17(27)19-15/h3-4,11-12,14,22-25H,5-6H2,1-2H3,(H,20,26,27)/t11-,12+,14-/s2</t>
  </si>
  <si>
    <t>Vitamin B12</t>
  </si>
  <si>
    <t>EX_adpcbl[e]</t>
  </si>
  <si>
    <t>adpcbl</t>
  </si>
  <si>
    <t>HMDB00607</t>
  </si>
  <si>
    <t>InChI=1S/C62H90N13O14P.CN.Co/c1-29-20-39-40(21-30(29)2)75(28-70-39)57-52(84)53(41(27-76)87-57)89-90(85,86)88-31(3)26-69-49(83)18-19-59(8)37(22-46(66)80)56-62(11)61(10,25-48(68)82)36(14-17-45(65)79)51(74-62)33(5)55-60(9,24-47(67)81)34(12-15-43(63)77)38(71-55)23-42-58(6,7)35(13-16-44(64)78)50(72–42)32(4)54(59)73–56;1–2;/h20-21,23,28,31,34-37,41,52-53,56-57,76,84H,12-19,22,24-27H2,1-11H3,(H15,63,64,65,66,67,68,69,71,72,73,74,77,78,79,80,81,82,83,85,86);;/q;;+2/p-2/t31?,34-,35-,36-,37+,41-,52-,53-,56-,57+,59-,60+,61+,62+;;/m1../s1</t>
  </si>
  <si>
    <t>Niacinamide</t>
  </si>
  <si>
    <t>ncam</t>
  </si>
  <si>
    <t>HMDB01406</t>
  </si>
  <si>
    <t>InChI=1S/C6H6N2O/c7-6(9)5-2-1-3-8-4-5/h1-4H,(H2,7,9)</t>
  </si>
  <si>
    <t>Lipoic Acid</t>
  </si>
  <si>
    <t>EX_lipoate[e]</t>
  </si>
  <si>
    <t>lipoate</t>
  </si>
  <si>
    <t>HMDB01451</t>
  </si>
  <si>
    <t>InChI=1/C8H14O2S2/c9-8(10)4-2-1-3-7-5-6-11-12-7/h7H,1-6H2,(H,9,10)/t7-/s2</t>
  </si>
  <si>
    <t>buffer</t>
  </si>
  <si>
    <t>Phenol Red</t>
  </si>
  <si>
    <t>InChI=1S/C19H14O5S/c20-15-9-5-13(6-10-15)19(14-7-11-16(21)12-8-14)17-3-1-2-4-18(17)25(22,23)24-19/h1-12,20-21H</t>
  </si>
  <si>
    <t>rxnsNames</t>
  </si>
  <si>
    <t xml:space="preserve">extraNotes </t>
  </si>
  <si>
    <t>type</t>
  </si>
  <si>
    <t>metabolicUnitsFunctionalInBrain</t>
  </si>
  <si>
    <t>PMID: 34374126,PMID: 25340307</t>
  </si>
  <si>
    <t>sphmyln_hs[l] -&gt;</t>
  </si>
  <si>
    <t>thcrm_hs[l] -&gt;</t>
  </si>
  <si>
    <t>galside_hs[l] -&gt;</t>
  </si>
  <si>
    <t>Reason</t>
  </si>
  <si>
    <t>GLCt2_2</t>
  </si>
  <si>
    <t>Transport of D-Glucose via Proton Symport</t>
  </si>
  <si>
    <t>glc_D[e] + 2.0 h[e] &lt;=&gt; glc_D[c] + 2.0 h[c]</t>
  </si>
  <si>
    <t>Glucose transport typically occurs through uniport (GLUT family) or Na⁺-dependent symport (SGLT family) rather than proton symport</t>
  </si>
  <si>
    <t>https://link.springer.com/referenceworkentry/10.1007/978-3-540-38918-7_68</t>
  </si>
  <si>
    <t>HMR_4422</t>
  </si>
  <si>
    <t>L-Ornithine Carboxy-Lyase (Putrescine-Forming)</t>
  </si>
  <si>
    <t>h[e] + orn[e] -&gt; co2[e] + ptrc[e]</t>
  </si>
  <si>
    <t>Arginine and proline metabolism</t>
  </si>
  <si>
    <t>biomass_maintenance_noTrTr</t>
  </si>
  <si>
    <t>Biomass maintenance reaction without replication, transcription, and translation precursors</t>
  </si>
  <si>
    <t>20.7045 atp[c] + 0.020401 chsterol[c] + 0.011658 clpn_hs[c] + 0.27519 g6p[c] + 20.6508 h2o[c] + 0.023315 pail_hs[c] + 0.15446 pchol_hs[c] + 0.055374 pe_hs[c] + 0.002914 pglyc_hs[c] + 0.005829 ps_hs[c] + 0.017486 sphmyln_hs[c] -&gt; 20.6508 adp[c] + 20.6508 h[c] + 20.6508 pi[c]</t>
  </si>
  <si>
    <t>A Cell type-specific biomass maintenance reaction have been added</t>
  </si>
  <si>
    <t>biomass_reaction</t>
  </si>
  <si>
    <t>Generic Human Biomass Reaction</t>
  </si>
  <si>
    <t>0.505626 ala_L[c] + 0.35926 arg_L[c] + 0.279425 asn_L[c] + 0.352607 asp_L[c] + 20.704451 atp[c] + 0.020401 chsterol[c] + 0.011658 clpn_hs[c] + 0.039036 ctp[c] + 0.046571 cys_L[c] + 0.013183 datp[n] + 0.009442 dctp[n] + 0.009898 dgtp[n] + 0.013091 dttp[n] + 0.275194 g6p[c] + 0.325996 gln_L[c] + 0.385872 glu_L[c] + 0.538891 gly[c] + 0.036117 gtp[c] + 20.650823 h2o[c] + 0.126406 his_L[c] + 0.286078 ile_L[c] + 0.545544 leu_L[c] + 0.592114 lys_L[c] + 0.153018 met_L[c] + 0.023315 pail_hs[c] + 0.154463 pchol_hs[c] + 0.055374 pe_hs[c] + 0.002914 pglyc_hs[c] + 0.259466 phe_L[c] + 0.412484 pro_L[c] + 0.005829 ps_hs[c] + 0.392525 ser_L[c] + 0.017486 sphmyln_hs[c] + 0.31269 thr_L[c] + 0.013306 trp_L[c] + 0.159671 tyr_L[c] + 0.053446 utp[c] + 0.352607 val_L[c] -&gt; 20.650823 adp[c] + 20.650823 h[c] + 20.650823 pi[c]</t>
  </si>
  <si>
    <t>Macrophage do not normally replicate</t>
  </si>
  <si>
    <t>Exchange of ATP</t>
  </si>
  <si>
    <t>atp[e] &lt;=&gt;</t>
  </si>
  <si>
    <t>r1544</t>
  </si>
  <si>
    <t>Amino Acid-Polyamine-Organocation (Apc) Tcdb:2.A.3.8.1</t>
  </si>
  <si>
    <t xml:space="preserve">gln_L[c] + gly[e] &lt;=&gt; gln_L[e] + gly[c] </t>
  </si>
  <si>
    <t>Unnecessary process in gaucher modelling</t>
  </si>
  <si>
    <t>r1546</t>
  </si>
  <si>
    <t xml:space="preserve">gly[e] + met_L[c] &lt;=&gt; gly[c] + met_L[e] </t>
  </si>
  <si>
    <t>r1547</t>
  </si>
  <si>
    <t xml:space="preserve">gly[e] + trp_L[c] &lt;=&gt; gly[c] + trp_L[e] </t>
  </si>
  <si>
    <t>r1548</t>
  </si>
  <si>
    <t xml:space="preserve">gly[e] + phe_L[c] &lt;=&gt; gly[c] + phe_L[e] </t>
  </si>
  <si>
    <t>r1549</t>
  </si>
  <si>
    <t xml:space="preserve">gly[e] + tyr_L[c] &lt;=&gt; gly[c] + tyr_L[e] </t>
  </si>
  <si>
    <t>r1551</t>
  </si>
  <si>
    <t xml:space="preserve">gly[e] + leu_L[c] &lt;=&gt; gly[c] + leu_L[e] </t>
  </si>
  <si>
    <t>r1552</t>
  </si>
  <si>
    <t xml:space="preserve">gly[e] + pro_L[c] &lt;=&gt; gly[c] + pro_L[e] </t>
  </si>
  <si>
    <t>r1553</t>
  </si>
  <si>
    <t xml:space="preserve">asn_L[c] + gly[e] &lt;=&gt; asn_L[e] + gly[c] </t>
  </si>
  <si>
    <t>r1554</t>
  </si>
  <si>
    <t xml:space="preserve">gly[e] + val_L[c] &lt;=&gt; gly[c] + val_L[e] </t>
  </si>
  <si>
    <t>r1556</t>
  </si>
  <si>
    <t xml:space="preserve">gly[e] + hom_L[c] &lt;=&gt; gly[c] + hom_L[e] </t>
  </si>
  <si>
    <t>r1557</t>
  </si>
  <si>
    <t xml:space="preserve">gly[e] + ile_L[c] &lt;=&gt; gly[c] + ile_L[e] </t>
  </si>
  <si>
    <t>r1559</t>
  </si>
  <si>
    <t xml:space="preserve">ala_L[e] + ser_L[c] &lt;=&gt; ala_L[c] + ser_L[e] </t>
  </si>
  <si>
    <t>r1560</t>
  </si>
  <si>
    <t xml:space="preserve">ala_L[e] + met_L[c] &lt;=&gt; ala_L[c] + met_L[e] </t>
  </si>
  <si>
    <t>r1561</t>
  </si>
  <si>
    <t xml:space="preserve">ala_L[e] + trp_L[c] &lt;=&gt; ala_L[c] + trp_L[e] </t>
  </si>
  <si>
    <t>r1562</t>
  </si>
  <si>
    <t xml:space="preserve">ala_L[e] + phe_L[c] &lt;=&gt; ala_L[c] + phe_L[e] </t>
  </si>
  <si>
    <t>r1563</t>
  </si>
  <si>
    <t xml:space="preserve">ala_L[e] + tyr_L[c] &lt;=&gt; ala_L[c] + tyr_L[e] </t>
  </si>
  <si>
    <t>r1564</t>
  </si>
  <si>
    <t xml:space="preserve">ala_L[e] + cys_L[c] &lt;=&gt; ala_L[c] + cys_L[e] </t>
  </si>
  <si>
    <t>r1565</t>
  </si>
  <si>
    <t xml:space="preserve">ala_L[e] + leu_L[c] &lt;=&gt; ala_L[c] + leu_L[e] </t>
  </si>
  <si>
    <t>r1566</t>
  </si>
  <si>
    <t xml:space="preserve">ala_L[e] + pro_L[c] &lt;=&gt; ala_L[c] + pro_L[e] </t>
  </si>
  <si>
    <t>r1567</t>
  </si>
  <si>
    <t xml:space="preserve">ala_L[e] + asn_L[c] &lt;=&gt; ala_L[c] + asn_L[e] </t>
  </si>
  <si>
    <t>r1568</t>
  </si>
  <si>
    <t xml:space="preserve">ala_L[e] + val_L[c] &lt;=&gt; ala_L[c] + val_L[e] </t>
  </si>
  <si>
    <t>r1569</t>
  </si>
  <si>
    <t xml:space="preserve">ala_L[e] + thr_L[c] &lt;=&gt; ala_L[c] + thr_L[e] </t>
  </si>
  <si>
    <t>r1570</t>
  </si>
  <si>
    <t xml:space="preserve">ala_L[e] + hom_L[c] &lt;=&gt; ala_L[c] + hom_L[e] </t>
  </si>
  <si>
    <t>r1571</t>
  </si>
  <si>
    <t xml:space="preserve">ala_L[e] + ile_L[c] &lt;=&gt; ala_L[c] + ile_L[e] </t>
  </si>
  <si>
    <t>r1573</t>
  </si>
  <si>
    <t xml:space="preserve">gln_L[e] + met_L[c] &lt;=&gt; gln_L[c] + met_L[e] </t>
  </si>
  <si>
    <t>r1574</t>
  </si>
  <si>
    <t xml:space="preserve">gln_L[e] + trp_L[c] &lt;=&gt; gln_L[c] + trp_L[e] </t>
  </si>
  <si>
    <t>r1575</t>
  </si>
  <si>
    <t xml:space="preserve">gln_L[e] + phe_L[c] &lt;=&gt; gln_L[c] + phe_L[e] </t>
  </si>
  <si>
    <t>r1576</t>
  </si>
  <si>
    <t xml:space="preserve">gln_L[e] + tyr_L[c] &lt;=&gt; gln_L[c] + tyr_L[e] </t>
  </si>
  <si>
    <t>r1578</t>
  </si>
  <si>
    <t xml:space="preserve">gln_L[e] + leu_L[c] &lt;=&gt; gln_L[c] + leu_L[e] </t>
  </si>
  <si>
    <t>r1579</t>
  </si>
  <si>
    <t xml:space="preserve">gln_L[e] + pro_L[c] &lt;=&gt; gln_L[c] + pro_L[e] </t>
  </si>
  <si>
    <t>r1580</t>
  </si>
  <si>
    <t xml:space="preserve">asn_L[c] + gln_L[e] &lt;=&gt; asn_L[e] + gln_L[c] </t>
  </si>
  <si>
    <t>r1581</t>
  </si>
  <si>
    <t xml:space="preserve">gln_L[e] + val_L[c] &lt;=&gt; gln_L[c] + val_L[e] </t>
  </si>
  <si>
    <t>r1583</t>
  </si>
  <si>
    <t xml:space="preserve">gln_L[e] + hom_L[c] &lt;=&gt; gln_L[c] + hom_L[e] </t>
  </si>
  <si>
    <t>r1584</t>
  </si>
  <si>
    <t xml:space="preserve">gln_L[e] + ile_L[c] &lt;=&gt; gln_L[c] + ile_L[e] </t>
  </si>
  <si>
    <t>r1585</t>
  </si>
  <si>
    <t xml:space="preserve">met_L[c] + ser_L[e] &lt;=&gt; met_L[e] + ser_L[c] </t>
  </si>
  <si>
    <t>r1586</t>
  </si>
  <si>
    <t xml:space="preserve">ser_L[e] + trp_L[c] &lt;=&gt; ser_L[c] + trp_L[e] </t>
  </si>
  <si>
    <t>r1587</t>
  </si>
  <si>
    <t xml:space="preserve">phe_L[c] + ser_L[e] &lt;=&gt; phe_L[e] + ser_L[c] </t>
  </si>
  <si>
    <t>r1588</t>
  </si>
  <si>
    <t xml:space="preserve">ser_L[e] + tyr_L[c] &lt;=&gt; ser_L[c] + tyr_L[e] </t>
  </si>
  <si>
    <t>r1589</t>
  </si>
  <si>
    <t xml:space="preserve">cys_L[c] + ser_L[e] &lt;=&gt; cys_L[e] + ser_L[c] </t>
  </si>
  <si>
    <t>r1590</t>
  </si>
  <si>
    <t xml:space="preserve">leu_L[c] + ser_L[e] &lt;=&gt; leu_L[e] + ser_L[c] </t>
  </si>
  <si>
    <t>r1591</t>
  </si>
  <si>
    <t xml:space="preserve">pro_L[c] + ser_L[e] &lt;=&gt; pro_L[e] + ser_L[c] </t>
  </si>
  <si>
    <t>r1592</t>
  </si>
  <si>
    <t xml:space="preserve">asn_L[c] + ser_L[e] &lt;=&gt; asn_L[e] + ser_L[c] </t>
  </si>
  <si>
    <t>r1593</t>
  </si>
  <si>
    <t xml:space="preserve">ser_L[e] + val_L[c] &lt;=&gt; ser_L[c] + val_L[e] </t>
  </si>
  <si>
    <t>r1594</t>
  </si>
  <si>
    <t xml:space="preserve">ser_L[e] + thr_L[c] &lt;=&gt; ser_L[c] + thr_L[e] </t>
  </si>
  <si>
    <t>r1595</t>
  </si>
  <si>
    <t xml:space="preserve">hom_L[c] + ser_L[e] &lt;=&gt; hom_L[e] + ser_L[c] </t>
  </si>
  <si>
    <t>r1596</t>
  </si>
  <si>
    <t xml:space="preserve">ile_L[c] + ser_L[e] &lt;=&gt; ile_L[e] + ser_L[c] </t>
  </si>
  <si>
    <t>r1597</t>
  </si>
  <si>
    <t xml:space="preserve">met_L[e] + trp_L[c] &lt;=&gt; met_L[c] + trp_L[e] </t>
  </si>
  <si>
    <t>r1598</t>
  </si>
  <si>
    <t xml:space="preserve">met_L[e] + phe_L[c] &lt;=&gt; met_L[c] + phe_L[e] </t>
  </si>
  <si>
    <t>r1599</t>
  </si>
  <si>
    <t xml:space="preserve">met_L[e] + tyr_L[c] &lt;=&gt; met_L[c] + tyr_L[e] </t>
  </si>
  <si>
    <t>r1600</t>
  </si>
  <si>
    <t xml:space="preserve">cys_L[c] + met_L[e] &lt;=&gt; cys_L[e] + met_L[c] </t>
  </si>
  <si>
    <t>r1602</t>
  </si>
  <si>
    <t xml:space="preserve">met_L[e] + pro_L[c] &lt;=&gt; met_L[c] + pro_L[e] </t>
  </si>
  <si>
    <t>r1603</t>
  </si>
  <si>
    <t xml:space="preserve">asn_L[c] + met_L[e] &lt;=&gt; asn_L[e] + met_L[c] </t>
  </si>
  <si>
    <t>r1604</t>
  </si>
  <si>
    <t xml:space="preserve">met_L[e] + val_L[c] &lt;=&gt; met_L[c] + val_L[e] </t>
  </si>
  <si>
    <t>r1605</t>
  </si>
  <si>
    <t xml:space="preserve">met_L[e] + thr_L[c] &lt;=&gt; met_L[c] + thr_L[e] </t>
  </si>
  <si>
    <t>r1606</t>
  </si>
  <si>
    <t xml:space="preserve">hom_L[c] + met_L[e] &lt;=&gt; hom_L[e] + met_L[c] </t>
  </si>
  <si>
    <t>r1607</t>
  </si>
  <si>
    <t xml:space="preserve">ile_L[c] + met_L[e] &lt;=&gt; ile_L[e] + met_L[c] </t>
  </si>
  <si>
    <t>r1608</t>
  </si>
  <si>
    <t xml:space="preserve">phe_L[c] + trp_L[e] &lt;=&gt; phe_L[e] + trp_L[c] </t>
  </si>
  <si>
    <t>r1609</t>
  </si>
  <si>
    <t xml:space="preserve">trp_L[e] + tyr_L[c] &lt;=&gt; trp_L[c] + tyr_L[e] </t>
  </si>
  <si>
    <t>r1610</t>
  </si>
  <si>
    <t xml:space="preserve">cys_L[c] + trp_L[e] &lt;=&gt; cys_L[e] + trp_L[c] </t>
  </si>
  <si>
    <t>r1611</t>
  </si>
  <si>
    <t xml:space="preserve">leu_L[c] + trp_L[e] &lt;=&gt; leu_L[e] + trp_L[c] </t>
  </si>
  <si>
    <t>r1612</t>
  </si>
  <si>
    <t xml:space="preserve">pro_L[c] + trp_L[e] &lt;=&gt; pro_L[e] + trp_L[c] </t>
  </si>
  <si>
    <t>r1613</t>
  </si>
  <si>
    <t xml:space="preserve">asn_L[c] + trp_L[e] &lt;=&gt; asn_L[e] + trp_L[c] </t>
  </si>
  <si>
    <t>r1614</t>
  </si>
  <si>
    <t xml:space="preserve">trp_L[e] + val_L[c] &lt;=&gt; trp_L[c] + val_L[e] </t>
  </si>
  <si>
    <t>r1615</t>
  </si>
  <si>
    <t xml:space="preserve">thr_L[c] + trp_L[e] &lt;=&gt; thr_L[e] + trp_L[c] </t>
  </si>
  <si>
    <t>r1616</t>
  </si>
  <si>
    <t xml:space="preserve">hom_L[c] + trp_L[e] &lt;=&gt; hom_L[e] + trp_L[c] </t>
  </si>
  <si>
    <t>r1617</t>
  </si>
  <si>
    <t xml:space="preserve">ile_L[c] + trp_L[e] &lt;=&gt; ile_L[e] + trp_L[c] </t>
  </si>
  <si>
    <t>r1618</t>
  </si>
  <si>
    <t xml:space="preserve">phe_L[e] + tyr_L[c] &lt;=&gt; phe_L[c] + tyr_L[e] </t>
  </si>
  <si>
    <t>r1619</t>
  </si>
  <si>
    <t xml:space="preserve">cys_L[c] + phe_L[e] &lt;=&gt; cys_L[e] + phe_L[c] </t>
  </si>
  <si>
    <t>r1620</t>
  </si>
  <si>
    <t xml:space="preserve">leu_L[c] + phe_L[e] &lt;=&gt; leu_L[e] + phe_L[c] </t>
  </si>
  <si>
    <t>r1621</t>
  </si>
  <si>
    <t xml:space="preserve">phe_L[e] + pro_L[c] &lt;=&gt; phe_L[c] + pro_L[e] </t>
  </si>
  <si>
    <t>r1622</t>
  </si>
  <si>
    <t xml:space="preserve">asn_L[c] + phe_L[e] &lt;=&gt; asn_L[e] + phe_L[c] </t>
  </si>
  <si>
    <t>r1623</t>
  </si>
  <si>
    <t xml:space="preserve">phe_L[e] + val_L[c] &lt;=&gt; phe_L[c] + val_L[e] </t>
  </si>
  <si>
    <t>r1624</t>
  </si>
  <si>
    <t xml:space="preserve">phe_L[e] + thr_L[c] &lt;=&gt; phe_L[c] + thr_L[e] </t>
  </si>
  <si>
    <t>r1625</t>
  </si>
  <si>
    <t xml:space="preserve">hom_L[c] + phe_L[e] &lt;=&gt; hom_L[e] + phe_L[c] </t>
  </si>
  <si>
    <t>r1626</t>
  </si>
  <si>
    <t xml:space="preserve">ile_L[c] + phe_L[e] &lt;=&gt; ile_L[e] + phe_L[c] </t>
  </si>
  <si>
    <t>r1627</t>
  </si>
  <si>
    <t xml:space="preserve">cys_L[c] + tyr_L[e] &lt;=&gt; cys_L[e] + tyr_L[c] </t>
  </si>
  <si>
    <t>r1628</t>
  </si>
  <si>
    <t xml:space="preserve">leu_L[c] + tyr_L[e] &lt;=&gt; leu_L[e] + tyr_L[c] </t>
  </si>
  <si>
    <t>r1629</t>
  </si>
  <si>
    <t xml:space="preserve">pro_L[c] + tyr_L[e] &lt;=&gt; pro_L[e] + tyr_L[c] </t>
  </si>
  <si>
    <t>r1630</t>
  </si>
  <si>
    <t xml:space="preserve">asn_L[c] + tyr_L[e] &lt;=&gt; asn_L[e] + tyr_L[c] </t>
  </si>
  <si>
    <t>r1631</t>
  </si>
  <si>
    <t xml:space="preserve">tyr_L[e] + val_L[c] &lt;=&gt; tyr_L[c] + val_L[e] </t>
  </si>
  <si>
    <t>r1632</t>
  </si>
  <si>
    <t xml:space="preserve">thr_L[c] + tyr_L[e] &lt;=&gt; thr_L[e] + tyr_L[c] </t>
  </si>
  <si>
    <t>r1633</t>
  </si>
  <si>
    <t xml:space="preserve">hom_L[c] + tyr_L[e] &lt;=&gt; hom_L[e] + tyr_L[c] </t>
  </si>
  <si>
    <t>r1634</t>
  </si>
  <si>
    <t xml:space="preserve">ile_L[c] + tyr_L[e] &lt;=&gt; ile_L[e] + tyr_L[c] </t>
  </si>
  <si>
    <t>r1635</t>
  </si>
  <si>
    <t xml:space="preserve">cys_L[e] + leu_L[c] &lt;=&gt; cys_L[c] + leu_L[e] </t>
  </si>
  <si>
    <t>r1636</t>
  </si>
  <si>
    <t xml:space="preserve">cys_L[e] + pro_L[c] &lt;=&gt; cys_L[c] + pro_L[e] </t>
  </si>
  <si>
    <t>r1637</t>
  </si>
  <si>
    <t xml:space="preserve">asn_L[c] + cys_L[e] &lt;=&gt; asn_L[e] + cys_L[c] </t>
  </si>
  <si>
    <t>r1638</t>
  </si>
  <si>
    <t xml:space="preserve">cys_L[e] + val_L[c] &lt;=&gt; cys_L[c] + val_L[e] </t>
  </si>
  <si>
    <t>r1639</t>
  </si>
  <si>
    <t xml:space="preserve">cys_L[e] + thr_L[c] &lt;=&gt; cys_L[c] + thr_L[e] </t>
  </si>
  <si>
    <t>r1640</t>
  </si>
  <si>
    <t xml:space="preserve">cys_L[e] + hom_L[c] &lt;=&gt; cys_L[c] + hom_L[e] </t>
  </si>
  <si>
    <t>r1641</t>
  </si>
  <si>
    <t xml:space="preserve">cys_L[e] + ile_L[c] &lt;=&gt; cys_L[c] + ile_L[e] </t>
  </si>
  <si>
    <t>r1642</t>
  </si>
  <si>
    <t xml:space="preserve">leu_L[e] + pro_L[c] &lt;=&gt; leu_L[c] + pro_L[e] </t>
  </si>
  <si>
    <t>r1643</t>
  </si>
  <si>
    <t xml:space="preserve">asn_L[c] + leu_L[e] &lt;=&gt; asn_L[e] + leu_L[c] </t>
  </si>
  <si>
    <t>r1644</t>
  </si>
  <si>
    <t xml:space="preserve">leu_L[e] + val_L[c] &lt;=&gt; leu_L[c] + val_L[e] </t>
  </si>
  <si>
    <t>r1645</t>
  </si>
  <si>
    <t xml:space="preserve">leu_L[e] + thr_L[c] &lt;=&gt; leu_L[c] + thr_L[e] </t>
  </si>
  <si>
    <t>r1646</t>
  </si>
  <si>
    <t xml:space="preserve">hom_L[c] + leu_L[e] &lt;=&gt; hom_L[e] + leu_L[c] </t>
  </si>
  <si>
    <t>r1647</t>
  </si>
  <si>
    <t xml:space="preserve">ile_L[c] + leu_L[e] &lt;=&gt; ile_L[e] + leu_L[c] </t>
  </si>
  <si>
    <t>r1648</t>
  </si>
  <si>
    <t xml:space="preserve">asn_L[c] + pro_L[e] &lt;=&gt; asn_L[e] + pro_L[c] </t>
  </si>
  <si>
    <t>r1649</t>
  </si>
  <si>
    <t xml:space="preserve">pro_L[e] + val_L[c] &lt;=&gt; pro_L[c] + val_L[e] </t>
  </si>
  <si>
    <t>r1650</t>
  </si>
  <si>
    <t xml:space="preserve">pro_L[e] + thr_L[c] &lt;=&gt; pro_L[c] + thr_L[e] </t>
  </si>
  <si>
    <t>r1651</t>
  </si>
  <si>
    <t xml:space="preserve">hom_L[c] + pro_L[e] &lt;=&gt; hom_L[e] + pro_L[c] </t>
  </si>
  <si>
    <t>r1652</t>
  </si>
  <si>
    <t xml:space="preserve">ile_L[c] + pro_L[e] &lt;=&gt; ile_L[e] + pro_L[c] </t>
  </si>
  <si>
    <t>r1653</t>
  </si>
  <si>
    <t xml:space="preserve">asn_L[e] + val_L[c] &lt;=&gt; asn_L[c] + val_L[e] </t>
  </si>
  <si>
    <t>r1654</t>
  </si>
  <si>
    <t xml:space="preserve">asn_L[e] + thr_L[c] &lt;=&gt; asn_L[c] + thr_L[e] </t>
  </si>
  <si>
    <t>r1655</t>
  </si>
  <si>
    <t xml:space="preserve">asn_L[e] + hom_L[c] &lt;=&gt; asn_L[c] + hom_L[e] </t>
  </si>
  <si>
    <t>r1656</t>
  </si>
  <si>
    <t xml:space="preserve">asn_L[e] + ile_L[c] &lt;=&gt; asn_L[c] + ile_L[e] </t>
  </si>
  <si>
    <t>r1657</t>
  </si>
  <si>
    <t xml:space="preserve">thr_L[c] + val_L[e] &lt;=&gt; thr_L[e] + val_L[c] </t>
  </si>
  <si>
    <t>r1658</t>
  </si>
  <si>
    <t xml:space="preserve">hom_L[c] + val_L[e] &lt;=&gt; hom_L[e] + val_L[c] </t>
  </si>
  <si>
    <t>r1659</t>
  </si>
  <si>
    <t xml:space="preserve">ile_L[c] + val_L[e] &lt;=&gt; ile_L[e] + val_L[c] </t>
  </si>
  <si>
    <t>r1660</t>
  </si>
  <si>
    <t xml:space="preserve">hom_L[c] + thr_L[e] &lt;=&gt; hom_L[e] + thr_L[c] </t>
  </si>
  <si>
    <t>r1661</t>
  </si>
  <si>
    <t xml:space="preserve">ile_L[c] + thr_L[e] &lt;=&gt; ile_L[e] + thr_L[c] </t>
  </si>
  <si>
    <t>r1662</t>
  </si>
  <si>
    <t xml:space="preserve">hom_L[e] + ile_L[c] &lt;=&gt; hom_L[c] + ile_L[e] </t>
  </si>
  <si>
    <t>r1664</t>
  </si>
  <si>
    <t>Y+Lat2 Utilized Transport</t>
  </si>
  <si>
    <t xml:space="preserve">lys_L[e] + orn[c] &lt;=&gt; lys_L[c] + orn[e] </t>
  </si>
  <si>
    <t>r1665</t>
  </si>
  <si>
    <t xml:space="preserve">his_L[c] + lys_L[e] &lt;=&gt; his_L[e] + lys_L[c] </t>
  </si>
  <si>
    <t>r1666</t>
  </si>
  <si>
    <t xml:space="preserve">citr_L[c] + lys_L[e] &lt;=&gt; citr_L[e] + lys_L[c] </t>
  </si>
  <si>
    <t>r1667</t>
  </si>
  <si>
    <t xml:space="preserve">arg_L[e] + orn[c] &lt;=&gt; arg_L[c] + orn[e] </t>
  </si>
  <si>
    <t>r1668</t>
  </si>
  <si>
    <t xml:space="preserve">arg_L[e] + his_L[c] &lt;=&gt; arg_L[c] + his_L[e] </t>
  </si>
  <si>
    <t>r1669</t>
  </si>
  <si>
    <t xml:space="preserve">arg_L[e] + citr_L[c] &lt;=&gt; arg_L[c] + citr_L[e] </t>
  </si>
  <si>
    <t>r1670</t>
  </si>
  <si>
    <t xml:space="preserve">his_L[c] + orn[e] &lt;=&gt; his_L[e] + orn[c] </t>
  </si>
  <si>
    <t>r1671</t>
  </si>
  <si>
    <t xml:space="preserve">citr_L[c] + his_L[e] &lt;=&gt; citr_L[e] + his_L[c] </t>
  </si>
  <si>
    <t>r1672</t>
  </si>
  <si>
    <t xml:space="preserve">ala_L[c] + gly[e] + na1[e] -&gt; ala_L[e] + gly[c] + na1[c] </t>
  </si>
  <si>
    <t>r1673</t>
  </si>
  <si>
    <t xml:space="preserve">gln_L[c] + gly[e] + na1[e] -&gt; gln_L[e] + gly[c] + na1[c] </t>
  </si>
  <si>
    <t>r1674</t>
  </si>
  <si>
    <t xml:space="preserve">gly[e] + na1[e] + ser_L[c] -&gt; gly[c] + na1[c] + ser_L[e] </t>
  </si>
  <si>
    <t>r1675</t>
  </si>
  <si>
    <t xml:space="preserve">gly[e] + met_L[c] + na1[e] -&gt; gly[c] + met_L[e] + na1[c] </t>
  </si>
  <si>
    <t>r1676</t>
  </si>
  <si>
    <t xml:space="preserve">gly[e] + na1[e] + trp_L[c] -&gt; gly[c] + na1[c] + trp_L[e] </t>
  </si>
  <si>
    <t>r1677</t>
  </si>
  <si>
    <t xml:space="preserve">gly[e] + na1[e] + phe_L[c] -&gt; gly[c] + na1[c] + phe_L[e] </t>
  </si>
  <si>
    <t>r1678</t>
  </si>
  <si>
    <t xml:space="preserve">gly[e] + na1[e] + tyr_L[c] -&gt; gly[c] + na1[c] + tyr_L[e] </t>
  </si>
  <si>
    <t>r1679</t>
  </si>
  <si>
    <t xml:space="preserve">cys_L[c] + gly[e] + na1[e] -&gt; cys_L[e] + gly[c] + na1[c] </t>
  </si>
  <si>
    <t>r1680</t>
  </si>
  <si>
    <t xml:space="preserve">gly[e] + leu_L[c] + na1[e] -&gt; gly[c] + leu_L[e] + na1[c] </t>
  </si>
  <si>
    <t>r1681</t>
  </si>
  <si>
    <t xml:space="preserve">gly[e] + na1[e] + pro_L[c] -&gt; gly[c] + na1[c] + pro_L[e] </t>
  </si>
  <si>
    <t>r1682</t>
  </si>
  <si>
    <t xml:space="preserve">asn_L[c] + gly[e] + na1[e] -&gt; asn_L[e] + gly[c] + na1[c] </t>
  </si>
  <si>
    <t>r1683</t>
  </si>
  <si>
    <t xml:space="preserve">gly[e] + na1[e] + val_L[c] -&gt; gly[c] + na1[c] + val_L[e] </t>
  </si>
  <si>
    <t>r1684</t>
  </si>
  <si>
    <t xml:space="preserve">gly[e] + na1[e] + thr_L[c] -&gt; gly[c] + na1[c] + thr_L[e] </t>
  </si>
  <si>
    <t>r1685</t>
  </si>
  <si>
    <t xml:space="preserve">gly[e] + hom_L[c] + na1[e] -&gt; gly[c] + hom_L[e] + na1[c] </t>
  </si>
  <si>
    <t>r1686</t>
  </si>
  <si>
    <t xml:space="preserve">gly[e] + ile_L[c] + na1[e] -&gt; gly[c] + ile_L[e] + na1[c] </t>
  </si>
  <si>
    <t>r1687</t>
  </si>
  <si>
    <t xml:space="preserve">ala_L[e] + gly[c] + na1[e] -&gt; ala_L[c] + gly[e] + na1[c] </t>
  </si>
  <si>
    <t>r1690</t>
  </si>
  <si>
    <t xml:space="preserve">ala_L[e] + met_L[c] + na1[e] -&gt; ala_L[c] + met_L[e] + na1[c] </t>
  </si>
  <si>
    <t>r1691</t>
  </si>
  <si>
    <t xml:space="preserve">ala_L[e] + na1[e] + trp_L[c] -&gt; ala_L[c] + na1[c] + trp_L[e] </t>
  </si>
  <si>
    <t>r1692</t>
  </si>
  <si>
    <t xml:space="preserve">ala_L[e] + na1[e] + phe_L[c] -&gt; ala_L[c] + na1[c] + phe_L[e] </t>
  </si>
  <si>
    <t>r1693</t>
  </si>
  <si>
    <t xml:space="preserve">ala_L[e] + na1[e] + tyr_L[c] -&gt; ala_L[c] + na1[c] + tyr_L[e] </t>
  </si>
  <si>
    <t>r1695</t>
  </si>
  <si>
    <t xml:space="preserve">ala_L[e] + leu_L[c] + na1[e] -&gt; ala_L[c] + leu_L[e] + na1[c] </t>
  </si>
  <si>
    <t>r1696</t>
  </si>
  <si>
    <t xml:space="preserve">ala_L[e] + na1[e] + pro_L[c] -&gt; ala_L[c] + na1[c] + pro_L[e] </t>
  </si>
  <si>
    <t>r1698</t>
  </si>
  <si>
    <t xml:space="preserve">ala_L[e] + na1[e] + val_L[c] -&gt; ala_L[c] + na1[c] + val_L[e] </t>
  </si>
  <si>
    <t>r1700</t>
  </si>
  <si>
    <t xml:space="preserve">ala_L[e] + hom_L[c] + na1[e] -&gt; ala_L[c] + hom_L[e] + na1[c] </t>
  </si>
  <si>
    <t>r1701</t>
  </si>
  <si>
    <t xml:space="preserve">ala_L[e] + ile_L[c] + na1[e] -&gt; ala_L[c] + ile_L[e] + na1[c] </t>
  </si>
  <si>
    <t>r1702</t>
  </si>
  <si>
    <t xml:space="preserve">gln_L[e] + gly[c] + na1[e] -&gt; gln_L[c] + gly[e] + na1[c] </t>
  </si>
  <si>
    <t>r1705</t>
  </si>
  <si>
    <t xml:space="preserve">gln_L[e] + met_L[c] + na1[e] -&gt; gln_L[c] + met_L[e] + na1[c] </t>
  </si>
  <si>
    <t>r1706</t>
  </si>
  <si>
    <t xml:space="preserve">gln_L[e] + na1[e] + trp_L[c] -&gt; gln_L[c] + na1[c] + trp_L[e] </t>
  </si>
  <si>
    <t>r1707</t>
  </si>
  <si>
    <t xml:space="preserve">gln_L[e] + na1[e] + phe_L[c] -&gt; gln_L[c] + na1[c] + phe_L[e] </t>
  </si>
  <si>
    <t>r1708</t>
  </si>
  <si>
    <t xml:space="preserve">gln_L[e] + na1[e] + tyr_L[c] -&gt; gln_L[c] + na1[c] + tyr_L[e] </t>
  </si>
  <si>
    <t>r1710</t>
  </si>
  <si>
    <t xml:space="preserve">gln_L[e] + leu_L[c] + na1[e] -&gt; gln_L[c] + leu_L[e] + na1[c] </t>
  </si>
  <si>
    <t>r1711</t>
  </si>
  <si>
    <t xml:space="preserve">gln_L[e] + na1[e] + pro_L[c] -&gt; gln_L[c] + na1[c] + pro_L[e] </t>
  </si>
  <si>
    <t>r1713</t>
  </si>
  <si>
    <t xml:space="preserve">gln_L[e] + na1[e] + val_L[c] -&gt; gln_L[c] + na1[c] + val_L[e] </t>
  </si>
  <si>
    <t>r1715</t>
  </si>
  <si>
    <t xml:space="preserve">gln_L[e] + hom_L[c] + na1[e] -&gt; gln_L[c] + hom_L[e] + na1[c] </t>
  </si>
  <si>
    <t>r1716</t>
  </si>
  <si>
    <t xml:space="preserve">gln_L[e] + ile_L[c] + na1[e] -&gt; gln_L[c] + ile_L[e] + na1[c] </t>
  </si>
  <si>
    <t>r1717</t>
  </si>
  <si>
    <t xml:space="preserve">gly[c] + na1[e] + ser_L[e] -&gt; gly[e] + na1[c] + ser_L[c] </t>
  </si>
  <si>
    <t>r1720</t>
  </si>
  <si>
    <t xml:space="preserve">met_L[c] + na1[e] + ser_L[e] -&gt; met_L[e] + na1[c] + ser_L[c] </t>
  </si>
  <si>
    <t>r1721</t>
  </si>
  <si>
    <t xml:space="preserve">na1[e] + ser_L[e] + trp_L[c] -&gt; na1[c] + ser_L[c] + trp_L[e] </t>
  </si>
  <si>
    <t>r1722</t>
  </si>
  <si>
    <t xml:space="preserve">na1[e] + phe_L[c] + ser_L[e] -&gt; na1[c] + phe_L[e] + ser_L[c] </t>
  </si>
  <si>
    <t>r1723</t>
  </si>
  <si>
    <t xml:space="preserve">na1[e] + ser_L[e] + tyr_L[c] -&gt; na1[c] + ser_L[c] + tyr_L[e] </t>
  </si>
  <si>
    <t>r1725</t>
  </si>
  <si>
    <t xml:space="preserve">leu_L[c] + na1[e] + ser_L[e] -&gt; leu_L[e] + na1[c] + ser_L[c] </t>
  </si>
  <si>
    <t>r1726</t>
  </si>
  <si>
    <t xml:space="preserve">na1[e] + pro_L[c] + ser_L[e] -&gt; na1[c] + pro_L[e] + ser_L[c] </t>
  </si>
  <si>
    <t>r1728</t>
  </si>
  <si>
    <t xml:space="preserve">na1[e] + ser_L[e] + val_L[c] -&gt; na1[c] + ser_L[c] + val_L[e] </t>
  </si>
  <si>
    <t>r1730</t>
  </si>
  <si>
    <t xml:space="preserve">hom_L[c] + na1[e] + ser_L[e] -&gt; hom_L[e] + na1[c] + ser_L[c] </t>
  </si>
  <si>
    <t>r1731</t>
  </si>
  <si>
    <t xml:space="preserve">ile_L[c] + na1[e] + ser_L[e] -&gt; ile_L[e] + na1[c] + ser_L[c] </t>
  </si>
  <si>
    <t>r1732</t>
  </si>
  <si>
    <t xml:space="preserve">gly[c] + met_L[e] + na1[e] -&gt; gly[e] + met_L[c] + na1[c] </t>
  </si>
  <si>
    <t>r1733</t>
  </si>
  <si>
    <t xml:space="preserve">ala_L[c] + met_L[e] + na1[e] -&gt; ala_L[e] + met_L[c] + na1[c] </t>
  </si>
  <si>
    <t>r1734</t>
  </si>
  <si>
    <t xml:space="preserve">gln_L[c] + met_L[e] + na1[e] -&gt; gln_L[e] + met_L[c] + na1[c] </t>
  </si>
  <si>
    <t>r1735</t>
  </si>
  <si>
    <t xml:space="preserve">met_L[e] + na1[e] + ser_L[c] -&gt; met_L[c] + na1[c] + ser_L[e] </t>
  </si>
  <si>
    <t>r1736</t>
  </si>
  <si>
    <t xml:space="preserve">met_L[e] + na1[e] + trp_L[c] -&gt; met_L[c] + na1[c] + trp_L[e] </t>
  </si>
  <si>
    <t>r1737</t>
  </si>
  <si>
    <t xml:space="preserve">met_L[e] + na1[e] + phe_L[c] -&gt; met_L[c] + na1[c] + phe_L[e] </t>
  </si>
  <si>
    <t>r1738</t>
  </si>
  <si>
    <t xml:space="preserve">met_L[e] + na1[e] + tyr_L[c] -&gt; met_L[c] + na1[c] + tyr_L[e] </t>
  </si>
  <si>
    <t>r1739</t>
  </si>
  <si>
    <t xml:space="preserve">cys_L[c] + met_L[e] + na1[e] -&gt; cys_L[e] + met_L[c] + na1[c] </t>
  </si>
  <si>
    <t>r1740</t>
  </si>
  <si>
    <t xml:space="preserve">leu_L[c] + met_L[e] + na1[e] -&gt; leu_L[e] + met_L[c] + na1[c] </t>
  </si>
  <si>
    <t>r1741</t>
  </si>
  <si>
    <t xml:space="preserve">met_L[e] + na1[e] + pro_L[c] -&gt; met_L[c] + na1[c] + pro_L[e] </t>
  </si>
  <si>
    <t>r1742</t>
  </si>
  <si>
    <t xml:space="preserve">asn_L[c] + met_L[e] + na1[e] -&gt; asn_L[e] + met_L[c] + na1[c] </t>
  </si>
  <si>
    <t>r1743</t>
  </si>
  <si>
    <t xml:space="preserve">met_L[e] + na1[e] + val_L[c] -&gt; met_L[c] + na1[c] + val_L[e] </t>
  </si>
  <si>
    <t>r1744</t>
  </si>
  <si>
    <t xml:space="preserve">met_L[e] + na1[e] + thr_L[c] -&gt; met_L[c] + na1[c] + thr_L[e] </t>
  </si>
  <si>
    <t>r1745</t>
  </si>
  <si>
    <t xml:space="preserve">hom_L[c] + met_L[e] + na1[e] -&gt; hom_L[e] + met_L[c] + na1[c] </t>
  </si>
  <si>
    <t>r1746</t>
  </si>
  <si>
    <t xml:space="preserve">ile_L[c] + met_L[e] + na1[e] -&gt; ile_L[e] + met_L[c] + na1[c] </t>
  </si>
  <si>
    <t>r1747</t>
  </si>
  <si>
    <t xml:space="preserve">gly[c] + na1[e] + trp_L[e] -&gt; gly[e] + na1[c] + trp_L[c] </t>
  </si>
  <si>
    <t>r1748</t>
  </si>
  <si>
    <t xml:space="preserve">ala_L[c] + na1[e] + trp_L[e] -&gt; ala_L[e] + na1[c] + trp_L[c] </t>
  </si>
  <si>
    <t>r1749</t>
  </si>
  <si>
    <t xml:space="preserve">gln_L[c] + na1[e] + trp_L[e] -&gt; gln_L[e] + na1[c] + trp_L[c] </t>
  </si>
  <si>
    <t>r1750</t>
  </si>
  <si>
    <t xml:space="preserve">na1[e] + ser_L[c] + trp_L[e] -&gt; na1[c] + ser_L[e] + trp_L[c] </t>
  </si>
  <si>
    <t>r1751</t>
  </si>
  <si>
    <t xml:space="preserve">met_L[c] + na1[e] + trp_L[e] -&gt; met_L[e] + na1[c] + trp_L[c] </t>
  </si>
  <si>
    <t>r1752</t>
  </si>
  <si>
    <t xml:space="preserve">na1[e] + phe_L[c] + trp_L[e] -&gt; na1[c] + phe_L[e] + trp_L[c] </t>
  </si>
  <si>
    <t>r1753</t>
  </si>
  <si>
    <t xml:space="preserve">na1[e] + trp_L[e] + tyr_L[c] -&gt; na1[c] + trp_L[c] + tyr_L[e] </t>
  </si>
  <si>
    <t>r1754</t>
  </si>
  <si>
    <t xml:space="preserve">cys_L[c] + na1[e] + trp_L[e] -&gt; cys_L[e] + na1[c] + trp_L[c] </t>
  </si>
  <si>
    <t>r1755</t>
  </si>
  <si>
    <t xml:space="preserve">leu_L[c] + na1[e] + trp_L[e] -&gt; leu_L[e] + na1[c] + trp_L[c] </t>
  </si>
  <si>
    <t>r1756</t>
  </si>
  <si>
    <t xml:space="preserve">na1[e] + pro_L[c] + trp_L[e] -&gt; na1[c] + pro_L[e] + trp_L[c] </t>
  </si>
  <si>
    <t>r1757</t>
  </si>
  <si>
    <t xml:space="preserve">asn_L[c] + na1[e] + trp_L[e] -&gt; asn_L[e] + na1[c] + trp_L[c] </t>
  </si>
  <si>
    <t>r1758</t>
  </si>
  <si>
    <t xml:space="preserve">na1[e] + trp_L[e] + val_L[c] -&gt; na1[c] + trp_L[c] + val_L[e] </t>
  </si>
  <si>
    <t>r1759</t>
  </si>
  <si>
    <t xml:space="preserve">na1[e] + thr_L[c] + trp_L[e] -&gt; na1[c] + thr_L[e] + trp_L[c] </t>
  </si>
  <si>
    <t>r1760</t>
  </si>
  <si>
    <t xml:space="preserve">hom_L[c] + na1[e] + trp_L[e] -&gt; hom_L[e] + na1[c] + trp_L[c] </t>
  </si>
  <si>
    <t>r1761</t>
  </si>
  <si>
    <t xml:space="preserve">ile_L[c] + na1[e] + trp_L[e] -&gt; ile_L[e] + na1[c] + trp_L[c] </t>
  </si>
  <si>
    <t>r1762</t>
  </si>
  <si>
    <t xml:space="preserve">gly[c] + na1[e] + phe_L[e] -&gt; gly[e] + na1[c] + phe_L[c] </t>
  </si>
  <si>
    <t>r1763</t>
  </si>
  <si>
    <t xml:space="preserve">ala_L[c] + na1[e] + phe_L[e] -&gt; ala_L[e] + na1[c] + phe_L[c] </t>
  </si>
  <si>
    <t>r1764</t>
  </si>
  <si>
    <t xml:space="preserve">gln_L[c] + na1[e] + phe_L[e] -&gt; gln_L[e] + na1[c] + phe_L[c] </t>
  </si>
  <si>
    <t>r1765</t>
  </si>
  <si>
    <t xml:space="preserve">na1[e] + phe_L[e] + ser_L[c] -&gt; na1[c] + phe_L[c] + ser_L[e] </t>
  </si>
  <si>
    <t>r1766</t>
  </si>
  <si>
    <t xml:space="preserve">met_L[c] + na1[e] + phe_L[e] -&gt; met_L[e] + na1[c] + phe_L[c] </t>
  </si>
  <si>
    <t>r1767</t>
  </si>
  <si>
    <t xml:space="preserve">na1[e] + phe_L[e] + trp_L[c] -&gt; na1[c] + phe_L[c] + trp_L[e] </t>
  </si>
  <si>
    <t>r1768</t>
  </si>
  <si>
    <t xml:space="preserve">na1[e] + phe_L[e] + tyr_L[c] -&gt; na1[c] + phe_L[c] + tyr_L[e] </t>
  </si>
  <si>
    <t>r1769</t>
  </si>
  <si>
    <t xml:space="preserve">cys_L[c] + na1[e] + phe_L[e] -&gt; cys_L[e] + na1[c] + phe_L[c] </t>
  </si>
  <si>
    <t>r1770</t>
  </si>
  <si>
    <t xml:space="preserve">leu_L[c] + na1[e] + phe_L[e] -&gt; leu_L[e] + na1[c] + phe_L[c] </t>
  </si>
  <si>
    <t>r1771</t>
  </si>
  <si>
    <t xml:space="preserve">na1[e] + phe_L[e] + pro_L[c] -&gt; na1[c] + phe_L[c] + pro_L[e] </t>
  </si>
  <si>
    <t>r1772</t>
  </si>
  <si>
    <t xml:space="preserve">asn_L[c] + na1[e] + phe_L[e] -&gt; asn_L[e] + na1[c] + phe_L[c] </t>
  </si>
  <si>
    <t>r1773</t>
  </si>
  <si>
    <t xml:space="preserve">na1[e] + phe_L[e] + val_L[c] -&gt; na1[c] + phe_L[c] + val_L[e] </t>
  </si>
  <si>
    <t>r1774</t>
  </si>
  <si>
    <t xml:space="preserve">na1[e] + phe_L[e] + thr_L[c] -&gt; na1[c] + phe_L[c] + thr_L[e] </t>
  </si>
  <si>
    <t>r1775</t>
  </si>
  <si>
    <t xml:space="preserve">hom_L[c] + na1[e] + phe_L[e] -&gt; hom_L[e] + na1[c] + phe_L[c] </t>
  </si>
  <si>
    <t>r1776</t>
  </si>
  <si>
    <t xml:space="preserve">ile_L[c] + na1[e] + phe_L[e] -&gt; ile_L[e] + na1[c] + phe_L[c] </t>
  </si>
  <si>
    <t>r1777</t>
  </si>
  <si>
    <t xml:space="preserve">gly[c] + na1[e] + tyr_L[e] -&gt; gly[e] + na1[c] + tyr_L[c] </t>
  </si>
  <si>
    <t>r1778</t>
  </si>
  <si>
    <t xml:space="preserve">ala_L[c] + na1[e] + tyr_L[e] -&gt; ala_L[e] + na1[c] + tyr_L[c] </t>
  </si>
  <si>
    <t>r1779</t>
  </si>
  <si>
    <t xml:space="preserve">gln_L[c] + na1[e] + tyr_L[e] -&gt; gln_L[e] + na1[c] + tyr_L[c] </t>
  </si>
  <si>
    <t>r1780</t>
  </si>
  <si>
    <t xml:space="preserve">na1[e] + ser_L[c] + tyr_L[e] -&gt; na1[c] + ser_L[e] + tyr_L[c] </t>
  </si>
  <si>
    <t>r1781</t>
  </si>
  <si>
    <t xml:space="preserve">met_L[c] + na1[e] + tyr_L[e] -&gt; met_L[e] + na1[c] + tyr_L[c] </t>
  </si>
  <si>
    <t>r1782</t>
  </si>
  <si>
    <t xml:space="preserve">na1[e] + trp_L[c] + tyr_L[e] -&gt; na1[c] + trp_L[e] + tyr_L[c] </t>
  </si>
  <si>
    <t>r1783</t>
  </si>
  <si>
    <t xml:space="preserve">na1[e] + phe_L[c] + tyr_L[e] -&gt; na1[c] + phe_L[e] + tyr_L[c] </t>
  </si>
  <si>
    <t>r1784</t>
  </si>
  <si>
    <t xml:space="preserve">cys_L[c] + na1[e] + tyr_L[e] -&gt; cys_L[e] + na1[c] + tyr_L[c] </t>
  </si>
  <si>
    <t>r1785</t>
  </si>
  <si>
    <t xml:space="preserve">leu_L[c] + na1[e] + tyr_L[e] -&gt; leu_L[e] + na1[c] + tyr_L[c] </t>
  </si>
  <si>
    <t>r1786</t>
  </si>
  <si>
    <t xml:space="preserve">na1[e] + pro_L[c] + tyr_L[e] -&gt; na1[c] + pro_L[e] + tyr_L[c] </t>
  </si>
  <si>
    <t>r1787</t>
  </si>
  <si>
    <t xml:space="preserve">asn_L[c] + na1[e] + tyr_L[e] -&gt; asn_L[e] + na1[c] + tyr_L[c] </t>
  </si>
  <si>
    <t>r1788</t>
  </si>
  <si>
    <t xml:space="preserve">na1[e] + tyr_L[e] + val_L[c] -&gt; na1[c] + tyr_L[c] + val_L[e] </t>
  </si>
  <si>
    <t>r1789</t>
  </si>
  <si>
    <t xml:space="preserve">na1[e] + thr_L[c] + tyr_L[e] -&gt; na1[c] + thr_L[e] + tyr_L[c] </t>
  </si>
  <si>
    <t>r1790</t>
  </si>
  <si>
    <t xml:space="preserve">hom_L[c] + na1[e] + tyr_L[e] -&gt; hom_L[e] + na1[c] + tyr_L[c] </t>
  </si>
  <si>
    <t>r1791</t>
  </si>
  <si>
    <t xml:space="preserve">ile_L[c] + na1[e] + tyr_L[e] -&gt; ile_L[e] + na1[c] + tyr_L[c] </t>
  </si>
  <si>
    <t>r1792</t>
  </si>
  <si>
    <t xml:space="preserve">cys_L[e] + gly[c] + na1[e] -&gt; cys_L[c] + gly[e] + na1[c] </t>
  </si>
  <si>
    <t>r1796</t>
  </si>
  <si>
    <t xml:space="preserve">cys_L[e] + met_L[c] + na1[e] -&gt; cys_L[c] + met_L[e] + na1[c] </t>
  </si>
  <si>
    <t>r1797</t>
  </si>
  <si>
    <t xml:space="preserve">cys_L[e] + na1[e] + trp_L[c] -&gt; cys_L[c] + na1[c] + trp_L[e] </t>
  </si>
  <si>
    <t>r1798</t>
  </si>
  <si>
    <t xml:space="preserve">cys_L[e] + na1[e] + phe_L[c] -&gt; cys_L[c] + na1[c] + phe_L[e] </t>
  </si>
  <si>
    <t>r1799</t>
  </si>
  <si>
    <t xml:space="preserve">cys_L[e] + na1[e] + tyr_L[c] -&gt; cys_L[c] + na1[c] + tyr_L[e] </t>
  </si>
  <si>
    <t>r1800</t>
  </si>
  <si>
    <t xml:space="preserve">cys_L[e] + leu_L[c] + na1[e] -&gt; cys_L[c] + leu_L[e] + na1[c] </t>
  </si>
  <si>
    <t>r1801</t>
  </si>
  <si>
    <t xml:space="preserve">cys_L[e] + na1[e] + pro_L[c] -&gt; cys_L[c] + na1[c] + pro_L[e] </t>
  </si>
  <si>
    <t>r1803</t>
  </si>
  <si>
    <t xml:space="preserve">cys_L[e] + na1[e] + val_L[c] -&gt; cys_L[c] + na1[c] + val_L[e] </t>
  </si>
  <si>
    <t>r1805</t>
  </si>
  <si>
    <t xml:space="preserve">cys_L[e] + hom_L[c] + na1[e] -&gt; cys_L[c] + hom_L[e] + na1[c] </t>
  </si>
  <si>
    <t>r1806</t>
  </si>
  <si>
    <t xml:space="preserve">cys_L[e] + ile_L[c] + na1[e] -&gt; cys_L[c] + ile_L[e] + na1[c] </t>
  </si>
  <si>
    <t>r1807</t>
  </si>
  <si>
    <t xml:space="preserve">gly[c] + leu_L[e] + na1[e] -&gt; gly[e] + leu_L[c] + na1[c] </t>
  </si>
  <si>
    <t>r1808</t>
  </si>
  <si>
    <t xml:space="preserve">ala_L[c] + leu_L[e] + na1[e] -&gt; ala_L[e] + leu_L[c] + na1[c] </t>
  </si>
  <si>
    <t>r1809</t>
  </si>
  <si>
    <t xml:space="preserve">gln_L[c] + leu_L[e] + na1[e] -&gt; gln_L[e] + leu_L[c] + na1[c] </t>
  </si>
  <si>
    <t>r1810</t>
  </si>
  <si>
    <t xml:space="preserve">leu_L[e] + na1[e] + ser_L[c] -&gt; leu_L[c] + na1[c] + ser_L[e] </t>
  </si>
  <si>
    <t>r1811</t>
  </si>
  <si>
    <t xml:space="preserve">leu_L[e] + met_L[c] + na1[e] -&gt; leu_L[c] + met_L[e] + na1[c] </t>
  </si>
  <si>
    <t>r1812</t>
  </si>
  <si>
    <t xml:space="preserve">leu_L[e] + na1[e] + trp_L[c] -&gt; leu_L[c] + na1[c] + trp_L[e] </t>
  </si>
  <si>
    <t>r1813</t>
  </si>
  <si>
    <t xml:space="preserve">leu_L[e] + na1[e] + phe_L[c] -&gt; leu_L[c] + na1[c] + phe_L[e] </t>
  </si>
  <si>
    <t>r1814</t>
  </si>
  <si>
    <t xml:space="preserve">leu_L[e] + na1[e] + tyr_L[c] -&gt; leu_L[c] + na1[c] + tyr_L[e] </t>
  </si>
  <si>
    <t>r1815</t>
  </si>
  <si>
    <t xml:space="preserve">cys_L[c] + leu_L[e] + na1[e] -&gt; cys_L[e] + leu_L[c] + na1[c] </t>
  </si>
  <si>
    <t>r1816</t>
  </si>
  <si>
    <t xml:space="preserve">leu_L[e] + na1[e] + pro_L[c] -&gt; leu_L[c] + na1[c] + pro_L[e] </t>
  </si>
  <si>
    <t>r1817</t>
  </si>
  <si>
    <t xml:space="preserve">asn_L[c] + leu_L[e] + na1[e] -&gt; asn_L[e] + leu_L[c] + na1[c] </t>
  </si>
  <si>
    <t>r1818</t>
  </si>
  <si>
    <t xml:space="preserve">leu_L[e] + na1[e] + val_L[c] -&gt; leu_L[c] + na1[c] + val_L[e] </t>
  </si>
  <si>
    <t>r1819</t>
  </si>
  <si>
    <t xml:space="preserve">leu_L[e] + na1[e] + thr_L[c] -&gt; leu_L[c] + na1[c] + thr_L[e] </t>
  </si>
  <si>
    <t>r1820</t>
  </si>
  <si>
    <t xml:space="preserve">hom_L[c] + leu_L[e] + na1[e] -&gt; hom_L[e] + leu_L[c] + na1[c] </t>
  </si>
  <si>
    <t>r1821</t>
  </si>
  <si>
    <t xml:space="preserve">ile_L[c] + leu_L[e] + na1[e] -&gt; ile_L[e] + leu_L[c] + na1[c] </t>
  </si>
  <si>
    <t>r1822</t>
  </si>
  <si>
    <t xml:space="preserve">gly[c] + na1[e] + pro_L[e] -&gt; gly[e] + na1[c] + pro_L[c] </t>
  </si>
  <si>
    <t>r1823</t>
  </si>
  <si>
    <t xml:space="preserve">ala_L[c] + na1[e] + pro_L[e] -&gt; ala_L[e] + na1[c] + pro_L[c] </t>
  </si>
  <si>
    <t>r1824</t>
  </si>
  <si>
    <t xml:space="preserve">gln_L[c] + na1[e] + pro_L[e] -&gt; gln_L[e] + na1[c] + pro_L[c] </t>
  </si>
  <si>
    <t>r1825</t>
  </si>
  <si>
    <t xml:space="preserve">na1[e] + pro_L[e] + ser_L[c] -&gt; na1[c] + pro_L[c] + ser_L[e] </t>
  </si>
  <si>
    <t>r1826</t>
  </si>
  <si>
    <t xml:space="preserve">met_L[c] + na1[e] + pro_L[e] -&gt; met_L[e] + na1[c] + pro_L[c] </t>
  </si>
  <si>
    <t>r1827</t>
  </si>
  <si>
    <t xml:space="preserve">na1[e] + pro_L[e] + trp_L[c] -&gt; na1[c] + pro_L[c] + trp_L[e] </t>
  </si>
  <si>
    <t>r1828</t>
  </si>
  <si>
    <t xml:space="preserve">na1[e] + phe_L[c] + pro_L[e] -&gt; na1[c] + phe_L[e] + pro_L[c] </t>
  </si>
  <si>
    <t>r1829</t>
  </si>
  <si>
    <t xml:space="preserve">na1[e] + pro_L[e] + tyr_L[c] -&gt; na1[c] + pro_L[c] + tyr_L[e] </t>
  </si>
  <si>
    <t>r1830</t>
  </si>
  <si>
    <t xml:space="preserve">cys_L[c] + na1[e] + pro_L[e] -&gt; cys_L[e] + na1[c] + pro_L[c] </t>
  </si>
  <si>
    <t>r1831</t>
  </si>
  <si>
    <t xml:space="preserve">leu_L[c] + na1[e] + pro_L[e] -&gt; leu_L[e] + na1[c] + pro_L[c] </t>
  </si>
  <si>
    <t>r1832</t>
  </si>
  <si>
    <t xml:space="preserve">asn_L[c] + na1[e] + pro_L[e] -&gt; asn_L[e] + na1[c] + pro_L[c] </t>
  </si>
  <si>
    <t>r1833</t>
  </si>
  <si>
    <t xml:space="preserve">na1[e] + pro_L[e] + val_L[c] -&gt; na1[c] + pro_L[c] + val_L[e] </t>
  </si>
  <si>
    <t>r1834</t>
  </si>
  <si>
    <t xml:space="preserve">na1[e] + pro_L[e] + thr_L[c] -&gt; na1[c] + pro_L[c] + thr_L[e] </t>
  </si>
  <si>
    <t>r1835</t>
  </si>
  <si>
    <t xml:space="preserve">hom_L[c] + na1[e] + pro_L[e] -&gt; hom_L[e] + na1[c] + pro_L[c] </t>
  </si>
  <si>
    <t>r1836</t>
  </si>
  <si>
    <t xml:space="preserve">ile_L[c] + na1[e] + pro_L[e] -&gt; ile_L[e] + na1[c] + pro_L[c] </t>
  </si>
  <si>
    <t>r1837</t>
  </si>
  <si>
    <t xml:space="preserve">asn_L[e] + gly[c] + na1[e] -&gt; asn_L[c] + gly[e] + na1[c] </t>
  </si>
  <si>
    <t>r1841</t>
  </si>
  <si>
    <t xml:space="preserve">asn_L[e] + met_L[c] + na1[e] -&gt; asn_L[c] + met_L[e] + na1[c] </t>
  </si>
  <si>
    <t>r1842</t>
  </si>
  <si>
    <t xml:space="preserve">asn_L[e] + na1[e] + trp_L[c] -&gt; asn_L[c] + na1[c] + trp_L[e] </t>
  </si>
  <si>
    <t>r1843</t>
  </si>
  <si>
    <t xml:space="preserve">asn_L[e] + na1[e] + phe_L[c] -&gt; asn_L[c] + na1[c] + phe_L[e] </t>
  </si>
  <si>
    <t>r1844</t>
  </si>
  <si>
    <t xml:space="preserve">asn_L[e] + na1[e] + tyr_L[c] -&gt; asn_L[c] + na1[c] + tyr_L[e] </t>
  </si>
  <si>
    <t>r1846</t>
  </si>
  <si>
    <t xml:space="preserve">asn_L[e] + leu_L[c] + na1[e] -&gt; asn_L[c] + leu_L[e] + na1[c] </t>
  </si>
  <si>
    <t>r1847</t>
  </si>
  <si>
    <t xml:space="preserve">asn_L[e] + na1[e] + pro_L[c] -&gt; asn_L[c] + na1[c] + pro_L[e] </t>
  </si>
  <si>
    <t>r1848</t>
  </si>
  <si>
    <t xml:space="preserve">asn_L[e] + na1[e] + val_L[c] -&gt; asn_L[c] + na1[c] + val_L[e] </t>
  </si>
  <si>
    <t>r1850</t>
  </si>
  <si>
    <t xml:space="preserve">asn_L[e] + hom_L[c] + na1[e] -&gt; asn_L[c] + hom_L[e] + na1[c] </t>
  </si>
  <si>
    <t>r1851</t>
  </si>
  <si>
    <t xml:space="preserve">asn_L[e] + ile_L[c] + na1[e] -&gt; asn_L[c] + ile_L[e] + na1[c] </t>
  </si>
  <si>
    <t>r1852</t>
  </si>
  <si>
    <t xml:space="preserve">gly[c] + na1[e] + val_L[e] -&gt; gly[e] + na1[c] + val_L[c] </t>
  </si>
  <si>
    <t>r1853</t>
  </si>
  <si>
    <t xml:space="preserve">ala_L[c] + na1[e] + val_L[e] -&gt; ala_L[e] + na1[c] + val_L[c] </t>
  </si>
  <si>
    <t>r1854</t>
  </si>
  <si>
    <t xml:space="preserve">gln_L[c] + na1[e] + val_L[e] -&gt; gln_L[e] + na1[c] + val_L[c] </t>
  </si>
  <si>
    <t>r1855</t>
  </si>
  <si>
    <t xml:space="preserve">na1[e] + ser_L[c] + val_L[e] -&gt; na1[c] + ser_L[e] + val_L[c] </t>
  </si>
  <si>
    <t>r1856</t>
  </si>
  <si>
    <t xml:space="preserve">met_L[c] + na1[e] + val_L[e] -&gt; met_L[e] + na1[c] + val_L[c] </t>
  </si>
  <si>
    <t>r1857</t>
  </si>
  <si>
    <t xml:space="preserve">na1[e] + trp_L[c] + val_L[e] -&gt; na1[c] + trp_L[e] + val_L[c] </t>
  </si>
  <si>
    <t>r1858</t>
  </si>
  <si>
    <t xml:space="preserve">na1[e] + phe_L[c] + val_L[e] -&gt; na1[c] + phe_L[e] + val_L[c] </t>
  </si>
  <si>
    <t>r1859</t>
  </si>
  <si>
    <t xml:space="preserve">na1[e] + tyr_L[c] + val_L[e] -&gt; na1[c] + tyr_L[e] + val_L[c] </t>
  </si>
  <si>
    <t>r1860</t>
  </si>
  <si>
    <t xml:space="preserve">cys_L[c] + na1[e] + val_L[e] -&gt; cys_L[e] + na1[c] + val_L[c] </t>
  </si>
  <si>
    <t>r1861</t>
  </si>
  <si>
    <t xml:space="preserve">leu_L[c] + na1[e] + val_L[e] -&gt; leu_L[e] + na1[c] + val_L[c] </t>
  </si>
  <si>
    <t>r1862</t>
  </si>
  <si>
    <t xml:space="preserve">na1[e] + pro_L[c] + val_L[e] -&gt; na1[c] + pro_L[e] + val_L[c] </t>
  </si>
  <si>
    <t>r1863</t>
  </si>
  <si>
    <t xml:space="preserve">asn_L[c] + na1[e] + val_L[e] -&gt; asn_L[e] + na1[c] + val_L[c] </t>
  </si>
  <si>
    <t>r1864</t>
  </si>
  <si>
    <t xml:space="preserve">na1[e] + thr_L[c] + val_L[e] -&gt; na1[c] + thr_L[e] + val_L[c] </t>
  </si>
  <si>
    <t>r1865</t>
  </si>
  <si>
    <t xml:space="preserve">hom_L[c] + na1[e] + val_L[e] -&gt; hom_L[e] + na1[c] + val_L[c] </t>
  </si>
  <si>
    <t>r1866</t>
  </si>
  <si>
    <t xml:space="preserve">ile_L[c] + na1[e] + val_L[e] -&gt; ile_L[e] + na1[c] + val_L[c] </t>
  </si>
  <si>
    <t>r1867</t>
  </si>
  <si>
    <t xml:space="preserve">gly[c] + na1[e] + thr_L[e] -&gt; gly[e] + na1[c] + thr_L[c] </t>
  </si>
  <si>
    <t>r1871</t>
  </si>
  <si>
    <t xml:space="preserve">met_L[c] + na1[e] + thr_L[e] -&gt; met_L[e] + na1[c] + thr_L[c] </t>
  </si>
  <si>
    <t>r1872</t>
  </si>
  <si>
    <t xml:space="preserve">na1[e] + thr_L[e] + trp_L[c] -&gt; na1[c] + thr_L[c] + trp_L[e] </t>
  </si>
  <si>
    <t>r1873</t>
  </si>
  <si>
    <t xml:space="preserve">na1[e] + phe_L[c] + thr_L[e] -&gt; na1[c] + phe_L[e] + thr_L[c] </t>
  </si>
  <si>
    <t>r1874</t>
  </si>
  <si>
    <t xml:space="preserve">na1[e] + thr_L[e] + tyr_L[c] -&gt; na1[c] + thr_L[c] + tyr_L[e] </t>
  </si>
  <si>
    <t>r1876</t>
  </si>
  <si>
    <t xml:space="preserve">leu_L[c] + na1[e] + thr_L[e] -&gt; leu_L[e] + na1[c] + thr_L[c] </t>
  </si>
  <si>
    <t>r1877</t>
  </si>
  <si>
    <t xml:space="preserve">na1[e] + pro_L[c] + thr_L[e] -&gt; na1[c] + pro_L[e] + thr_L[c] </t>
  </si>
  <si>
    <t>r1879</t>
  </si>
  <si>
    <t xml:space="preserve">na1[e] + thr_L[e] + val_L[c] -&gt; na1[c] + thr_L[c] + val_L[e] </t>
  </si>
  <si>
    <t>r1880</t>
  </si>
  <si>
    <t xml:space="preserve">hom_L[c] + na1[e] + thr_L[e] -&gt; hom_L[e] + na1[c] + thr_L[c] </t>
  </si>
  <si>
    <t>r1881</t>
  </si>
  <si>
    <t xml:space="preserve">ile_L[c] + na1[e] + thr_L[e] -&gt; ile_L[e] + na1[c] + thr_L[c] </t>
  </si>
  <si>
    <t>r1882</t>
  </si>
  <si>
    <t xml:space="preserve">gly[c] + hom_L[e] + na1[e] -&gt; gly[e] + hom_L[c] + na1[c] </t>
  </si>
  <si>
    <t>r1883</t>
  </si>
  <si>
    <t xml:space="preserve">ala_L[c] + hom_L[e] + na1[e] -&gt; ala_L[e] + hom_L[c] + na1[c] </t>
  </si>
  <si>
    <t>r1884</t>
  </si>
  <si>
    <t xml:space="preserve">gln_L[c] + hom_L[e] + na1[e] -&gt; gln_L[e] + hom_L[c] + na1[c] </t>
  </si>
  <si>
    <t>r1885</t>
  </si>
  <si>
    <t xml:space="preserve">hom_L[e] + na1[e] + ser_L[c] -&gt; hom_L[c] + na1[c] + ser_L[e] </t>
  </si>
  <si>
    <t>r1886</t>
  </si>
  <si>
    <t xml:space="preserve">hom_L[e] + met_L[c] + na1[e] -&gt; hom_L[c] + met_L[e] + na1[c] </t>
  </si>
  <si>
    <t>r1887</t>
  </si>
  <si>
    <t xml:space="preserve">hom_L[e] + na1[e] + trp_L[c] -&gt; hom_L[c] + na1[c] + trp_L[e] </t>
  </si>
  <si>
    <t>r1888</t>
  </si>
  <si>
    <t xml:space="preserve">hom_L[e] + na1[e] + phe_L[c] -&gt; hom_L[c] + na1[c] + phe_L[e] </t>
  </si>
  <si>
    <t>r1889</t>
  </si>
  <si>
    <t xml:space="preserve">hom_L[e] + na1[e] + tyr_L[c] -&gt; hom_L[c] + na1[c] + tyr_L[e] </t>
  </si>
  <si>
    <t>r1890</t>
  </si>
  <si>
    <t xml:space="preserve">cys_L[c] + hom_L[e] + na1[e] -&gt; cys_L[e] + hom_L[c] + na1[c] </t>
  </si>
  <si>
    <t>r1891</t>
  </si>
  <si>
    <t xml:space="preserve">hom_L[e] + leu_L[c] + na1[e] -&gt; hom_L[c] + leu_L[e] + na1[c] </t>
  </si>
  <si>
    <t>r1892</t>
  </si>
  <si>
    <t xml:space="preserve">hom_L[e] + na1[e] + pro_L[c] -&gt; hom_L[c] + na1[c] + pro_L[e] </t>
  </si>
  <si>
    <t>r1893</t>
  </si>
  <si>
    <t xml:space="preserve">asn_L[c] + hom_L[e] + na1[e] -&gt; asn_L[e] + hom_L[c] + na1[c] </t>
  </si>
  <si>
    <t>r1894</t>
  </si>
  <si>
    <t xml:space="preserve">hom_L[e] + na1[e] + val_L[c] -&gt; hom_L[c] + na1[c] + val_L[e] </t>
  </si>
  <si>
    <t>r1895</t>
  </si>
  <si>
    <t xml:space="preserve">hom_L[e] + na1[e] + thr_L[c] -&gt; hom_L[c] + na1[c] + thr_L[e] </t>
  </si>
  <si>
    <t>r1896</t>
  </si>
  <si>
    <t xml:space="preserve">hom_L[e] + ile_L[c] + na1[e] -&gt; hom_L[c] + ile_L[e] + na1[c] </t>
  </si>
  <si>
    <t>r1897</t>
  </si>
  <si>
    <t xml:space="preserve">gly[c] + ile_L[e] + na1[e] -&gt; gly[e] + ile_L[c] + na1[c] </t>
  </si>
  <si>
    <t>r1898</t>
  </si>
  <si>
    <t xml:space="preserve">ala_L[c] + ile_L[e] + na1[e] -&gt; ala_L[e] + ile_L[c] + na1[c] </t>
  </si>
  <si>
    <t>r1899</t>
  </si>
  <si>
    <t xml:space="preserve">gln_L[c] + ile_L[e] + na1[e] -&gt; gln_L[e] + ile_L[c] + na1[c] </t>
  </si>
  <si>
    <t>r1900</t>
  </si>
  <si>
    <t xml:space="preserve">ile_L[e] + na1[e] + ser_L[c] -&gt; ile_L[c] + na1[c] + ser_L[e] </t>
  </si>
  <si>
    <t>r1901</t>
  </si>
  <si>
    <t xml:space="preserve">ile_L[e] + met_L[c] + na1[e] -&gt; ile_L[c] + met_L[e] + na1[c] </t>
  </si>
  <si>
    <t>r1902</t>
  </si>
  <si>
    <t xml:space="preserve">ile_L[e] + na1[e] + trp_L[c] -&gt; ile_L[c] + na1[c] + trp_L[e] </t>
  </si>
  <si>
    <t>r1903</t>
  </si>
  <si>
    <t xml:space="preserve">ile_L[e] + na1[e] + phe_L[c] -&gt; ile_L[c] + na1[c] + phe_L[e] </t>
  </si>
  <si>
    <t>r1904</t>
  </si>
  <si>
    <t xml:space="preserve">ile_L[e] + na1[e] + tyr_L[c] -&gt; ile_L[c] + na1[c] + tyr_L[e] </t>
  </si>
  <si>
    <t>r1905</t>
  </si>
  <si>
    <t xml:space="preserve">cys_L[c] + ile_L[e] + na1[e] -&gt; cys_L[e] + ile_L[c] + na1[c] </t>
  </si>
  <si>
    <t>r1906</t>
  </si>
  <si>
    <t xml:space="preserve">ile_L[e] + leu_L[c] + na1[e] -&gt; ile_L[c] + leu_L[e] + na1[c] </t>
  </si>
  <si>
    <t>r1907</t>
  </si>
  <si>
    <t xml:space="preserve">ile_L[e] + na1[e] + pro_L[c] -&gt; ile_L[c] + na1[c] + pro_L[e] </t>
  </si>
  <si>
    <t>r1908</t>
  </si>
  <si>
    <t xml:space="preserve">asn_L[c] + ile_L[e] + na1[e] -&gt; asn_L[e] + ile_L[c] + na1[c] </t>
  </si>
  <si>
    <t>r1909</t>
  </si>
  <si>
    <t xml:space="preserve">ile_L[e] + na1[e] + val_L[c] -&gt; ile_L[c] + na1[c] + val_L[e] </t>
  </si>
  <si>
    <t>r1910</t>
  </si>
  <si>
    <t xml:space="preserve">ile_L[e] + na1[e] + thr_L[c] -&gt; ile_L[c] + na1[c] + thr_L[e] </t>
  </si>
  <si>
    <t>r1911</t>
  </si>
  <si>
    <t xml:space="preserve">hom_L[c] + ile_L[e] + na1[e] -&gt; hom_L[e] + ile_L[c] + na1[c] </t>
  </si>
  <si>
    <t>r1912</t>
  </si>
  <si>
    <t xml:space="preserve">gly[e] + lys_L[c] + na1[e] -&gt; gly[c] + lys_L[e] + na1[c] </t>
  </si>
  <si>
    <t>r1913</t>
  </si>
  <si>
    <t xml:space="preserve">arg_L[c] + gly[e] + na1[e] -&gt; arg_L[e] + gly[c] + na1[c] </t>
  </si>
  <si>
    <t>r1914</t>
  </si>
  <si>
    <t xml:space="preserve">gly[e] + na1[e] + orn[c] -&gt; gly[c] + na1[c] + orn[e] </t>
  </si>
  <si>
    <t>r1915</t>
  </si>
  <si>
    <t xml:space="preserve">gly[e] + his_L[c] + na1[e] -&gt; gly[c] + his_L[e] + na1[c] </t>
  </si>
  <si>
    <t>r1916</t>
  </si>
  <si>
    <t xml:space="preserve">citr_L[c] + gly[e] + na1[e] -&gt; citr_L[e] + gly[c] + na1[c] </t>
  </si>
  <si>
    <t>r1917</t>
  </si>
  <si>
    <t xml:space="preserve">ala_L[e] + lys_L[c] + na1[e] -&gt; ala_L[c] + lys_L[e] + na1[c] </t>
  </si>
  <si>
    <t>r1918</t>
  </si>
  <si>
    <t xml:space="preserve">ala_L[e] + arg_L[c] + na1[e] -&gt; ala_L[c] + arg_L[e] + na1[c] </t>
  </si>
  <si>
    <t>r1919</t>
  </si>
  <si>
    <t xml:space="preserve">ala_L[e] + na1[e] + orn[c] -&gt; ala_L[c] + na1[c] + orn[e] </t>
  </si>
  <si>
    <t>r1920</t>
  </si>
  <si>
    <t xml:space="preserve">ala_L[e] + his_L[c] + na1[e] -&gt; ala_L[c] + his_L[e] + na1[c] </t>
  </si>
  <si>
    <t>r1921</t>
  </si>
  <si>
    <t xml:space="preserve">ala_L[e] + citr_L[c] + na1[e] -&gt; ala_L[c] + citr_L[e] + na1[c] </t>
  </si>
  <si>
    <t>r1922</t>
  </si>
  <si>
    <t xml:space="preserve">gln_L[e] + lys_L[c] + na1[e] -&gt; gln_L[c] + lys_L[e] + na1[c] </t>
  </si>
  <si>
    <t>r1923</t>
  </si>
  <si>
    <t xml:space="preserve">arg_L[c] + gln_L[e] + na1[e] -&gt; arg_L[e] + gln_L[c] + na1[c] </t>
  </si>
  <si>
    <t>r1924</t>
  </si>
  <si>
    <t xml:space="preserve">gln_L[e] + na1[e] + orn[c] -&gt; gln_L[c] + na1[c] + orn[e] </t>
  </si>
  <si>
    <t>r1925</t>
  </si>
  <si>
    <t xml:space="preserve">gln_L[e] + his_L[c] + na1[e] -&gt; gln_L[c] + his_L[e] + na1[c] </t>
  </si>
  <si>
    <t>r1926</t>
  </si>
  <si>
    <t xml:space="preserve">citr_L[c] + gln_L[e] + na1[e] -&gt; citr_L[e] + gln_L[c] + na1[c] </t>
  </si>
  <si>
    <t>r1928</t>
  </si>
  <si>
    <t xml:space="preserve">arg_L[c] + na1[e] + ser_L[e] -&gt; arg_L[e] + na1[c] + ser_L[c] </t>
  </si>
  <si>
    <t>r1929</t>
  </si>
  <si>
    <t xml:space="preserve">na1[e] + orn[c] + ser_L[e] -&gt; na1[c] + orn[e] + ser_L[c] </t>
  </si>
  <si>
    <t>r1930</t>
  </si>
  <si>
    <t xml:space="preserve">his_L[c] + na1[e] + ser_L[e] -&gt; his_L[e] + na1[c] + ser_L[c] </t>
  </si>
  <si>
    <t>r1931</t>
  </si>
  <si>
    <t xml:space="preserve">citr_L[c] + na1[e] + ser_L[e] -&gt; citr_L[e] + na1[c] + ser_L[c] </t>
  </si>
  <si>
    <t>r1932</t>
  </si>
  <si>
    <t xml:space="preserve">lys_L[c] + met_L[e] + na1[e] -&gt; lys_L[e] + met_L[c] + na1[c] </t>
  </si>
  <si>
    <t>r1933</t>
  </si>
  <si>
    <t xml:space="preserve">arg_L[c] + met_L[e] + na1[e] -&gt; arg_L[e] + met_L[c] + na1[c] </t>
  </si>
  <si>
    <t>r1934</t>
  </si>
  <si>
    <t xml:space="preserve">met_L[e] + na1[e] + orn[c] -&gt; met_L[c] + na1[c] + orn[e] </t>
  </si>
  <si>
    <t>r1935</t>
  </si>
  <si>
    <t xml:space="preserve">his_L[c] + met_L[e] + na1[e] -&gt; his_L[e] + met_L[c] + na1[c] </t>
  </si>
  <si>
    <t>r1936</t>
  </si>
  <si>
    <t xml:space="preserve">citr_L[c] + met_L[e] + na1[e] -&gt; citr_L[e] + met_L[c] + na1[c] </t>
  </si>
  <si>
    <t>r1937</t>
  </si>
  <si>
    <t xml:space="preserve">lys_L[c] + na1[e] + trp_L[e] -&gt; lys_L[e] + na1[c] + trp_L[c] </t>
  </si>
  <si>
    <t>r1938</t>
  </si>
  <si>
    <t xml:space="preserve">arg_L[c] + na1[e] + trp_L[e] -&gt; arg_L[e] + na1[c] + trp_L[c] </t>
  </si>
  <si>
    <t>r1939</t>
  </si>
  <si>
    <t xml:space="preserve">na1[e] + orn[c] + trp_L[e] -&gt; na1[c] + orn[e] + trp_L[c] </t>
  </si>
  <si>
    <t>r1940</t>
  </si>
  <si>
    <t xml:space="preserve">his_L[c] + na1[e] + trp_L[e] -&gt; his_L[e] + na1[c] + trp_L[c] </t>
  </si>
  <si>
    <t>r1941</t>
  </si>
  <si>
    <t xml:space="preserve">citr_L[c] + na1[e] + trp_L[e] -&gt; citr_L[e] + na1[c] + trp_L[c] </t>
  </si>
  <si>
    <t>r1942</t>
  </si>
  <si>
    <t xml:space="preserve">lys_L[c] + na1[e] + phe_L[e] -&gt; lys_L[e] + na1[c] + phe_L[c] </t>
  </si>
  <si>
    <t>r1943</t>
  </si>
  <si>
    <t xml:space="preserve">arg_L[c] + na1[e] + phe_L[e] -&gt; arg_L[e] + na1[c] + phe_L[c] </t>
  </si>
  <si>
    <t>r1944</t>
  </si>
  <si>
    <t xml:space="preserve">na1[e] + orn[c] + phe_L[e] -&gt; na1[c] + orn[e] + phe_L[c] </t>
  </si>
  <si>
    <t>r1945</t>
  </si>
  <si>
    <t xml:space="preserve">his_L[c] + na1[e] + phe_L[e] -&gt; his_L[e] + na1[c] + phe_L[c] </t>
  </si>
  <si>
    <t>r1946</t>
  </si>
  <si>
    <t xml:space="preserve">citr_L[c] + na1[e] + phe_L[e] -&gt; citr_L[e] + na1[c] + phe_L[c] </t>
  </si>
  <si>
    <t>r1947</t>
  </si>
  <si>
    <t xml:space="preserve">lys_L[c] + na1[e] + tyr_L[e] -&gt; lys_L[e] + na1[c] + tyr_L[c] </t>
  </si>
  <si>
    <t>r1948</t>
  </si>
  <si>
    <t xml:space="preserve">arg_L[c] + na1[e] + tyr_L[e] -&gt; arg_L[e] + na1[c] + tyr_L[c] </t>
  </si>
  <si>
    <t>r1949</t>
  </si>
  <si>
    <t xml:space="preserve">na1[e] + orn[c] + tyr_L[e] -&gt; na1[c] + orn[e] + tyr_L[c] </t>
  </si>
  <si>
    <t>r1950</t>
  </si>
  <si>
    <t xml:space="preserve">his_L[c] + na1[e] + tyr_L[e] -&gt; his_L[e] + na1[c] + tyr_L[c] </t>
  </si>
  <si>
    <t>r1951</t>
  </si>
  <si>
    <t xml:space="preserve">citr_L[c] + na1[e] + tyr_L[e] -&gt; citr_L[e] + na1[c] + tyr_L[c] </t>
  </si>
  <si>
    <t>r1952</t>
  </si>
  <si>
    <t xml:space="preserve">cys_L[e] + lys_L[c] + na1[e] -&gt; cys_L[c] + lys_L[e] + na1[c] </t>
  </si>
  <si>
    <t>r1953</t>
  </si>
  <si>
    <t xml:space="preserve">arg_L[c] + cys_L[e] + na1[e] -&gt; arg_L[e] + cys_L[c] + na1[c] </t>
  </si>
  <si>
    <t>r1954</t>
  </si>
  <si>
    <t xml:space="preserve">cys_L[e] + na1[e] + orn[c] -&gt; cys_L[c] + na1[c] + orn[e] </t>
  </si>
  <si>
    <t>r1955</t>
  </si>
  <si>
    <t xml:space="preserve">cys_L[e] + his_L[c] + na1[e] -&gt; cys_L[c] + his_L[e] + na1[c] </t>
  </si>
  <si>
    <t>r1956</t>
  </si>
  <si>
    <t xml:space="preserve">citr_L[c] + cys_L[e] + na1[e] -&gt; citr_L[e] + cys_L[c] + na1[c] </t>
  </si>
  <si>
    <t>r1957</t>
  </si>
  <si>
    <t xml:space="preserve">leu_L[e] + lys_L[c] + na1[e] -&gt; leu_L[c] + lys_L[e] + na1[c] </t>
  </si>
  <si>
    <t>r1958</t>
  </si>
  <si>
    <t xml:space="preserve">arg_L[c] + leu_L[e] + na1[e] -&gt; arg_L[e] + leu_L[c] + na1[c] </t>
  </si>
  <si>
    <t>r1959</t>
  </si>
  <si>
    <t xml:space="preserve">leu_L[e] + na1[e] + orn[c] -&gt; leu_L[c] + na1[c] + orn[e] </t>
  </si>
  <si>
    <t>r1960</t>
  </si>
  <si>
    <t xml:space="preserve">his_L[c] + leu_L[e] + na1[e] -&gt; his_L[e] + leu_L[c] + na1[c] </t>
  </si>
  <si>
    <t>r1961</t>
  </si>
  <si>
    <t xml:space="preserve">citr_L[c] + leu_L[e] + na1[e] -&gt; citr_L[e] + leu_L[c] + na1[c] </t>
  </si>
  <si>
    <t>r1962</t>
  </si>
  <si>
    <t xml:space="preserve">lys_L[c] + na1[e] + pro_L[e] -&gt; lys_L[e] + na1[c] + pro_L[c] </t>
  </si>
  <si>
    <t>r1963</t>
  </si>
  <si>
    <t xml:space="preserve">arg_L[c] + na1[e] + pro_L[e] -&gt; arg_L[e] + na1[c] + pro_L[c] </t>
  </si>
  <si>
    <t>r1964</t>
  </si>
  <si>
    <t xml:space="preserve">na1[e] + orn[c] + pro_L[e] -&gt; na1[c] + orn[e] + pro_L[c] </t>
  </si>
  <si>
    <t>r1965</t>
  </si>
  <si>
    <t xml:space="preserve">his_L[c] + na1[e] + pro_L[e] -&gt; his_L[e] + na1[c] + pro_L[c] </t>
  </si>
  <si>
    <t>r1966</t>
  </si>
  <si>
    <t xml:space="preserve">citr_L[c] + na1[e] + pro_L[e] -&gt; citr_L[e] + na1[c] + pro_L[c] </t>
  </si>
  <si>
    <t>r1967</t>
  </si>
  <si>
    <t xml:space="preserve">asn_L[e] + lys_L[c] + na1[e] -&gt; asn_L[c] + lys_L[e] + na1[c] </t>
  </si>
  <si>
    <t>r1968</t>
  </si>
  <si>
    <t xml:space="preserve">arg_L[c] + asn_L[e] + na1[e] -&gt; arg_L[e] + asn_L[c] + na1[c] </t>
  </si>
  <si>
    <t>r1969</t>
  </si>
  <si>
    <t xml:space="preserve">asn_L[e] + na1[e] + orn[c] -&gt; asn_L[c] + na1[c] + orn[e] </t>
  </si>
  <si>
    <t>r1970</t>
  </si>
  <si>
    <t xml:space="preserve">asn_L[e] + his_L[c] + na1[e] -&gt; asn_L[c] + his_L[e] + na1[c] </t>
  </si>
  <si>
    <t>r1971</t>
  </si>
  <si>
    <t xml:space="preserve">asn_L[e] + citr_L[c] + na1[e] -&gt; asn_L[c] + citr_L[e] + na1[c] </t>
  </si>
  <si>
    <t>r1972</t>
  </si>
  <si>
    <t xml:space="preserve">lys_L[c] + na1[e] + val_L[e] -&gt; lys_L[e] + na1[c] + val_L[c] </t>
  </si>
  <si>
    <t>r1973</t>
  </si>
  <si>
    <t xml:space="preserve">arg_L[c] + na1[e] + val_L[e] -&gt; arg_L[e] + na1[c] + val_L[c] </t>
  </si>
  <si>
    <t>r1974</t>
  </si>
  <si>
    <t xml:space="preserve">na1[e] + orn[c] + val_L[e] -&gt; na1[c] + orn[e] + val_L[c] </t>
  </si>
  <si>
    <t>r1975</t>
  </si>
  <si>
    <t xml:space="preserve">his_L[c] + na1[e] + val_L[e] -&gt; his_L[e] + na1[c] + val_L[c] </t>
  </si>
  <si>
    <t>r1976</t>
  </si>
  <si>
    <t xml:space="preserve">citr_L[c] + na1[e] + val_L[e] -&gt; citr_L[e] + na1[c] + val_L[c] </t>
  </si>
  <si>
    <t>r1977</t>
  </si>
  <si>
    <t xml:space="preserve">lys_L[c] + na1[e] + thr_L[e] -&gt; lys_L[e] + na1[c] + thr_L[c] </t>
  </si>
  <si>
    <t>r1978</t>
  </si>
  <si>
    <t xml:space="preserve">arg_L[c] + na1[e] + thr_L[e] -&gt; arg_L[e] + na1[c] + thr_L[c] </t>
  </si>
  <si>
    <t>r1979</t>
  </si>
  <si>
    <t xml:space="preserve">na1[e] + orn[c] + thr_L[e] -&gt; na1[c] + orn[e] + thr_L[c] </t>
  </si>
  <si>
    <t>r1980</t>
  </si>
  <si>
    <t xml:space="preserve">his_L[c] + na1[e] + thr_L[e] -&gt; his_L[e] + na1[c] + thr_L[c] </t>
  </si>
  <si>
    <t>r1981</t>
  </si>
  <si>
    <t xml:space="preserve">citr_L[c] + na1[e] + thr_L[e] -&gt; citr_L[e] + na1[c] + thr_L[c] </t>
  </si>
  <si>
    <t>r1982</t>
  </si>
  <si>
    <t xml:space="preserve">hom_L[e] + lys_L[c] + na1[e] -&gt; hom_L[c] + lys_L[e] + na1[c] </t>
  </si>
  <si>
    <t>r1983</t>
  </si>
  <si>
    <t xml:space="preserve">arg_L[c] + hom_L[e] + na1[e] -&gt; arg_L[e] + hom_L[c] + na1[c] </t>
  </si>
  <si>
    <t>r1985</t>
  </si>
  <si>
    <t xml:space="preserve">his_L[c] + hom_L[e] + na1[e] -&gt; his_L[e] + hom_L[c] + na1[c] </t>
  </si>
  <si>
    <t>r1987</t>
  </si>
  <si>
    <t xml:space="preserve">ile_L[e] + lys_L[c] + na1[e] -&gt; ile_L[c] + lys_L[e] + na1[c] </t>
  </si>
  <si>
    <t>r1988</t>
  </si>
  <si>
    <t xml:space="preserve">arg_L[c] + ile_L[e] + na1[e] -&gt; arg_L[e] + ile_L[c] + na1[c] </t>
  </si>
  <si>
    <t>r1989</t>
  </si>
  <si>
    <t xml:space="preserve">ile_L[e] + na1[e] + orn[c] -&gt; ile_L[c] + na1[c] + orn[e] </t>
  </si>
  <si>
    <t>r1990</t>
  </si>
  <si>
    <t xml:space="preserve">his_L[c] + ile_L[e] + na1[e] -&gt; his_L[e] + ile_L[c] + na1[c] </t>
  </si>
  <si>
    <t>r1991</t>
  </si>
  <si>
    <t xml:space="preserve">citr_L[c] + ile_L[e] + na1[e] -&gt; citr_L[e] + ile_L[c] + na1[c] </t>
  </si>
  <si>
    <t>r1992</t>
  </si>
  <si>
    <t>Amino Acid-Polyamine-Organocation (Apc) Tcdb:2.A.3.8.15</t>
  </si>
  <si>
    <t xml:space="preserve">gly[c] + lys_L[e] -&gt; gly[e] + lys_L[c] </t>
  </si>
  <si>
    <t>r1993</t>
  </si>
  <si>
    <t xml:space="preserve">ala_L[c] + lys_L[e] -&gt; ala_L[e] + lys_L[c] </t>
  </si>
  <si>
    <t>r1994</t>
  </si>
  <si>
    <t xml:space="preserve">gln_L[c] + lys_L[e] -&gt; gln_L[e] + lys_L[c] </t>
  </si>
  <si>
    <t>r1995</t>
  </si>
  <si>
    <t xml:space="preserve">lys_L[e] + ser_L[c] -&gt; lys_L[c] + ser_L[e] </t>
  </si>
  <si>
    <t>r1996</t>
  </si>
  <si>
    <t xml:space="preserve">lys_L[e] + met_L[c] -&gt; lys_L[c] + met_L[e] </t>
  </si>
  <si>
    <t>r1997</t>
  </si>
  <si>
    <t xml:space="preserve">lys_L[e] + trp_L[c] -&gt; lys_L[c] + trp_L[e] </t>
  </si>
  <si>
    <t>r1998</t>
  </si>
  <si>
    <t xml:space="preserve">lys_L[e] + phe_L[c] -&gt; lys_L[c] + phe_L[e] </t>
  </si>
  <si>
    <t>r1999</t>
  </si>
  <si>
    <t xml:space="preserve">lys_L[e] + tyr_L[c] -&gt; lys_L[c] + tyr_L[e] </t>
  </si>
  <si>
    <t>r2000</t>
  </si>
  <si>
    <t xml:space="preserve">cys_L[c] + lys_L[e] -&gt; cys_L[e] + lys_L[c] </t>
  </si>
  <si>
    <t>r2001</t>
  </si>
  <si>
    <t xml:space="preserve">leu_L[c] + lys_L[e] -&gt; leu_L[e] + lys_L[c] </t>
  </si>
  <si>
    <t>r2002</t>
  </si>
  <si>
    <t xml:space="preserve">lys_L[e] + pro_L[c] -&gt; lys_L[c] + pro_L[e] </t>
  </si>
  <si>
    <t>r2003</t>
  </si>
  <si>
    <t xml:space="preserve">asn_L[c] + lys_L[e] -&gt; asn_L[e] + lys_L[c] </t>
  </si>
  <si>
    <t>r2004</t>
  </si>
  <si>
    <t xml:space="preserve">lys_L[e] + val_L[c] -&gt; lys_L[c] + val_L[e] </t>
  </si>
  <si>
    <t>r2005</t>
  </si>
  <si>
    <t xml:space="preserve">lys_L[e] + thr_L[c] -&gt; lys_L[c] + thr_L[e] </t>
  </si>
  <si>
    <t>r2006</t>
  </si>
  <si>
    <t xml:space="preserve">hom_L[c] + lys_L[e] -&gt; hom_L[e] + lys_L[c] </t>
  </si>
  <si>
    <t>r2007</t>
  </si>
  <si>
    <t xml:space="preserve">ile_L[c] + lys_L[e] -&gt; ile_L[e] + lys_L[c] </t>
  </si>
  <si>
    <t>r2008</t>
  </si>
  <si>
    <t xml:space="preserve">arg_L[e] + gly[c] -&gt; arg_L[c] + gly[e] </t>
  </si>
  <si>
    <t>r2009</t>
  </si>
  <si>
    <t xml:space="preserve">ala_L[c] + arg_L[e] -&gt; ala_L[e] + arg_L[c] </t>
  </si>
  <si>
    <t>r2010</t>
  </si>
  <si>
    <t xml:space="preserve">arg_L[e] + gln_L[c] -&gt; arg_L[c] + gln_L[e] </t>
  </si>
  <si>
    <t>r2011</t>
  </si>
  <si>
    <t xml:space="preserve">arg_L[e] + ser_L[c] -&gt; arg_L[c] + ser_L[e] </t>
  </si>
  <si>
    <t>r2012</t>
  </si>
  <si>
    <t xml:space="preserve">arg_L[e] + met_L[c] -&gt; arg_L[c] + met_L[e] </t>
  </si>
  <si>
    <t>r2013</t>
  </si>
  <si>
    <t xml:space="preserve">arg_L[e] + trp_L[c] -&gt; arg_L[c] + trp_L[e] </t>
  </si>
  <si>
    <t>r2014</t>
  </si>
  <si>
    <t xml:space="preserve">arg_L[e] + phe_L[c] -&gt; arg_L[c] + phe_L[e] </t>
  </si>
  <si>
    <t>r2015</t>
  </si>
  <si>
    <t xml:space="preserve">arg_L[e] + tyr_L[c] -&gt; arg_L[c] + tyr_L[e] </t>
  </si>
  <si>
    <t>r2016</t>
  </si>
  <si>
    <t xml:space="preserve">arg_L[e] + cys_L[c] -&gt; arg_L[c] + cys_L[e] </t>
  </si>
  <si>
    <t>r2017</t>
  </si>
  <si>
    <t xml:space="preserve">arg_L[e] + leu_L[c] -&gt; arg_L[c] + leu_L[e] </t>
  </si>
  <si>
    <t>r2018</t>
  </si>
  <si>
    <t xml:space="preserve">arg_L[e] + pro_L[c] -&gt; arg_L[c] + pro_L[e] </t>
  </si>
  <si>
    <t>r2019</t>
  </si>
  <si>
    <t xml:space="preserve">arg_L[e] + asn_L[c] -&gt; arg_L[c] + asn_L[e] </t>
  </si>
  <si>
    <t>r2020</t>
  </si>
  <si>
    <t xml:space="preserve">arg_L[e] + val_L[c] -&gt; arg_L[c] + val_L[e] </t>
  </si>
  <si>
    <t>r2021</t>
  </si>
  <si>
    <t xml:space="preserve">arg_L[e] + thr_L[c] -&gt; arg_L[c] + thr_L[e] </t>
  </si>
  <si>
    <t>r2022</t>
  </si>
  <si>
    <t xml:space="preserve">arg_L[e] + hom_L[c] -&gt; arg_L[c] + hom_L[e] </t>
  </si>
  <si>
    <t>r2023</t>
  </si>
  <si>
    <t xml:space="preserve">arg_L[e] + ile_L[c] -&gt; arg_L[c] + ile_L[e] </t>
  </si>
  <si>
    <t>r2024</t>
  </si>
  <si>
    <t xml:space="preserve">gly[c] + orn[e] -&gt; gly[e] + orn[c] </t>
  </si>
  <si>
    <t>r2026</t>
  </si>
  <si>
    <t xml:space="preserve">gln_L[c] + orn[e] -&gt; gln_L[e] + orn[c] </t>
  </si>
  <si>
    <t>r2027</t>
  </si>
  <si>
    <t xml:space="preserve">orn[e] + ser_L[c] -&gt; orn[c] + ser_L[e] </t>
  </si>
  <si>
    <t>r2028</t>
  </si>
  <si>
    <t xml:space="preserve">met_L[c] + orn[e] -&gt; met_L[e] + orn[c] </t>
  </si>
  <si>
    <t>r2029</t>
  </si>
  <si>
    <t xml:space="preserve">orn[e] + trp_L[c] -&gt; orn[c] + trp_L[e] </t>
  </si>
  <si>
    <t>r2030</t>
  </si>
  <si>
    <t xml:space="preserve">orn[e] + phe_L[c] -&gt; orn[c] + phe_L[e] </t>
  </si>
  <si>
    <t>r2031</t>
  </si>
  <si>
    <t xml:space="preserve">orn[e] + tyr_L[c] -&gt; orn[c] + tyr_L[e] </t>
  </si>
  <si>
    <t>r2032</t>
  </si>
  <si>
    <t xml:space="preserve">cys_L[c] + orn[e] -&gt; cys_L[e] + orn[c] </t>
  </si>
  <si>
    <t>r2034</t>
  </si>
  <si>
    <t xml:space="preserve">orn[e] + pro_L[c] -&gt; orn[c] + pro_L[e] </t>
  </si>
  <si>
    <t>r2035</t>
  </si>
  <si>
    <t xml:space="preserve">asn_L[c] + orn[e] -&gt; asn_L[e] + orn[c] </t>
  </si>
  <si>
    <t>r2036</t>
  </si>
  <si>
    <t xml:space="preserve">orn[e] + val_L[c] -&gt; orn[c] + val_L[e] </t>
  </si>
  <si>
    <t>r2037</t>
  </si>
  <si>
    <t xml:space="preserve">orn[e] + thr_L[c] -&gt; orn[c] + thr_L[e] </t>
  </si>
  <si>
    <t>r2039</t>
  </si>
  <si>
    <t xml:space="preserve">ile_L[c] + orn[e] -&gt; ile_L[e] + orn[c] </t>
  </si>
  <si>
    <t>r2040</t>
  </si>
  <si>
    <t xml:space="preserve">gly[c] + his_L[e] -&gt; gly[e] + his_L[c] </t>
  </si>
  <si>
    <t>r2041</t>
  </si>
  <si>
    <t xml:space="preserve">ala_L[c] + his_L[e] -&gt; ala_L[e] + his_L[c] </t>
  </si>
  <si>
    <t>r2042</t>
  </si>
  <si>
    <t xml:space="preserve">gln_L[c] + his_L[e] -&gt; gln_L[e] + his_L[c] </t>
  </si>
  <si>
    <t>r2043</t>
  </si>
  <si>
    <t xml:space="preserve">his_L[e] + ser_L[c] -&gt; his_L[c] + ser_L[e] </t>
  </si>
  <si>
    <t>r2044</t>
  </si>
  <si>
    <t xml:space="preserve">his_L[e] + met_L[c] -&gt; his_L[c] + met_L[e] </t>
  </si>
  <si>
    <t>r2045</t>
  </si>
  <si>
    <t xml:space="preserve">his_L[e] + trp_L[c] -&gt; his_L[c] + trp_L[e] </t>
  </si>
  <si>
    <t>r2046</t>
  </si>
  <si>
    <t xml:space="preserve">his_L[e] + phe_L[c] -&gt; his_L[c] + phe_L[e] </t>
  </si>
  <si>
    <t>r2047</t>
  </si>
  <si>
    <t xml:space="preserve">his_L[e] + tyr_L[c] -&gt; his_L[c] + tyr_L[e] </t>
  </si>
  <si>
    <t>r2048</t>
  </si>
  <si>
    <t xml:space="preserve">cys_L[c] + his_L[e] -&gt; cys_L[e] + his_L[c] </t>
  </si>
  <si>
    <t>r2049</t>
  </si>
  <si>
    <t xml:space="preserve">his_L[e] + leu_L[c] -&gt; his_L[c] + leu_L[e] </t>
  </si>
  <si>
    <t>r2050</t>
  </si>
  <si>
    <t xml:space="preserve">his_L[e] + pro_L[c] -&gt; his_L[c] + pro_L[e] </t>
  </si>
  <si>
    <t>r2051</t>
  </si>
  <si>
    <t xml:space="preserve">asn_L[c] + his_L[e] -&gt; asn_L[e] + his_L[c] </t>
  </si>
  <si>
    <t>r2052</t>
  </si>
  <si>
    <t xml:space="preserve">his_L[e] + val_L[c] -&gt; his_L[c] + val_L[e] </t>
  </si>
  <si>
    <t>r2053</t>
  </si>
  <si>
    <t xml:space="preserve">his_L[e] + thr_L[c] -&gt; his_L[c] + thr_L[e] </t>
  </si>
  <si>
    <t>r2054</t>
  </si>
  <si>
    <t xml:space="preserve">his_L[e] + hom_L[c] -&gt; his_L[c] + hom_L[e] </t>
  </si>
  <si>
    <t>r2055</t>
  </si>
  <si>
    <t xml:space="preserve">his_L[e] + ile_L[c] -&gt; his_L[c] + ile_L[e] </t>
  </si>
  <si>
    <t>r2056</t>
  </si>
  <si>
    <t xml:space="preserve">citr_L[e] + gly[c] -&gt; citr_L[c] + gly[e] </t>
  </si>
  <si>
    <t>r2057</t>
  </si>
  <si>
    <t xml:space="preserve">ala_L[c] + citr_L[e] -&gt; ala_L[e] + citr_L[c] </t>
  </si>
  <si>
    <t>r2058</t>
  </si>
  <si>
    <t xml:space="preserve">citr_L[e] + gln_L[c] -&gt; citr_L[c] + gln_L[e] </t>
  </si>
  <si>
    <t>r2059</t>
  </si>
  <si>
    <t xml:space="preserve">citr_L[e] + ser_L[c] -&gt; citr_L[c] + ser_L[e] </t>
  </si>
  <si>
    <t>r2060</t>
  </si>
  <si>
    <t xml:space="preserve">citr_L[e] + met_L[c] -&gt; citr_L[c] + met_L[e] </t>
  </si>
  <si>
    <t>r2061</t>
  </si>
  <si>
    <t xml:space="preserve">citr_L[e] + trp_L[c] -&gt; citr_L[c] + trp_L[e] </t>
  </si>
  <si>
    <t>r2062</t>
  </si>
  <si>
    <t xml:space="preserve">citr_L[e] + phe_L[c] -&gt; citr_L[c] + phe_L[e] </t>
  </si>
  <si>
    <t>r2063</t>
  </si>
  <si>
    <t xml:space="preserve">citr_L[e] + tyr_L[c] -&gt; citr_L[c] + tyr_L[e] </t>
  </si>
  <si>
    <t>r2064</t>
  </si>
  <si>
    <t xml:space="preserve">citr_L[e] + cys_L[c] -&gt; citr_L[c] + cys_L[e] </t>
  </si>
  <si>
    <t>r2065</t>
  </si>
  <si>
    <t xml:space="preserve">citr_L[e] + leu_L[c] -&gt; citr_L[c] + leu_L[e] </t>
  </si>
  <si>
    <t>r2066</t>
  </si>
  <si>
    <t xml:space="preserve">citr_L[e] + pro_L[c] -&gt; citr_L[c] + pro_L[e] </t>
  </si>
  <si>
    <t>r2067</t>
  </si>
  <si>
    <t xml:space="preserve">asn_L[c] + citr_L[e] -&gt; asn_L[e] + citr_L[c] </t>
  </si>
  <si>
    <t>r2068</t>
  </si>
  <si>
    <t xml:space="preserve">citr_L[e] + val_L[c] -&gt; citr_L[c] + val_L[e] </t>
  </si>
  <si>
    <t>r2069</t>
  </si>
  <si>
    <t xml:space="preserve">citr_L[e] + thr_L[c] -&gt; citr_L[c] + thr_L[e] </t>
  </si>
  <si>
    <t>r2071</t>
  </si>
  <si>
    <t xml:space="preserve">citr_L[e] + ile_L[c] -&gt; citr_L[c] + ile_L[e] </t>
  </si>
  <si>
    <t>CYSTALArBATtc</t>
  </si>
  <si>
    <t>Transport of L-Cystine in Exchange of L-Alanine by B0, +At Transporter</t>
  </si>
  <si>
    <t xml:space="preserve">ala_L[c] + Lcystin[e] -&gt; ala_L[e] + Lcystin[c] </t>
  </si>
  <si>
    <t>CYSALANaEx</t>
  </si>
  <si>
    <t>L-Alanine/L-Cysteine Na-Dependent Exchange (Cys-L In)</t>
  </si>
  <si>
    <t xml:space="preserve">ala_L[c] + cys_L[e] + na1[e] -&gt; ala_L[e] + cys_L[c] + na1[c] </t>
  </si>
  <si>
    <t>ASNALANaEx</t>
  </si>
  <si>
    <t>L-Alanine/L-Asparagine Na-Dependent Exchange (Asn-L In)</t>
  </si>
  <si>
    <t xml:space="preserve">ala_L[c] + asn_L[e] + na1[e] -&gt; ala_L[e] + asn_L[c] + na1[c] </t>
  </si>
  <si>
    <t>ALAyLATthc</t>
  </si>
  <si>
    <t>Transport of Alanine by Y+Lat1 Or Y+Lat2 with Symporter of H</t>
  </si>
  <si>
    <t xml:space="preserve">ala_L[e] + arg_L[c] + h[e] -&gt; ala_L[c] + arg_L[e] + h[c] </t>
  </si>
  <si>
    <t>ALAtN1</t>
  </si>
  <si>
    <t>Alanine Transport (Na, H Coupled)</t>
  </si>
  <si>
    <t xml:space="preserve">ala_L[e] + h[c] + 2.0 na1[e] &lt;=&gt; ala_L[c] + h[e] + 2.0 na1[c] </t>
  </si>
  <si>
    <t>ALATHRNaEx</t>
  </si>
  <si>
    <t>L-Alanine/L-Threonine Na-Dependent Exchange (Ala-L In)</t>
  </si>
  <si>
    <t xml:space="preserve">ala_L[e] + na1[e] + thr_L[c] -&gt; ala_L[c] + na1[c] + thr_L[e] </t>
  </si>
  <si>
    <t>ALASERNaEx</t>
  </si>
  <si>
    <t>L-Alanine/L-Serine Na-Dependent Exchange (Ala-L In)</t>
  </si>
  <si>
    <t xml:space="preserve">ala_L[e] + na1[e] + ser_L[c] -&gt; ala_L[c] + na1[c] + ser_L[e] </t>
  </si>
  <si>
    <t>ALAGLYexR</t>
  </si>
  <si>
    <t>L-Alanine/Glycine Reversible Antiport</t>
  </si>
  <si>
    <t xml:space="preserve">ala_L[e] + gly[c] &lt;=&gt; ala_L[c] + gly[e] </t>
  </si>
  <si>
    <t>ALAGLNNaEx</t>
  </si>
  <si>
    <t>L-Alanine/L-Glutamine Na-Dependent Exchange (Ala-L In)</t>
  </si>
  <si>
    <t xml:space="preserve">ala_L[e] + gln_L[c] + na1[e] -&gt; ala_L[c] + gln_L[e] + na1[c] </t>
  </si>
  <si>
    <t>ALAGLNexR</t>
  </si>
  <si>
    <t>L-Alanine/Glutamine Reversible Antiport</t>
  </si>
  <si>
    <t xml:space="preserve">ala_L[e] + gln_L[c] &lt;=&gt; ala_L[c] + gln_L[e] </t>
  </si>
  <si>
    <t>ALACYSNaEx</t>
  </si>
  <si>
    <t>L-Alanine/L-Cysteine Na-Dependent Exchange (Ala-L In)</t>
  </si>
  <si>
    <t xml:space="preserve">ala_L[e] + cys_L[c] + na1[e] -&gt; ala_L[c] + cys_L[e] + na1[c] </t>
  </si>
  <si>
    <t>ALAASNNaEx</t>
  </si>
  <si>
    <t>L-Alanine/L-Asparagine Na-Dependent Exchange (Ala-L In)</t>
  </si>
  <si>
    <t xml:space="preserve">ala_L[e] + asn_L[c] + na1[e] -&gt; ala_L[c] + asn_L[e] + na1[c] </t>
  </si>
  <si>
    <t>4HPROLTASCT1</t>
  </si>
  <si>
    <t xml:space="preserve">Transport of Hydroxy-Proline </t>
  </si>
  <si>
    <t xml:space="preserve">4hpro_LT[c] + ala_L[e] + na1[e] -&gt; 4hpro_LT[e] + ala_L[c] + na1[c] </t>
  </si>
  <si>
    <t>GLNyLATthc</t>
  </si>
  <si>
    <t>Transport of Glutamine by Y+Lat1 Or Y+Lat2 with Symporter of H</t>
  </si>
  <si>
    <t xml:space="preserve">arg_L[c] + gln_L[e] + h[e] -&gt; arg_L[e] + gln_L[c] + h[c] </t>
  </si>
  <si>
    <t>ALADGLNexR</t>
  </si>
  <si>
    <t xml:space="preserve">ala_D[e] + gln_L[c] &lt;=&gt; ala_D[c] + gln_L[e] </t>
  </si>
  <si>
    <t>ASNGLNNaEx</t>
  </si>
  <si>
    <t>L-Glutamine/L-Asparagine Na-Dependent Exchange (Asn-L In)</t>
  </si>
  <si>
    <t xml:space="preserve">asn_L[e] + gln_L[c] + na1[e] -&gt; asn_L[c] + gln_L[e] + na1[c] </t>
  </si>
  <si>
    <t>CYSGLNNaEx</t>
  </si>
  <si>
    <t>L-Cysteine/L-Glutamine Na-Dependent Exchange (Cys-L In)</t>
  </si>
  <si>
    <t xml:space="preserve">cys_L[e] + gln_L[c] + na1[e] -&gt; cys_L[c] + gln_L[e] + na1[c] </t>
  </si>
  <si>
    <t>CYSGLUexR</t>
  </si>
  <si>
    <t>L-Cysteine/L-Glutamine Reversible Exchanger</t>
  </si>
  <si>
    <t xml:space="preserve">cys_L[e] + gln_L[c] &lt;=&gt; cys_L[c] + gln_L[e] </t>
  </si>
  <si>
    <t>GLNASNNaEx</t>
  </si>
  <si>
    <t>L-Glutamine/L-Asparagine Na-Dependent Exchange (Gln-L In)</t>
  </si>
  <si>
    <t xml:space="preserve">asn_L[c] + gln_L[e] + na1[e] -&gt; asn_L[e] + gln_L[c] + na1[c] </t>
  </si>
  <si>
    <t>GLNCYSNaEx</t>
  </si>
  <si>
    <t>L-Cysteine/L-Glutamine Na-Dependent Exchange (Gln-L In)</t>
  </si>
  <si>
    <t xml:space="preserve">cys_L[c] + gln_L[e] + na1[e] -&gt; cys_L[e] + gln_L[c] + na1[c] </t>
  </si>
  <si>
    <t>GLNSERNaEx</t>
  </si>
  <si>
    <t>L-Serine/L-Glutamine Na-Dependent Exchange (Gln-L In)</t>
  </si>
  <si>
    <t xml:space="preserve">gln_L[e] + na1[e] + ser_L[c] -&gt; gln_L[c] + na1[c] + ser_L[e] </t>
  </si>
  <si>
    <t>GLNTHRNaEx</t>
  </si>
  <si>
    <t>L-Threonine/L-Glutamine Na-Dependent Exchange (Gln-L In)</t>
  </si>
  <si>
    <t xml:space="preserve">gln_L[e] + na1[e] + thr_L[c] -&gt; gln_L[c] + na1[c] + thr_L[e] </t>
  </si>
  <si>
    <t>GLNtN1</t>
  </si>
  <si>
    <t>Glutamine Transport (Na, H Coupled)</t>
  </si>
  <si>
    <t xml:space="preserve">gln_L[e] + h[c] + 2.0 na1[e] &lt;=&gt; gln_L[c] + h[e] + 2.0 na1[c] </t>
  </si>
  <si>
    <t>SERDGLNexR</t>
  </si>
  <si>
    <t>D-Serine/Glutamine Reversible Antiport</t>
  </si>
  <si>
    <t xml:space="preserve">gln_L[c] + ser_D[e] &lt;=&gt; gln_L[e] + ser_D[c] </t>
  </si>
  <si>
    <t>SERGLNexR</t>
  </si>
  <si>
    <t>L-Serine/Glutamine Reversible Antiport</t>
  </si>
  <si>
    <t xml:space="preserve">gln_L[c] + ser_L[e] &lt;=&gt; gln_L[e] + ser_L[c] </t>
  </si>
  <si>
    <t>SERGLNNaEx</t>
  </si>
  <si>
    <t>L-Serine/L-Glutamine Na-Dependent Exchange (Ser-L In)</t>
  </si>
  <si>
    <t xml:space="preserve">gln_L[c] + na1[e] + ser_L[e] -&gt; gln_L[e] + na1[c] + ser_L[c] </t>
  </si>
  <si>
    <t>THRGLNexR</t>
  </si>
  <si>
    <t>L-Threonine/Glycine Reversible Antiport</t>
  </si>
  <si>
    <t xml:space="preserve">gln_L[c] + thr_L[e] &lt;=&gt; gln_L[e] + thr_L[c] </t>
  </si>
  <si>
    <t>THRGLNNaEx</t>
  </si>
  <si>
    <t>L-Threonine/L-Glutamine Na-Dependent Exchange (Thr-L In)</t>
  </si>
  <si>
    <t xml:space="preserve">gln_L[c] + na1[e] + thr_L[e] -&gt; gln_L[e] + na1[c] + thr_L[c] </t>
  </si>
  <si>
    <t>GLUPROASCT1</t>
  </si>
  <si>
    <t>Glutamate Intake by System Asct-1 Transporter</t>
  </si>
  <si>
    <t xml:space="preserve">glu_L[e] + na1[e] + pro_L[c] -&gt; glu_L[c] + na1[c] + pro_L[e] </t>
  </si>
  <si>
    <t>r0648</t>
  </si>
  <si>
    <t xml:space="preserve"> (5-Glutamyl)-Peptide:Amino-Acid 5-Glutamyltransferase Cyanoamino Acid Metabolism</t>
  </si>
  <si>
    <t xml:space="preserve">glu_L[e] + h[e] + HC00955[e] -&gt; h2o[e] + HC01577[e] </t>
  </si>
  <si>
    <t>r0649</t>
  </si>
  <si>
    <t xml:space="preserve">glu_L[e] + 2.0 h[e] + HC00955[e] -&gt; co2[e] + h2o[e] + HC01700[e] </t>
  </si>
  <si>
    <t>CYSTGLUex</t>
  </si>
  <si>
    <t>L-Cystine/L-Glutamate Exchanger</t>
  </si>
  <si>
    <t xml:space="preserve">glu_L[c] + Lcystin[e] -&gt; glu_L[e] + Lcystin[c] </t>
  </si>
  <si>
    <t>SERDGLYexR</t>
  </si>
  <si>
    <t>D-Serine/Glycine Reversible Antiport</t>
  </si>
  <si>
    <t xml:space="preserve">gly[c] + ser_D[e] &lt;=&gt; gly[e] + ser_D[c] </t>
  </si>
  <si>
    <t>SERGLYexR</t>
  </si>
  <si>
    <t>L-Serine/Glycine Reversible Antiport</t>
  </si>
  <si>
    <t xml:space="preserve">gly[c] + ser_L[e] &lt;=&gt; gly[e] + ser_L[c] </t>
  </si>
  <si>
    <t>CYSGLYexR</t>
  </si>
  <si>
    <t>L-Cysteine/Glycine Reversible Exchanger</t>
  </si>
  <si>
    <t xml:space="preserve">cys_L[c] + gly[e] &lt;=&gt; cys_L[e] + gly[c] </t>
  </si>
  <si>
    <t>EX_valarggly[e]</t>
  </si>
  <si>
    <t>Exchange of ValArgGly</t>
  </si>
  <si>
    <t xml:space="preserve">valarggly[e] &lt;=&gt; </t>
  </si>
  <si>
    <t>ALADGLYexR</t>
  </si>
  <si>
    <t>D-Alanine/Glycine Reversible Antiport</t>
  </si>
  <si>
    <t xml:space="preserve">ala_D[e] + gly[c] &lt;=&gt; ala_D[c] + gly[e] </t>
  </si>
  <si>
    <t xml:space="preserve">ala_L[c] + gthrd[c] -&gt; cgly[e] + gluala[e] </t>
  </si>
  <si>
    <t>BGLYte</t>
  </si>
  <si>
    <t>Transport of Hippurate (Benzoylglycine), Extracellular</t>
  </si>
  <si>
    <t xml:space="preserve">bgly[c] &lt;=&gt; bgly[e] </t>
  </si>
  <si>
    <t>EX_dmgly[e]</t>
  </si>
  <si>
    <t>Exchange of N,N-Dimethylglycine</t>
  </si>
  <si>
    <t xml:space="preserve">dmgly[e] &lt;=&gt; </t>
  </si>
  <si>
    <t xml:space="preserve">cgly[e] + h2o[e] -&gt; cys_L[e] + gly[e] </t>
  </si>
  <si>
    <t>TRPGLUGLYt</t>
  </si>
  <si>
    <t>Transport of TrpGluGly, Extracellular</t>
  </si>
  <si>
    <t xml:space="preserve">h[e] + trpglugly[e] &lt;=&gt; h[c] + trpglugly[c] </t>
  </si>
  <si>
    <t>PPIOGLYte</t>
  </si>
  <si>
    <t>Transport of Propionyl-Glycine, Extracellular</t>
  </si>
  <si>
    <t xml:space="preserve">ppiogly[c] -&gt; ppiogly[e] </t>
  </si>
  <si>
    <t>TIGGLYte</t>
  </si>
  <si>
    <t>Transport of Tiglylglycine, Extracellular</t>
  </si>
  <si>
    <t xml:space="preserve">tiggly[c] -&gt; tiggly[e] </t>
  </si>
  <si>
    <t>THRGLYexR</t>
  </si>
  <si>
    <t xml:space="preserve">gly[c] + thr_L[e] &lt;=&gt; gly[e] + thr_L[c] </t>
  </si>
  <si>
    <t>TRPPROGLYt</t>
  </si>
  <si>
    <t>Transport of TrpProGly, Extracellular</t>
  </si>
  <si>
    <t xml:space="preserve">h[e] + trpprogly[e] &lt;=&gt; h[c] + trpprogly[c] </t>
  </si>
  <si>
    <t xml:space="preserve">gthrd[e] + h2o[e] &lt;=&gt; cgly[e] + glu_L[e] </t>
  </si>
  <si>
    <t>HMR_1085</t>
  </si>
  <si>
    <t>Membrane Dipeptidase</t>
  </si>
  <si>
    <t xml:space="preserve">h2o[e] + leuktrD4[e] -&gt; gly[e] + leuktrE4[e] </t>
  </si>
  <si>
    <t>GLYSNAT5tc</t>
  </si>
  <si>
    <t>Transport of Glycine with Symport of Sodium And Antiport of Proton by Snat5 Transporter</t>
  </si>
  <si>
    <t xml:space="preserve">gly[e] + h[c] + na1[e] &lt;=&gt; gly[c] + h[e] + na1[c] </t>
  </si>
  <si>
    <t>ALAARGGLYt</t>
  </si>
  <si>
    <t>Transport of AlaArgGly, Extracellular</t>
  </si>
  <si>
    <t xml:space="preserve">alaarggly[e] + h[e] &lt;=&gt; alaarggly[c] + h[c] </t>
  </si>
  <si>
    <t>SERCYSNaEx</t>
  </si>
  <si>
    <t>L-Serine/L-Cysteine Na-Dependent Exchange (Ser-L In)</t>
  </si>
  <si>
    <t xml:space="preserve">cys_L[c] + na1[e] + ser_L[e] -&gt; cys_L[e] + na1[c] + ser_L[c] </t>
  </si>
  <si>
    <t>CYSASNNaEx</t>
  </si>
  <si>
    <t>L-Cysteine/L-Asparagine Na-Dependent Exchange (Cys-L In)</t>
  </si>
  <si>
    <t xml:space="preserve">asn_L[c] + cys_L[e] + na1[e] -&gt; asn_L[e] + cys_L[c] + na1[c] </t>
  </si>
  <si>
    <t>CYSSERNaEx</t>
  </si>
  <si>
    <t>L-Serine/L-Cysteine Na-Dependent Exchange (Cys-L In)</t>
  </si>
  <si>
    <t xml:space="preserve">cys_L[e] + na1[e] + ser_L[c] -&gt; cys_L[c] + na1[c] + ser_L[e] </t>
  </si>
  <si>
    <t>CYSTHRNaEx</t>
  </si>
  <si>
    <t>L-Cysteine/L-Threonine Na-Dependent Exchange (Cys-L In)</t>
  </si>
  <si>
    <t xml:space="preserve">cys_L[e] + na1[e] + thr_L[c] -&gt; cys_L[c] + na1[c] + thr_L[e] </t>
  </si>
  <si>
    <t>CYSB0AT3tc</t>
  </si>
  <si>
    <t>Cysteine Transport by B0At3</t>
  </si>
  <si>
    <t xml:space="preserve">cl[e] + cys_L[e] + na1[e] -&gt; cl[c] + cys_L[c] + na1[c] </t>
  </si>
  <si>
    <t>EX_hcys_L[e]</t>
  </si>
  <si>
    <t>Exchange of L-Homocysteine</t>
  </si>
  <si>
    <t xml:space="preserve">hcys_L[e] &lt;=&gt; </t>
  </si>
  <si>
    <t>HCYSte</t>
  </si>
  <si>
    <t>Homocysteine Transport, Extracellular</t>
  </si>
  <si>
    <t xml:space="preserve">hcys_L[e] &lt;=&gt; hcys_L[c] </t>
  </si>
  <si>
    <t>THRCYSNaEx</t>
  </si>
  <si>
    <t>L-Cysteine/L-Threonine Na-Dependent Exchange (Thr-L In)</t>
  </si>
  <si>
    <t xml:space="preserve">cys_L[c] + na1[e] + thr_L[e] -&gt; cys_L[e] + na1[c] + thr_L[c] </t>
  </si>
  <si>
    <t>CYSATB0tc</t>
  </si>
  <si>
    <t>Transport of L-Cysteine by Atb0 Transporter</t>
  </si>
  <si>
    <t xml:space="preserve">cl[e] + cys_L[e] + 2.0 na1[e] -&gt; cl[c] + cys_L[c] + 2.0 na1[c] </t>
  </si>
  <si>
    <t>CYSPHELAT2tc</t>
  </si>
  <si>
    <t xml:space="preserve">Transport of L-Cysteine and L-Phenylalanine l by Lat2 </t>
  </si>
  <si>
    <t xml:space="preserve">cys_L[e] + phe_L[c] -&gt; cys_L[c] + phe_L[e] </t>
  </si>
  <si>
    <t>CYSSNAT5tc</t>
  </si>
  <si>
    <t>Transport of L-Cysteine with Symport of Sodium And Antiport of Proton by Snat5 Transporter</t>
  </si>
  <si>
    <t xml:space="preserve">cys_L[e] + h[c] + na1[e] &lt;=&gt; cys_L[c] + h[e] + na1[c] </t>
  </si>
  <si>
    <t>ASNCYSNaEx</t>
  </si>
  <si>
    <t>L-Cysteine/L-Asparagine Na-Dependent Exchange (Asn-L In)</t>
  </si>
  <si>
    <t xml:space="preserve">asn_L[e] + cys_L[c] + na1[e] -&gt; asn_L[c] + cys_L[e] + na1[c] </t>
  </si>
  <si>
    <t>METLEUex</t>
  </si>
  <si>
    <t>Methionine/Leucine Exchange (Met In)</t>
  </si>
  <si>
    <t xml:space="preserve">leu_L[c] + met_L[e] -&gt; leu_L[e] + met_L[c] </t>
  </si>
  <si>
    <t>METt4</t>
  </si>
  <si>
    <t>L-Methionine Transport in via Sodium Symport</t>
  </si>
  <si>
    <t xml:space="preserve">met_L[e] + na1[e] -&gt; met_L[c] + na1[c] </t>
  </si>
  <si>
    <t>METyLATthc</t>
  </si>
  <si>
    <t>Transport of Methionine by Y+Lat1 Or Y+Lat2 with Symporter of H</t>
  </si>
  <si>
    <t xml:space="preserve">arg_L[c] + h[e] + met_L[e] -&gt; arg_L[e] + h[c] + met_L[c] </t>
  </si>
  <si>
    <t>ASPPROASCT1</t>
  </si>
  <si>
    <t>Aspartate Intake by System Asct-1 Transporter</t>
  </si>
  <si>
    <t xml:space="preserve">asp_L[e] + na1[e] + pro_L[c] -&gt; asp_L[c] + na1[c] + pro_L[e] </t>
  </si>
  <si>
    <t>PROt2r</t>
  </si>
  <si>
    <t>L-Proline Reversible Transport via Proton Symport</t>
  </si>
  <si>
    <t xml:space="preserve">h[e] + pro_L[e] &lt;=&gt; h[c] + pro_L[c] </t>
  </si>
  <si>
    <t>HIStN1</t>
  </si>
  <si>
    <t>Histidine Transport (Na, H Coupled)</t>
  </si>
  <si>
    <t xml:space="preserve">h[c] + his_L[e] + 2.0 na1[e] &lt;=&gt; h[e] + his_L[c] + 2.0 na1[c] </t>
  </si>
  <si>
    <t>HISSNAT5tc</t>
  </si>
  <si>
    <t>Transport of L-Histidine with Symport of Sodium And Antiport of Proton by Snat5 Transporter</t>
  </si>
  <si>
    <t xml:space="preserve">h[c] + his_L[e] + na1[e] &lt;=&gt; h[e] + his_L[c] + na1[c] </t>
  </si>
  <si>
    <t>HISyLATtc</t>
  </si>
  <si>
    <t>Transport of L-Histidine by Y+Lat1 Or Y+Lat2 Transporters</t>
  </si>
  <si>
    <t xml:space="preserve">arg_L[c] + his_L[e] + na1[e] -&gt; arg_L[e] + his_L[c] + na1[c] </t>
  </si>
  <si>
    <t>HISyLATthc</t>
  </si>
  <si>
    <t>Transport of Histidine by Y+Lat1 Or Y+Lat2 with Symporter of H</t>
  </si>
  <si>
    <t xml:space="preserve">arg_L[c] + h[e] + his_L[e] -&gt; arg_L[e] + h[c] + his_L[c] </t>
  </si>
  <si>
    <t>RE0936E</t>
  </si>
  <si>
    <t xml:space="preserve">CE2915[e] + h2o[e] &lt;=&gt; CE4722[e] + ile_L[e] </t>
  </si>
  <si>
    <t>RE0937E</t>
  </si>
  <si>
    <t xml:space="preserve">CE2916[e] + h2o[e] &lt;=&gt; CE4723[e] + ile_L[e] </t>
  </si>
  <si>
    <t>ILELAT1tc</t>
  </si>
  <si>
    <t>Transport of L-Isoleucine by Lat1 in Association with 4F2Hc</t>
  </si>
  <si>
    <t xml:space="preserve">ile_L[e] + leu_L[c] -&gt; ile_L[c] + leu_L[e] </t>
  </si>
  <si>
    <t>ILEPHELAT2tc</t>
  </si>
  <si>
    <t xml:space="preserve">Transport of L-Isoleucine and L-Phenylalanine l by Lat2 </t>
  </si>
  <si>
    <t xml:space="preserve">ile_L[e] + phe_L[c] -&gt; ile_L[c] + phe_L[e] </t>
  </si>
  <si>
    <t>CE2176t</t>
  </si>
  <si>
    <t>Transport of 3-O-Methyldopa</t>
  </si>
  <si>
    <t xml:space="preserve">CE2176[e] + leu_L[c] &lt;=&gt; CE2176[c] + leu_L[e] </t>
  </si>
  <si>
    <t>RE2269E</t>
  </si>
  <si>
    <t>Chymase</t>
  </si>
  <si>
    <t xml:space="preserve">CE5786[e] + 2.0 h2o[e] &lt;=&gt; CE5788[e] + leu_L[e] + phe_L[e] </t>
  </si>
  <si>
    <t>RE2270E</t>
  </si>
  <si>
    <t>Carboxypeptidase A</t>
  </si>
  <si>
    <t xml:space="preserve">CE5786[e] + h2o[e] &lt;=&gt; CE5789[e] + leu_L[e] </t>
  </si>
  <si>
    <t>RE2273E</t>
  </si>
  <si>
    <t xml:space="preserve">CE5797[e] + h2o[e] &lt;=&gt; CE5798[e] + leu_L[e] </t>
  </si>
  <si>
    <t>RE2304E</t>
  </si>
  <si>
    <t>Tryptase</t>
  </si>
  <si>
    <t xml:space="preserve">CE5786[e] + 2.0 h2o[e] &lt;=&gt; CE5787[e] + CE5791[e] + leu_L[e] </t>
  </si>
  <si>
    <t>34DHPHELAT1tc</t>
  </si>
  <si>
    <t>Transport of 3, 4-Dihydroxy-L-Phenylalanine by Lat1 in Association with 4F2Hc, Across the Apical Surface of the Membranes</t>
  </si>
  <si>
    <t xml:space="preserve">34dhphe[e] + leu_L[c] -&gt; 34dhphe[c] + leu_L[e] </t>
  </si>
  <si>
    <t>CYSTLEUrBATtc</t>
  </si>
  <si>
    <t>Transport of L-Cystine in Exchange of L-Leucine by B0, +At Transporter</t>
  </si>
  <si>
    <t xml:space="preserve">Lcystin[e] + leu_L[c] -&gt; Lcystin[c] + leu_L[e] </t>
  </si>
  <si>
    <t>LKYNRtr3</t>
  </si>
  <si>
    <t>Transport of L-Kynurenine</t>
  </si>
  <si>
    <t xml:space="preserve">leu_L[c] + Lkynr[e] &lt;=&gt; leu_L[e] + Lkynr[c] </t>
  </si>
  <si>
    <t>LEUPHELAT2tc</t>
  </si>
  <si>
    <t xml:space="preserve">Transport of L-Leucine and L-Phenylalanine l by Lat2 </t>
  </si>
  <si>
    <t xml:space="preserve">leu_L[e] + phe_L[c] &lt;=&gt; leu_L[c] + phe_L[e] </t>
  </si>
  <si>
    <t>LEUyLAThtc</t>
  </si>
  <si>
    <t>Transport of Leucine by Y+Lat1 Or Y+Lat2 with Symporter of H</t>
  </si>
  <si>
    <t xml:space="preserve">arg_L[c] + h[e] + leu_L[e] -&gt; arg_L[e] + h[c] + leu_L[c] </t>
  </si>
  <si>
    <t>ORNLEUrBATtc</t>
  </si>
  <si>
    <t>Antiport of L-Ornithine and L-Leucine by B0, +At Transporter</t>
  </si>
  <si>
    <t xml:space="preserve">leu_L[c] + orn[e] -&gt; leu_L[e] + orn[c] </t>
  </si>
  <si>
    <t>SERLYSNaex</t>
  </si>
  <si>
    <t>Serine/Lysine Na-Dependent Exchange (Ser In)</t>
  </si>
  <si>
    <t xml:space="preserve">lys_L[c] + na1[e] + ser_L[e] -&gt; lys_L[e] + na1[c] + ser_L[c] </t>
  </si>
  <si>
    <t>BTNDe</t>
  </si>
  <si>
    <t>Biotinidase (Biotin), Extracellular</t>
  </si>
  <si>
    <t xml:space="preserve">biocyt[e] + h2o[e] -&gt; btn[e] + lys_L[e] </t>
  </si>
  <si>
    <t>ARGLYSex</t>
  </si>
  <si>
    <t>Arginine/Lysine Exchanger (Arg In)</t>
  </si>
  <si>
    <t xml:space="preserve">arg_L[e] + lys_L[c] -&gt; arg_L[c] + lys_L[e] </t>
  </si>
  <si>
    <t>LYSATB0tc</t>
  </si>
  <si>
    <t>Transport of L-Lysine by Atb0 Transporter</t>
  </si>
  <si>
    <t xml:space="preserve">cl[e] + lys_L[e] + 2.0 na1[e] -&gt; cl[c] + lys_L[c] + 2.0 na1[c] </t>
  </si>
  <si>
    <t>THRPHELAT2tc</t>
  </si>
  <si>
    <t xml:space="preserve">Transport of L-Threonine and L-Phenylalanine l by Lat2 </t>
  </si>
  <si>
    <t xml:space="preserve">phe_L[c] + thr_L[e] -&gt; phe_L[e] + thr_L[c] </t>
  </si>
  <si>
    <t>TYRPHELAT2tc</t>
  </si>
  <si>
    <t xml:space="preserve">Transport of L-Tyrosine and L-Phenylalanine l by Lat2 </t>
  </si>
  <si>
    <t xml:space="preserve">phe_L[c] + tyr_L[e] -&gt; phe_L[e] + tyr_L[c] </t>
  </si>
  <si>
    <t>VALPHELAT2tc</t>
  </si>
  <si>
    <t xml:space="preserve">Transport of L-Valine and L-Phenylalanine l by Lat2 </t>
  </si>
  <si>
    <t xml:space="preserve">phe_L[c] + val_L[e] -&gt; phe_L[e] + val_L[c] </t>
  </si>
  <si>
    <t>3MHISt3</t>
  </si>
  <si>
    <t>Transport of Methyl-Histidine by System L Transport (Lat2)</t>
  </si>
  <si>
    <t xml:space="preserve">3mhis[e] + phe_L[c] &lt;=&gt; 3mhis[c] + phe_L[e] </t>
  </si>
  <si>
    <t>RE0938E</t>
  </si>
  <si>
    <t xml:space="preserve">CE2917[e] + h2o[e] &lt;=&gt; CE4724[e] + phe_L[e] </t>
  </si>
  <si>
    <t>ASNPHELAT2tc</t>
  </si>
  <si>
    <t xml:space="preserve">Transport of L-Asparagine and L-Phenylalanine l by Lat2 </t>
  </si>
  <si>
    <t xml:space="preserve">asn_L[e] + phe_L[c] -&gt; asn_L[c] + phe_L[e] </t>
  </si>
  <si>
    <t>LKYNRtr2</t>
  </si>
  <si>
    <t xml:space="preserve">Lkynr[e] + phe_L[c] &lt;=&gt; Lkynr[c] + phe_L[e] </t>
  </si>
  <si>
    <t>PHEATB0tc</t>
  </si>
  <si>
    <t>Transport of L-Phenylalanine by Atb0 Transporter</t>
  </si>
  <si>
    <t xml:space="preserve">cl[e] + 2.0 na1[e] + phe_L[e] -&gt; cl[c] + 2.0 na1[c] + phe_L[c] </t>
  </si>
  <si>
    <t>PHEyLATthc</t>
  </si>
  <si>
    <t>Transport of Phenylalanine by Y+Lat1 Or Y+Lat2 with Symport of H</t>
  </si>
  <si>
    <t xml:space="preserve">arg_L[c] + h[e] + phe_L[e] -&gt; arg_L[e] + h[c] + phe_L[c] </t>
  </si>
  <si>
    <t>SERTHRNaEx</t>
  </si>
  <si>
    <t>L-Serine/L-Threonine Na-Dependent Exchange (Ser-L In)</t>
  </si>
  <si>
    <t xml:space="preserve">na1[e] + ser_L[e] + thr_L[c] -&gt; na1[c] + ser_L[c] + thr_L[e] </t>
  </si>
  <si>
    <t>SERASNNaEx</t>
  </si>
  <si>
    <t>L-Serine/L-Asparagine Na-Dependent Exchange (Ser-L In)</t>
  </si>
  <si>
    <t xml:space="preserve">asn_L[c] + na1[e] + ser_L[e] -&gt; asn_L[e] + na1[c] + ser_L[c] </t>
  </si>
  <si>
    <t>L-Alanine/L-Serine Na-Dependent Exchange (Ser-L In)</t>
  </si>
  <si>
    <t xml:space="preserve">ala_L[c] + na1[e] + ser_L[e] -&gt; ala_L[e] + na1[c] + ser_L[c] </t>
  </si>
  <si>
    <t xml:space="preserve">Lcystin[e] + ser_L[c] -&gt; Lcystin[c] + ser_L[e] </t>
  </si>
  <si>
    <t>ASNSERNaEx</t>
  </si>
  <si>
    <t>L-Serine/L-Asparagine Na-Dependent Exchange (Asn-L In)</t>
  </si>
  <si>
    <t xml:space="preserve">asn_L[e] + na1[e] + ser_L[c] -&gt; asn_L[c] + na1[c] + ser_L[e] </t>
  </si>
  <si>
    <t>L-Serine/L-Threonine Na-Dependent Exchange (Thr-L In)</t>
  </si>
  <si>
    <t xml:space="preserve">na1[e] + ser_L[c] + thr_L[e] -&gt; na1[c] + ser_L[e] + thr_L[c] </t>
  </si>
  <si>
    <t>THRASNNaEx</t>
  </si>
  <si>
    <t>L-Threonine/L-Asparagine Na-Dependent Exchange (Thr-L In)</t>
  </si>
  <si>
    <t xml:space="preserve">asn_L[c] + na1[e] + thr_L[e] -&gt; asn_L[e] + na1[c] + thr_L[c] </t>
  </si>
  <si>
    <t>L-Alanine/L-Threonine Na-Dependent Exchange (Thr-L In)</t>
  </si>
  <si>
    <t xml:space="preserve">ala_L[c] + na1[e] + thr_L[e] -&gt; ala_L[e] + na1[c] + thr_L[c] </t>
  </si>
  <si>
    <t>ASNTHRNaEx</t>
  </si>
  <si>
    <t>L-Threonine/L-Asparagine Na-Dependent Exchange (Asn-L In)</t>
  </si>
  <si>
    <t xml:space="preserve">asn_L[e] + na1[e] + thr_L[c] -&gt; asn_L[c] + na1[c] + thr_L[e] </t>
  </si>
  <si>
    <t>VALLAT1tc</t>
  </si>
  <si>
    <t>Transport of L-Valine by Lat1 in Association with 4F2Hc, Across the Apical Surface of the Membranes</t>
  </si>
  <si>
    <t xml:space="preserve">leu_L[c] + val_L[e] -&gt; leu_L[e] + val_L[c] </t>
  </si>
  <si>
    <t>PTRCARGte</t>
  </si>
  <si>
    <t>Putrescine Export via Putrescine/Arginine Exchanger</t>
  </si>
  <si>
    <t xml:space="preserve">arg_L[e] + ptrc[c] -&gt; arg_L[c] + ptrc[e] </t>
  </si>
  <si>
    <t>ARGN1ASPMDte</t>
  </si>
  <si>
    <t>Transport by Y+Lat-2 into Extracellular Space</t>
  </si>
  <si>
    <t xml:space="preserve">arg_L[e] + N1aspmd[c] -&gt; arg_L[c] + N1aspmd[e] </t>
  </si>
  <si>
    <t>ASNtN1</t>
  </si>
  <si>
    <t>Asparagine Transport (Na, H Coupled)</t>
  </si>
  <si>
    <t xml:space="preserve">asn_L[e] + h[c] + 2.0 na1[e] &lt;=&gt; asn_L[c] + h[e] + 2.0 na1[c] </t>
  </si>
  <si>
    <t>GLNALANaEx</t>
  </si>
  <si>
    <t>L-Alanine/L-Glutamine Na-Dependent Exchange (Gln-L In)</t>
  </si>
  <si>
    <t xml:space="preserve">ala_L[c] + gln_L[e] + na1[e] -&gt; ala_L[e] + gln_L[c] + na1[c] </t>
  </si>
  <si>
    <t>HMR_9605</t>
  </si>
  <si>
    <t xml:space="preserve">ala_L[e] + h[c] + na1[e] -&gt; ala_L[c] + h[e] + na1[c] </t>
  </si>
  <si>
    <t>ORNALArBATtc</t>
  </si>
  <si>
    <t>Antiport of L-Ornithine and L-Alanine by B0, +At Transporter</t>
  </si>
  <si>
    <t xml:space="preserve">ala_L[c] + orn[e] -&gt; ala_L[e] + orn[c] </t>
  </si>
  <si>
    <t>ETF</t>
  </si>
  <si>
    <t>Electron Transfer Flavoprotein</t>
  </si>
  <si>
    <t>etfox[m] + fadh2[m] -&gt; etfrd[m] + fad[m]</t>
  </si>
  <si>
    <t>Fatty acid oxidation</t>
  </si>
  <si>
    <t>the electron transport will not be discussed in macrophage model</t>
  </si>
  <si>
    <t>r0016</t>
  </si>
  <si>
    <t>Fe (II):Oxygen Oxidoreductase</t>
  </si>
  <si>
    <t>4.0 fe2[e] + 4.0 h[e] + o2[e] &lt;=&gt; 4.0 fe3[e] + 2.0 h2o[e]</t>
  </si>
  <si>
    <t>FE3R2e</t>
  </si>
  <si>
    <t>Fe3+ Reduction (Ascorbate)</t>
  </si>
  <si>
    <t>ascb_L[e] + 2.0 fe3[e] -&gt; dhdascb[e] + 2.0 fe2[e] + h[e]</t>
  </si>
  <si>
    <t>Heme synthesis</t>
  </si>
  <si>
    <t>12HTACRhr</t>
  </si>
  <si>
    <t>oxidation of tacrolimus in hepatocytes</t>
  </si>
  <si>
    <t xml:space="preserve">h[r] + nadph[r] + o2[r] + tacr[r] -&gt; 12htacr[r] + h2o[r] + nadp[r] </t>
  </si>
  <si>
    <t>Drug metabolism</t>
  </si>
  <si>
    <t>12HTACRtu</t>
  </si>
  <si>
    <t>efflux of 12-hydroxy tacrolimus into intestinal lumen by ABC transporter</t>
  </si>
  <si>
    <t xml:space="preserve">12htacr[c] + atp[c] + h2o[c] -&gt; 12htacr[e] + adp[c] + h[c] + pi[c] </t>
  </si>
  <si>
    <t>12HTACRtep</t>
  </si>
  <si>
    <t>exit of 12-hydroxy tacrolimus into portal blood</t>
  </si>
  <si>
    <t xml:space="preserve">12htacr[c] &lt;=&gt; 12htacr[e] </t>
  </si>
  <si>
    <t>1331TAALThr</t>
  </si>
  <si>
    <t>demethylation of 13-O-desmethyl-tacrolimus to 13,31-O-Didesmethyl-tacrolimus in hepatocytes</t>
  </si>
  <si>
    <t xml:space="preserve">13dmt[r] + ahcys[r] + h[r] -&gt; 1331tacr[r] + amet[r] </t>
  </si>
  <si>
    <t>1331TACRhr</t>
  </si>
  <si>
    <t>demethylation of 31-O-desmethyl-tacrolimus to 13,31-O-Didesmethyl-tacrolimus in hepatocytes</t>
  </si>
  <si>
    <t xml:space="preserve">31dmt[r] + ahcys[r] + h[r] -&gt; 1331tacr[r] + amet[r] </t>
  </si>
  <si>
    <t>1331TACRteb</t>
  </si>
  <si>
    <t>efflux of 13,31-O-Didesmethyl-tacrolimus into bile</t>
  </si>
  <si>
    <t xml:space="preserve">1331tacr[c] + atp[c] + h2o[c] -&gt; 1331tacr[e] + adp[c] + h[c] + pi[c] </t>
  </si>
  <si>
    <t>1331TACRtev</t>
  </si>
  <si>
    <t>exit of 13,31-O-Didesmethyl-tacrolimus into hepatic vein</t>
  </si>
  <si>
    <t xml:space="preserve">1331tacr[c] -&gt; 1331tacr[e] </t>
  </si>
  <si>
    <t>13DMThr</t>
  </si>
  <si>
    <t>demthylation of tacrolimus to 13-O-desmethyl tacrolimus in hepatocytes</t>
  </si>
  <si>
    <t xml:space="preserve">ahcys[r] + h[r] + tacr[r] -&gt; 13dmt[r] + amet[r] </t>
  </si>
  <si>
    <t>13DMTtu</t>
  </si>
  <si>
    <t>efflux of 13-O-desmethyl tacrolimus into intestinal lumen by ABC transporter</t>
  </si>
  <si>
    <t xml:space="preserve">13dmt[c] + atp[c] + h2o[c] -&gt; 13dmt[e] + adp[c] + h[c] + pi[c] </t>
  </si>
  <si>
    <t>13DMTtep</t>
  </si>
  <si>
    <t>exit of 13-O-desmethyl tacrolimus into portal blood</t>
  </si>
  <si>
    <t xml:space="preserve">13dmt[c] &lt;=&gt; 13dmt[e] </t>
  </si>
  <si>
    <t>14HMDZALThr</t>
  </si>
  <si>
    <t>oxidation of 4-OH-midazolam to 1,4-Dihydroxy-midazolam in hepatocytes</t>
  </si>
  <si>
    <t xml:space="preserve">4ohmdz[r] + h[r] + nadph[r] + o2[r] -&gt; 14hmdz[r] + h2o[r] + nadp[r] </t>
  </si>
  <si>
    <t>14HMDZhr</t>
  </si>
  <si>
    <t>oxidation of 1-OH-midazolam to 1,4-Dihydroxy-midazolam in hepatocytes</t>
  </si>
  <si>
    <t xml:space="preserve">1ohmdz[r] + h[r] + nadph[r] + o2[r] -&gt; 14hmdz[r] + h2o[r] + nadp[r] </t>
  </si>
  <si>
    <t>14MDZtev</t>
  </si>
  <si>
    <t>efflux of 1,4-Dihydroxy-midazolam into hepatic vein</t>
  </si>
  <si>
    <t xml:space="preserve">14hmdz[c] &lt;=&gt; 14hmdz[e] </t>
  </si>
  <si>
    <t>1513DTALThr</t>
  </si>
  <si>
    <t>demthylation of 15-O-desmethyl tacrolimus to 13,15-O-didesmethyl tacrolimus in hepatocytes</t>
  </si>
  <si>
    <t xml:space="preserve">15dmt[r] + ahcys[r] + h[r] -&gt; 1513tacr[r] + amet[r] </t>
  </si>
  <si>
    <t>1513DTACRhr</t>
  </si>
  <si>
    <t>demthylation of 13-O-desmethyl tacrolimus to 13,15-O-didesmethyl tacrolimus in hepatocytes</t>
  </si>
  <si>
    <t xml:space="preserve">13dmt[r] + ahcys[r] + h[r] -&gt; 1513tacr[r] + amet[r] </t>
  </si>
  <si>
    <t>1513TACRtu</t>
  </si>
  <si>
    <t>efflux of 13,15-O-didesmethyl tacrolimus into intestinal lumen by ABC transporter</t>
  </si>
  <si>
    <t xml:space="preserve">1513tacr[c] + atp[c] + h2o[c] -&gt; 1513tacr[e] + adp[c] + h[c] + pi[c] </t>
  </si>
  <si>
    <t>1513TACRtep</t>
  </si>
  <si>
    <t>exit of 13,15-O-didesmethyl tacrolimus into portal blood</t>
  </si>
  <si>
    <t xml:space="preserve">1513tacr[c] &lt;=&gt; 1513tacr[e] </t>
  </si>
  <si>
    <t>1531TACRhr</t>
  </si>
  <si>
    <t>demethylation of 15-O-desmethyl tacrolimus to 15, 31-O-Didesmethyl-tacrolimus in hepatocytes</t>
  </si>
  <si>
    <t xml:space="preserve">15dmt[r] + ahcys[r] + h[r] -&gt; 1531tacr[r] + amet[r] </t>
  </si>
  <si>
    <t>1531TACRteb</t>
  </si>
  <si>
    <t>efflux of 15, 31-O-Didesmethyl-tacrolimus into bile</t>
  </si>
  <si>
    <t xml:space="preserve">1531tacr[c] + atp[c] + h2o[c] -&gt; 1531tacr[e] + adp[c] + h[c] + pi[c] </t>
  </si>
  <si>
    <t>1531TACRtev</t>
  </si>
  <si>
    <t>exit of 15, 31-O-Didesmethyl-tacrolimus into hepatic vein</t>
  </si>
  <si>
    <t xml:space="preserve">1531tacr[c] -&gt; 1531tacr[e] </t>
  </si>
  <si>
    <t>1531TALThr</t>
  </si>
  <si>
    <t>demethylation of 31-O-desmethyl tacrolimus to 15, 31-O-Didesmethyl-tacrolimus in hepatocytes</t>
  </si>
  <si>
    <t xml:space="preserve">31dmt[r] + ahcys[r] + h[r] -&gt; 1531tacr[r] + amet[r] </t>
  </si>
  <si>
    <t>15DMThr</t>
  </si>
  <si>
    <t>demethylation of tacrolimus to 15-O-desmethyl tacrolimus in hepatocytes</t>
  </si>
  <si>
    <t xml:space="preserve">ahcys[r] + h[r] + tacr[r] -&gt; 15dmt[r] + amet[r] </t>
  </si>
  <si>
    <t>15DMTtu</t>
  </si>
  <si>
    <t>efflux of 15-O-desmethyl tacrolimus into intestinal lumen by ABC transporter</t>
  </si>
  <si>
    <t xml:space="preserve">15dmt[c] + atp[c] + h2o[c] -&gt; 15dmt[e] + adp[c] + h[c] + pi[c] </t>
  </si>
  <si>
    <t>15DMTtep</t>
  </si>
  <si>
    <t>exit of 15-O-desmethyl tacrolimus into portal blood</t>
  </si>
  <si>
    <t xml:space="preserve">15dmt[c] &lt;=&gt; 15dmt[e] </t>
  </si>
  <si>
    <t>1HIBUPGLUC_Sthv</t>
  </si>
  <si>
    <t>release of 1-hydroxy S-ibuprofen-glucuronide into hepatic vein</t>
  </si>
  <si>
    <t xml:space="preserve">1hibupglu_S[c] &lt;=&gt; 1hibupglu_S[e] </t>
  </si>
  <si>
    <t>1HIBUP_SGLUhep</t>
  </si>
  <si>
    <t>glucuronidation of 1-hydroxy ibuprofen</t>
  </si>
  <si>
    <t xml:space="preserve">1hibup_S[r] + udpglcur[r] -&gt; 1hibupglu_S[r] + udp[r] </t>
  </si>
  <si>
    <t>1HIBUP_Sthv</t>
  </si>
  <si>
    <t>release of 1-hydroxy-ibuprofen into hepatic vein</t>
  </si>
  <si>
    <t xml:space="preserve">1hibup_S[c] &lt;=&gt; 1hibup_S[e] </t>
  </si>
  <si>
    <t>1HMDGLUChr</t>
  </si>
  <si>
    <t>glucuronidation of 1-OH-midazolam in enterocytes</t>
  </si>
  <si>
    <t xml:space="preserve">1ohmdz[r] + udpglcur[r] -&gt; 1hmdgluc[r] + h[r] + udp[r] </t>
  </si>
  <si>
    <t>1HMDZGLUChc</t>
  </si>
  <si>
    <t>uptake of 1-OH-midazolam-glucuronide into hepatocytes</t>
  </si>
  <si>
    <t xml:space="preserve">1hmdgluc[e] &lt;=&gt; 1hmdgluc[c] </t>
  </si>
  <si>
    <t>1OHMDZhr</t>
  </si>
  <si>
    <t>oxidation of midazolam to 1-OH-midazolam in hepatocytes</t>
  </si>
  <si>
    <t xml:space="preserve">h[r] + mdz[r] + nadph[r] + o2[r] -&gt; 1ohmdz[r] + h2o[r] + nadp[r] </t>
  </si>
  <si>
    <t>1OHMDZtep</t>
  </si>
  <si>
    <t>efflux of 1-OH-midazolam into portal blood</t>
  </si>
  <si>
    <t xml:space="preserve">1ohmdz[c] &lt;=&gt; 1ohmdz[e] </t>
  </si>
  <si>
    <t>2HATVLAChc</t>
  </si>
  <si>
    <t>conversion of 2-hydroxy-atorvastatin-acid to its lactone form in hepatocytes</t>
  </si>
  <si>
    <t xml:space="preserve">2hatvacid[c] + atp[c] -&gt; 2hatvlac[c] + amp[c] + ppi[c] </t>
  </si>
  <si>
    <t>2HATVACIDGLUChr</t>
  </si>
  <si>
    <t>glucuronidation of 2-hydroxy-atorvastatin-acid in hepatocytes</t>
  </si>
  <si>
    <t xml:space="preserve">2hatvacid[r] + udpglcur[r] -&gt; 2hatvacidgluc[r] + udp[r] </t>
  </si>
  <si>
    <t>2HATVACIDGLUCteb</t>
  </si>
  <si>
    <t>efflux of 2-hydroxy-atorvastatin-acyl-glucuronide into bile</t>
  </si>
  <si>
    <t xml:space="preserve">2hatvacidgluc[c] + atp[c] + h2o[c] -&gt; 2hatvacidgluc[e] + adp[c] + h[c] + pi[c] </t>
  </si>
  <si>
    <t>2HATVACIDOXDhc</t>
  </si>
  <si>
    <t>oxidation of atorvastatin acid to 2-hydroxy-atorvastatin-acid in hepatocytes</t>
  </si>
  <si>
    <t xml:space="preserve">atvacid[r] + h[r] + nadph[r] + o2[r] -&gt; 2hatvacid[r] + h2o[r] + nadp[r] </t>
  </si>
  <si>
    <t>2HATVACIDhc</t>
  </si>
  <si>
    <t>conversion of 2-hydroxy-atorvastatin-lactone to its acid form in hepatocytes</t>
  </si>
  <si>
    <t xml:space="preserve">2hatvlac[c] + h2o[c] -&gt; 2hatvacid[c] + h[c] </t>
  </si>
  <si>
    <t>2HATVACIDteb</t>
  </si>
  <si>
    <t>efflux of 2-hydroxy-atorvastatin-acid into bile</t>
  </si>
  <si>
    <t xml:space="preserve">2hatvacid[c] + atp[c] + h2o[c] -&gt; 2hatvacid[e] + adp[c] + h[c] + pi[c] </t>
  </si>
  <si>
    <t>2HATVACIDtep</t>
  </si>
  <si>
    <t>efflux of 2-hydroxy-atorvastatin-acid into portal blood</t>
  </si>
  <si>
    <t xml:space="preserve">2hatvacid[c] &lt;=&gt; 2hatvacid[e] </t>
  </si>
  <si>
    <t>2HATVACIDthc</t>
  </si>
  <si>
    <t>uptake of 2-hydroxy-atorvastatin-acid into hepatocytes</t>
  </si>
  <si>
    <t xml:space="preserve">2hatvacid[e] + hco3[c] &lt;=&gt; 2hatvacid[c] + hco3[e] </t>
  </si>
  <si>
    <t>2HATVLACGLUChr</t>
  </si>
  <si>
    <t>glucuronidation of 2-hydroxy-atorvastatin-lactone in hepatocytes</t>
  </si>
  <si>
    <t xml:space="preserve">2hatvlac[r] + udpglcur[r] -&gt; 2hatvlacgluc[r] + h[r] + udp[r] </t>
  </si>
  <si>
    <t>2HATVLACGLUCteb</t>
  </si>
  <si>
    <t>efflux of 2-hydroxy-atorvastatin-lactone-glucuronide into bile</t>
  </si>
  <si>
    <t xml:space="preserve">2hatvlacgluc[c] + atp[c] + h2o[c] -&gt; 2hatvlacgluc[e] + adp[c] + h[c] + pi[c] </t>
  </si>
  <si>
    <t>2HATVLACOXDhc</t>
  </si>
  <si>
    <t>oxidation of atorvastatin lactone to 2-hydroxy-atorvastatin-lactone in hepatocytes</t>
  </si>
  <si>
    <t xml:space="preserve">atvlac[r] + h[r] + nadph[r] + o2[r] -&gt; 2hatvlac[r] + h2o[r] + nadp[r] </t>
  </si>
  <si>
    <t>2HATVLACteb</t>
  </si>
  <si>
    <t>efflux of 2-hydroxy-atorvastatin-lactone into bile</t>
  </si>
  <si>
    <t xml:space="preserve">2hatvlac[c] + atp[c] + h2o[c] -&gt; 2hatvlac[e] + adp[c] + h[c] + pi[c] </t>
  </si>
  <si>
    <t>2HATVLACtep</t>
  </si>
  <si>
    <t>efflux of 2-hydroxy-atorvastatin-lactone into portal blood</t>
  </si>
  <si>
    <t xml:space="preserve">2hatvlac[c] &lt;=&gt; 2hatvlac[e] </t>
  </si>
  <si>
    <t>2HATVLACthc</t>
  </si>
  <si>
    <t>uptake of 2-hydroxy-atorvastatin-lactone into hepatocytes</t>
  </si>
  <si>
    <t xml:space="preserve">2hatvlac[e] + hco3[c] &lt;=&gt; 2hatvlac[c] + hco3[e] </t>
  </si>
  <si>
    <t>2HIBUPGLUC_Sthv</t>
  </si>
  <si>
    <t>release of 2-hydroxy S-ibuprofen-glucuronide into hepatic vein</t>
  </si>
  <si>
    <t xml:space="preserve">2hibupglu_S[c] &lt;=&gt; 2hibupglu_S[e] </t>
  </si>
  <si>
    <t>2HIBUP_Rthv</t>
  </si>
  <si>
    <t>release of R-2-hydroxy-ibuprofen into hepatic vein</t>
  </si>
  <si>
    <t xml:space="preserve">2hibup_R[c] &lt;=&gt; 2hibup_R[e] </t>
  </si>
  <si>
    <t>2HIBUP_SGLUhep</t>
  </si>
  <si>
    <t>glucuronidation of S-2-hydroxy ibuprofen</t>
  </si>
  <si>
    <t xml:space="preserve">2hibup_S[r] + udpglcur[r] -&gt; 2hibupglu_S[r] + udp[r] </t>
  </si>
  <si>
    <t>2HIBUP_Sthv</t>
  </si>
  <si>
    <t>release of S-2-hydroxy-ibuprofen into hepatic vein</t>
  </si>
  <si>
    <t xml:space="preserve">2hibup_S[c] &lt;=&gt; 2hibup_S[e] </t>
  </si>
  <si>
    <t>31DMThr</t>
  </si>
  <si>
    <t>demethylation of tacrolimus to 31-O-desmethyl tacrolimus in hepatocytes</t>
  </si>
  <si>
    <t xml:space="preserve">ahcys[r] + h[r] + tacr[r] -&gt; 31dmt[r] + amet[r] </t>
  </si>
  <si>
    <t>31DMTtu</t>
  </si>
  <si>
    <t>efflux of 31-O-desmethyl tacrolimus into intestinal lumen by ABC transporter</t>
  </si>
  <si>
    <t xml:space="preserve">31dmt[c] + atp[c] + h2o[c] -&gt; 31dmt[e] + adp[c] + h[c] + pi[c] </t>
  </si>
  <si>
    <t>31DMTtep</t>
  </si>
  <si>
    <t>exit of 31-O-desmethyl tacrolimus into portal blood</t>
  </si>
  <si>
    <t xml:space="preserve">31dmt[c] &lt;=&gt; 31dmt[e] </t>
  </si>
  <si>
    <t>35DHPVShc</t>
  </si>
  <si>
    <t>conversion of pravastatin to 3-alpha-5-beta-dihydroxy pravastatin in entercoytes</t>
  </si>
  <si>
    <t xml:space="preserve">h[r] + 2.0 nadph[r] + 2.0 o2[r] + pvs[r] -&gt; 35dhpvs[r] + 2.0 h2o[r] + 2.0 nadp[r] </t>
  </si>
  <si>
    <t>35DHPVStep</t>
  </si>
  <si>
    <t>3-alpha-5-beta-dihydroxy pravastatin exit into portal blood</t>
  </si>
  <si>
    <t xml:space="preserve">35dhpvs[c] &lt;=&gt; 35dhpvs[e] </t>
  </si>
  <si>
    <t>35DHPVSthc</t>
  </si>
  <si>
    <t>uptake of 3-alpha-5-beta-dihydroxy pravastatin by hepatocytes</t>
  </si>
  <si>
    <t xml:space="preserve">35dhpvs[e] + hco3[c] &lt;=&gt; 35dhpvs[c] + hco3[e] </t>
  </si>
  <si>
    <t>35DSMVhep</t>
  </si>
  <si>
    <t>formation of 3,5-dihydrodoil simvastatin</t>
  </si>
  <si>
    <t xml:space="preserve">h[r] + nadph[r] + o2[r] + smv[r] -&gt; 35dsmv[r] + h2o[r] + nadp[r] </t>
  </si>
  <si>
    <t>35DSMVteb</t>
  </si>
  <si>
    <t>efflux of 3,5-dihydrodiol-simvastatin-lactone form into bile</t>
  </si>
  <si>
    <t xml:space="preserve">35dsmv[c] + atp[c] + h2o[c] -&gt; 35dsmv[e] + adp[c] + h[c] + pi[c] </t>
  </si>
  <si>
    <t>3HIBUPGLUC_Sthv</t>
  </si>
  <si>
    <t>release of 3-hydroxy S-ibuprofen-glucuronide into hepatic vein</t>
  </si>
  <si>
    <t xml:space="preserve">3hibupglu_S[c] &lt;=&gt; 3hibupglu_S[e] </t>
  </si>
  <si>
    <t>3HIBUP_Rthv</t>
  </si>
  <si>
    <t>release of R-3-hydroxy-ibuprofen into hepatic vein</t>
  </si>
  <si>
    <t xml:space="preserve">3hibup_R[c] &lt;=&gt; 3hibup_R[e] </t>
  </si>
  <si>
    <t>3HIBUP_SGLUhep</t>
  </si>
  <si>
    <t>glucuronidation of S-3-hydroxy ibuprofen</t>
  </si>
  <si>
    <t xml:space="preserve">3hibup_S[r] + udpglcur[r] -&gt; 3hibupglu_S[r] + udp[r] </t>
  </si>
  <si>
    <t>3HIBUP_Sthv</t>
  </si>
  <si>
    <t>release of S-3-hydroxy-ibuprofen into hepatic vein</t>
  </si>
  <si>
    <t xml:space="preserve">3hibup_S[c] &lt;=&gt; 3hibup_S[e] </t>
  </si>
  <si>
    <t>3HLVSTAChep</t>
  </si>
  <si>
    <t>conversion of 3-hydroxy-lovastatin lactone to acid form</t>
  </si>
  <si>
    <t xml:space="preserve">3hlvst[c] + h2o[c] -&gt; 3hlvstacid[c] + h[c] </t>
  </si>
  <si>
    <t>3HLVSTACtbc</t>
  </si>
  <si>
    <t>release of 3-hydroxy-lovastatin acid form into bile</t>
  </si>
  <si>
    <t xml:space="preserve">3hlvstacid[c] + atp[c] + h2o[c] -&gt; 3hlvstacid[e] + adp[c] + h[c] + pi[c] </t>
  </si>
  <si>
    <t>3HPVSTETCOAhcm</t>
  </si>
  <si>
    <t>beta oxidation of 3-S-hydroxy-pravastatin-CoA to tatranor-CoA derivative in hepatocytes, mitochondria</t>
  </si>
  <si>
    <t xml:space="preserve">3hpvscoa[m] + 2.0 coa[m] + 2.0 fad[m] + 2.0 h2o[m] + 2.0 nad[m] -&gt; 3hpvstetcoa[m] + 2.0 accoa[m] + 2.0 fadh2[m] + 2.0 h[m] + 2.0 nadh[m] + o2[m] </t>
  </si>
  <si>
    <t>3HPVSTETCOAhcx</t>
  </si>
  <si>
    <t>beta oxidation of 3-S-hydroxy-pravastatin-CoA to tetranor-CoA in hepatocytes, peroxisomes</t>
  </si>
  <si>
    <t xml:space="preserve">3hpvscoa[x] + 2.0 coa[x] + 2.0 h2o[x] + 2.0 nad[x] + o2[x] -&gt; 3hpvstetcoa[x] + 2.0 accoa[x] + 2.0 h[x] + 2.0 h2o2[x] + 2.0 nadh[x] </t>
  </si>
  <si>
    <t>3HPVSTETteb</t>
  </si>
  <si>
    <t>efflux of 3-S-hydroxy-pravastatin-tetranor into bile</t>
  </si>
  <si>
    <t xml:space="preserve">3hpvstet[c] + atp[c] + h2o[c] -&gt; 3hpvstet[e] + adp[c] + h[c] + pi[c] </t>
  </si>
  <si>
    <t>3HPVSTETtev</t>
  </si>
  <si>
    <t>exit of 3-S-hydroxy-pravastatin-tetranor into hepatic vein</t>
  </si>
  <si>
    <t xml:space="preserve">3hpvstet[c] &lt;=&gt; 3hpvstet[e] </t>
  </si>
  <si>
    <t>3HPVShc</t>
  </si>
  <si>
    <t>oxidation of pravastatin to 3-hydroxy pravastatin in hepatocytes</t>
  </si>
  <si>
    <t xml:space="preserve">h[r] + nadph[r] + o2[r] + pvs[r] -&gt; 3hpvs[r] + h2o[r] + nadp[r] </t>
  </si>
  <si>
    <t>3HPVSteb</t>
  </si>
  <si>
    <t>efflux of 3-S-hydroxy-pravastatin into bile</t>
  </si>
  <si>
    <t xml:space="preserve">3hpvs[c] + atp[c] + h2o[c] -&gt; 3hpvs[e] + adp[c] + h[c] + pi[c] </t>
  </si>
  <si>
    <t>3HPVStep</t>
  </si>
  <si>
    <t>3-hydroxy pravastatin exit into portal blood</t>
  </si>
  <si>
    <t xml:space="preserve">3hpvs[c] &lt;=&gt; 3hpvs[e] </t>
  </si>
  <si>
    <t>3HPVSthc</t>
  </si>
  <si>
    <t>uptake of 3-hydroxy pravastatin by hepatocytes</t>
  </si>
  <si>
    <t xml:space="preserve">3hpvs[e] + hco3[c] &lt;=&gt; 3hpvs[c] + hco3[e] </t>
  </si>
  <si>
    <t>3HSMVACIDhep</t>
  </si>
  <si>
    <t>conversion of 3-hydroxy simvastatin lactone to acid form</t>
  </si>
  <si>
    <t xml:space="preserve">3hsmv[c] + h2o[c] -&gt; 3hsmvacid[c] + h[c] </t>
  </si>
  <si>
    <t>3HSMVACIDteb</t>
  </si>
  <si>
    <t>efflux of 3-hydroxy-simvastatin-acid form into bile</t>
  </si>
  <si>
    <t xml:space="preserve">3hsmvacid[c] + atp[c] + h2o[c] -&gt; 3hsmvacid[e] + adp[c] + h[c] + pi[c] </t>
  </si>
  <si>
    <t>3HSMVhep</t>
  </si>
  <si>
    <t>acid catalyzed rearrangement of 6-beta-hydroxy-simvastatin to 3-hydroxy simvastatin</t>
  </si>
  <si>
    <t xml:space="preserve">6hsmv[r] -&gt; 3hsmv[r] </t>
  </si>
  <si>
    <t>3ISPVShc</t>
  </si>
  <si>
    <t>isomerization of pravastatin to 3-alpha-iso-pravastatin in hepatocytes</t>
  </si>
  <si>
    <t xml:space="preserve">pvs[c] -&gt; 3ispvs[c] </t>
  </si>
  <si>
    <t>3ISPVSteb</t>
  </si>
  <si>
    <t>efflux of 3-alpha-iso-pravastatin into bile</t>
  </si>
  <si>
    <t xml:space="preserve">3ispvs[c] + atp[c] + h2o[c] -&gt; 3ispvs[e] + adp[c] + h[c] + pi[c] </t>
  </si>
  <si>
    <t>3ISPVStep</t>
  </si>
  <si>
    <t>3-alpha-iso-pravastatin exit into portal blood</t>
  </si>
  <si>
    <t xml:space="preserve">3ispvs[c] &lt;=&gt; 3ispvs[e] </t>
  </si>
  <si>
    <t>3ISPVSthc</t>
  </si>
  <si>
    <t>uptake of 3-alpha-iso-pravastatin by hepatocytes</t>
  </si>
  <si>
    <t xml:space="preserve">3ispvs[e] + hco3[c] &lt;=&gt; 3ispvs[c] + hco3[e] </t>
  </si>
  <si>
    <t>3MEACMPhc</t>
  </si>
  <si>
    <t>formation of 3-methoxy-acetaminophen in hepatocytes</t>
  </si>
  <si>
    <t xml:space="preserve">3ohacmp[c] + amet[c] -&gt; 3meacmp[c] + ahcys[c] + h[c] </t>
  </si>
  <si>
    <t>3OHACMPhr</t>
  </si>
  <si>
    <t>oxidation of acetaminophen to 3-OH-acetaminophen in hepatocytes</t>
  </si>
  <si>
    <t xml:space="preserve">acmp[r] + h[r] + nadph[r] + o2[r] -&gt; 3ohacmp[r] + h2o[r] + nadp[r] </t>
  </si>
  <si>
    <t>3OHACMPtev</t>
  </si>
  <si>
    <t>efflux of 3-OH-acetaminophen into hepatic vein</t>
  </si>
  <si>
    <t xml:space="preserve">3ohacmp[c] + atp[c] + h2o[c] -&gt; 3ohacmp[e] + adp[c] + h[c] + pi[c] </t>
  </si>
  <si>
    <t>4BHGLZABCt</t>
  </si>
  <si>
    <t>excretion of 4-beta-OH-gliclazide into bile</t>
  </si>
  <si>
    <t xml:space="preserve">4bhglz[c] + atp[c] + h2o[c] -&gt; 4bhglz[e] + adp[c] + h[c] + pi[c] </t>
  </si>
  <si>
    <t>4BHGLZhr</t>
  </si>
  <si>
    <t>oxidation of gliclazide to 4-beta-OH-gliclazide in hepatocytes</t>
  </si>
  <si>
    <t xml:space="preserve">glz[r] + h[r] + nadph[r] + o2[r] -&gt; 4bhglz[r] + h2o[r] + nadp[r] </t>
  </si>
  <si>
    <t>4BHGLZtev</t>
  </si>
  <si>
    <t>excretion of 4-beta-OH-gliclazide into hepatic vein</t>
  </si>
  <si>
    <t xml:space="preserve">4bhglz[c] &lt;=&gt; 4bhglz[e] </t>
  </si>
  <si>
    <t>4HATVACIDOXDhc</t>
  </si>
  <si>
    <t>oxidation of atorvastatin acid to 4-hydroxy-atorvastatin-acid in hepatocytes</t>
  </si>
  <si>
    <t xml:space="preserve">atvacid[r] + h[r] + nadph[r] + o2[r] -&gt; 4hatvacid[r] + h2o[r] + nadp[r] </t>
  </si>
  <si>
    <t>4HATVACIDhc</t>
  </si>
  <si>
    <t>conversion of 4-hydroxy-atorvastatin-lactone to its acid form in hepatocytes</t>
  </si>
  <si>
    <t xml:space="preserve">4hatvlac[c] + h2o[c] -&gt; 4hatvacid[c] + h[c] </t>
  </si>
  <si>
    <t>4HATVACIDteb</t>
  </si>
  <si>
    <t>efflux of 4-hydroxy-atorvastatin-acid into bile</t>
  </si>
  <si>
    <t xml:space="preserve">4hatvacid[c] + atp[c] + h2o[c] -&gt; 4hatvacid[e] + adp[c] + h[c] + pi[c] </t>
  </si>
  <si>
    <t>4HATVACIDtep</t>
  </si>
  <si>
    <t>efflux of 4-hydroxy-atorvastatin-acid into portal blood</t>
  </si>
  <si>
    <t xml:space="preserve">4hatvacid[c] &lt;=&gt; 4hatvacid[e] </t>
  </si>
  <si>
    <t>4HATVACIDthc</t>
  </si>
  <si>
    <t>uptake of 4-hydroxy-atorvastatin-acid into hepatocytes</t>
  </si>
  <si>
    <t xml:space="preserve">4hatvacid[e] + hco3[c] &lt;=&gt; 4hatvacid[c] + hco3[e] </t>
  </si>
  <si>
    <t>4HATVLACOXDhc</t>
  </si>
  <si>
    <t>oxidation of atorvastatin lactone to 4-hydroxy-atorvastatin-lactone in hepatocytes</t>
  </si>
  <si>
    <t xml:space="preserve">atvlac[r] + h[r] + nadph[r] + o2[r] -&gt; 4hatvlac[r] + h2o[r] + nadp[r] </t>
  </si>
  <si>
    <t>4HATVLAChc</t>
  </si>
  <si>
    <t xml:space="preserve">4hatvacid[c] + atp[c] -&gt; 4hatvlac[c] + amp[c] + ppi[c] </t>
  </si>
  <si>
    <t>4HATVLACteb</t>
  </si>
  <si>
    <t>efflux of 4-hydroxy-atorvastatin-lactone into bile</t>
  </si>
  <si>
    <t xml:space="preserve">4hatvlac[c] + atp[c] + h2o[c] -&gt; 4hatvlac[e] + adp[c] + h[c] + pi[c] </t>
  </si>
  <si>
    <t>4HATVLACtep</t>
  </si>
  <si>
    <t>efflux of 4-hydroxy-atorvastatin-lactone into portal blood</t>
  </si>
  <si>
    <t xml:space="preserve">4hatvlac[c] &lt;=&gt; 4hatvlac[e] </t>
  </si>
  <si>
    <t>4HATVLACthc</t>
  </si>
  <si>
    <t>uptake of 4-hydroxy-atorvastatin-lactone into hepatocytes</t>
  </si>
  <si>
    <t xml:space="preserve">4hatvlac[e] + hco3[c] &lt;=&gt; 4hatvlac[c] + hco3[e] </t>
  </si>
  <si>
    <t>4HMDGLUCtev</t>
  </si>
  <si>
    <t>efflux of 4-OH-midazolam-glucuronide into hepatic vein</t>
  </si>
  <si>
    <t xml:space="preserve">4hmdgluc[c] &lt;=&gt; 4hmdgluc[e] </t>
  </si>
  <si>
    <t>4HMDZGLUChr</t>
  </si>
  <si>
    <t>glucuronidation of 4-OH-midazolam in enterocytes</t>
  </si>
  <si>
    <t xml:space="preserve">4ohmdz[r] + udpglcur[r] -&gt; 4hmdgluc[r] + h[r] + udp[r] </t>
  </si>
  <si>
    <t>4OHMDZhr</t>
  </si>
  <si>
    <t>oxidation of midazolam to 4-OH-midazolam in hepatocytes</t>
  </si>
  <si>
    <t xml:space="preserve">h[r] + mdz[r] + nadph[r] + o2[r] -&gt; 4ohmdz[r] + h2o[r] + nadp[r] </t>
  </si>
  <si>
    <t>4OHMDZtev</t>
  </si>
  <si>
    <t>efflux of 4-OH-midazolam into hepatic vein</t>
  </si>
  <si>
    <t xml:space="preserve">4ohmdz[c] &lt;=&gt; 4ohmdz[e] </t>
  </si>
  <si>
    <t>56DHPVShc</t>
  </si>
  <si>
    <t>oxidation of triol metabolite to 3-keto-5,6,-dihydroxy-pravastatin in hepatocytes</t>
  </si>
  <si>
    <t xml:space="preserve">h[r] + nadph[r] + o2[r] + tripvs[r] -&gt; 56dhpvs[r] + 2.0 h2o[r] + nadp[r] </t>
  </si>
  <si>
    <t>56DHPVSteb</t>
  </si>
  <si>
    <t>efflux of 3-keto-5,6,-dihydroxy-pravastatin into bile</t>
  </si>
  <si>
    <t xml:space="preserve">56dhpvs[c] + atp[c] + h2o[c] -&gt; 56dhpvs[e] + adp[c] + h[c] + pi[c] </t>
  </si>
  <si>
    <t>56DHPVStev</t>
  </si>
  <si>
    <t>exit of 3-keto-5,6,-dihydroxy-pravastatin into hepatic vein</t>
  </si>
  <si>
    <t xml:space="preserve">56dhpvs[c] &lt;=&gt; 56dhpvs[e] </t>
  </si>
  <si>
    <t>56EPPVShc</t>
  </si>
  <si>
    <t>oxidation of 3-alpha-iso-pravastatin to 5,6-epoxy-3-alpha-iso-pravastatin in hepatocytes</t>
  </si>
  <si>
    <t xml:space="preserve">3ispvs[r] + h[r] + nadph[r] + o2[r] -&gt; 56eppvs[r] + h2o[r] + nadp[r] </t>
  </si>
  <si>
    <t>56EPPVSteb</t>
  </si>
  <si>
    <t>efflux of 5,6-epoxy-3-alpha-iso-pravastatin into bile</t>
  </si>
  <si>
    <t xml:space="preserve">56eppvs[c] + atp[c] + h2o[c] -&gt; 56eppvs[e] + adp[c] + h[c] + pi[c] </t>
  </si>
  <si>
    <t>56EPPVStev</t>
  </si>
  <si>
    <t>exit of 5,6-epoxy-3-alpha-iso-pravastatin into hepatic vein</t>
  </si>
  <si>
    <t xml:space="preserve">56eppvs[c] &lt;=&gt; 56eppvs[e] </t>
  </si>
  <si>
    <t>5OHFVSGLUhc</t>
  </si>
  <si>
    <t>glucuronidation of 5-hydroxy-fluvastatin</t>
  </si>
  <si>
    <t xml:space="preserve">5ohfvs[r] + udpglcur[r] -&gt; 5ohfvsglu[r] + h[r] + udp[r] </t>
  </si>
  <si>
    <t>5OHFVSGLUtev</t>
  </si>
  <si>
    <t>exit of 5-hydroxy-fluvastatin-glucuronide into hepatic vein for excretion in urine</t>
  </si>
  <si>
    <t xml:space="preserve">5ohfvsglu[c] &lt;=&gt; 5ohfvsglu[e] </t>
  </si>
  <si>
    <t>5OHFVShc</t>
  </si>
  <si>
    <t>oxidation of fluvastatin to 5-hydroxy-fluvastatin in hepatocytes</t>
  </si>
  <si>
    <t xml:space="preserve">fvs[r] + h[r] + nadph[r] + o2[r] -&gt; 5ohfvs[r] + h2o[r] + nadp[r] </t>
  </si>
  <si>
    <t>5OHFVSteb</t>
  </si>
  <si>
    <t>efflux of 5-hydroxy-fluvastatin into bile for excretion into faeces</t>
  </si>
  <si>
    <t xml:space="preserve">5ohfvs[c] + atp[c] + h2o[c] -&gt; 5ohfvs[e] + adp[c] + h[c] + pi[c] </t>
  </si>
  <si>
    <t>6AHGLZABCt</t>
  </si>
  <si>
    <t>excretion of 6-alpha-OH-gliclazide into bile</t>
  </si>
  <si>
    <t xml:space="preserve">6ahglz[c] + atp[c] + h2o[c] -&gt; 6ahglz[e] + adp[c] + h[c] + pi[c] </t>
  </si>
  <si>
    <t>6AHGLZhr</t>
  </si>
  <si>
    <t>oxidation of gliclazide to 6-alpha-OH-gliclazide in hepatocytes</t>
  </si>
  <si>
    <t xml:space="preserve">glz[r] + h[r] + nadph[r] + o2[r] -&gt; 6ahglz[r] + h2o[r] + nadp[r] </t>
  </si>
  <si>
    <t>6AHGLZtev</t>
  </si>
  <si>
    <t>excretion of 6-alpha-OH-gliclazide into hepatic vein</t>
  </si>
  <si>
    <t xml:space="preserve">6ahglz[c] &lt;=&gt; 6ahglz[e] </t>
  </si>
  <si>
    <t>6BHGLZABCt</t>
  </si>
  <si>
    <t>excretion of 6-beta-OH-gliclazide into bile</t>
  </si>
  <si>
    <t xml:space="preserve">6bhglz[c] + atp[c] + h2o[c] -&gt; 6bhglz[e] + adp[c] + h[c] + pi[c] </t>
  </si>
  <si>
    <t>6BHGLZGLCABCt</t>
  </si>
  <si>
    <t>excretion of 6-beta-OH-gliclazide-glucuronide into bile</t>
  </si>
  <si>
    <t xml:space="preserve">6bhglzglc[c] + atp[c] + h2o[c] -&gt; 6bhglzglc[e] + adp[c] + h[c] + pi[c] </t>
  </si>
  <si>
    <t>6BHGLZGLChr</t>
  </si>
  <si>
    <t>glucuronidation of 6-beta-OH-gliclazide-glucuronide in hepatocytes</t>
  </si>
  <si>
    <t xml:space="preserve">6bhglz[r] + udpglcur[r] -&gt; 6bhglzglc[r] + h[r] + udp[r] </t>
  </si>
  <si>
    <t>6BHGLZGLCtev</t>
  </si>
  <si>
    <t>excretion of 6-beta-OH-gliclazide-glucuronide into hepatic vein</t>
  </si>
  <si>
    <t xml:space="preserve">6bhglzglc[c] &lt;=&gt; 6bhglzglc[e] </t>
  </si>
  <si>
    <t>6BHGLZhr</t>
  </si>
  <si>
    <t>oxidation of gliclazide to 6-beta-OH-gliclazide in hepatocytes</t>
  </si>
  <si>
    <t xml:space="preserve">glz[r] + h[r] + nadph[r] + o2[r] -&gt; 6bhglz[r] + h2o[r] + nadp[r] </t>
  </si>
  <si>
    <t>6BHGLZtev</t>
  </si>
  <si>
    <t>excretion of 6-beta-OH-gliclazide into hepatic vein</t>
  </si>
  <si>
    <t xml:space="preserve">6bhglz[c] &lt;=&gt; 6bhglz[e] </t>
  </si>
  <si>
    <t>6CSMVACIDhep</t>
  </si>
  <si>
    <t>conversion of 6-beta-carboxy simvastatin lactone to acid form</t>
  </si>
  <si>
    <t xml:space="preserve">6csmv[c] + h2o[c] -&gt; 6csmvacid[c] + h[c] </t>
  </si>
  <si>
    <t>6CSMVACIDteb</t>
  </si>
  <si>
    <t>efflux of 6-beta-carboxy-simvastatin-acid form into bile</t>
  </si>
  <si>
    <t xml:space="preserve">6csmvacid[c] + atp[c] + h2o[c] -&gt; 6csmvacid[e] + adp[c] + h[c] + pi[c] </t>
  </si>
  <si>
    <t>6CSMVhep</t>
  </si>
  <si>
    <t>oxidation of 6-exomethylene simvastatin to 6-beta-hydroxy carboxy simvastatin lactone form</t>
  </si>
  <si>
    <t xml:space="preserve">6msmv[r] + nadph[r] + 2.0 o2[r] -&gt; 6csmv[r] + h2o2[r] + nadp[r] </t>
  </si>
  <si>
    <t>6EPSteb</t>
  </si>
  <si>
    <t>efflux of 6-epipravastatin into bile</t>
  </si>
  <si>
    <t xml:space="preserve">6epvs[c] + atp[c] + h2o[c] -&gt; 6epvs[e] + adp[c] + h[c] + pi[c] </t>
  </si>
  <si>
    <t>6EPVStep</t>
  </si>
  <si>
    <t>6-epi-pravastatin exit into portal blood</t>
  </si>
  <si>
    <t xml:space="preserve">6epvs[c] &lt;=&gt; 6epvs[e] </t>
  </si>
  <si>
    <t>6EPVShc</t>
  </si>
  <si>
    <t>isomerization of pravastatin to 6-epi-pravastatin in hepatocytes</t>
  </si>
  <si>
    <t xml:space="preserve">pvs[c] -&gt; 6epvs[c] </t>
  </si>
  <si>
    <t>6EPVSthc</t>
  </si>
  <si>
    <t>uptake of 6-epi-pravastatin by hepatocytes</t>
  </si>
  <si>
    <t xml:space="preserve">6epvs[e] + hco3[c] &lt;=&gt; 6epvs[c] + hco3[e] </t>
  </si>
  <si>
    <t>6HLVSTAChep</t>
  </si>
  <si>
    <t>conversion of lactone form of 6-beta-hydroxy-lovastatin to acid form</t>
  </si>
  <si>
    <t xml:space="preserve">6hlvst[c] + h2o[c] -&gt; 6hlvstacid[c] + h[c] </t>
  </si>
  <si>
    <t>6HLVSTthep</t>
  </si>
  <si>
    <t>uptake of 6-beta-hydroxy-lovastatin by hepatocytes</t>
  </si>
  <si>
    <t xml:space="preserve">6hlvst[e] &lt;=&gt; 6hlvst[c] </t>
  </si>
  <si>
    <t>6HMSMVACIDhep</t>
  </si>
  <si>
    <t>conversion of 6-beta-hydroxy-methyl simvastatin lactone to acid form</t>
  </si>
  <si>
    <t xml:space="preserve">6hmsmv[c] + h2o[c] -&gt; 6hmsmvacid[c] + h[c] </t>
  </si>
  <si>
    <t>6HMSMVACIDteb</t>
  </si>
  <si>
    <t>efflux of 6-beta-hydroxy-methyl-simvastatin-acid into bile</t>
  </si>
  <si>
    <t xml:space="preserve">6hmsmvacid[c] + atp[c] + h2o[c] -&gt; 6hmsmvacid[e] + adp[c] + h[c] + pi[c] </t>
  </si>
  <si>
    <t>6HMSMVhep</t>
  </si>
  <si>
    <t>oxidation of 6-exomethylene simvastatin to 6-beta-hydroxy methyl simvastatin</t>
  </si>
  <si>
    <t xml:space="preserve">6msmv[r] + h[r] + h2o[r] + nadph[r] + o2[r] -&gt; 6hmsmv[r] + h2o2[r] + nadp[r] </t>
  </si>
  <si>
    <t>6HSMVACIDhep</t>
  </si>
  <si>
    <t>conversion of 6-beta-hydroxy simvastatin lactone to acid form</t>
  </si>
  <si>
    <t xml:space="preserve">6hsmv[c] + h2o[c] -&gt; 6hsmvacid[c] + h[c] </t>
  </si>
  <si>
    <t>6HSMVACIDteb</t>
  </si>
  <si>
    <t>efflux of 6-beta-hydroxy simvastatin acid into bile</t>
  </si>
  <si>
    <t xml:space="preserve">6hsmvacid[c] + atp[c] + h2o[c] -&gt; 6hsmvacid[e] + adp[c] + h[c] + pi[c] </t>
  </si>
  <si>
    <t>6HSMVhep</t>
  </si>
  <si>
    <t>oxidation of simvastatin to 6-beta-hydroxy simvastatin</t>
  </si>
  <si>
    <t xml:space="preserve">h[r] + nadph[r] + o2[r] + smv[r] -&gt; 6hsmv[r] + h2o[r] + nadp[r] </t>
  </si>
  <si>
    <t>6MELACAChep</t>
  </si>
  <si>
    <t>conversion of lactone form of 6-exomethylene-lovastatin to acid form</t>
  </si>
  <si>
    <t xml:space="preserve">6melvst[c] + h2o[c] -&gt; 6melvacid[c] + h[c] </t>
  </si>
  <si>
    <t>6MELVACtbc</t>
  </si>
  <si>
    <t>release of 6-exomethylene-lovastatin-acid form into bile</t>
  </si>
  <si>
    <t xml:space="preserve">6melvacid[c] + atp[c] + h2o[c] -&gt; 6melvacid[e] + adp[c] + h[c] + pi[c] </t>
  </si>
  <si>
    <t>6MELVSTthep</t>
  </si>
  <si>
    <t>uptake of 6-exomethylene-lovastatin by hepatocytes</t>
  </si>
  <si>
    <t xml:space="preserve">6melvst[e] &lt;=&gt; 6melvst[c] </t>
  </si>
  <si>
    <t>6MSMVhep</t>
  </si>
  <si>
    <t>oxidation of simvastatin to 6-exomethylene lactone form</t>
  </si>
  <si>
    <t xml:space="preserve">h[r] + nadph[r] + o2[r] + smv[r] -&gt; 6msmv[r] + 2.0 h2o[r] + nadp[r] </t>
  </si>
  <si>
    <t>6OHFVSGLUhc</t>
  </si>
  <si>
    <t>glucuronidation of 6-hydroxy-fluvastatin</t>
  </si>
  <si>
    <t xml:space="preserve">5ohfvs[r] + udpglcur[r] -&gt; 6ohfvsglu[r] + h[r] + udp[r] </t>
  </si>
  <si>
    <t>6OHFVSGLUtev</t>
  </si>
  <si>
    <t>exit of 6-hydroxy-fluvastatin-glucuronide into hepatic vein for excretion in urine</t>
  </si>
  <si>
    <t xml:space="preserve">6ohfvsglu[c] &lt;=&gt; 6ohfvsglu[e] </t>
  </si>
  <si>
    <t>6OHFVShc</t>
  </si>
  <si>
    <t>oxidation of fluvastatin to 6-hydroxy-fluvastatin in hepatocytes</t>
  </si>
  <si>
    <t xml:space="preserve">fvs[r] + h[r] + nadph[r] + o2[r] -&gt; 6ohfvs[r] + h2o[r] + nadp[r] </t>
  </si>
  <si>
    <t>6OHFVSteb</t>
  </si>
  <si>
    <t>efflux of 6-hydroxy-fluvastatin into bile for excretion into faeces</t>
  </si>
  <si>
    <t xml:space="preserve">6ohfvs[c] + atp[c] + h2o[c] -&gt; 6ohfvs[e] + adp[c] + h[c] + pi[c] </t>
  </si>
  <si>
    <t>7AHGLZABCt</t>
  </si>
  <si>
    <t>excretion of 7-alpha-OH-gliclazide into bile</t>
  </si>
  <si>
    <t xml:space="preserve">7ahglz[c] + atp[c] + h2o[c] -&gt; 7ahglz[e] + adp[c] + h[c] + pi[c] </t>
  </si>
  <si>
    <t>7AHGLZhr</t>
  </si>
  <si>
    <t>oxidation of gliclazide to 7-alpha-OH-gliclazide in hepatocytes</t>
  </si>
  <si>
    <t xml:space="preserve">glz[r] + h[r] + nadph[r] + o2[r] -&gt; 7ahglz[r] + h2o[r] + nadp[r] </t>
  </si>
  <si>
    <t>7AHGLZtev</t>
  </si>
  <si>
    <t>excretion of 7-alpha-OH-gliclazide into hepatic vein</t>
  </si>
  <si>
    <t xml:space="preserve">7ahglz[c] &lt;=&gt; 7ahglz[e] </t>
  </si>
  <si>
    <t>7BHGLZABCt</t>
  </si>
  <si>
    <t>excretion of 7-beta-OH-gliclazide into bile</t>
  </si>
  <si>
    <t xml:space="preserve">7bhglz[c] + atp[c] + h2o[c] -&gt; 7bhglz[e] + adp[c] + h[c] + pi[c] </t>
  </si>
  <si>
    <t>7BHGLZGLCABCt</t>
  </si>
  <si>
    <t>excretion of 7-beta-OH-gliclazide-glucuronide into bile</t>
  </si>
  <si>
    <t xml:space="preserve">7bhglzglc[c] + atp[c] + h2o[c] -&gt; 7bhglzglc[e] + adp[c] + h[c] + pi[c] </t>
  </si>
  <si>
    <t>7BHGLZGLChr</t>
  </si>
  <si>
    <t>glucuronidation of 7-beta-OH-gliclazide-glucuronide in hepatocytes</t>
  </si>
  <si>
    <t xml:space="preserve">7bhglz[r] + udpglcur[r] -&gt; 7bhglzglc[r] + h[r] + udp[r] </t>
  </si>
  <si>
    <t>7BHGLZGLCtev</t>
  </si>
  <si>
    <t>excretion of 7-beta-OH-gliclazide-glucuronide into hepatic vein</t>
  </si>
  <si>
    <t xml:space="preserve">7bhglzglc[c] &lt;=&gt; 7bhglzglc[e] </t>
  </si>
  <si>
    <t>7BHGLZhr</t>
  </si>
  <si>
    <t>oxidation of gliclazide to 7-beta-OH-gliclazide in hepatocytes</t>
  </si>
  <si>
    <t xml:space="preserve">glz[r] + h[r] + nadph[r] + o2[r] -&gt; 7bhglz[r] + h2o[r] + nadp[r] </t>
  </si>
  <si>
    <t>7BHGLZtev</t>
  </si>
  <si>
    <t>excretion of 7-beta-OH-gliclazide into hepatic vein</t>
  </si>
  <si>
    <t xml:space="preserve">7bhglz[c] &lt;=&gt; 7bhglz[e] </t>
  </si>
  <si>
    <t>7HPVShc</t>
  </si>
  <si>
    <t>oxidation of 3-alpha-iso-pravastatin to 7-hydroxy-3-alpha-iso-pravastatin in hepatocytes</t>
  </si>
  <si>
    <t xml:space="preserve">3ispvs[r] + h[r] + nadph[r] + o2[r] -&gt; 7hpvs[r] + h2o[r] + nadp[r] </t>
  </si>
  <si>
    <t>7HPVSteb</t>
  </si>
  <si>
    <t>efflux of 7-hydroxy-3-alpha-iso-pravastatin into bile</t>
  </si>
  <si>
    <t xml:space="preserve">7hpvs[c] + atp[c] + h2o[c] -&gt; 7hpvs[e] + adp[c] + h[c] + pi[c] </t>
  </si>
  <si>
    <t>7HPVStev</t>
  </si>
  <si>
    <t>exit of 7-hydroxy-3-alpha-iso-pravastatin into hepatic vein</t>
  </si>
  <si>
    <t xml:space="preserve">7hpvs[c] &lt;=&gt; 7hpvs[e] </t>
  </si>
  <si>
    <t>ALLOP2tu</t>
  </si>
  <si>
    <t>uptake of allopurinol by the enterocytes</t>
  </si>
  <si>
    <t xml:space="preserve">allop[e] + h[e] -&gt; allop[c] + h[c] </t>
  </si>
  <si>
    <t>ACMPtu</t>
  </si>
  <si>
    <t>efflux of acetaminophen by P-gp from the enterocytes into lumen</t>
  </si>
  <si>
    <t xml:space="preserve">acmp[c] + atp[c] + h2o[c] -&gt; acmp[e] + adp[c] + h[c] + pi[c] </t>
  </si>
  <si>
    <t>ACMPGLUChr</t>
  </si>
  <si>
    <t>glucuronidation of acetaminophen in hepatocytes</t>
  </si>
  <si>
    <t xml:space="preserve">acmp[r] + udpglcur[r] -&gt; acmpglu[r] + h[r] + udp[r] </t>
  </si>
  <si>
    <t>ACMPGLUTdt</t>
  </si>
  <si>
    <t>uptake of acetaminophen-glutathione-conjugate into the enterocytes</t>
  </si>
  <si>
    <t xml:space="preserve">acmpglut[e] &lt;=&gt; acmpglut[c] </t>
  </si>
  <si>
    <t>ACMPGLUTtep</t>
  </si>
  <si>
    <t>efflux of acetaminophen-glutathione-conjugate from enterocytes into portal blood</t>
  </si>
  <si>
    <t xml:space="preserve">acmpglut[c] + atp[c] + h2o[c] -&gt; acmpglut[e] + adp[c] + h[c] + pi[c] </t>
  </si>
  <si>
    <t>ACMPGLUTthc</t>
  </si>
  <si>
    <t>uptake of acetaminophen-glutathione-conjugate by the hepatocytes</t>
  </si>
  <si>
    <t xml:space="preserve">acmpglut[e] + atp[c] + h2o[c] -&gt; acmpglut[c] + adp[c] + h[c] + pi[c] </t>
  </si>
  <si>
    <t>ACMPGLUtep</t>
  </si>
  <si>
    <t>efflux of acetaminophen-glucuronide-conjugate from enterocytes into portal blood</t>
  </si>
  <si>
    <t xml:space="preserve">acmpglu[c] + atp[c] + h2o[c] -&gt; acmpglu[e] + adp[c] + h[c] + pi[c] </t>
  </si>
  <si>
    <t>ACMPGLUthc</t>
  </si>
  <si>
    <t>uptake of acetaminophen-glucuronide-conjugate by the hepatocytes</t>
  </si>
  <si>
    <t xml:space="preserve">acmpglu[e] + atp[c] + h2o[c] -&gt; acmpglu[c] + adp[c] + h[c] + pi[c] </t>
  </si>
  <si>
    <t>ACMPShc</t>
  </si>
  <si>
    <t>sulphation of acetaminophen in hepatocytes</t>
  </si>
  <si>
    <t xml:space="preserve">acmp[c] + paps[c] -&gt; h[c] + pap[c] + sulpacmp[c] </t>
  </si>
  <si>
    <t>ACMPdt</t>
  </si>
  <si>
    <t>uptake of acetaminophen by enterocytes</t>
  </si>
  <si>
    <t xml:space="preserve">acmp[e] &lt;=&gt; acmp[c] </t>
  </si>
  <si>
    <t>ACMPthc</t>
  </si>
  <si>
    <t>uptake of acetaminophen by the hepatocytes</t>
  </si>
  <si>
    <t xml:space="preserve">acmp[e] + atp[c] + h2o[c] -&gt; acmp[c] + adp[c] + h[c] + pi[c] </t>
  </si>
  <si>
    <t>ALLOP1tu</t>
  </si>
  <si>
    <t xml:space="preserve">allop[e] + na1[e] -&gt; allop[c] + na1[c] </t>
  </si>
  <si>
    <t>ALLOPOXDhep</t>
  </si>
  <si>
    <t>oxidation of allopurinol to oxypurinol in hepatocytes</t>
  </si>
  <si>
    <t xml:space="preserve">allop[c] + h2o[c] + o2[c] -&gt; h2o2[c] + oxyp[c] </t>
  </si>
  <si>
    <t>ALLOPtepvb</t>
  </si>
  <si>
    <t>uptake of allopurinol by the hepatocytes</t>
  </si>
  <si>
    <t xml:space="preserve">allop[e] &lt;=&gt; allop[c] </t>
  </si>
  <si>
    <t>AM19CSALThr</t>
  </si>
  <si>
    <t>alternative pathway for formation of AM19 from AM1 in hepatocytes</t>
  </si>
  <si>
    <t xml:space="preserve">am1csa[r] + h[r] + nadph[r] + o2[r] -&gt; am19cs[r] + h2o[r] + nadp[r] </t>
  </si>
  <si>
    <t>AM19CShr</t>
  </si>
  <si>
    <t>oxidation of AM9 to AM19 (cyclosporine) in hepatocytes</t>
  </si>
  <si>
    <t xml:space="preserve">am9csa[r] + h[r] + nadph[r] + o2[r] -&gt; am19cs[r] + h2o[r] + nadp[r] </t>
  </si>
  <si>
    <t>AM19CSteb</t>
  </si>
  <si>
    <t>efflux of AM19-cyclosporine into bile</t>
  </si>
  <si>
    <t xml:space="preserve">am19cs[c] + atp[c] + h2o[c] -&gt; adp[c] + am19cs[e] + h[c] + pi[c] </t>
  </si>
  <si>
    <t>AM1A4NCShc</t>
  </si>
  <si>
    <t>demethylation of AM1A to AM1A4N in hepatocytes</t>
  </si>
  <si>
    <t xml:space="preserve">ahcys[c] + am1acs[c] + h[c] -&gt; am1a4ncs[c] + amet[c] </t>
  </si>
  <si>
    <t>AM1A4NCSteb</t>
  </si>
  <si>
    <t>efflux of AM1A4N-cyclosporine into bile</t>
  </si>
  <si>
    <t xml:space="preserve">am1a4ncs[c] + atp[c] + h2o[c] -&gt; adp[c] + am1a4ncs[e] + h[c] + pi[c] </t>
  </si>
  <si>
    <t>AM1ACCShr</t>
  </si>
  <si>
    <t>oxidation of AM1c to AM1Ac in hepatocytes (alternative mechanism)</t>
  </si>
  <si>
    <t xml:space="preserve">am1ccs[r] + o2[r] -&gt; am1accs[r] + h[r] + h2o[r] </t>
  </si>
  <si>
    <t>AM1ACCStev</t>
  </si>
  <si>
    <t>efflux of AM1Ac-cyclosporine into hepatic vein</t>
  </si>
  <si>
    <t xml:space="preserve">am1accs[c] &lt;=&gt; am1accs[e] </t>
  </si>
  <si>
    <t>AM1ACShr</t>
  </si>
  <si>
    <t>formation of AM1A-cyclosporine in hepatocytes</t>
  </si>
  <si>
    <t xml:space="preserve">am1alcs[r] + nadph[r] + o2[r] -&gt; am1acs[r] + h2o[r] + nadp[r] </t>
  </si>
  <si>
    <t>AM1ACSteb</t>
  </si>
  <si>
    <t>efflux of AM1A-cyclosporine into bile</t>
  </si>
  <si>
    <t xml:space="preserve">am1acs[c] + atp[c] + h2o[c] -&gt; adp[c] + am1acs[e] + h[c] + pi[c] </t>
  </si>
  <si>
    <t>AM1ACStep</t>
  </si>
  <si>
    <t>efflux of AM1A (cyclosporine) into portal blood</t>
  </si>
  <si>
    <t xml:space="preserve">am1acs[c] &lt;=&gt; am1acs[e] </t>
  </si>
  <si>
    <t>AM1ALCShr</t>
  </si>
  <si>
    <t>formation of AM1AL-cyclosporine in hepatocytes</t>
  </si>
  <si>
    <t xml:space="preserve">am1csa[c] + nadp[c] -&gt; am1alcs[c] + h[c] + nadph[c] </t>
  </si>
  <si>
    <t>AM1ALCSteb</t>
  </si>
  <si>
    <t>efflux of AM1AL-cyclosporine into bile</t>
  </si>
  <si>
    <t xml:space="preserve">am1alcs[c] + atp[c] + h2o[c] -&gt; adp[c] + am1alcs[e] + h[c] + pi[c] </t>
  </si>
  <si>
    <t>AM1ALCStep</t>
  </si>
  <si>
    <t>efflux of AM1AL (cyclosporine) into portal blood</t>
  </si>
  <si>
    <t xml:space="preserve">am1alcs[c] &lt;=&gt; am1alcs[e] </t>
  </si>
  <si>
    <t>AM1C4N9CShc</t>
  </si>
  <si>
    <t>demethylation of AM1c9 to AM1c4N9 in hepatocytes (alternative mechanism)</t>
  </si>
  <si>
    <t xml:space="preserve">ahcys[c] + am1c9cs[c] + h[c] -&gt; am1c4n9cs[c] + amet[c] </t>
  </si>
  <si>
    <t>AM1C4N9CSteb</t>
  </si>
  <si>
    <t>efflux of AM1c4N9-cyclosporine into bile</t>
  </si>
  <si>
    <t xml:space="preserve">am1c4n9cs[c] + atp[c] + h2o[c] -&gt; adp[c] + am1c4n9cs[e] + h[c] + pi[c] </t>
  </si>
  <si>
    <t>AM1C9CShr</t>
  </si>
  <si>
    <t>oxidation of AM1c to AM1c9 in hepatocytes (alternative mechanism)</t>
  </si>
  <si>
    <t xml:space="preserve">am1ccs[r] + h[r] + nadph[r] + o2[r] -&gt; am1c9cs[r] + h2o[r] + nadp[r] </t>
  </si>
  <si>
    <t>AM1C9CSteb</t>
  </si>
  <si>
    <t>efflux of AM1c9-cyclosporine into bile</t>
  </si>
  <si>
    <t xml:space="preserve">am1c9cs[c] + atp[c] + h2o[c] -&gt; adp[c] + am1c9cs[e] + h[c] + pi[c] </t>
  </si>
  <si>
    <t>AM1C9CStev</t>
  </si>
  <si>
    <t>efflux of AM1c9-cyclosporine into hepatic vein</t>
  </si>
  <si>
    <t xml:space="preserve">am1c9cs[c] &lt;=&gt; am1c9cs[e] </t>
  </si>
  <si>
    <t>AM1CCShr</t>
  </si>
  <si>
    <t>oxidation of cyclosporine to AM1c in hepatocytes</t>
  </si>
  <si>
    <t xml:space="preserve">csa[r] + h[r] + nadph[r] + o2[r] -&gt; am1ccs[r] + h2o[r] + nadp[r] </t>
  </si>
  <si>
    <t>AM1CCSteb</t>
  </si>
  <si>
    <t>efflux of AM1c-cyclosporine into bile</t>
  </si>
  <si>
    <t xml:space="preserve">am1ccs[c] + atp[c] + h2o[c] -&gt; adp[c] + am1ccs[e] + h[c] + pi[c] </t>
  </si>
  <si>
    <t>AM1CCStev</t>
  </si>
  <si>
    <t>efflux of AM1c-cyclosporine into hepatic vein</t>
  </si>
  <si>
    <t xml:space="preserve">am1ccs[c] &lt;=&gt; am1ccs[e] </t>
  </si>
  <si>
    <t>AM1CGLChr</t>
  </si>
  <si>
    <t>glucuronidation of AM1c in hepatocytes</t>
  </si>
  <si>
    <t xml:space="preserve">am1ccs[r] + udpglcur[r] -&gt; am1cglc[r] + h[r] + udp[r] </t>
  </si>
  <si>
    <t>AM1CGLCteb</t>
  </si>
  <si>
    <t>efflux of AM1c-glucuronide into bile</t>
  </si>
  <si>
    <t xml:space="preserve">am1cglc[c] + atp[c] + h2o[c] -&gt; adp[c] + am1cglc[e] + h[c] + pi[c] </t>
  </si>
  <si>
    <t>AM1CSAhr</t>
  </si>
  <si>
    <t>oxidation of cyclosporine to AM1 in hepatocytes</t>
  </si>
  <si>
    <t xml:space="preserve">csa[r] + h[r] + nadph[r] + o2[r] -&gt; am1csa[r] + h2o[r] + nadp[r] </t>
  </si>
  <si>
    <t>AM1CSAtep</t>
  </si>
  <si>
    <t>efflux of AM1 (cyclosporine) into portal blood</t>
  </si>
  <si>
    <t xml:space="preserve">am1csa[c] &lt;=&gt; am1csa[e] </t>
  </si>
  <si>
    <t>AM4N9CShc</t>
  </si>
  <si>
    <t>demethylation of AM9 to AM4N9 in hepatocytes</t>
  </si>
  <si>
    <t xml:space="preserve">ahcys[c] + am9csa[c] + h[c] -&gt; am4n9cs[c] + amet[c] </t>
  </si>
  <si>
    <t>AM4N9CShr</t>
  </si>
  <si>
    <t>oxidation of AM4N to AM4N9 in hepatocytes</t>
  </si>
  <si>
    <t xml:space="preserve">am4ncs[r] + h[r] + nadph[r] + o2[r] -&gt; am4n9cs[r] + h2o[r] + nadp[r] </t>
  </si>
  <si>
    <t>AM4N9CStev</t>
  </si>
  <si>
    <t>efflux of AM4N9-cyclosporine into hepatic vein</t>
  </si>
  <si>
    <t xml:space="preserve">am4n9cs[c] &lt;=&gt; am4n9cs[e] </t>
  </si>
  <si>
    <t>AM4NC9CSteb</t>
  </si>
  <si>
    <t>efflux of AM4N9-cyclosporine into bile</t>
  </si>
  <si>
    <t xml:space="preserve">am4n9cs[c] + atp[c] + h2o[c] -&gt; adp[c] + am4n9cs[e] + h[c] + pi[c] </t>
  </si>
  <si>
    <t>AM4NCShr</t>
  </si>
  <si>
    <t>demethylation of cyclosporine to AM4N in hepatocytes</t>
  </si>
  <si>
    <t xml:space="preserve">ahcys[c] + csa[c] + h[c] -&gt; am4ncs[c] + amet[c] </t>
  </si>
  <si>
    <t>AM4NCSteb</t>
  </si>
  <si>
    <t>efflux of AM4N-cyclosporine into bile</t>
  </si>
  <si>
    <t xml:space="preserve">am4ncs[c] + atp[c] + h2o[c] -&gt; adp[c] + am4ncs[e] + h[c] + pi[c] </t>
  </si>
  <si>
    <t>AM4NCStep</t>
  </si>
  <si>
    <t>efflux of AM4N (cyclosporine) into portal blood</t>
  </si>
  <si>
    <t xml:space="preserve">am4ncs[c] &lt;=&gt; am4ncs[e] </t>
  </si>
  <si>
    <t>AM9CSAhr</t>
  </si>
  <si>
    <t>oxidation of cyclosporine to AM9 in hepatocytes</t>
  </si>
  <si>
    <t xml:space="preserve">csa[r] + h[r] + nadph[r] + o2[r] -&gt; am9csa[r] + h2o[r] + nadp[r] </t>
  </si>
  <si>
    <t>AM9CSAteb</t>
  </si>
  <si>
    <t>efflux of AM9-cyclosporine into bile</t>
  </si>
  <si>
    <t xml:space="preserve">am9csa[c] + atp[c] + h2o[c] -&gt; adp[c] + am9csa[e] + h[c] + pi[c] </t>
  </si>
  <si>
    <t>AM9CSAtep</t>
  </si>
  <si>
    <t>efflux of AM9 (cyclosporine) into portal blood</t>
  </si>
  <si>
    <t xml:space="preserve">am9csa[c] &lt;=&gt; am9csa[e] </t>
  </si>
  <si>
    <t>ATVACIDMCTtu</t>
  </si>
  <si>
    <t>uptake of atorvastatin by enterocytes by MCT1</t>
  </si>
  <si>
    <t xml:space="preserve">atvacid[e] + h[e] &lt;=&gt; atvacid[c] + h[c] </t>
  </si>
  <si>
    <t>ATVACIDOATPtu</t>
  </si>
  <si>
    <t>uptake of atorvastatin by enterocytes</t>
  </si>
  <si>
    <t xml:space="preserve">atvacid[e] + hco3[c] &lt;=&gt; atvacid[c] + hco3[e] </t>
  </si>
  <si>
    <t>ATVACIDhc</t>
  </si>
  <si>
    <t>conversion of lactone to acid form of atorvastatin in hepatocytes</t>
  </si>
  <si>
    <t xml:space="preserve">atvlac[c] + h2o[c] -&gt; atvacid[c] + h[c] </t>
  </si>
  <si>
    <t>ATVACIDhr</t>
  </si>
  <si>
    <t>spontaneous conversion of atorvastatin ether glucuronide (G1) to atorvastatin-acid</t>
  </si>
  <si>
    <t xml:space="preserve">atvethgluc[r] + 2.0 h2o[r] -&gt; atvacid[r] + 2.0 glcur[r] </t>
  </si>
  <si>
    <t>ATVACIDtdu</t>
  </si>
  <si>
    <t>passive diffusion of atorvastatin into enterocytes</t>
  </si>
  <si>
    <t xml:space="preserve">atvacid[e] &lt;=&gt; atvacid[c] </t>
  </si>
  <si>
    <t>ATVACIDtu</t>
  </si>
  <si>
    <t>efflux of atorvastatin acid by P-gp from the enterocytes into lumen</t>
  </si>
  <si>
    <t xml:space="preserve">atp[c] + atvacid[c] + h2o[c] -&gt; adp[c] + atvacid[e] + h[c] + pi[c] </t>
  </si>
  <si>
    <t>ATVACYLGLUChc</t>
  </si>
  <si>
    <t>glucuronidation of atorvastatin to atorvastatin acyl glucuronide (G2) in hepatocytes</t>
  </si>
  <si>
    <t xml:space="preserve">atvacid[r] + udpglcur[r] -&gt; atvacylgluc[r] + udp[r] </t>
  </si>
  <si>
    <t>ATVETHGLUChc</t>
  </si>
  <si>
    <t>glucuronidation of atorvastatin to atorvastatin ether glucuronide (G1) in hepatocytes</t>
  </si>
  <si>
    <t xml:space="preserve">atvacid[r] + 2.0 udpglcur[r] -&gt; atvethgluc[r] + 2.0 h[r] + 2.0 udp[r] </t>
  </si>
  <si>
    <t>ATVLACGLCURhc</t>
  </si>
  <si>
    <t>glucuronidation of atorvastatin lactone to atorvastain lactone ether glucuronide (G3) in hepatocytes</t>
  </si>
  <si>
    <t xml:space="preserve">atvlac[r] + udpglcur[r] -&gt; atvlacgluc[r] + h[r] + udp[r] </t>
  </si>
  <si>
    <t>ATVLACThc</t>
  </si>
  <si>
    <t>uptake of atorvastatin-lactone into hepatocytes</t>
  </si>
  <si>
    <t xml:space="preserve">atvlac[e] + hco3[c] &lt;=&gt; atvlac[c] + hco3[e] </t>
  </si>
  <si>
    <t>ATVLACh2r</t>
  </si>
  <si>
    <t>spontaneous conversion of glucuronide (G2) to lactone form of atorvastatin</t>
  </si>
  <si>
    <t xml:space="preserve">atvacylgluc[r] -&gt; atvlac[r] + glcur[r] </t>
  </si>
  <si>
    <t>ATVLAChc</t>
  </si>
  <si>
    <t>lactonization of atorvastatin in hepatocytes</t>
  </si>
  <si>
    <t xml:space="preserve">atp[c] + atvacid[c] -&gt; amp[c] + atvlac[c] + ppi[c] </t>
  </si>
  <si>
    <t>ATVLAChr</t>
  </si>
  <si>
    <t>spontaneous conversion of atorvastain lactone ether glucuronide (G3) to atorvastatin-lactone in hepatocytes</t>
  </si>
  <si>
    <t xml:space="preserve">atvlacgluc[r] + h2o[r] -&gt; atvlac[r] + glcur[r] </t>
  </si>
  <si>
    <t>ATVLACtdhc</t>
  </si>
  <si>
    <t>passive diffusion of atorvastatin lactone into hepatocytes</t>
  </si>
  <si>
    <t xml:space="preserve">atvlac[e] &lt;=&gt; atvlac[c] </t>
  </si>
  <si>
    <t>ATVLACtu</t>
  </si>
  <si>
    <t>efflux of atorvastatin lactone by P-gp from the enterocytes into lumen</t>
  </si>
  <si>
    <t xml:space="preserve">atp[c] + atvlac[c] + h2o[c] -&gt; adp[c] + atvlac[e] + h[c] + pi[c] </t>
  </si>
  <si>
    <t>Am19CStev</t>
  </si>
  <si>
    <t>efflux of AM19-cyclosporine into hepatic vein</t>
  </si>
  <si>
    <t xml:space="preserve">am19cs[c] &lt;=&gt; am19cs[e] </t>
  </si>
  <si>
    <t>Am1CSAteb</t>
  </si>
  <si>
    <t>efflux of AM1-cyclosporine into bile</t>
  </si>
  <si>
    <t xml:space="preserve">am1csa[c] + atp[c] + h2o[c] -&gt; adp[c] + am1csa[e] + h[c] + pi[c] </t>
  </si>
  <si>
    <t>CARBIBUP_SGLUthv</t>
  </si>
  <si>
    <t>release of S-carboxy ibuprofen glucuronide into hepatic vein</t>
  </si>
  <si>
    <t xml:space="preserve">caribupglu_S[c] &lt;=&gt; caribupglu_S[e] </t>
  </si>
  <si>
    <t>CARIBUP_Rthv</t>
  </si>
  <si>
    <t>release of R-carboxy ibuprofen into hepatic vein</t>
  </si>
  <si>
    <t xml:space="preserve">caribup_R[c] &lt;=&gt; caribup_R[e] </t>
  </si>
  <si>
    <t>CARIBUP_SGLUhep</t>
  </si>
  <si>
    <t>glucuronidation of S-carboxy ibuprofen</t>
  </si>
  <si>
    <t xml:space="preserve">caribup_s[r] + udpglcur[r] -&gt; caribupglu_S[r] + udp[r] </t>
  </si>
  <si>
    <t>CARIBUP_Sthv</t>
  </si>
  <si>
    <t>release of S-carboxy ibuprofen into hepatic vein</t>
  </si>
  <si>
    <t xml:space="preserve">caribup_s[c] &lt;=&gt; caribup_s[e] </t>
  </si>
  <si>
    <t>CRGLZABCt</t>
  </si>
  <si>
    <t>excretion of carboxy-gliclazide into bile</t>
  </si>
  <si>
    <t xml:space="preserve">atp[c] + crglz[c] + h2o[c] -&gt; adp[c] + crglz[e] + h[c] + pi[c] </t>
  </si>
  <si>
    <t>CRGLZhr</t>
  </si>
  <si>
    <t>oxidation of methyl-hydroxy-gliclazide to carboxy-gliclazide in hepatocytes</t>
  </si>
  <si>
    <t xml:space="preserve">mhglz[r] + o2[r] -&gt; crglz[r] + h[r] + h2o[r] </t>
  </si>
  <si>
    <t>CRGLZtev</t>
  </si>
  <si>
    <t>excretion of carboxy-gliclazide into hepatic vein</t>
  </si>
  <si>
    <t xml:space="preserve">crglz[c] &lt;=&gt; crglz[e] </t>
  </si>
  <si>
    <t>CRVS1M24hc</t>
  </si>
  <si>
    <t>hydroxylation of cerivastatin-M1 to M24 in hepatocytes</t>
  </si>
  <si>
    <t xml:space="preserve">crvsm1[r] + h[r] + nadph[r] + o2[r] -&gt; crvsm24[r] + h2o[r] + nadp[r] </t>
  </si>
  <si>
    <t>CRVS1tev</t>
  </si>
  <si>
    <t>exit of cerivastatin-M1 into hepatic vein</t>
  </si>
  <si>
    <t xml:space="preserve">crvsm1[c] &lt;=&gt; crvsm1[e] </t>
  </si>
  <si>
    <t>CRVS23M24hc</t>
  </si>
  <si>
    <t>demethylation of cerivastatin-M23 to M24 in hepatocytes</t>
  </si>
  <si>
    <t xml:space="preserve">ahcys[r] + crvsm23[r] + 2.0 h[r] + nadph[r] + o2[r] -&gt; amet[r] + crvsm24[r] + h2o2[r] + nadp[r] </t>
  </si>
  <si>
    <t>CRVSATPthc</t>
  </si>
  <si>
    <t>cerivastatin uptake by hepatocytes by active transport</t>
  </si>
  <si>
    <t xml:space="preserve">atp[c] + crvs[e] + h2o[c] -&gt; adp[c] + crvs[c] + h[c] + pi[c] </t>
  </si>
  <si>
    <t>CRVSATPtu</t>
  </si>
  <si>
    <t>efflux of cerivastatin by P-gp or BCRP from the enterocytes into lumen</t>
  </si>
  <si>
    <t xml:space="preserve">atp[c] + crvs[c] + h2o[c] -&gt; adp[c] + crvs[e] + h[c] + pi[c] </t>
  </si>
  <si>
    <t>CRVSM1SPhc</t>
  </si>
  <si>
    <t>de-lactonization of cerivastatin-M22 to cerivastatin-M1 in hepatocytes</t>
  </si>
  <si>
    <t xml:space="preserve">ahcys[c] + crvsm22[c] + h[c] + h2o[c] -&gt; amet[c] + crvsm1[c] </t>
  </si>
  <si>
    <t>CRVSM1hc</t>
  </si>
  <si>
    <t>demethylation of cerivastatin to M1 in hepatocytes</t>
  </si>
  <si>
    <t xml:space="preserve">ahcys[r] + crvs[r] + 2.0 h[r] + nadph[r] + o2[r] -&gt; amet[r] + crvsm1[r] + h2o2[r] + nadp[r] </t>
  </si>
  <si>
    <t>CRVSM1hr</t>
  </si>
  <si>
    <t>beta-glucuronidase of cerivastatin-M1-glucuronide to M1 form</t>
  </si>
  <si>
    <t xml:space="preserve">cvm1gluc[r] + h2o[r] -&gt; crvsm1[r] + glcur[r] </t>
  </si>
  <si>
    <t>CRVSM1teb</t>
  </si>
  <si>
    <t>efflux of cerivastatin-M1 into bile</t>
  </si>
  <si>
    <t xml:space="preserve">atp[c] + crvsm1[c] + h2o[c] -&gt; adp[c] + crvsm1[e] + h[c] + pi[c] </t>
  </si>
  <si>
    <t>CRVSM22hc</t>
  </si>
  <si>
    <t>spontaneous conversion of glucuronide to cerivastatin-M22 in hepatocytes</t>
  </si>
  <si>
    <t xml:space="preserve">amet[r] + cvm1gluc[r] -&gt; ahcys[r] + crvsm22[r] + glcur[r] + h[r] </t>
  </si>
  <si>
    <t>CRVSM23hc</t>
  </si>
  <si>
    <t>hydroxylation of cerivastatin to M23 in hepatocytes</t>
  </si>
  <si>
    <t xml:space="preserve">crvs[r] + h[r] + nadph[r] + o2[r] -&gt; crvsm23[r] + h2o[r] + nadp[r] </t>
  </si>
  <si>
    <t>CRVSM23hr</t>
  </si>
  <si>
    <t>beta-glucuronidase of cerivastatin-M23-glucuronide to M23 form</t>
  </si>
  <si>
    <t xml:space="preserve">cvm23gluc[r] + h2o[r] -&gt; crvsm23[r] + glcur[r] </t>
  </si>
  <si>
    <t>CRVSM23teb</t>
  </si>
  <si>
    <t>efflux of cerivastatin-M23 into bile</t>
  </si>
  <si>
    <t xml:space="preserve">atp[c] + crvsm23[c] + h2o[c] -&gt; adp[c] + crvsm23[e] + h[c] + pi[c] </t>
  </si>
  <si>
    <t>CRVSM23tev</t>
  </si>
  <si>
    <t>exit of cerivastatin-M23 into hepatic vein</t>
  </si>
  <si>
    <t xml:space="preserve">crvsm23[c] &lt;=&gt; crvsm23[e] </t>
  </si>
  <si>
    <t>CRVSM24teb</t>
  </si>
  <si>
    <t>efflux of cerivastatin-M24 into bile</t>
  </si>
  <si>
    <t xml:space="preserve">atp[c] + crvsm24[c] + h2o[c] -&gt; adp[c] + crvsm24[e] + h[c] + pi[c] </t>
  </si>
  <si>
    <t>CRVSM24tev</t>
  </si>
  <si>
    <t>exit of cerivastatin-M24 into hepatic vein</t>
  </si>
  <si>
    <t xml:space="preserve">crvsm24[c] &lt;=&gt; crvsm24[e] </t>
  </si>
  <si>
    <t>CRVSM31hc</t>
  </si>
  <si>
    <t>spontaneous conversion of glucuronide to cerivastatin-M31 in hepatocytes</t>
  </si>
  <si>
    <t xml:space="preserve">amet[r] + cvm23gluc[r] -&gt; ahcys[r] + crvsm31[r] + glcur[r] + h[r] </t>
  </si>
  <si>
    <t>CRVStu</t>
  </si>
  <si>
    <t>cerivastatin uptake by enterocytes</t>
  </si>
  <si>
    <t xml:space="preserve">crvs[e] &lt;=&gt; crvs[c] </t>
  </si>
  <si>
    <t>CRVSthc</t>
  </si>
  <si>
    <t>cerivastatin uptake by hepatocytes</t>
  </si>
  <si>
    <t xml:space="preserve">crvs[e] + hco3[c] &lt;=&gt; crvs[c] + hco3[e] </t>
  </si>
  <si>
    <t>CSASULPhc</t>
  </si>
  <si>
    <t>conjugation of cyclosporine with sulphate for excretion in hepatocytes</t>
  </si>
  <si>
    <t xml:space="preserve">csa[c] + paps[c] -&gt; csasulp[c] + h[c] + pap[c] </t>
  </si>
  <si>
    <t>CSASULPteb</t>
  </si>
  <si>
    <t>efflux of cyclosporine-sulphate into bile</t>
  </si>
  <si>
    <t xml:space="preserve">atp[c] + csasulp[c] + h2o[c] -&gt; adp[c] + csasulp[e] + h[c] + pi[c] </t>
  </si>
  <si>
    <t>CSASULPtev</t>
  </si>
  <si>
    <t>efflux of cyclosporine-sulphate into hepatic vein</t>
  </si>
  <si>
    <t xml:space="preserve">csasulp[c] &lt;=&gt; csasulp[e] </t>
  </si>
  <si>
    <t>CSAtd</t>
  </si>
  <si>
    <t>uptake of cyclosporine by the enterocytes</t>
  </si>
  <si>
    <t xml:space="preserve">csa[e] &lt;=&gt; csa[c] </t>
  </si>
  <si>
    <t>CSAtu</t>
  </si>
  <si>
    <t>efflux of cyclosporine by P-gp from the enterocytes into lumen</t>
  </si>
  <si>
    <t xml:space="preserve">atp[c] + csa[c] + h2o[c] -&gt; adp[c] + csa[e] + h[c] + pi[c] </t>
  </si>
  <si>
    <t>CVM1GLUChc</t>
  </si>
  <si>
    <t>glucuronidation of cerivastatin-M1</t>
  </si>
  <si>
    <t xml:space="preserve">crvsm1[r] + udpglcur[r] -&gt; cvm1gluc[r] + h[r] + udp[r] </t>
  </si>
  <si>
    <t>CVM23GLUChc</t>
  </si>
  <si>
    <t>glucuronidation of cerivastatin-M23</t>
  </si>
  <si>
    <t xml:space="preserve">crvsm23[r] + udpglcur[r] -&gt; cvm23gluc[r] + h[r] + udp[r] </t>
  </si>
  <si>
    <t>CYSACMPAChc</t>
  </si>
  <si>
    <t>acetylation of cysteine-conjugate-acetaminophen in hepatocytes</t>
  </si>
  <si>
    <t xml:space="preserve">accoa[c] + cysacmp[c] -&gt; coa[c] + h[c] + meracmp[c] </t>
  </si>
  <si>
    <t>CYSAMPtev</t>
  </si>
  <si>
    <t>efflux of cysteine-conjugate-acetaminophen into hepatic vein</t>
  </si>
  <si>
    <t xml:space="preserve">atp[c] + cysacmp[c] + h2o[c] -&gt; adp[c] + cysacmp[e] + h[c] + pi[c] </t>
  </si>
  <si>
    <t>DELACCRVSM23hc</t>
  </si>
  <si>
    <t>de-lactonization of cerivastatin-M31 to cerivastatin-M23 in hepatocytes</t>
  </si>
  <si>
    <t xml:space="preserve">ahcys[c] + crvsm31[c] + h[c] + h2o[c] -&gt; amet[c] + crvsm23[c] </t>
  </si>
  <si>
    <t>DEOXFVShc</t>
  </si>
  <si>
    <t>formation of deoxy-fluvastatin-dinor</t>
  </si>
  <si>
    <t xml:space="preserve">coa[x] + fvs[x] + h2o[x] + nad[x] -&gt; accoa[x] + deoxfvs[x] + h[x] + h2o2[x] + nadh[x] </t>
  </si>
  <si>
    <t>DEOXFVStev</t>
  </si>
  <si>
    <t>exit of deoxy-fluvastatin-dinor into hepatic vein for excretion in urine</t>
  </si>
  <si>
    <t xml:space="preserve">deoxfvs[c] &lt;=&gt; deoxfvs[e] </t>
  </si>
  <si>
    <t>DESFVShc</t>
  </si>
  <si>
    <t>oxidation of fluvastatin to N-desisopropyl-fluvastatin in hepatocytes</t>
  </si>
  <si>
    <t xml:space="preserve">3.0 ahcys[r] + fvs[r] + 4.0 h[r] + nadph[r] + o2[r] -&gt; 3.0 amet[r] + desfvs[r] + h2o2[r] + nadp[r] </t>
  </si>
  <si>
    <t>DESFVSteb</t>
  </si>
  <si>
    <t>efflux of N-desisopropyl-fluvastatin into bile for excretion into faeces</t>
  </si>
  <si>
    <t xml:space="preserve">atp[c] + desfvs[c] + h2o[c] -&gt; adp[c] + desfvs[e] + h[c] + pi[c] </t>
  </si>
  <si>
    <t>DHGLZABCt</t>
  </si>
  <si>
    <t>excretion of dehydro-gliclazide into bile</t>
  </si>
  <si>
    <t xml:space="preserve">atp[c] + dhglz[c] + h2o[c] -&gt; adp[c] + dhglz[e] + h[c] + pi[c] </t>
  </si>
  <si>
    <t>DHGLZhc</t>
  </si>
  <si>
    <t>dehydrogenation of gliclazide to dehydro-gliclazide in hepatocytes</t>
  </si>
  <si>
    <t xml:space="preserve">glz[c] + nadp[c] -&gt; dhglz[c] + h[c] + nadph[c] </t>
  </si>
  <si>
    <t>DHGLZtev</t>
  </si>
  <si>
    <t>excretion of dehydro-gliclazide into hepatic vein</t>
  </si>
  <si>
    <t xml:space="preserve">dhglz[c] &lt;=&gt; dhglz[e] </t>
  </si>
  <si>
    <t>DSPVShc</t>
  </si>
  <si>
    <t>oxidation of pravastatin to desacyl pravastatin in hepatocytes</t>
  </si>
  <si>
    <t xml:space="preserve">5.0 ahcys[r] + 6.0 h[r] + nadph[r] + pvs[r] -&gt; 5.0 amet[r] + dspvs[r] + 2.0 h2o[r] + nadp[r] </t>
  </si>
  <si>
    <t>DSPVSteb</t>
  </si>
  <si>
    <t>efflux of desacyl dehydro-pravastatin into bile</t>
  </si>
  <si>
    <t xml:space="preserve">atp[c] + dspvs[c] + h2o[c] -&gt; adp[c] + dspvs[e] + h[c] + pi[c] </t>
  </si>
  <si>
    <t>DSPVStev</t>
  </si>
  <si>
    <t>exit of desacyl dehydro-pravastatin into hepatic vein</t>
  </si>
  <si>
    <t xml:space="preserve">dspvs[c] &lt;=&gt; dspvs[e] </t>
  </si>
  <si>
    <t>EPOXTAChr</t>
  </si>
  <si>
    <t>formation of epoxy derivative of tacrolimus in hepatocytes</t>
  </si>
  <si>
    <t xml:space="preserve">3.0 ahcys[r] + 3.0 h[r] + o2[r] + tacr[r] -&gt; 3.0 amet[r] + epoxtac[r] </t>
  </si>
  <si>
    <t>EPOXTACteb</t>
  </si>
  <si>
    <t>efflux of 31-O-Desmethyl,19-Hydroxy,37, 39-Epoxy-tacrolimus into bile</t>
  </si>
  <si>
    <t xml:space="preserve">atp[c] + epoxtac[c] + h2o[c] -&gt; adp[c] + epoxtac[e] + h[c] + pi[c] </t>
  </si>
  <si>
    <t>EPOXTACtev</t>
  </si>
  <si>
    <t>exit of 31-O-Desmethyl,19-Hydroxy,37, 39-Epoxy-tacrolimus into hepatic vein</t>
  </si>
  <si>
    <t xml:space="preserve">epoxtac[c] -&gt; epoxtac[e] </t>
  </si>
  <si>
    <t>FVSGLUChc</t>
  </si>
  <si>
    <t>glucuronidation of fluvastatin</t>
  </si>
  <si>
    <t xml:space="preserve">fvs[r] + udpglcur[r] -&gt; fvsgluc[r] + h[r] + udp[r] </t>
  </si>
  <si>
    <t>FVSTETGLUhc</t>
  </si>
  <si>
    <t>glucuronidation of des-isopropyl-dihydro-fluvastatin-tetranor</t>
  </si>
  <si>
    <t xml:space="preserve">fvstet[r] + udpglcur[r] -&gt; fvstetglu[r] + h[r] + udp[r] </t>
  </si>
  <si>
    <t>FVSTETGLUtev</t>
  </si>
  <si>
    <t>exit of des-isopropyl-dihydro-fluvastatin-tetranor-glucuronide into hepatic vein for excretion in urine</t>
  </si>
  <si>
    <t xml:space="preserve">fvstetglu[c] &lt;=&gt; fvstetglu[e] </t>
  </si>
  <si>
    <t>FVSTETtev</t>
  </si>
  <si>
    <t>exit of des-isopropyl-dihydro-fluvastatin-tetranor into hepatic vein for excretion in urine</t>
  </si>
  <si>
    <t xml:space="preserve">fvstet[c] &lt;=&gt; fvstet[e] </t>
  </si>
  <si>
    <t>FVShc</t>
  </si>
  <si>
    <t>hydrolysis of lactone to fluvastatin in hepatocytes</t>
  </si>
  <si>
    <t xml:space="preserve">h2o[r] + tlacfvs[r] -&gt; fvs[r] </t>
  </si>
  <si>
    <t>FVSteb</t>
  </si>
  <si>
    <t>efflux of fluvastatin into bile for excretion into faeces</t>
  </si>
  <si>
    <t xml:space="preserve">atp[c] + fvs[c] + h2o[c] -&gt; adp[c] + fvs[e] + h[c] + pi[c] </t>
  </si>
  <si>
    <t>FVStep</t>
  </si>
  <si>
    <t>efflux of fluvastatin from enterocytes into portal blood</t>
  </si>
  <si>
    <t xml:space="preserve">fvs[c] &lt;=&gt; fvs[e] </t>
  </si>
  <si>
    <t>FVStu</t>
  </si>
  <si>
    <t>uptake of fluvastatin by enterocytes</t>
  </si>
  <si>
    <t xml:space="preserve">fvs[e] + hco3[c] &lt;=&gt; fvs[c] + hco3[e] </t>
  </si>
  <si>
    <t>GLC3MEACPhr</t>
  </si>
  <si>
    <t>glucuronidation of 3-methoxy-acetaminophen in hepatocytes</t>
  </si>
  <si>
    <t xml:space="preserve">3meacmp[r] + ahcys[r] + udpglcur[r] -&gt; amet[r] + glc3meacp[r] + udp[r] </t>
  </si>
  <si>
    <t>GLC3MEACPtev</t>
  </si>
  <si>
    <t>efflux of glucuronide-conjugate of 3-methoxy-acetaminophen into hepatic vein</t>
  </si>
  <si>
    <t xml:space="preserve">atp[c] + glc3meacp[c] + h2o[c] -&gt; adp[c] + glc3meacp[e] + h[c] + pi[c] </t>
  </si>
  <si>
    <t>GLZABCteb</t>
  </si>
  <si>
    <t>excretion of gliclazide into bile</t>
  </si>
  <si>
    <t xml:space="preserve">atp[c] + glz[c] + h2o[c] -&gt; adp[c] + glz[e] + h[c] + pi[c] </t>
  </si>
  <si>
    <t>GLZtd</t>
  </si>
  <si>
    <t>uptake of gliclazide into enterocytes</t>
  </si>
  <si>
    <t xml:space="preserve">glz[e] &lt;=&gt; glz[c] </t>
  </si>
  <si>
    <t>GTACMPhr</t>
  </si>
  <si>
    <t>glucuronidation of thiomethyl-acetaminophen conjugate in hepatocytes</t>
  </si>
  <si>
    <t xml:space="preserve">tmacmp[r] + udpglcur[r] -&gt; gtacmp[r] + h[r] + udp[r] </t>
  </si>
  <si>
    <t>GTACMPtev</t>
  </si>
  <si>
    <t>efflux of glucuronide-thiomethyl-acetaminophen conjugate into hepatic vein</t>
  </si>
  <si>
    <t xml:space="preserve">atp[c] + gtacmp[c] + h2o[c] -&gt; adp[c] + gtacmp[e] + h[c] + pi[c] </t>
  </si>
  <si>
    <t>IBUPGLUCtchep</t>
  </si>
  <si>
    <t>uptake of ibuprofen acyl glucuronide into hepatocytes</t>
  </si>
  <si>
    <t xml:space="preserve">ibupgluc[e] &lt;=&gt; ibupgluc[c] </t>
  </si>
  <si>
    <t>IBUPGLUCtpvb</t>
  </si>
  <si>
    <t>release of iboprofen acyl glucuronides into the portal blood</t>
  </si>
  <si>
    <t xml:space="preserve">atp[c] + h2o[c] + ibupgluc[c] -&gt; adp[c] + h[c] + ibupgluc[e] + pi[c] </t>
  </si>
  <si>
    <t>IBUPGT_HEP</t>
  </si>
  <si>
    <t>glucuronidation of ibuprofen in hepatocytes</t>
  </si>
  <si>
    <t xml:space="preserve">ibup_S[r] + udpglcur[r] -&gt; ibupgluc[r] + udp[r] </t>
  </si>
  <si>
    <t>IBUP_RASCL1hep</t>
  </si>
  <si>
    <t>thioesterification of ibuprofen_R in hepatocytes</t>
  </si>
  <si>
    <t xml:space="preserve">atp[c] + coa[c] + ibup_R[c] -&gt; amp[c] + ibupcoa_R[c] + ppi[c] </t>
  </si>
  <si>
    <t>IBUP_RCYP2hep</t>
  </si>
  <si>
    <t>oxidation of R-ibuprofen to 2-hydroxy-ibuprofen in heaptocytes</t>
  </si>
  <si>
    <t xml:space="preserve">h[r] + ibup_R[r] + nadph[r] + o2[r] -&gt; 2hibup_R[r] + h2o[r] + nadp[r] </t>
  </si>
  <si>
    <t>IBUP_RCYP3hep</t>
  </si>
  <si>
    <t>oxidation of R-ibuprofen to 3-hydroxy-ibuprofen in heaptocytes</t>
  </si>
  <si>
    <t xml:space="preserve">h[r] + ibup_R[r] + nadph[r] + o2[r] -&gt; 3hibup_R[r] + h2o[r] + nadp[r] </t>
  </si>
  <si>
    <t>IBUP_RCYPCARhep</t>
  </si>
  <si>
    <t>oxidation of R-3-hydroxy ibuprofen to R-carboxy ibuprofen</t>
  </si>
  <si>
    <t xml:space="preserve">3hibup_R[c] + o2[c] -&gt; caribup_R[c] + h[c] + h2o[c] </t>
  </si>
  <si>
    <t>IBUP_Rshep</t>
  </si>
  <si>
    <t>chiral conversion of R to S form of iburpofen in hepatocytes</t>
  </si>
  <si>
    <t xml:space="preserve">ibupcoa_R[c] &lt;=&gt; ibupcoa_S[c] </t>
  </si>
  <si>
    <t>IBUP_Rtdhep</t>
  </si>
  <si>
    <t>uptake of ibuprofen-R into hepatocytes</t>
  </si>
  <si>
    <t xml:space="preserve">ibup_R[e] + urate[c] &lt;=&gt; ibup_R[c] + urate[e] </t>
  </si>
  <si>
    <t>IBUP_Rtdu</t>
  </si>
  <si>
    <t>passive diffusion of ibuprofen_R</t>
  </si>
  <si>
    <t xml:space="preserve">ibup_R[e] &lt;=&gt; ibup_R[c] </t>
  </si>
  <si>
    <t>IBUP_SACOT2</t>
  </si>
  <si>
    <t>hydrolysis of ibuprofen-CoA in hepatocytes</t>
  </si>
  <si>
    <t xml:space="preserve">h2o[c] + ibupcoa_S[c] -&gt; coa[c] + h[c] + ibup_S[c] </t>
  </si>
  <si>
    <t>IBUP_SCONJhep</t>
  </si>
  <si>
    <t>taurine conjugation of S-ibuprofen</t>
  </si>
  <si>
    <t xml:space="preserve">ibupcoa_S[c] + taur[c] -&gt; coa[c] + h[c] + tauribup_S[c] </t>
  </si>
  <si>
    <t>IBUP_SCYP1hep</t>
  </si>
  <si>
    <t>oxidation of S-ibuprofen to 1-hydroxy ibuprofen</t>
  </si>
  <si>
    <t xml:space="preserve">h[r] + ibup_S[r] + nadph[r] + o2[r] -&gt; 1hibup_S[r] + h2o[r] + nadp[r] </t>
  </si>
  <si>
    <t>IBUP_SCYP2hep</t>
  </si>
  <si>
    <t>oxidation of S-ibuprofen to 2-hydroxy-ibuprofen in heaptocytes</t>
  </si>
  <si>
    <t xml:space="preserve">h[r] + ibup_S[r] + nadph[r] + o2[r] -&gt; 2hibup_S[r] + h2o[r] + nadp[r] </t>
  </si>
  <si>
    <t>IBUP_SCYP3hep</t>
  </si>
  <si>
    <t>oxidation of S-ibuprofen to 3-hydroxy-ibuprofen in heaptocytes</t>
  </si>
  <si>
    <t xml:space="preserve">h[r] + ibup_S[r] + nadph[r] + o2[r] -&gt; 3hibup_S[r] + h2o[r] + nadp[r] </t>
  </si>
  <si>
    <t>IBUP_SCYPCARhep</t>
  </si>
  <si>
    <t>oxidation of S-3-hydroxy ibuprofen to S-carboxy ibuprofen</t>
  </si>
  <si>
    <t xml:space="preserve">3hibup_S[c] + o2[c] -&gt; caribup_s[c] + h[c] + h2o[c] </t>
  </si>
  <si>
    <t>IBUP_Stbc</t>
  </si>
  <si>
    <t>biliary excretion of ibuprofen from hepatocytes</t>
  </si>
  <si>
    <t xml:space="preserve">atp[c] + h2o[c] + ibup_S[c] -&gt; adp[c] + h[c] + ibup_S[e] + pi[c] </t>
  </si>
  <si>
    <t>IBUP_Stdhep</t>
  </si>
  <si>
    <t>uptake of ibuprofen-S into hepatocytes</t>
  </si>
  <si>
    <t xml:space="preserve">ibup_S[e] + urate[c] &lt;=&gt; ibup_S[c] + urate[e] </t>
  </si>
  <si>
    <t>IBUP_Stdu</t>
  </si>
  <si>
    <t>passive diffusion of ibuprofen_S</t>
  </si>
  <si>
    <t xml:space="preserve">ibup_S[e] &lt;=&gt; ibup_S[c] </t>
  </si>
  <si>
    <t>ISOLVSTAChep</t>
  </si>
  <si>
    <t>acid catalyzed rearrangement of 6-beta-hydroxy-lovastatin-acid form</t>
  </si>
  <si>
    <t xml:space="preserve">6hlvstacid[c] -&gt; isolvstacid[c] </t>
  </si>
  <si>
    <t>ISOLVSTtbc</t>
  </si>
  <si>
    <t>release of 3-hydroxy-iso-delta-4,5-hydroxy acid form of lovastatin into bile</t>
  </si>
  <si>
    <t xml:space="preserve">atp[c] + h2o[c] + isolvstacid[c] -&gt; adp[c] + h[c] + isolvstacid[e] + pi[c] </t>
  </si>
  <si>
    <t>LST4EXPTDhc</t>
  </si>
  <si>
    <t>uptake of Losartan-E3174 into hepatocytes via diffusion</t>
  </si>
  <si>
    <t xml:space="preserve">lst4exp[e] &lt;=&gt; lst4exp[c] </t>
  </si>
  <si>
    <t>LST4EXPhr</t>
  </si>
  <si>
    <t>oxidation of losartan to active metabolite EXP3174 (M6) in hepatocytes</t>
  </si>
  <si>
    <t xml:space="preserve">lstn[r] + o2[r] -&gt; h[r] + h2o[r] + lst4exp[r] </t>
  </si>
  <si>
    <t>LST4EXPthc</t>
  </si>
  <si>
    <t>uptake of Losartan-E3174 into hepatocytes</t>
  </si>
  <si>
    <t xml:space="preserve">cl[c] + lst4exp[e] &lt;=&gt; cl[e] + lst4exp[c] </t>
  </si>
  <si>
    <t>LSTN1GLUChr</t>
  </si>
  <si>
    <t>formation of losartan-N1-glucuronide in hepatocytes</t>
  </si>
  <si>
    <t xml:space="preserve">lstn[r] + udpglcur[r] -&gt; lstn1gluc[r] + udp[r] </t>
  </si>
  <si>
    <t>LSTN1GLUCtev</t>
  </si>
  <si>
    <t>efflux of Losartan-N1-glucuronide into hepatic vein</t>
  </si>
  <si>
    <t xml:space="preserve">lstn1gluc[c] &lt;=&gt; lstn1gluc[e] </t>
  </si>
  <si>
    <t>LSTNtu</t>
  </si>
  <si>
    <t>efflux of losartan by P-gp from the enterocytes into lumen</t>
  </si>
  <si>
    <t xml:space="preserve">atp[c] + h2o[c] + lstn[c] -&gt; adp[c] + h[c] + lstn[e] + pi[c] </t>
  </si>
  <si>
    <t>LSTNM1hr</t>
  </si>
  <si>
    <t>oxidation of losartan to Losartan-M1 in hepatocytes</t>
  </si>
  <si>
    <t xml:space="preserve">h[r] + lstn[r] + nadph[r] + o2[r] -&gt; h2o[r] + lstnm1[r] + nadp[r] </t>
  </si>
  <si>
    <t>LSTNM1tev</t>
  </si>
  <si>
    <t>efflux of Losartan-M1 into hepatic vein</t>
  </si>
  <si>
    <t xml:space="preserve">lstnm1[c] &lt;=&gt; lstnm1[e] </t>
  </si>
  <si>
    <t>LSTNM2hr</t>
  </si>
  <si>
    <t>oxidation of losartan to Losartan-M2 in hepatocytes</t>
  </si>
  <si>
    <t xml:space="preserve">h[r] + lstn[r] + nadph[r] + o2[r] -&gt; h2o[r] + lstnm2[r] + nadp[r] </t>
  </si>
  <si>
    <t>LSTNM2tev</t>
  </si>
  <si>
    <t>efflux of Losartan-M2 into hepatic vein</t>
  </si>
  <si>
    <t xml:space="preserve">lstnm2[c] &lt;=&gt; lstnm2[e] </t>
  </si>
  <si>
    <t>LSTNM4hr</t>
  </si>
  <si>
    <t>glucuronidation of losartan-M6 to losartan-M4 in hepatocytes</t>
  </si>
  <si>
    <t xml:space="preserve">lst4exp[r] + udpglcur[r] -&gt; lstnm4[r] + udp[r] </t>
  </si>
  <si>
    <t>LSTNM4tev</t>
  </si>
  <si>
    <t>efflux of Losartan-M4 (glucuronide derivative) into hepatic vein</t>
  </si>
  <si>
    <t xml:space="preserve">lstnm4[c] &lt;=&gt; lstnm4[e] </t>
  </si>
  <si>
    <t>LSTNM5hr</t>
  </si>
  <si>
    <t>oxidation of losartan to Losartan-M5 in hepatocytes</t>
  </si>
  <si>
    <t xml:space="preserve">h[r] + lstn[r] + nadph[r] + o2[r] -&gt; h2o[r] + lstnm5[r] + nadp[r] </t>
  </si>
  <si>
    <t>LSTNM5tev</t>
  </si>
  <si>
    <t>efflux of Losartan-M5 into hepatic vein</t>
  </si>
  <si>
    <t xml:space="preserve">lstnm5[c] &lt;=&gt; lstnm5[e] </t>
  </si>
  <si>
    <t>LSTNM7TDhc</t>
  </si>
  <si>
    <t>uptake of Losartan-N2-glucuronide / Losartan-M7 into hepatocytes via diffusion</t>
  </si>
  <si>
    <t xml:space="preserve">lstnm7[e] &lt;=&gt; lstnm7[c] </t>
  </si>
  <si>
    <t>LSTNM7hr</t>
  </si>
  <si>
    <t>glucuronidation of losartan to losartan-M7/Losartan-N2-glucuronide in hepatocytes</t>
  </si>
  <si>
    <t xml:space="preserve">lstn[r] + udpglcur[r] -&gt; lstnm7[r] + udp[r] </t>
  </si>
  <si>
    <t>LSTNM7thc</t>
  </si>
  <si>
    <t>uptake of Losartan-N2-glucuronide / Losartan-M7 into hepatocytes</t>
  </si>
  <si>
    <t xml:space="preserve">cl[c] + lstnm7[e] &lt;=&gt; cl[e] + lstnm7[c] </t>
  </si>
  <si>
    <t>LSTNRATt</t>
  </si>
  <si>
    <t>uptake of losartan via antiport into enterocytes</t>
  </si>
  <si>
    <t xml:space="preserve">cl[c] + lstn[e] &lt;=&gt; cl[e] + lstn[c] </t>
  </si>
  <si>
    <t>LSTNtd</t>
  </si>
  <si>
    <t>uptake of losartan via diffusion into enterocytes</t>
  </si>
  <si>
    <t xml:space="preserve">lstn[e] &lt;=&gt; lstn[c] </t>
  </si>
  <si>
    <t>LVACLAChep</t>
  </si>
  <si>
    <t>reconversion of open acid form to lactone form of lovastatin</t>
  </si>
  <si>
    <t xml:space="preserve">atp[c] + lvstacid[c] -&gt; amp[c] + lvst[c] + ppi[c] </t>
  </si>
  <si>
    <t>LVSTACIDhep</t>
  </si>
  <si>
    <t>conversion of pro-durg lovastatin to active hydroxyacid form in hepatocytes</t>
  </si>
  <si>
    <t xml:space="preserve">h2o[c] + lvst[c] -&gt; h[c] + lvstacid[c] </t>
  </si>
  <si>
    <t>LVSTACIDtu</t>
  </si>
  <si>
    <t>efflux of lovastatin acid by P-gp from the enterocytes into lumen</t>
  </si>
  <si>
    <t xml:space="preserve">atp[c] + h2o[c] + lvstacid[c] -&gt; adp[c] + h[c] + lvstacid[e] + pi[c] </t>
  </si>
  <si>
    <t>LVSTACOXD6Hhep</t>
  </si>
  <si>
    <t>hydroxylation of lovastatin-hydroxyacid form to 6-beta-hydroxy-lovastatin-acid form</t>
  </si>
  <si>
    <t xml:space="preserve">h[r] + lvstacid[r] + nadph[r] + o2[r] -&gt; 6hlvstacid[r] + h2o[r] + nadp[r] </t>
  </si>
  <si>
    <t>LVSTACOXD6MEhep</t>
  </si>
  <si>
    <t xml:space="preserve">h[r] + lvstacid[r] + nadph[r] + o2[r] -&gt; 6melvacid[r] + 2.0 h2o[r] + nadp[r] </t>
  </si>
  <si>
    <t>LVSTOXD3Hhep</t>
  </si>
  <si>
    <t>oxidation of lovastatin to 3-hydroxy-lovastatin in hepatocytes</t>
  </si>
  <si>
    <t xml:space="preserve">h[r] + lvst[r] + nadph[r] + o2[r] -&gt; 3hlvst[r] + h2o[r] + nadp[r] </t>
  </si>
  <si>
    <t>LVSTOXD6Hhep</t>
  </si>
  <si>
    <t>oxidation of lovastatin to 6-beta-hydroxy-lovastatin in hepatocytes</t>
  </si>
  <si>
    <t xml:space="preserve">h[r] + lvst[r] + nadph[r] + o2[r] -&gt; 6hlvst[r] + h2o[r] + nadp[r] </t>
  </si>
  <si>
    <t>LVSTOXD6METhep</t>
  </si>
  <si>
    <t>oxidation of lovastatin to 6-exomethylene-lovastatin in hepatocytes</t>
  </si>
  <si>
    <t xml:space="preserve">h[r] + lvst[r] + nadph[r] + o2[r] -&gt; 6melvst[r] + 2.0 h2o[r] + nadp[r] </t>
  </si>
  <si>
    <t>LVSTPGPtu</t>
  </si>
  <si>
    <t>efflux of lovastatin lactone by P-gp from the enterocytes into lumen</t>
  </si>
  <si>
    <t xml:space="preserve">atp[c] + h2o[c] + lvst[c] -&gt; adp[c] + h[c] + lvst[e] + pi[c] </t>
  </si>
  <si>
    <t>LVSTtu</t>
  </si>
  <si>
    <t>uptake of lovastatin by enterocytes</t>
  </si>
  <si>
    <t xml:space="preserve">lvst[e] &lt;=&gt; lvst[c] </t>
  </si>
  <si>
    <t>MDZGLCtev</t>
  </si>
  <si>
    <t>efflux of midazolam-glucuronide into hepatic vein</t>
  </si>
  <si>
    <t xml:space="preserve">mdzglc[c] &lt;=&gt; mdzglc[e] </t>
  </si>
  <si>
    <t>MDZtd</t>
  </si>
  <si>
    <t>uptake of midazolam by enterocytes</t>
  </si>
  <si>
    <t xml:space="preserve">mdz[e] &lt;=&gt; mdz[c] </t>
  </si>
  <si>
    <t>MDZtu</t>
  </si>
  <si>
    <t>efflux of midazolam by P-gp from the enterocytes into lumen</t>
  </si>
  <si>
    <t xml:space="preserve">atp[c] + h2o[c] + mdz[c] -&gt; adp[c] + h[c] + mdz[e] + pi[c] </t>
  </si>
  <si>
    <t>MERACMPtep</t>
  </si>
  <si>
    <t>efflux of acetaminophen-mercapturate-conjugate from enterocytes into portal blood</t>
  </si>
  <si>
    <t xml:space="preserve">atp[c] + h2o[c] + meracmp[c] -&gt; adp[c] + h[c] + meracmp[e] + pi[c] </t>
  </si>
  <si>
    <t>MERACMPthc</t>
  </si>
  <si>
    <t>uptake of acetaminophen-mercapturate-conjugate by the hepatocytes</t>
  </si>
  <si>
    <t xml:space="preserve">atp[c] + h2o[c] + meracmp[e] -&gt; adp[c] + h[c] + meracmp[c] + pi[c] </t>
  </si>
  <si>
    <t>MHGLZABCt</t>
  </si>
  <si>
    <t>excretion of Methyl-hydroxy-gliclazide into bile</t>
  </si>
  <si>
    <t xml:space="preserve">atp[c] + h2o[c] + mhglz[c] -&gt; adp[c] + h[c] + mhglz[e] + pi[c] </t>
  </si>
  <si>
    <t>MHGLZhr</t>
  </si>
  <si>
    <t>oxidation of gliclazide to methyl-hydroxy-gliclazide in hepatocytes</t>
  </si>
  <si>
    <t xml:space="preserve">glz[r] + h[r] + nadph[r] + o2[r] -&gt; h2o[r] + mhglz[r] + nadp[r] </t>
  </si>
  <si>
    <t>MHGLZtev</t>
  </si>
  <si>
    <t>excretion of Methyl-hydroxy-gliclazide into hepatic vein</t>
  </si>
  <si>
    <t xml:space="preserve">mhglz[c] &lt;=&gt; mhglz[e] </t>
  </si>
  <si>
    <t>NDERSVhc</t>
  </si>
  <si>
    <t>demethylation of rosuvastatin in hepatocytes</t>
  </si>
  <si>
    <t xml:space="preserve">2.0 ahcys[r] + h[r] + nadph[r] + o2[r] + rsv[r] -&gt; 2.0 amet[r] + h2o2[r] + nadp[r] + ndersv[r] </t>
  </si>
  <si>
    <t>NDERSVteb</t>
  </si>
  <si>
    <t>efflux of N-desmethyl-rosuvastatin into bile</t>
  </si>
  <si>
    <t xml:space="preserve">atp[c] + h2o[c] + ndersv[c] -&gt; adp[c] + h[c] + ndersv[e] + pi[c] </t>
  </si>
  <si>
    <t>NFDACOXDhc</t>
  </si>
  <si>
    <t>oxidation of acid metabolite of nifedipine in hepatocytes</t>
  </si>
  <si>
    <t xml:space="preserve">h[r] + nadph[r] + nfdac[r] + o2[r] -&gt; h2o[r] + nadp[r] + nfdoh[r] </t>
  </si>
  <si>
    <t>NFDACtep</t>
  </si>
  <si>
    <t>exit of acid metabolite of nifedipine into portal vein</t>
  </si>
  <si>
    <t xml:space="preserve">nfdac[c] &lt;=&gt; nfdac[e] </t>
  </si>
  <si>
    <t>NFDDMEThr</t>
  </si>
  <si>
    <t>demethylation of nitropyridine metabolite of nifedipine in hepatocytes</t>
  </si>
  <si>
    <t xml:space="preserve">ahcys[r] + nfdnpy[r] -&gt; amet[r] + nfdac[r] </t>
  </si>
  <si>
    <t>NFDLAChc</t>
  </si>
  <si>
    <t>lactonization of hydroxy metabolite of nifedipine in hepatocytes</t>
  </si>
  <si>
    <t xml:space="preserve">h[c] + nfdoh[c] &lt;=&gt; h2o[c] + nfdlac[c] </t>
  </si>
  <si>
    <t>NFDLACtep</t>
  </si>
  <si>
    <t>exit of lactone form of nifedipine into portal vein</t>
  </si>
  <si>
    <t xml:space="preserve">nfdlac[c] &lt;=&gt; nfdlac[e] </t>
  </si>
  <si>
    <t>NFDNPYtep</t>
  </si>
  <si>
    <t>exit of nitropyridine metabolite of nifedipine into portal vein</t>
  </si>
  <si>
    <t xml:space="preserve">nfdnpy[c] &lt;=&gt; nfdnpy[e] </t>
  </si>
  <si>
    <t>NFDOHtep</t>
  </si>
  <si>
    <t>exit of hydroxy metabolite of nifedipine into portal vein</t>
  </si>
  <si>
    <t xml:space="preserve">nfdoh[c] &lt;=&gt; nfdoh[e] </t>
  </si>
  <si>
    <t>NFDOXDhc</t>
  </si>
  <si>
    <t>oxidation of nifepine to nitropyridine metabolite in hepatocytes</t>
  </si>
  <si>
    <t xml:space="preserve">nadp[c] + nfd[c] -&gt; h[c] + nadph[c] + nfdnpy[c] </t>
  </si>
  <si>
    <t>NFDtd</t>
  </si>
  <si>
    <t>uptake of nifedipine into enterocytes</t>
  </si>
  <si>
    <t xml:space="preserve">nfd[e] &lt;=&gt; nfd[c] </t>
  </si>
  <si>
    <t>OXYP1CONJ</t>
  </si>
  <si>
    <t>conjugation of oxypurinol to oxypurinol-1-riboside</t>
  </si>
  <si>
    <t xml:space="preserve">oxyp[c] + udprib[c] -&gt; h[c] + oxy1rb[c] + udp[c] </t>
  </si>
  <si>
    <t>OXYP2CONJ</t>
  </si>
  <si>
    <t>conjugation of oxypurinol to oxypurinol-7-riboside</t>
  </si>
  <si>
    <t xml:space="preserve">oxyp[c] + udprib[c] -&gt; h[c] + oxy7rb[c] + udp[c] </t>
  </si>
  <si>
    <t>OXYPR1tehv</t>
  </si>
  <si>
    <t>release of oxypurinol-1-riboside into hepatic vein</t>
  </si>
  <si>
    <t xml:space="preserve">oxy1rb[c] &lt;=&gt; oxy1rb[e] </t>
  </si>
  <si>
    <t>OXYPR7tehv</t>
  </si>
  <si>
    <t>release of oxypurinol-7-riboside into hepatic vein</t>
  </si>
  <si>
    <t xml:space="preserve">oxy7rb[c] &lt;=&gt; oxy7rb[e] </t>
  </si>
  <si>
    <t>OXYPthc</t>
  </si>
  <si>
    <t>uptake of oxypurinol by hepatocytes</t>
  </si>
  <si>
    <t xml:space="preserve">oxyp[e] &lt;=&gt; oxyp[c] </t>
  </si>
  <si>
    <t>OXYPtepv</t>
  </si>
  <si>
    <t>release of oxypurinol into portal blood</t>
  </si>
  <si>
    <t xml:space="preserve">h[c] + oxyp[c] &lt;=&gt; h[e] + oxyp[e] </t>
  </si>
  <si>
    <t>PROFVSCOAhc</t>
  </si>
  <si>
    <t>beta oxidation (4 cycles) &amp; CYP oxidation of fluvastatin-CoA to des-isoproylpropionic-acid-fluvastatin-CoA in hepatocytes</t>
  </si>
  <si>
    <t xml:space="preserve">4.0 coa[x] + fvscoa[x] + 4.0 nad[x] + nadph[x] + 2.0 o2[x] -&gt; 4.0 accoa[x] + 4.0 h[x] + 2.0 h2o[x] + 2.0 h2o2[x] + 4.0 nadh[x] + nadp[x] + profvscoa[x] </t>
  </si>
  <si>
    <t>PROFVShc</t>
  </si>
  <si>
    <t>thioesterase/ hydrolase for release of des-isoproylpropionic-acid-fluvastatin in hepatocytes</t>
  </si>
  <si>
    <t xml:space="preserve">2.0 amet[c] + h2o[c] + profvscoa[c] -&gt; 2.0 ahcys[c] + coa[c] + 2.0 h[c] + profvs[c] </t>
  </si>
  <si>
    <t>PROFVStev</t>
  </si>
  <si>
    <t>exit of des-isoproylpropionic-acid-fluvastatin into hepatic vein</t>
  </si>
  <si>
    <t xml:space="preserve">profvs[c] &lt;=&gt; profvs[e] </t>
  </si>
  <si>
    <t>PTVSTATPtu</t>
  </si>
  <si>
    <t>efflux of pitavastatin by BCRP from the enterocytes into lumen</t>
  </si>
  <si>
    <t xml:space="preserve">atp[c] + h2o[c] + ptvst[c] -&gt; adp[c] + h[c] + pi[c] + ptvst[e] </t>
  </si>
  <si>
    <t>PTVSTGLUChc</t>
  </si>
  <si>
    <t>glucuronidation of pitavastatin in hepatocytes</t>
  </si>
  <si>
    <t xml:space="preserve">ptvst[r] + 2.0 udpglcur[r] -&gt; ptvstgluc[r] + 2.0 udp[r] </t>
  </si>
  <si>
    <t>PTVSTLAChc</t>
  </si>
  <si>
    <t>spontaneous conversion of glucuronide to lactone form of pitavastatin in hepatocytes</t>
  </si>
  <si>
    <t xml:space="preserve">ptvstgluc[r] -&gt; 2.0 glcur[r] + ptvstlac[r] </t>
  </si>
  <si>
    <t>PTVSTLACtev</t>
  </si>
  <si>
    <t>exit of pravastatin-lactone into hepatic vein</t>
  </si>
  <si>
    <t xml:space="preserve">ptvstlac[c] &lt;=&gt; ptvstlac[e] </t>
  </si>
  <si>
    <t>PTVSTM13hr</t>
  </si>
  <si>
    <t>oxidation of pitavastatin to pitavastatin-M13 in hepatocytes</t>
  </si>
  <si>
    <t xml:space="preserve">h[r] + nadph[r] + 2.0 o2[r] + ptvst[r] -&gt; h2o2[r] + nadp[r] + ptvstm13[r] </t>
  </si>
  <si>
    <t>PTVSTM3eb</t>
  </si>
  <si>
    <t>efflux of pitavastatin-M3 into bile</t>
  </si>
  <si>
    <t xml:space="preserve">atp[c] + h2o[c] + ptvstm3[c] -&gt; adp[c] + h[c] + pi[c] + ptvstm3[e] </t>
  </si>
  <si>
    <t>PTVSTM3hc</t>
  </si>
  <si>
    <t>oxidation of pitavastatin to pitavastatin-M3 in hepatocytes</t>
  </si>
  <si>
    <t xml:space="preserve">o2[r] + ptvst[r] -&gt; 2.0 h2o[r] + ptvstm3[r] </t>
  </si>
  <si>
    <t>PTVSThc</t>
  </si>
  <si>
    <t>hydrolysis of latone to free acid form of pitavastatin in hepatocytes</t>
  </si>
  <si>
    <t xml:space="preserve">2.0 h2o[r] + ptvstlac[r] -&gt; 2.0 h[r] + ptvst[r] </t>
  </si>
  <si>
    <t>PTVSTtep</t>
  </si>
  <si>
    <t>efflux of pitavastatin from enterocytes into portal blood</t>
  </si>
  <si>
    <t xml:space="preserve">ptvst[c] &lt;=&gt; ptvst[e] </t>
  </si>
  <si>
    <t>PTVSTtu</t>
  </si>
  <si>
    <t>uptake of pitavastatin by enterocytes</t>
  </si>
  <si>
    <t xml:space="preserve">hco3[c] + ptvst[e] &lt;=&gt; hco3[e] + ptvst[c] </t>
  </si>
  <si>
    <t>PVSATPtu</t>
  </si>
  <si>
    <t>pravastatin efflux into lumen for excretion into feces</t>
  </si>
  <si>
    <t xml:space="preserve">atp[c] + h2o[c] + pvs[c] -&gt; adp[c] + h[c] + pi[c] + pvs[e] </t>
  </si>
  <si>
    <t>PVSGLUChc</t>
  </si>
  <si>
    <t>glucuronidation of pravastatin in hepatocytes</t>
  </si>
  <si>
    <t xml:space="preserve">pvs[r] + udpglcur[r] -&gt; h[r] + pvsgluc[r] + udp[r] </t>
  </si>
  <si>
    <t>PVSGLUCteb</t>
  </si>
  <si>
    <t>efflux of pravastatin glucuronide into bile</t>
  </si>
  <si>
    <t xml:space="preserve">atp[c] + h2o[c] + pvsgluc[c] -&gt; adp[c] + h[c] + pi[c] + pvsgluc[e] </t>
  </si>
  <si>
    <t>PVSGLUCtev</t>
  </si>
  <si>
    <t>exit of pravastatin glucuronide into hepatic vein</t>
  </si>
  <si>
    <t xml:space="preserve">pvsgluc[c] &lt;=&gt; pvsgluc[e] </t>
  </si>
  <si>
    <t>PVSHtu</t>
  </si>
  <si>
    <t>uptake of pravastatin by enterocytes via proton coupled mechanism</t>
  </si>
  <si>
    <t xml:space="preserve">h[e] + pvs[e] &lt;=&gt; h[c] + pvs[c] </t>
  </si>
  <si>
    <t>PVSOATPtu</t>
  </si>
  <si>
    <t>uptake of pravastatin by enterocytes</t>
  </si>
  <si>
    <t xml:space="preserve">hco3[c] + pvs[e] &lt;=&gt; hco3[e] + pvs[c] </t>
  </si>
  <si>
    <t>PVStep</t>
  </si>
  <si>
    <t>pravastatin exit into portal blood</t>
  </si>
  <si>
    <t xml:space="preserve">pvs[c] &lt;=&gt; pvs[e] </t>
  </si>
  <si>
    <t>RSVATPtu</t>
  </si>
  <si>
    <t>efflux of rosuvastatin by BCRP from the enterocytes into lumen</t>
  </si>
  <si>
    <t xml:space="preserve">atp[c] + h2o[c] + rsv[c] -&gt; adp[c] + h[c] + pi[c] + rsv[e] </t>
  </si>
  <si>
    <t>RSVGLUChc</t>
  </si>
  <si>
    <t>glucuronidation of rosuvastatin in hepatocytes</t>
  </si>
  <si>
    <t xml:space="preserve">rsv[r] + 2.0 udpglcur[r] -&gt; rsvgluc[r] + 2.0 udp[r] </t>
  </si>
  <si>
    <t>RSVLAChv</t>
  </si>
  <si>
    <t>spontaneous conversion to rosuvastatin-5S-lactone in hepatocytes</t>
  </si>
  <si>
    <t xml:space="preserve">rsvgluc[r] -&gt; 2.0 glcur[r] + rsvlac[r] </t>
  </si>
  <si>
    <t>RSVLACteb</t>
  </si>
  <si>
    <t>efflux of rosuvastatin-5S-lactone into bile</t>
  </si>
  <si>
    <t xml:space="preserve">atp[c] + h2o[c] + rsvlac[c] -&gt; adp[c] + h[c] + pi[c] + rsvlac[e] </t>
  </si>
  <si>
    <t>RSVSPONhc</t>
  </si>
  <si>
    <t>conversion of lactone to open acid form of rosuvastatin</t>
  </si>
  <si>
    <t xml:space="preserve">2.0 h2o[c] + rsvlac[c] -&gt; 2.0 h[c] + rsv[c] </t>
  </si>
  <si>
    <t>RSVhc</t>
  </si>
  <si>
    <t>beta-glucuronidase of rosuvastatin-glucuronide in hepatocytes</t>
  </si>
  <si>
    <t xml:space="preserve">2.0 h2o[r] + rsvgluc[r] -&gt; 2.0 glcur[r] + 2.0 h[r] + rsv[r] </t>
  </si>
  <si>
    <t>RSVtev</t>
  </si>
  <si>
    <t>exit of rosuvastatin into hepatic vein</t>
  </si>
  <si>
    <t xml:space="preserve">rsv[c] &lt;=&gt; rsv[e] </t>
  </si>
  <si>
    <t>RSVtu</t>
  </si>
  <si>
    <t>uptake of rosuvastatin by enterocytes</t>
  </si>
  <si>
    <t xml:space="preserve">hco3[c] + rsv[e] &lt;=&gt; hco3[e] + rsv[c] </t>
  </si>
  <si>
    <t>S3MEACMPhc</t>
  </si>
  <si>
    <t>sulphation of 3-methoxy-acetaminophen in hepatocytes</t>
  </si>
  <si>
    <t xml:space="preserve">3meacmp[c] + ahcys[c] + paps[c] -&gt; amet[c] + pap[c] + s3meacmp[c] </t>
  </si>
  <si>
    <t>S3MEACMPtev</t>
  </si>
  <si>
    <t>efflux of sulphate-conjugate-3-methoxy-acetaminophen into hepatic vein</t>
  </si>
  <si>
    <t xml:space="preserve">atp[c] + h2o[c] + s3meacmp[c] -&gt; adp[c] + h[c] + pi[c] + s3meacmp[e] </t>
  </si>
  <si>
    <t>SMVACIDATPteb</t>
  </si>
  <si>
    <t>efflux of simvastatin dihydroxy acid form into bile</t>
  </si>
  <si>
    <t xml:space="preserve">atp[c] + h2o[c] + smvacid[c] -&gt; adp[c] + h[c] + pi[c] + smvacid[e] </t>
  </si>
  <si>
    <t>SMVACIDhep</t>
  </si>
  <si>
    <t>beta-glucuronidation of simvastatin-acyl-glucuronide to simvastatin dihydroxy acid form</t>
  </si>
  <si>
    <t xml:space="preserve">h2o[r] + simvgluc[r] -&gt; glcur[r] + h[r] + smvacid[r] </t>
  </si>
  <si>
    <t>SMVACIDtev</t>
  </si>
  <si>
    <t>efflux of simvastatin dihydroxy acid form into hepatic vein</t>
  </si>
  <si>
    <t xml:space="preserve">smvacid[c] &lt;=&gt; smvacid[e] </t>
  </si>
  <si>
    <t>SMVtu</t>
  </si>
  <si>
    <t>efflux of simvastatin by P-gp from the enterocytes into lumen</t>
  </si>
  <si>
    <t xml:space="preserve">atp[c] + h2o[c] + smv[c] -&gt; adp[c] + h[c] + pi[c] + smv[e] </t>
  </si>
  <si>
    <t>SMVGLUCLAChep</t>
  </si>
  <si>
    <t>spontaneous conversion of glucuronide to lactone form of simvastatin</t>
  </si>
  <si>
    <t xml:space="preserve">simvgluc[r] -&gt; glcur[r] + smv[r] </t>
  </si>
  <si>
    <t>SMVGLUChep</t>
  </si>
  <si>
    <t>glucuronidation of the open acid form of simvastatin</t>
  </si>
  <si>
    <t xml:space="preserve">smvacid[r] + udpglcur[r] -&gt; simvgluc[r] + udp[r] </t>
  </si>
  <si>
    <t>SMVHYDROhep</t>
  </si>
  <si>
    <t>conversion of simvastatin pro-drug to active form</t>
  </si>
  <si>
    <t xml:space="preserve">h2o[c] + smv[c] -&gt; h[c] + smvacid[c] </t>
  </si>
  <si>
    <t>SMVLAChep</t>
  </si>
  <si>
    <t>conversion of open acid form to lactone form of simvastatin</t>
  </si>
  <si>
    <t xml:space="preserve">atp[c] + smvacid[c] -&gt; amp[c] + ppi[c] + smv[c] </t>
  </si>
  <si>
    <t>SMVtv</t>
  </si>
  <si>
    <t>uptake of simvastatin by enterocytes</t>
  </si>
  <si>
    <t xml:space="preserve">smv[e] &lt;=&gt; smv[c] </t>
  </si>
  <si>
    <t>SMVthep</t>
  </si>
  <si>
    <t>uptake of simvastatin by hepatocytes</t>
  </si>
  <si>
    <t xml:space="preserve">hco3[c] + smv[e] &lt;=&gt; hco3[e] + smv[c] </t>
  </si>
  <si>
    <t>STACMPhc</t>
  </si>
  <si>
    <t>sulphation of thiomethyl-acetaminophen conjugate in hepatocytes</t>
  </si>
  <si>
    <t xml:space="preserve">paps[c] + tmacmp[c] -&gt; h[c] + pap[c] + stacmp[c] </t>
  </si>
  <si>
    <t>STACMPtev</t>
  </si>
  <si>
    <t>efflux of sulphate-thiomethyl-acetaminophen conjugate into hepatic vein</t>
  </si>
  <si>
    <t xml:space="preserve">atp[c] + h2o[c] + stacmp[c] -&gt; adp[c] + h[c] + pi[c] + stacmp[e] </t>
  </si>
  <si>
    <t>SULPACMPtev</t>
  </si>
  <si>
    <t>efflux of acetaminophen-sulphate into hepatic vein</t>
  </si>
  <si>
    <t xml:space="preserve">atp[c] + h2o[c] + sulpacmp[c] -&gt; adp[c] + h[c] + pi[c] + sulpacmp[e] </t>
  </si>
  <si>
    <t>TACRDtsc</t>
  </si>
  <si>
    <t>uptake of tacrolimus by enterocytes</t>
  </si>
  <si>
    <t xml:space="preserve">tacr[e] &lt;=&gt; tacr[c] </t>
  </si>
  <si>
    <t>TACRtu</t>
  </si>
  <si>
    <t>efflux of tacrolimus into intestinal lumen by P-gp</t>
  </si>
  <si>
    <t xml:space="preserve">atp[c] + h2o[c] + tacr[c] -&gt; adp[c] + h[c] + pi[c] + tacr[e] </t>
  </si>
  <si>
    <t>TAURIBUP_Sthv</t>
  </si>
  <si>
    <t>release of taurine conjugate of S-ibuprofen into hepatic vein</t>
  </si>
  <si>
    <t xml:space="preserve">tauribup_S[c] &lt;=&gt; tauribup_S[e] </t>
  </si>
  <si>
    <t>THRFVShc</t>
  </si>
  <si>
    <t>threo isomer formation of fluvastatin</t>
  </si>
  <si>
    <t xml:space="preserve">fvs[c] -&gt; thrfvs[c] </t>
  </si>
  <si>
    <t>THRFVStev</t>
  </si>
  <si>
    <t>exit of threo-isomer of fluvastain into hepatic vein for excretion in urine</t>
  </si>
  <si>
    <t xml:space="preserve">thrfvs[c] &lt;=&gt; thrfvs[e] </t>
  </si>
  <si>
    <t>THSACMPhr</t>
  </si>
  <si>
    <t>formation of thiomethyl-sulphoxide-conjugate of acetaminophen in hepatocytes</t>
  </si>
  <si>
    <t xml:space="preserve">h[r] + nadph[r] + o2[r] + tmacmp[r] -&gt; h2o[r] + nadp[r] + thsacmp[r] </t>
  </si>
  <si>
    <t>TLACFVShc</t>
  </si>
  <si>
    <t>spontaneous conversion of glucuronide to trans-lactone-fluvastatin in hepatocytes</t>
  </si>
  <si>
    <t xml:space="preserve">fvsgluc[r] -&gt; glcur[r] + tlacfvs[r] </t>
  </si>
  <si>
    <t>TLACFVStev</t>
  </si>
  <si>
    <t>exit of trans-lactone-fluvastatin into hepatic vein for excretion in urine</t>
  </si>
  <si>
    <t xml:space="preserve">tlacfvs[c] &lt;=&gt; tlacfvs[e] </t>
  </si>
  <si>
    <t>TMDM1OATt</t>
  </si>
  <si>
    <t>efflux of Torasemide-M1 into hepatic vein</t>
  </si>
  <si>
    <t xml:space="preserve">cl[e] + tmdm1[c] &lt;=&gt; cl[c] + tmdm1[e] </t>
  </si>
  <si>
    <t>TMDM1hr</t>
  </si>
  <si>
    <t>tolyl methylhydroxylation of torasemide in hepatocytes</t>
  </si>
  <si>
    <t xml:space="preserve">h[r] + nadph[r] + o2[r] + tmd[r] -&gt; h2o[r] + nadp[r] + tmdm1[r] </t>
  </si>
  <si>
    <t>TMDM3OATt</t>
  </si>
  <si>
    <t>efflux of Torasemide-M3 into hepatic vein</t>
  </si>
  <si>
    <t xml:space="preserve">cl[e] + tmdm3[c] &lt;=&gt; cl[c] + tmdm3[e] </t>
  </si>
  <si>
    <t>TMDM3hr</t>
  </si>
  <si>
    <t>hydroxylation of torasemide to torasemide-M3 in hepatocytes</t>
  </si>
  <si>
    <t xml:space="preserve">h[r] + nadph[r] + o2[r] + tmd[r] -&gt; h2o[r] + nadp[r] + tmdm3[r] </t>
  </si>
  <si>
    <t>TMDM5OATt</t>
  </si>
  <si>
    <t>efflux of Torasemide-M5 into hepatic vein</t>
  </si>
  <si>
    <t xml:space="preserve">cl[e] + tmdm5[c] &lt;=&gt; cl[c] + tmdm5[e] </t>
  </si>
  <si>
    <t>TMDM5hr</t>
  </si>
  <si>
    <t>oxidation of torasemide-M1 to M5 in hepatocytes</t>
  </si>
  <si>
    <t xml:space="preserve">o2[r] + tmdm1[r] -&gt; h[r] + h2o[r] + tmdm5[r] </t>
  </si>
  <si>
    <t>TMDOATPtsc</t>
  </si>
  <si>
    <t>uptake of torasemide into enterocytes via antiport</t>
  </si>
  <si>
    <t xml:space="preserve">hco3[c] + tmd[e] &lt;=&gt; hco3[e] + tmd[c] </t>
  </si>
  <si>
    <t>TMDOATtev</t>
  </si>
  <si>
    <t>efflux of Torasemide into hepatic vein</t>
  </si>
  <si>
    <t xml:space="preserve">cl[e] + tmd[c] &lt;=&gt; cl[c] + tmd[e] </t>
  </si>
  <si>
    <t>TMDOATthc</t>
  </si>
  <si>
    <t>uptake of torasemide into hepatocytes via OAT1</t>
  </si>
  <si>
    <t xml:space="preserve">akg[c] + na1[e] + tmd[e] &lt;=&gt; akg[e] + na1[c] + tmd[c] </t>
  </si>
  <si>
    <t>TMDtd</t>
  </si>
  <si>
    <t>uptake of torasemide into enterocytes via diffusion</t>
  </si>
  <si>
    <t xml:space="preserve">tmd[e] &lt;=&gt; tmd[c] </t>
  </si>
  <si>
    <t>TRIPVShc</t>
  </si>
  <si>
    <t>formation of triol metabolite of pravastatin in hepatocytes</t>
  </si>
  <si>
    <t xml:space="preserve">2.0 h[r] + 2.0 nadph[r] + 2.0 o2[r] + pvs[r] -&gt; h2o2[r] + 2.0 nadp[r] + tripvs[r] </t>
  </si>
  <si>
    <t>TRIPVSteb</t>
  </si>
  <si>
    <t>efflux of triol metabolite of pravastatin into bile</t>
  </si>
  <si>
    <t xml:space="preserve">atp[c] + h2o[c] + tripvs[c] -&gt; adp[c] + h[c] + pi[c] + tripvs[e] </t>
  </si>
  <si>
    <t>TRIPVStev</t>
  </si>
  <si>
    <t>exit of triol metabolite of pravastatin into hepatic vein</t>
  </si>
  <si>
    <t xml:space="preserve">tripvs[c] &lt;=&gt; tripvs[e] </t>
  </si>
  <si>
    <t>TSACGLUCtev</t>
  </si>
  <si>
    <t>efflux of thiomethyl-sulphoxide-acetaminophen-glucuronide into hepatic vein</t>
  </si>
  <si>
    <t xml:space="preserve">atp[c] + h2o[c] + tsacmgluc[c] -&gt; adp[c] + h[c] + pi[c] + tsacmgluc[e] </t>
  </si>
  <si>
    <t>TSACMGLUChr</t>
  </si>
  <si>
    <t>glucuronidation of thiomethyl-sulphoxide-conjugate of acetaminophen in hepatocytes</t>
  </si>
  <si>
    <t xml:space="preserve">thsacmp[r] + udpglcur[r] -&gt; h[r] + tsacmgluc[r] + udp[r] </t>
  </si>
  <si>
    <t>TSACMSULhc</t>
  </si>
  <si>
    <t>sulphation of thiomethyl-sulphoxide-conjugate of acetaminophen in hepatocytes</t>
  </si>
  <si>
    <t xml:space="preserve">paps[c] + thsacmp[c] -&gt; h[c] + pap[c] + tsacmsul[c] </t>
  </si>
  <si>
    <t>TSACMSULtev</t>
  </si>
  <si>
    <t>efflux of thiomethyl-sulphoxide-acetaminophen-sulphate into hepatic vein</t>
  </si>
  <si>
    <t xml:space="preserve">atp[c] + h2o[c] + tsacmsul[c] -&gt; adp[c] + h[c] + pi[c] + tsacmsul[e] </t>
  </si>
  <si>
    <t>12HTACRitr</t>
  </si>
  <si>
    <t>12-Hydroxy Tacrolimus Transport</t>
  </si>
  <si>
    <t>12htacr[r] &lt;=&gt; 12htacr[c]</t>
  </si>
  <si>
    <t>13HTACRitr</t>
  </si>
  <si>
    <t xml:space="preserve">1331tacr[r] &lt;=&gt; 1331tacr[c] </t>
  </si>
  <si>
    <t>14HMDZitr</t>
  </si>
  <si>
    <t xml:space="preserve">14hmdz[r] &lt;=&gt; 14hmdz[c] </t>
  </si>
  <si>
    <t>1513TACRitr</t>
  </si>
  <si>
    <t xml:space="preserve">1513tacr[r] &lt;=&gt; 1513tacr[c] </t>
  </si>
  <si>
    <t>1531TACRitr</t>
  </si>
  <si>
    <t xml:space="preserve">1531tacr[r] &lt;=&gt; 1531tacr[c] </t>
  </si>
  <si>
    <t>1HIBUP_Sitr</t>
  </si>
  <si>
    <t xml:space="preserve">1hibup_S[r] &lt;=&gt; 1hibup_S[c] </t>
  </si>
  <si>
    <t>1HIBUPGLUitr</t>
  </si>
  <si>
    <t xml:space="preserve">1hibupglu_S[r] &lt;=&gt; 1hibupglu_S[c] </t>
  </si>
  <si>
    <t>1HMDGLUCitr</t>
  </si>
  <si>
    <t xml:space="preserve">1hmdgluc[r] &lt;=&gt; 1hmdgluc[c] </t>
  </si>
  <si>
    <t>2HATVACIDGLUCitr</t>
  </si>
  <si>
    <t xml:space="preserve">2hatvacidgluc[r] &lt;=&gt; 2hatvacidgluc[c] </t>
  </si>
  <si>
    <t>2HATVLACGLUCitr</t>
  </si>
  <si>
    <t xml:space="preserve">2hatvlacgluc[r] &lt;=&gt; 2hatvlacgluc[c] </t>
  </si>
  <si>
    <t>2HIBUP_Ritr</t>
  </si>
  <si>
    <t xml:space="preserve">2hibup_R[r] &lt;=&gt; 2hibup_R[c] </t>
  </si>
  <si>
    <t>2HIBUP_Sitr</t>
  </si>
  <si>
    <t xml:space="preserve">2hibup_S[r] &lt;=&gt; 2hibup_S[c] </t>
  </si>
  <si>
    <t>2HIBUPGLUC_Sitr</t>
  </si>
  <si>
    <t xml:space="preserve">2hibupglu_S[r] &lt;=&gt; 2hibupglu_S[c] </t>
  </si>
  <si>
    <t>35DHPVSitr</t>
  </si>
  <si>
    <t xml:space="preserve">35dhpvs[r] &lt;=&gt; 35dhpvs[c] </t>
  </si>
  <si>
    <t>35DSMVitr</t>
  </si>
  <si>
    <t xml:space="preserve">35dsmv[r] &lt;=&gt; 35dsmv[c] </t>
  </si>
  <si>
    <t>3HIBUP_Ritr</t>
  </si>
  <si>
    <t xml:space="preserve">3hibup_R[r] &lt;=&gt; 3hibup_R[c] </t>
  </si>
  <si>
    <t>3HIBUPGLUC_Sitr</t>
  </si>
  <si>
    <t xml:space="preserve">3hibupglu_S[r] &lt;=&gt; 3hibupglu_S[c] </t>
  </si>
  <si>
    <t>3HLVSTitr</t>
  </si>
  <si>
    <t xml:space="preserve">3hlvst[r] &lt;=&gt; 3hlvst[c] </t>
  </si>
  <si>
    <t>3HPVSitr</t>
  </si>
  <si>
    <t xml:space="preserve">3hpvs[r] &lt;=&gt; 3hpvs[c] </t>
  </si>
  <si>
    <t>3HPVSCOAitm</t>
  </si>
  <si>
    <t xml:space="preserve">3hpvscoa[m] &lt;=&gt; 3hpvscoa[c] </t>
  </si>
  <si>
    <t>3HPVSCOAitx</t>
  </si>
  <si>
    <t xml:space="preserve">3hpvscoa[c] &lt;=&gt; 3hpvscoa[x] </t>
  </si>
  <si>
    <t>3HPVSTETCOAitm</t>
  </si>
  <si>
    <t xml:space="preserve">3hpvstetcoa[m] &lt;=&gt; 3hpvstetcoa[c] </t>
  </si>
  <si>
    <t>3HPVSTETCOAitx</t>
  </si>
  <si>
    <t xml:space="preserve">3hpvstetcoa[x] &lt;=&gt; 3hpvstetcoa[c] </t>
  </si>
  <si>
    <t>3HSMVitr</t>
  </si>
  <si>
    <t xml:space="preserve">3hsmv[r] &lt;=&gt; 3hsmv[c] </t>
  </si>
  <si>
    <t>3ISPVSitr</t>
  </si>
  <si>
    <t xml:space="preserve">3ispvs[r] &lt;=&gt; 3ispvs[c] </t>
  </si>
  <si>
    <t>3MEACMPitr</t>
  </si>
  <si>
    <t xml:space="preserve">3meacmp[c] &lt;=&gt; 3meacmp[r] </t>
  </si>
  <si>
    <t>3OHACMPitr</t>
  </si>
  <si>
    <t xml:space="preserve">3ohacmp[c] &lt;=&gt; 3ohacmp[r] </t>
  </si>
  <si>
    <t>4BHGLZitr</t>
  </si>
  <si>
    <t xml:space="preserve">4bhglz[r] &lt;=&gt; 4bhglz[c] </t>
  </si>
  <si>
    <t>4HATVACIDitr</t>
  </si>
  <si>
    <t xml:space="preserve">4hatvacid[r] &lt;=&gt; 4hatvacid[c] </t>
  </si>
  <si>
    <t>4HATVLACitr</t>
  </si>
  <si>
    <t xml:space="preserve">4hatvlac[r] &lt;=&gt; 4hatvlac[c] </t>
  </si>
  <si>
    <t>4HMDGLUCitr</t>
  </si>
  <si>
    <t xml:space="preserve">4hmdgluc[r] &lt;=&gt; 4hmdgluc[c] </t>
  </si>
  <si>
    <t>4OHMDZitr</t>
  </si>
  <si>
    <t xml:space="preserve">4ohmdz[r] &lt;=&gt; 4ohmdz[c] </t>
  </si>
  <si>
    <t>56DHPVSitr</t>
  </si>
  <si>
    <t xml:space="preserve">56dhpvs[r] &lt;=&gt; 56dhpvs[c] </t>
  </si>
  <si>
    <t>56EPPVSitr</t>
  </si>
  <si>
    <t xml:space="preserve">56eppvs[r] &lt;=&gt; 56eppvs[c] </t>
  </si>
  <si>
    <t>5OHFVSitr</t>
  </si>
  <si>
    <t xml:space="preserve">5ohfvs[r] &lt;=&gt; 5ohfvs[c] </t>
  </si>
  <si>
    <t>5OHFVSGLUitr</t>
  </si>
  <si>
    <t xml:space="preserve">5ohfvsglu[c] &lt;=&gt; 5ohfvsglu[r] </t>
  </si>
  <si>
    <t>6AHGLZitr</t>
  </si>
  <si>
    <t xml:space="preserve">6ahglz[r] &lt;=&gt; 6ahglz[c] </t>
  </si>
  <si>
    <t>6BHGLZGLCitr</t>
  </si>
  <si>
    <t xml:space="preserve">6bhglzglc[r] &lt;=&gt; 6bhglzglc[c] </t>
  </si>
  <si>
    <t>6CSMVitr</t>
  </si>
  <si>
    <t xml:space="preserve">6csmv[c] &lt;=&gt; 6csmv[r] </t>
  </si>
  <si>
    <t>6HLVSTitr</t>
  </si>
  <si>
    <t xml:space="preserve">6hlvst[r] &lt;=&gt; 6hlvst[c] </t>
  </si>
  <si>
    <t>6HLVSTACIDitr</t>
  </si>
  <si>
    <t xml:space="preserve">6hlvstacid[r] &lt;=&gt; 6hlvstacid[c] </t>
  </si>
  <si>
    <t>6HMSMVitr</t>
  </si>
  <si>
    <t xml:space="preserve">6hmsmv[c] &lt;=&gt; 6hmsmv[r] </t>
  </si>
  <si>
    <t>6HSMVitr</t>
  </si>
  <si>
    <t xml:space="preserve">6hsmv[r] &lt;=&gt; 6hsmv[c] </t>
  </si>
  <si>
    <t>6MELVACIDitr</t>
  </si>
  <si>
    <t xml:space="preserve">6melvacid[r] &lt;=&gt; 6melvacid[c] </t>
  </si>
  <si>
    <t>6MELVSTitr</t>
  </si>
  <si>
    <t xml:space="preserve">6melvst[r] &lt;=&gt; 6melvst[c] </t>
  </si>
  <si>
    <t>6OHFVSitr</t>
  </si>
  <si>
    <t xml:space="preserve">6ohfvs[c] &lt;=&gt; 6ohfvs[r] </t>
  </si>
  <si>
    <t>6OHFVSGLUitr</t>
  </si>
  <si>
    <t xml:space="preserve">6ohfvsglu[c] &lt;=&gt; 6ohfvsglu[r] </t>
  </si>
  <si>
    <t>7AHGLZitr</t>
  </si>
  <si>
    <t xml:space="preserve">7ahglz[r] &lt;=&gt; 7ahglz[c] </t>
  </si>
  <si>
    <t>7BHGLZGLCitr</t>
  </si>
  <si>
    <t xml:space="preserve">7bhglzglc[r] &lt;=&gt; 7bhglzglc[c] </t>
  </si>
  <si>
    <t>7HPVSitr</t>
  </si>
  <si>
    <t xml:space="preserve">7hpvs[r] &lt;=&gt; 7hpvs[c] </t>
  </si>
  <si>
    <t>ACMPitr</t>
  </si>
  <si>
    <t xml:space="preserve">acmp[c] &lt;=&gt; acmp[r] </t>
  </si>
  <si>
    <t>ACMPGLUitr</t>
  </si>
  <si>
    <t xml:space="preserve">acmpglu[r] &lt;=&gt; acmpglu[c] </t>
  </si>
  <si>
    <t>AM19CSitr</t>
  </si>
  <si>
    <t xml:space="preserve">am19cs[r] &lt;=&gt; am19cs[c] </t>
  </si>
  <si>
    <t>AM1ACCSitr</t>
  </si>
  <si>
    <t xml:space="preserve">am1accs[c] &lt;=&gt; am1accs[r] </t>
  </si>
  <si>
    <t>AM1ACSitr</t>
  </si>
  <si>
    <t xml:space="preserve">am1acs[r] &lt;=&gt; am1acs[c] </t>
  </si>
  <si>
    <t>AM1ALCSitr</t>
  </si>
  <si>
    <t xml:space="preserve">am1alcs[c] &lt;=&gt; am1alcs[r] </t>
  </si>
  <si>
    <t>AM1C9CSitr</t>
  </si>
  <si>
    <t xml:space="preserve">am1c9cs[r] &lt;=&gt; am1c9cs[c] </t>
  </si>
  <si>
    <t>AM1CGLCitr</t>
  </si>
  <si>
    <t xml:space="preserve">am1cglc[c] &lt;=&gt; am1cglc[r] </t>
  </si>
  <si>
    <t>AM4N9CSitr</t>
  </si>
  <si>
    <t xml:space="preserve">am4n9cs[r] &lt;=&gt; am4n9cs[c] </t>
  </si>
  <si>
    <t>AM4NCSitr</t>
  </si>
  <si>
    <t xml:space="preserve">am4ncs[c] &lt;=&gt; am4ncs[r] </t>
  </si>
  <si>
    <t>CARIBUP_Sitr</t>
  </si>
  <si>
    <t xml:space="preserve">caribup_s[c] &lt;=&gt; caribup_s[r] </t>
  </si>
  <si>
    <t>CARIBUPGLU_Sitr</t>
  </si>
  <si>
    <t xml:space="preserve">caribupglu_S[c] &lt;=&gt; caribupglu_S[r] </t>
  </si>
  <si>
    <t>CRGLZitr</t>
  </si>
  <si>
    <t xml:space="preserve">crglz[r] &lt;=&gt; crglz[c] </t>
  </si>
  <si>
    <t>CRVSitr</t>
  </si>
  <si>
    <t xml:space="preserve">crvs[c] &lt;=&gt; crvs[r] </t>
  </si>
  <si>
    <t>CRVSM22itr</t>
  </si>
  <si>
    <t xml:space="preserve">crvsm22[r] &lt;=&gt; crvsm22[c] </t>
  </si>
  <si>
    <t>CRVSM24itr</t>
  </si>
  <si>
    <t xml:space="preserve">crvsm24[r] &lt;=&gt; crvsm24[c] </t>
  </si>
  <si>
    <t>CRVSM31itr</t>
  </si>
  <si>
    <t xml:space="preserve">crvsm31[c] &lt;=&gt; crvsm31[r] </t>
  </si>
  <si>
    <t>CSAitr</t>
  </si>
  <si>
    <t xml:space="preserve">csa[c] &lt;=&gt; csa[r] </t>
  </si>
  <si>
    <t>DEOXFVSitx</t>
  </si>
  <si>
    <t xml:space="preserve">deoxfvs[c] &lt;=&gt; deoxfvs[x] </t>
  </si>
  <si>
    <t>DESFVSitr</t>
  </si>
  <si>
    <t xml:space="preserve">desfvs[c] &lt;=&gt; desfvs[r] </t>
  </si>
  <si>
    <t>DSPVSitr</t>
  </si>
  <si>
    <t xml:space="preserve">dspvs[r] &lt;=&gt; dspvs[c] </t>
  </si>
  <si>
    <t>EPOXTACitr</t>
  </si>
  <si>
    <t xml:space="preserve">epoxtac[c] &lt;=&gt; epoxtac[r] </t>
  </si>
  <si>
    <t>FVSitx</t>
  </si>
  <si>
    <t xml:space="preserve">fvs[c] &lt;=&gt; fvs[x] </t>
  </si>
  <si>
    <t>FVSCOAitx</t>
  </si>
  <si>
    <t xml:space="preserve">fvscoa[c] &lt;=&gt; fvscoa[x] </t>
  </si>
  <si>
    <t>FVSTETitr</t>
  </si>
  <si>
    <t xml:space="preserve">fvstet[c] &lt;=&gt; fvstet[r] </t>
  </si>
  <si>
    <t>FVSTETGLUitr</t>
  </si>
  <si>
    <t xml:space="preserve">fvstetglu[c] &lt;=&gt; fvstetglu[r] </t>
  </si>
  <si>
    <t>GLC3MEACPitr</t>
  </si>
  <si>
    <t xml:space="preserve">glc3meacp[c] &lt;=&gt; glc3meacp[r] </t>
  </si>
  <si>
    <t>GLZitr</t>
  </si>
  <si>
    <t xml:space="preserve">glz[c] &lt;=&gt; glz[r] </t>
  </si>
  <si>
    <t>GTACMPitr</t>
  </si>
  <si>
    <t xml:space="preserve">gtacmp[c] &lt;=&gt; gtacmp[r] </t>
  </si>
  <si>
    <t>IBUP_Ritr</t>
  </si>
  <si>
    <t xml:space="preserve">ibup_R[c] &lt;=&gt; ibup_R[r] </t>
  </si>
  <si>
    <t>IBUP_Sitr</t>
  </si>
  <si>
    <t xml:space="preserve">ibup_S[c] &lt;=&gt; ibup_S[r] </t>
  </si>
  <si>
    <t>IBUPGLUCitr</t>
  </si>
  <si>
    <t xml:space="preserve">ibupgluc[r] &lt;=&gt; ibupgluc[c] </t>
  </si>
  <si>
    <t>LSTN1GLUCitr</t>
  </si>
  <si>
    <t xml:space="preserve">lstn1gluc[c] &lt;=&gt; lstn1gluc[r] </t>
  </si>
  <si>
    <t>LSTNitr</t>
  </si>
  <si>
    <t xml:space="preserve">lstn[c] &lt;=&gt; lstn[r] </t>
  </si>
  <si>
    <t>LSTNM1itr</t>
  </si>
  <si>
    <t xml:space="preserve">lstnm1[c] &lt;=&gt; lstnm1[r] </t>
  </si>
  <si>
    <t>LSTNM2itr</t>
  </si>
  <si>
    <t xml:space="preserve">lstnm2[c] &lt;=&gt; lstnm2[r] </t>
  </si>
  <si>
    <t>LSTNM4itr</t>
  </si>
  <si>
    <t xml:space="preserve">lstnm4[c] &lt;=&gt; lstnm4[r] </t>
  </si>
  <si>
    <t>LSTNM5itr</t>
  </si>
  <si>
    <t xml:space="preserve">lstnm5[c] &lt;=&gt; lstnm5[r] </t>
  </si>
  <si>
    <t>LSTNM7itr</t>
  </si>
  <si>
    <t xml:space="preserve">lstnm7[r] &lt;=&gt; lstnm7[c] </t>
  </si>
  <si>
    <t>LVSTitr</t>
  </si>
  <si>
    <t xml:space="preserve">lvst[c] &lt;=&gt; lvst[r] </t>
  </si>
  <si>
    <t>LVSTACIDitr</t>
  </si>
  <si>
    <t xml:space="preserve">lvstacid[c] &lt;=&gt; lvstacid[r] </t>
  </si>
  <si>
    <t>MDZitr</t>
  </si>
  <si>
    <t xml:space="preserve">mdz[c] &lt;=&gt; mdz[r] </t>
  </si>
  <si>
    <t>MDZGLCitr</t>
  </si>
  <si>
    <t xml:space="preserve">mdzglc[r] &lt;=&gt; mdzglc[c] </t>
  </si>
  <si>
    <t>NDERSVitr</t>
  </si>
  <si>
    <t xml:space="preserve">ndersv[c] &lt;=&gt; ndersv[r] </t>
  </si>
  <si>
    <t>NFDNPYitr</t>
  </si>
  <si>
    <t xml:space="preserve">nfdnpy[c] &lt;=&gt; nfdnpy[r] </t>
  </si>
  <si>
    <t>NFDOHitr</t>
  </si>
  <si>
    <t xml:space="preserve">nfdoh[r] &lt;=&gt; nfdoh[c] </t>
  </si>
  <si>
    <t>PROFVSCOAitx</t>
  </si>
  <si>
    <t xml:space="preserve">profvscoa[x] &lt;=&gt; profvscoa[c] </t>
  </si>
  <si>
    <t>PTVSTLACitr</t>
  </si>
  <si>
    <t xml:space="preserve">ptvstlac[r] &lt;=&gt; ptvstlac[c] </t>
  </si>
  <si>
    <t>PTVSTM13itr</t>
  </si>
  <si>
    <t xml:space="preserve">ptvstm13[r] &lt;=&gt; ptvstm13[c] </t>
  </si>
  <si>
    <t>PTVSTM13te</t>
  </si>
  <si>
    <t xml:space="preserve">ptvstm13[c] &lt;=&gt; ptvstm13[e] </t>
  </si>
  <si>
    <t>PTVSTM3itr</t>
  </si>
  <si>
    <t xml:space="preserve">ptvstm3[c] &lt;=&gt; ptvstm3[r] </t>
  </si>
  <si>
    <t>PVSitr</t>
  </si>
  <si>
    <t xml:space="preserve">pvs[c] &lt;=&gt; pvs[r] </t>
  </si>
  <si>
    <t>PVSGLUCitr</t>
  </si>
  <si>
    <t xml:space="preserve">pvsgluc[r] &lt;=&gt; pvsgluc[c] </t>
  </si>
  <si>
    <t>RSVLACitr</t>
  </si>
  <si>
    <t xml:space="preserve">rsvlac[c] &lt;=&gt; rsvlac[r] </t>
  </si>
  <si>
    <t>TACRitr</t>
  </si>
  <si>
    <t xml:space="preserve">tacr[c] &lt;=&gt; tacr[r] </t>
  </si>
  <si>
    <t>THSACMPitr</t>
  </si>
  <si>
    <t xml:space="preserve">thsacmp[r] &lt;=&gt; thsacmp[c] </t>
  </si>
  <si>
    <t>TLACFVSitr</t>
  </si>
  <si>
    <t xml:space="preserve">tlacfvs[r] &lt;=&gt; tlacfvs[c] </t>
  </si>
  <si>
    <t>TMACMPitr</t>
  </si>
  <si>
    <t xml:space="preserve">tmacmp[r] &lt;=&gt; tmacmp[c] </t>
  </si>
  <si>
    <t>TMDitr</t>
  </si>
  <si>
    <t xml:space="preserve">tmd[c] &lt;=&gt; tmd[r] </t>
  </si>
  <si>
    <t>TMDM1itr</t>
  </si>
  <si>
    <t xml:space="preserve">tmdm1[r] &lt;=&gt; tmdm1[c] </t>
  </si>
  <si>
    <t>TMDM3itr</t>
  </si>
  <si>
    <t xml:space="preserve">tmdm3[c] &lt;=&gt; tmdm3[r] </t>
  </si>
  <si>
    <t>TMDM5itr</t>
  </si>
  <si>
    <t xml:space="preserve">tmdm5[c] &lt;=&gt; tmdm5[r] </t>
  </si>
  <si>
    <t>TSACMGLUCitr</t>
  </si>
  <si>
    <t xml:space="preserve">tsacmgluc[c] &lt;=&gt; tsacmgluc[r] </t>
  </si>
  <si>
    <t>3HPVSCOAhc</t>
  </si>
  <si>
    <t xml:space="preserve">3hpvs[c] + atp[c] + coa[c] -&gt; 3hpvscoa[c] + amp[c] + ppi[c] </t>
  </si>
  <si>
    <t>3HPVSTEThc</t>
  </si>
  <si>
    <t xml:space="preserve">3hpvstetcoa[c] + h2o[c] -&gt; 3hpvstet[c] + coa[c] + h[c] </t>
  </si>
  <si>
    <t>ACMPGLUTTRsc</t>
  </si>
  <si>
    <t xml:space="preserve">acmpglut[r] -&gt; cysacmp[r] + glu_L[r] + gly[r] </t>
  </si>
  <si>
    <t>FVSCOAhc</t>
  </si>
  <si>
    <t xml:space="preserve">atp[c] + coa[c] + fvs[c] -&gt; amp[c] + fvscoa[c] + ppi[c] </t>
  </si>
  <si>
    <t>MDZGLChr</t>
  </si>
  <si>
    <t xml:space="preserve">mdz[r] + udpglcur[r] -&gt; mdzglc[r] + udp[r] </t>
  </si>
  <si>
    <t>TMACMPhr</t>
  </si>
  <si>
    <t xml:space="preserve">amet[r] + h[r] + nadph[r] + napqi[r] + o2[r] + paps[r] -&gt; ahcys[r] + h2o[r] + nadp[r] + pap[r] + tmacmp[r] </t>
  </si>
  <si>
    <t>1OHMDZitr</t>
  </si>
  <si>
    <t xml:space="preserve">1ohmdz[r] &lt;=&gt; 1ohmdz[c] </t>
  </si>
  <si>
    <t>CYSACMPitr</t>
  </si>
  <si>
    <t xml:space="preserve">cysacmp[r] &lt;=&gt; cysacmp[c] </t>
  </si>
  <si>
    <t>NFDACitr</t>
  </si>
  <si>
    <t xml:space="preserve">nfdac[r] &lt;=&gt; nfdac[c] </t>
  </si>
  <si>
    <t>ACMPGLUTitr</t>
  </si>
  <si>
    <t xml:space="preserve">acmpglut[c] &lt;=&gt; acmpglut[r] </t>
  </si>
  <si>
    <t>NAPQIhr</t>
  </si>
  <si>
    <t xml:space="preserve">acmp[r] + h[r] + nadph[r] + o2[r] -&gt; h2o[r] + nadp[r] + napqi[r] </t>
  </si>
  <si>
    <t>H2O2itr</t>
  </si>
  <si>
    <t xml:space="preserve">h2o2[r] &lt;=&gt; h2o2[c] </t>
  </si>
  <si>
    <t>UDPRIBc</t>
  </si>
  <si>
    <t xml:space="preserve">h2o[c] + nad[c] + udpglcur[c] -&gt; co2[c] + nadh[c] + udprib[c] </t>
  </si>
  <si>
    <t>GLYitr</t>
  </si>
  <si>
    <t xml:space="preserve">gly[r] &lt;=&gt; gly[c] </t>
  </si>
  <si>
    <t>PAPSitr</t>
  </si>
  <si>
    <t xml:space="preserve">paps[r] &lt;=&gt; paps[c] </t>
  </si>
  <si>
    <t>PAPitr</t>
  </si>
  <si>
    <t xml:space="preserve">pap[r] &lt;=&gt; pap[c] </t>
  </si>
  <si>
    <t>13DMTitr</t>
  </si>
  <si>
    <t xml:space="preserve">13dmt[r] &lt;=&gt; 13dmt[c] </t>
  </si>
  <si>
    <t>15DMTitr</t>
  </si>
  <si>
    <t xml:space="preserve">15dmt[r] &lt;=&gt; 15dmt[c] </t>
  </si>
  <si>
    <t>ATVACIDitr</t>
  </si>
  <si>
    <t xml:space="preserve">atvacid[c] &lt;=&gt; atvacid[r] </t>
  </si>
  <si>
    <t>ATVLACitr</t>
  </si>
  <si>
    <t xml:space="preserve">atvlac[c] &lt;=&gt; atvlac[r] </t>
  </si>
  <si>
    <t>31DMTitr</t>
  </si>
  <si>
    <t xml:space="preserve">31dmt[r] &lt;=&gt; 31dmt[c] </t>
  </si>
  <si>
    <t>SMVitr</t>
  </si>
  <si>
    <t xml:space="preserve">smv[c] &lt;=&gt; smv[r] </t>
  </si>
  <si>
    <t>6BHGLZitr</t>
  </si>
  <si>
    <t xml:space="preserve">6bhglz[r] &lt;=&gt; 6bhglz[c] </t>
  </si>
  <si>
    <t>7BHGLZitr</t>
  </si>
  <si>
    <t xml:space="preserve">7bhglz[r] &lt;=&gt; 7bhglz[c] </t>
  </si>
  <si>
    <t>AM1CCSitr</t>
  </si>
  <si>
    <t xml:space="preserve">am1ccs[r] &lt;=&gt; am1ccs[c] </t>
  </si>
  <si>
    <t>LST4EXPitr</t>
  </si>
  <si>
    <t xml:space="preserve">lst4exp[r] &lt;=&gt; lst4exp[c] </t>
  </si>
  <si>
    <t>MHGLZitr</t>
  </si>
  <si>
    <t xml:space="preserve">mhglz[r] &lt;=&gt; mhglz[c] </t>
  </si>
  <si>
    <t>RSVitr</t>
  </si>
  <si>
    <t xml:space="preserve">rsv[c] &lt;=&gt; rsv[r] </t>
  </si>
  <si>
    <t>TRIPVSitr</t>
  </si>
  <si>
    <t xml:space="preserve">tripvs[r] &lt;=&gt; tripvs[c] </t>
  </si>
  <si>
    <t>SMVACIDitr</t>
  </si>
  <si>
    <t xml:space="preserve">smvacid[c] &lt;=&gt; smvacid[r] </t>
  </si>
  <si>
    <t>PTVSTitr</t>
  </si>
  <si>
    <t xml:space="preserve">ptvst[c] &lt;=&gt; ptvst[r] </t>
  </si>
  <si>
    <t>3HIBUP_Sitr</t>
  </si>
  <si>
    <t xml:space="preserve">3hibup_S[r] &lt;=&gt; 3hibup_S[c] </t>
  </si>
  <si>
    <t>FVSitr</t>
  </si>
  <si>
    <t xml:space="preserve">fvs[c] &lt;=&gt; fvs[r] </t>
  </si>
  <si>
    <t>AM1CSAitr</t>
  </si>
  <si>
    <t xml:space="preserve">am1csa[r] &lt;=&gt; am1csa[c] </t>
  </si>
  <si>
    <t>AM9CSAitr</t>
  </si>
  <si>
    <t xml:space="preserve">am9csa[r] &lt;=&gt; am9csa[c] </t>
  </si>
  <si>
    <t>2HATVACIDitr</t>
  </si>
  <si>
    <t xml:space="preserve">2hatvacid[r] &lt;=&gt; 2hatvacid[c] </t>
  </si>
  <si>
    <t>r0634</t>
  </si>
  <si>
    <t>Accoa metabolism</t>
  </si>
  <si>
    <t xml:space="preserve">r0722 </t>
  </si>
  <si>
    <t>r0724</t>
  </si>
  <si>
    <t>EX_succ[e]</t>
  </si>
  <si>
    <t>Measured secretion</t>
  </si>
  <si>
    <t>tbc</t>
  </si>
  <si>
    <t>EX_orn[e]</t>
  </si>
  <si>
    <t>EX_n8aspmd[e]</t>
  </si>
  <si>
    <t>EX_lac_L[e]</t>
  </si>
  <si>
    <t>EX_itacon[e]</t>
  </si>
  <si>
    <t>EX_gthox[e]</t>
  </si>
  <si>
    <t>EX_glyclt[e]</t>
  </si>
  <si>
    <t>EX_fum[e]</t>
  </si>
  <si>
    <t>EX_creat[e]</t>
  </si>
  <si>
    <t>EX_5oxpro[e]</t>
  </si>
  <si>
    <t>EX_4mop[e]</t>
  </si>
  <si>
    <t>EX_3mob[e]</t>
  </si>
  <si>
    <t>EX_2hiv[e]</t>
  </si>
  <si>
    <t>EX_tag_hs[e]</t>
  </si>
  <si>
    <t>Unknown conc in media</t>
  </si>
  <si>
    <t>EX_lnlncg[e]</t>
  </si>
  <si>
    <t>EX_lnlnca[e]</t>
  </si>
  <si>
    <t>EX_gal[e]</t>
  </si>
  <si>
    <t>EX_dlnlcg[e]</t>
  </si>
  <si>
    <t>EX_crtstrn[e]</t>
  </si>
  <si>
    <t>DM_pchol_hs[c]</t>
  </si>
  <si>
    <t>EX_pmtcrn[e]</t>
  </si>
  <si>
    <t>Unknown conc in media (relaxed otherwise)</t>
  </si>
  <si>
    <t>EX_icit[e]</t>
  </si>
  <si>
    <t>https://pubmed.ncbi.nlm.nih.gov/28827794/</t>
  </si>
  <si>
    <t xml:space="preserve">EX_hdca[e] </t>
  </si>
  <si>
    <t>http://www.toxicolres.org/journal/view.html?uid=79&amp;vmd=Full</t>
  </si>
  <si>
    <t xml:space="preserve">EX_cit[e] </t>
  </si>
  <si>
    <t>EX_chsterol[e]</t>
  </si>
  <si>
    <t xml:space="preserve">EX_CE1557[e] </t>
  </si>
  <si>
    <t>EX_arach[e]</t>
  </si>
  <si>
    <t>EX_akg[e]</t>
  </si>
  <si>
    <t>Supplementary File 1 — Input Data for Model Reconstruction</t>
  </si>
  <si>
    <t>active genes in macrophage supported by literature or database</t>
  </si>
  <si>
    <t>activeGenes</t>
  </si>
  <si>
    <t>inactiveGenes</t>
  </si>
  <si>
    <t>inactive genes in macrophage supported by literature or database</t>
  </si>
  <si>
    <t>activeReactions</t>
  </si>
  <si>
    <t>Active reactions  in macrophage supported by literature or database</t>
  </si>
  <si>
    <t>Metabolites supposed existing in macrophage</t>
  </si>
  <si>
    <t>presentMetabolites</t>
  </si>
  <si>
    <t>Reactions in macropage but not included in Recon3D yet</t>
  </si>
  <si>
    <t>Reactions has to be modified</t>
  </si>
  <si>
    <t>rxns2Add</t>
  </si>
  <si>
    <t>rxns2update</t>
  </si>
  <si>
    <t>rxns2Constrain</t>
  </si>
  <si>
    <t>Reactions to be constrain by bound derived from literature</t>
  </si>
  <si>
    <t>essentialAA</t>
  </si>
  <si>
    <t>Esential amino acids in models are defined uptake by cells</t>
  </si>
  <si>
    <r>
      <t xml:space="preserve">Purpose: Provide all input layers required to reproduce the macrophage-specific metabolic model using the </t>
    </r>
    <r>
      <rPr>
        <b/>
        <sz val="10"/>
        <color theme="1"/>
        <rFont val="Arial Unicode MS"/>
        <family val="2"/>
      </rPr>
      <t>XomicsToModel</t>
    </r>
    <r>
      <rPr>
        <b/>
        <sz val="11"/>
        <color theme="1"/>
        <rFont val="Calibri"/>
        <family val="2"/>
        <scheme val="minor"/>
      </rPr>
      <t xml:space="preserve"> pipeline.</t>
    </r>
  </si>
  <si>
    <t>The reaction activity are correlated and supported by experiments</t>
  </si>
  <si>
    <t>The parameters for cell culture, which will be used to convert the concentration change to flux change</t>
  </si>
  <si>
    <t>coupledRxns</t>
  </si>
  <si>
    <t>cellCulture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_ "/>
    <numFmt numFmtId="165" formatCode="0.0000_ "/>
  </numFmts>
  <fonts count="30" x14ac:knownFonts="1">
    <font>
      <sz val="11"/>
      <color theme="1"/>
      <name val="Calibri"/>
      <charset val="134"/>
      <scheme val="minor"/>
    </font>
    <font>
      <sz val="12"/>
      <color rgb="FF000000"/>
      <name val="Calibri"/>
      <charset val="1"/>
    </font>
    <font>
      <b/>
      <sz val="11"/>
      <name val="Calibri"/>
      <charset val="1"/>
      <scheme val="minor"/>
    </font>
    <font>
      <sz val="11"/>
      <name val="Calibri"/>
      <charset val="134"/>
      <scheme val="minor"/>
    </font>
    <font>
      <sz val="11"/>
      <name val="Calibri"/>
      <charset val="1"/>
    </font>
    <font>
      <sz val="11"/>
      <name val="Arial"/>
      <charset val="1"/>
    </font>
    <font>
      <b/>
      <sz val="12"/>
      <color rgb="FF000000"/>
      <name val="Calibri"/>
      <charset val="1"/>
      <scheme val="minor"/>
    </font>
    <font>
      <sz val="12"/>
      <color rgb="FF000000"/>
      <name val="Calibri"/>
      <charset val="1"/>
      <scheme val="minor"/>
    </font>
    <font>
      <sz val="10.5"/>
      <name val="Calibri"/>
      <charset val="134"/>
      <scheme val="minor"/>
    </font>
    <font>
      <sz val="11"/>
      <name val="Calibri"/>
      <charset val="134"/>
    </font>
    <font>
      <sz val="10"/>
      <name val="Arial"/>
      <charset val="1"/>
    </font>
    <font>
      <b/>
      <sz val="10"/>
      <name val="Arial"/>
      <charset val="1"/>
    </font>
    <font>
      <sz val="11"/>
      <color rgb="FFC00000"/>
      <name val="Calibri"/>
      <charset val="134"/>
    </font>
    <font>
      <b/>
      <vertAlign val="superscript"/>
      <sz val="10"/>
      <name val="Arial"/>
      <charset val="1"/>
    </font>
    <font>
      <b/>
      <sz val="14"/>
      <name val="Calibri"/>
      <charset val="1"/>
    </font>
    <font>
      <sz val="12"/>
      <name val="Calibri"/>
      <charset val="1"/>
    </font>
    <font>
      <sz val="12"/>
      <color theme="1"/>
      <name val="Calibri"/>
      <charset val="134"/>
      <scheme val="minor"/>
    </font>
    <font>
      <sz val="11"/>
      <name val="Calibri"/>
      <charset val="1"/>
      <scheme val="minor"/>
    </font>
    <font>
      <b/>
      <sz val="12"/>
      <color rgb="FF000000"/>
      <name val="Calibri"/>
      <charset val="1"/>
    </font>
    <font>
      <b/>
      <sz val="11"/>
      <name val="Calibri"/>
      <charset val="1"/>
    </font>
    <font>
      <b/>
      <sz val="11"/>
      <color theme="1"/>
      <name val="Calibri"/>
      <charset val="134"/>
      <scheme val="minor"/>
    </font>
    <font>
      <sz val="11"/>
      <name val="Ubuntu"/>
      <charset val="1"/>
    </font>
    <font>
      <u/>
      <sz val="11"/>
      <name val="Calibri"/>
      <scheme val="minor"/>
    </font>
    <font>
      <u/>
      <sz val="11"/>
      <color rgb="FF0000FF"/>
      <name val="Calibri"/>
      <scheme val="minor"/>
    </font>
    <font>
      <b/>
      <sz val="11"/>
      <color rgb="FFC00000"/>
      <name val="Calibri"/>
      <charset val="134"/>
      <scheme val="minor"/>
    </font>
    <font>
      <b/>
      <sz val="11"/>
      <color theme="1"/>
      <name val="Calibri"/>
      <family val="2"/>
      <scheme val="minor"/>
    </font>
    <font>
      <sz val="11"/>
      <color theme="1"/>
      <name val="Calibri"/>
      <family val="2"/>
      <scheme val="minor"/>
    </font>
    <font>
      <b/>
      <sz val="10"/>
      <color theme="1"/>
      <name val="Arial Unicode MS"/>
      <family val="2"/>
    </font>
    <font>
      <sz val="11"/>
      <name val="Calibri"/>
      <family val="2"/>
      <scheme val="minor"/>
    </font>
    <font>
      <sz val="8"/>
      <name val="Calibri"/>
      <family val="2"/>
      <scheme val="minor"/>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3">
    <xf numFmtId="0" fontId="0" fillId="0" borderId="0">
      <alignment vertical="center"/>
    </xf>
    <xf numFmtId="0" fontId="10" fillId="0" borderId="0"/>
    <xf numFmtId="0" fontId="23" fillId="0" borderId="0" applyNumberFormat="0" applyFill="0" applyBorder="0" applyAlignment="0" applyProtection="0">
      <alignment vertical="center"/>
    </xf>
  </cellStyleXfs>
  <cellXfs count="65">
    <xf numFmtId="0" fontId="0" fillId="0" borderId="0" xfId="0">
      <alignment vertical="center"/>
    </xf>
    <xf numFmtId="0" fontId="1" fillId="0" borderId="0" xfId="0" applyFont="1" applyAlignment="1"/>
    <xf numFmtId="0" fontId="2" fillId="0" borderId="0" xfId="0" applyFont="1" applyAlignment="1">
      <alignment horizontal="left" vertical="center"/>
    </xf>
    <xf numFmtId="0" fontId="3" fillId="0" borderId="0" xfId="0" applyFont="1">
      <alignment vertical="center"/>
    </xf>
    <xf numFmtId="0" fontId="3" fillId="0" borderId="0" xfId="0" applyFont="1" applyAlignment="1">
      <alignment horizontal="left" vertical="center"/>
    </xf>
    <xf numFmtId="0" fontId="4" fillId="0" borderId="0" xfId="0" applyFont="1" applyAlignment="1">
      <alignment horizontal="left"/>
    </xf>
    <xf numFmtId="0" fontId="5" fillId="0" borderId="0" xfId="0" applyFont="1" applyAlignment="1">
      <alignment horizontal="left"/>
    </xf>
    <xf numFmtId="0" fontId="6" fillId="0" borderId="0" xfId="0" applyFont="1">
      <alignment vertical="center"/>
    </xf>
    <xf numFmtId="0" fontId="7" fillId="0" borderId="0" xfId="0" applyFont="1" applyAlignment="1"/>
    <xf numFmtId="0" fontId="8" fillId="0" borderId="0" xfId="0" applyFont="1">
      <alignment vertical="center"/>
    </xf>
    <xf numFmtId="165" fontId="0" fillId="0" borderId="0" xfId="0" applyNumberFormat="1">
      <alignment vertical="center"/>
    </xf>
    <xf numFmtId="0" fontId="9" fillId="0" borderId="0" xfId="0" applyFont="1" applyAlignment="1"/>
    <xf numFmtId="0" fontId="1" fillId="0" borderId="1" xfId="0" applyFont="1" applyBorder="1" applyAlignment="1"/>
    <xf numFmtId="0" fontId="10" fillId="0" borderId="0" xfId="0" applyFont="1" applyAlignment="1"/>
    <xf numFmtId="0" fontId="11" fillId="0" borderId="0" xfId="0" applyFont="1" applyAlignment="1"/>
    <xf numFmtId="2" fontId="11" fillId="0" borderId="0" xfId="0" applyNumberFormat="1" applyFont="1" applyAlignment="1"/>
    <xf numFmtId="0" fontId="10" fillId="0" borderId="0" xfId="0" applyFont="1" applyAlignment="1">
      <alignment wrapText="1"/>
    </xf>
    <xf numFmtId="0" fontId="12" fillId="0" borderId="0" xfId="0" applyFont="1" applyAlignment="1"/>
    <xf numFmtId="0" fontId="13" fillId="0" borderId="0" xfId="0" applyFont="1" applyAlignment="1"/>
    <xf numFmtId="0" fontId="14" fillId="0" borderId="0" xfId="0" applyFont="1" applyAlignment="1"/>
    <xf numFmtId="0" fontId="14" fillId="0" borderId="0" xfId="0" applyFont="1" applyAlignment="1">
      <alignment horizontal="left"/>
    </xf>
    <xf numFmtId="0" fontId="15" fillId="0" borderId="0" xfId="0" applyFont="1" applyAlignment="1"/>
    <xf numFmtId="0" fontId="15" fillId="0" borderId="0" xfId="0" applyFont="1" applyAlignment="1">
      <alignment horizontal="left"/>
    </xf>
    <xf numFmtId="0" fontId="0" fillId="0" borderId="0" xfId="0" applyAlignment="1">
      <alignment horizontal="left" vertical="center"/>
    </xf>
    <xf numFmtId="164" fontId="0" fillId="0" borderId="0" xfId="0" applyNumberFormat="1" applyAlignment="1">
      <alignment horizontal="left" vertical="center"/>
    </xf>
    <xf numFmtId="0" fontId="16" fillId="0" borderId="0" xfId="0" applyFont="1" applyAlignment="1">
      <alignment horizontal="left"/>
    </xf>
    <xf numFmtId="2" fontId="2" fillId="0" borderId="0" xfId="0" applyNumberFormat="1" applyFont="1" applyAlignment="1">
      <alignment horizontal="left" vertical="center"/>
    </xf>
    <xf numFmtId="0" fontId="17" fillId="0" borderId="0" xfId="0" applyFont="1" applyAlignment="1">
      <alignment horizontal="left" vertical="center"/>
    </xf>
    <xf numFmtId="2" fontId="17" fillId="0" borderId="0" xfId="0" applyNumberFormat="1" applyFont="1" applyAlignment="1">
      <alignment horizontal="left" vertical="center"/>
    </xf>
    <xf numFmtId="0" fontId="5" fillId="0" borderId="0" xfId="0" applyFont="1" applyAlignment="1">
      <alignment horizontal="left" vertical="center"/>
    </xf>
    <xf numFmtId="2" fontId="5" fillId="0" borderId="0" xfId="0" applyNumberFormat="1" applyFont="1" applyAlignment="1">
      <alignment horizontal="left" vertical="center"/>
    </xf>
    <xf numFmtId="164" fontId="3" fillId="0" borderId="0" xfId="0" applyNumberFormat="1" applyFont="1" applyAlignment="1">
      <alignment horizontal="left" vertical="center"/>
    </xf>
    <xf numFmtId="0" fontId="3" fillId="0" borderId="0" xfId="0" applyFont="1" applyAlignment="1">
      <alignment horizontal="left"/>
    </xf>
    <xf numFmtId="11" fontId="3" fillId="0" borderId="0" xfId="0" applyNumberFormat="1" applyFont="1" applyAlignment="1">
      <alignment horizontal="left"/>
    </xf>
    <xf numFmtId="0" fontId="17" fillId="0" borderId="0" xfId="0" applyFont="1" applyAlignment="1">
      <alignment horizontal="left"/>
    </xf>
    <xf numFmtId="0" fontId="17" fillId="0" borderId="0" xfId="0" applyFont="1">
      <alignment vertical="center"/>
    </xf>
    <xf numFmtId="165" fontId="3" fillId="0" borderId="0" xfId="0" applyNumberFormat="1" applyFont="1">
      <alignment vertical="center"/>
    </xf>
    <xf numFmtId="0" fontId="9" fillId="0" borderId="0" xfId="0" applyFont="1">
      <alignment vertical="center"/>
    </xf>
    <xf numFmtId="0" fontId="4" fillId="0" borderId="0" xfId="0" applyFont="1" applyAlignment="1"/>
    <xf numFmtId="0" fontId="3" fillId="0" borderId="0" xfId="0" applyFont="1" applyAlignment="1">
      <alignment vertical="center" wrapText="1"/>
    </xf>
    <xf numFmtId="165" fontId="17" fillId="0" borderId="0" xfId="0" applyNumberFormat="1" applyFont="1">
      <alignment vertical="center"/>
    </xf>
    <xf numFmtId="165" fontId="9" fillId="0" borderId="0" xfId="0" applyNumberFormat="1" applyFont="1">
      <alignment vertical="center"/>
    </xf>
    <xf numFmtId="0" fontId="9" fillId="0" borderId="0" xfId="0" applyFont="1" applyAlignment="1">
      <alignment horizontal="left" vertical="center"/>
    </xf>
    <xf numFmtId="0" fontId="9" fillId="0" borderId="0" xfId="0" applyFont="1" applyAlignment="1">
      <alignment horizontal="left"/>
    </xf>
    <xf numFmtId="165" fontId="4" fillId="0" borderId="0" xfId="0" applyNumberFormat="1" applyFont="1" applyAlignment="1"/>
    <xf numFmtId="0" fontId="4" fillId="0" borderId="0" xfId="0" applyFont="1" applyAlignment="1">
      <alignment wrapText="1"/>
    </xf>
    <xf numFmtId="2" fontId="17" fillId="0" borderId="0" xfId="0" applyNumberFormat="1" applyFont="1" applyAlignment="1">
      <alignment horizontal="left"/>
    </xf>
    <xf numFmtId="49" fontId="4" fillId="0" borderId="0" xfId="0" applyNumberFormat="1" applyFont="1" applyAlignment="1"/>
    <xf numFmtId="0" fontId="3" fillId="0" borderId="0" xfId="0" applyFont="1" applyAlignment="1"/>
    <xf numFmtId="0" fontId="3" fillId="0" borderId="0" xfId="0" applyFont="1" applyAlignment="1">
      <alignment horizontal="left" vertical="top"/>
    </xf>
    <xf numFmtId="0" fontId="3" fillId="0" borderId="0" xfId="0" applyFont="1" applyAlignment="1">
      <alignment horizontal="left" wrapText="1" readingOrder="1"/>
    </xf>
    <xf numFmtId="0" fontId="3" fillId="0" borderId="0" xfId="0" applyFont="1" applyAlignment="1">
      <alignment horizontal="left" readingOrder="1"/>
    </xf>
    <xf numFmtId="0" fontId="18" fillId="0" borderId="0" xfId="0" applyFont="1" applyAlignment="1"/>
    <xf numFmtId="0" fontId="19" fillId="0" borderId="0" xfId="0" applyFont="1" applyAlignment="1"/>
    <xf numFmtId="0" fontId="20" fillId="0" borderId="0" xfId="0" applyFont="1" applyAlignment="1">
      <alignment horizontal="left" vertical="center"/>
    </xf>
    <xf numFmtId="0" fontId="10" fillId="0" borderId="0" xfId="1"/>
    <xf numFmtId="0" fontId="2" fillId="0" borderId="0" xfId="0" applyFont="1">
      <alignment vertical="center"/>
    </xf>
    <xf numFmtId="0" fontId="21" fillId="0" borderId="0" xfId="0" applyFont="1" applyAlignment="1">
      <alignment horizontal="left"/>
    </xf>
    <xf numFmtId="0" fontId="22" fillId="0" borderId="0" xfId="2" applyFont="1" applyAlignment="1">
      <alignment horizontal="left"/>
    </xf>
    <xf numFmtId="0" fontId="3" fillId="0" borderId="0" xfId="0" quotePrefix="1" applyFont="1">
      <alignment vertical="center"/>
    </xf>
    <xf numFmtId="0" fontId="0" fillId="0" borderId="0" xfId="0" quotePrefix="1">
      <alignment vertical="center"/>
    </xf>
    <xf numFmtId="16" fontId="0" fillId="0" borderId="0" xfId="0" quotePrefix="1" applyNumberFormat="1">
      <alignment vertical="center"/>
    </xf>
    <xf numFmtId="0" fontId="25" fillId="0" borderId="0" xfId="0" applyFont="1">
      <alignment vertical="center"/>
    </xf>
    <xf numFmtId="0" fontId="26" fillId="0" borderId="0" xfId="0" applyFont="1">
      <alignment vertical="center"/>
    </xf>
    <xf numFmtId="0" fontId="28" fillId="0" borderId="0" xfId="0" applyFont="1">
      <alignment vertical="center"/>
    </xf>
  </cellXfs>
  <cellStyles count="3">
    <cellStyle name="Hyperlink" xfId="2" builtinId="8"/>
    <cellStyle name="Normal" xfId="0" builtinId="0"/>
    <cellStyle name="Normal 2" xfId="1" xr:uid="{00000000-0005-0000-0000-000001000000}"/>
  </cellStyles>
  <dxfs count="37">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colors>
    <mruColors>
      <color rgb="FFE41908"/>
      <color rgb="FFFEDBD9"/>
      <color rgb="FFFFE595"/>
      <color rgb="FFD9BFED"/>
      <color rgb="FFEADBF5"/>
      <color rgb="FFC4FFFD"/>
      <color rgb="FFEED9DE"/>
      <color rgb="FFD29900"/>
      <color rgb="FFF4B084"/>
      <color rgb="FFD9E1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editAs="oneCell">
    <xdr:from>
      <xdr:col>5</xdr:col>
      <xdr:colOff>463550</xdr:colOff>
      <xdr:row>704</xdr:row>
      <xdr:rowOff>19050</xdr:rowOff>
    </xdr:from>
    <xdr:to>
      <xdr:col>6</xdr:col>
      <xdr:colOff>101600</xdr:colOff>
      <xdr:row>705</xdr:row>
      <xdr:rowOff>142875</xdr:rowOff>
    </xdr:to>
    <xdr:pic>
      <xdr:nvPicPr>
        <xdr:cNvPr id="2" name="Picture 1" descr="Chemical structures of riboflavin, FMN and FAD | Download Scientific Diagram" hidden="1">
          <a:extLst>
            <a:ext uri="{FF2B5EF4-FFF2-40B4-BE49-F238E27FC236}">
              <a16:creationId xmlns:a16="http://schemas.microsoft.com/office/drawing/2014/main" id="{00000000-0008-0000-0200-000002000000}"/>
            </a:ext>
          </a:extLst>
        </xdr:cNvPr>
        <xdr:cNvPicPr>
          <a:picLocks noChangeAspect="1"/>
        </xdr:cNvPicPr>
      </xdr:nvPicPr>
      <xdr:blipFill>
        <a:stretch>
          <a:fillRect/>
        </a:stretch>
      </xdr:blipFill>
      <xdr:spPr>
        <a:xfrm>
          <a:off x="12325350" y="135235950"/>
          <a:ext cx="311150" cy="314325"/>
        </a:xfrm>
        <a:prstGeom prst="rect">
          <a:avLst/>
        </a:prstGeom>
        <a:noFill/>
        <a:ln w="9525">
          <a:noFill/>
        </a:ln>
      </xdr:spPr>
    </xdr:pic>
    <xdr:clientData/>
  </xdr:twoCellAnchor>
  <xdr:twoCellAnchor editAs="oneCell">
    <xdr:from>
      <xdr:col>5</xdr:col>
      <xdr:colOff>215900</xdr:colOff>
      <xdr:row>691</xdr:row>
      <xdr:rowOff>12701</xdr:rowOff>
    </xdr:from>
    <xdr:to>
      <xdr:col>7</xdr:col>
      <xdr:colOff>292100</xdr:colOff>
      <xdr:row>698</xdr:row>
      <xdr:rowOff>133351</xdr:rowOff>
    </xdr:to>
    <xdr:pic>
      <xdr:nvPicPr>
        <xdr:cNvPr id="3" name="Picture 2" descr="Chemical structures of riboflavin, FMN and FAD | Download Scientific Diagram" hidden="1">
          <a:extLst>
            <a:ext uri="{FF2B5EF4-FFF2-40B4-BE49-F238E27FC236}">
              <a16:creationId xmlns:a16="http://schemas.microsoft.com/office/drawing/2014/main" id="{00000000-0008-0000-0200-000003000000}"/>
            </a:ext>
          </a:extLst>
        </xdr:cNvPr>
        <xdr:cNvPicPr>
          <a:picLocks noChangeAspect="1"/>
        </xdr:cNvPicPr>
      </xdr:nvPicPr>
      <xdr:blipFill>
        <a:stretch>
          <a:fillRect/>
        </a:stretch>
      </xdr:blipFill>
      <xdr:spPr>
        <a:xfrm>
          <a:off x="12077700" y="132740401"/>
          <a:ext cx="1422400" cy="1466850"/>
        </a:xfrm>
        <a:prstGeom prst="rect">
          <a:avLst/>
        </a:prstGeom>
        <a:noFill/>
        <a:ln w="9525">
          <a:noFill/>
        </a:ln>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www.proteinatlas.org/ENSG00000157350-ST3GAL2" TargetMode="External"/><Relationship Id="rId2" Type="http://schemas.openxmlformats.org/officeDocument/2006/relationships/hyperlink" Target="https://www.proteinatlas.org/ENSG00000235863-B3GALT" TargetMode="External"/><Relationship Id="rId1" Type="http://schemas.openxmlformats.org/officeDocument/2006/relationships/hyperlink" Target="https://www.proteinatlas.org/ENSG00000158850-B4GALT3/" TargetMode="External"/><Relationship Id="rId6" Type="http://schemas.openxmlformats.org/officeDocument/2006/relationships/hyperlink" Target="https://www.proteinatlas.org/ENSG00000174951-FUT1" TargetMode="External"/><Relationship Id="rId5" Type="http://schemas.openxmlformats.org/officeDocument/2006/relationships/hyperlink" Target="https://www.proteinatlas.org/ENSG00000070731-ST6GALNAC2" TargetMode="External"/><Relationship Id="rId4" Type="http://schemas.openxmlformats.org/officeDocument/2006/relationships/hyperlink" Target="https://www.proteinatlas.org/ENSG00000160408-ST6GALNAC6"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www.vmh.life/" TargetMode="External"/><Relationship Id="rId2" Type="http://schemas.openxmlformats.org/officeDocument/2006/relationships/hyperlink" Target="https://www.vmh.life/" TargetMode="External"/><Relationship Id="rId1" Type="http://schemas.openxmlformats.org/officeDocument/2006/relationships/hyperlink" Target="https://www.vmh.life/" TargetMode="External"/><Relationship Id="rId5" Type="http://schemas.openxmlformats.org/officeDocument/2006/relationships/drawing" Target="../drawings/drawing1.xml"/><Relationship Id="rId4" Type="http://schemas.openxmlformats.org/officeDocument/2006/relationships/hyperlink" Target="https://www.vmh.lif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862E2-D486-9445-ADD8-BA9E815E1155}">
  <dimension ref="A1:B17"/>
  <sheetViews>
    <sheetView workbookViewId="0">
      <selection activeCell="A18" sqref="A18"/>
    </sheetView>
  </sheetViews>
  <sheetFormatPr baseColWidth="10" defaultRowHeight="15" x14ac:dyDescent="0.2"/>
  <cols>
    <col min="1" max="1" width="10.83203125" style="62"/>
  </cols>
  <sheetData>
    <row r="1" spans="1:2" x14ac:dyDescent="0.2">
      <c r="A1" s="62" t="s">
        <v>6004</v>
      </c>
    </row>
    <row r="2" spans="1:2" ht="16" x14ac:dyDescent="0.2">
      <c r="A2" s="62" t="s">
        <v>6021</v>
      </c>
    </row>
    <row r="3" spans="1:2" x14ac:dyDescent="0.2">
      <c r="A3" s="62" t="s">
        <v>6006</v>
      </c>
      <c r="B3" s="63" t="s">
        <v>6005</v>
      </c>
    </row>
    <row r="4" spans="1:2" x14ac:dyDescent="0.2">
      <c r="A4" s="62" t="s">
        <v>6007</v>
      </c>
      <c r="B4" s="63" t="s">
        <v>6008</v>
      </c>
    </row>
    <row r="5" spans="1:2" x14ac:dyDescent="0.2">
      <c r="A5" s="62" t="s">
        <v>6009</v>
      </c>
      <c r="B5" s="63" t="s">
        <v>6010</v>
      </c>
    </row>
    <row r="6" spans="1:2" x14ac:dyDescent="0.2">
      <c r="A6" s="62" t="s">
        <v>6012</v>
      </c>
      <c r="B6" s="63" t="s">
        <v>6011</v>
      </c>
    </row>
    <row r="7" spans="1:2" x14ac:dyDescent="0.2">
      <c r="A7" s="62" t="s">
        <v>6015</v>
      </c>
      <c r="B7" s="63" t="s">
        <v>6013</v>
      </c>
    </row>
    <row r="8" spans="1:2" x14ac:dyDescent="0.2">
      <c r="A8" s="62" t="s">
        <v>6016</v>
      </c>
      <c r="B8" s="63" t="s">
        <v>6014</v>
      </c>
    </row>
    <row r="9" spans="1:2" x14ac:dyDescent="0.2">
      <c r="A9" s="62" t="s">
        <v>6017</v>
      </c>
      <c r="B9" s="63" t="s">
        <v>6018</v>
      </c>
    </row>
    <row r="10" spans="1:2" x14ac:dyDescent="0.2">
      <c r="A10" s="62" t="s">
        <v>6019</v>
      </c>
      <c r="B10" s="63" t="s">
        <v>6020</v>
      </c>
    </row>
    <row r="11" spans="1:2" x14ac:dyDescent="0.2">
      <c r="A11" s="62" t="s">
        <v>6024</v>
      </c>
      <c r="B11" s="63" t="s">
        <v>6022</v>
      </c>
    </row>
    <row r="12" spans="1:2" x14ac:dyDescent="0.2">
      <c r="A12" s="62" t="s">
        <v>6025</v>
      </c>
      <c r="B12" s="63" t="s">
        <v>6023</v>
      </c>
    </row>
    <row r="13" spans="1:2" x14ac:dyDescent="0.2">
      <c r="B13" s="63"/>
    </row>
    <row r="15" spans="1:2" x14ac:dyDescent="0.2">
      <c r="B15" s="63"/>
    </row>
    <row r="17" spans="2:2" x14ac:dyDescent="0.2">
      <c r="B17" s="6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43"/>
  <sheetViews>
    <sheetView topLeftCell="A6" workbookViewId="0">
      <selection activeCell="E53" sqref="E53"/>
    </sheetView>
  </sheetViews>
  <sheetFormatPr baseColWidth="10" defaultColWidth="8.83203125" defaultRowHeight="15" x14ac:dyDescent="0.2"/>
  <cols>
    <col min="1" max="1" width="25.83203125" customWidth="1"/>
    <col min="2" max="2" width="45.83203125" customWidth="1"/>
    <col min="3" max="3" width="20.1640625" customWidth="1"/>
    <col min="4" max="4" width="12.5" customWidth="1"/>
  </cols>
  <sheetData>
    <row r="1" spans="1:8" ht="19" x14ac:dyDescent="0.25">
      <c r="A1" s="19" t="s">
        <v>2646</v>
      </c>
      <c r="B1" s="19" t="s">
        <v>2647</v>
      </c>
      <c r="C1" s="19" t="s">
        <v>2648</v>
      </c>
      <c r="D1" s="20" t="s">
        <v>2649</v>
      </c>
      <c r="E1" s="19" t="s">
        <v>2650</v>
      </c>
      <c r="F1" t="s">
        <v>2651</v>
      </c>
    </row>
    <row r="2" spans="1:8" ht="16" x14ac:dyDescent="0.2">
      <c r="A2" s="21" t="s">
        <v>2652</v>
      </c>
      <c r="B2" s="21" t="s">
        <v>2653</v>
      </c>
      <c r="C2" s="21" t="s">
        <v>2654</v>
      </c>
      <c r="D2" s="22">
        <v>2.0249999999999999</v>
      </c>
      <c r="E2" s="21" t="s">
        <v>2655</v>
      </c>
    </row>
    <row r="3" spans="1:8" ht="16" x14ac:dyDescent="0.2">
      <c r="A3" s="21" t="s">
        <v>2656</v>
      </c>
      <c r="B3" s="21" t="s">
        <v>2657</v>
      </c>
      <c r="C3" s="21" t="s">
        <v>2658</v>
      </c>
      <c r="D3" s="22">
        <v>0.22650000000000001</v>
      </c>
      <c r="E3" s="21" t="s">
        <v>2655</v>
      </c>
    </row>
    <row r="4" spans="1:8" ht="16" x14ac:dyDescent="0.2">
      <c r="A4" s="21" t="s">
        <v>2659</v>
      </c>
      <c r="B4" s="21" t="s">
        <v>2660</v>
      </c>
      <c r="C4" s="21" t="s">
        <v>2661</v>
      </c>
      <c r="D4" s="22">
        <v>1.2224999999999999</v>
      </c>
      <c r="E4" s="21" t="s">
        <v>2655</v>
      </c>
    </row>
    <row r="5" spans="1:8" ht="16" x14ac:dyDescent="0.2">
      <c r="A5" s="21" t="s">
        <v>2662</v>
      </c>
      <c r="B5" s="21" t="s">
        <v>2663</v>
      </c>
      <c r="C5" s="21" t="s">
        <v>2658</v>
      </c>
      <c r="D5" s="22">
        <v>1.1924999999999999</v>
      </c>
      <c r="E5" s="21" t="s">
        <v>2655</v>
      </c>
    </row>
    <row r="6" spans="1:8" ht="16" x14ac:dyDescent="0.2">
      <c r="A6" s="21" t="s">
        <v>2664</v>
      </c>
      <c r="B6" s="21" t="s">
        <v>2665</v>
      </c>
      <c r="C6" s="21" t="s">
        <v>2658</v>
      </c>
      <c r="D6" s="22">
        <v>0.86250000000000004</v>
      </c>
      <c r="E6" s="21" t="s">
        <v>2655</v>
      </c>
    </row>
    <row r="7" spans="1:8" ht="16" x14ac:dyDescent="0.2">
      <c r="A7" s="21" t="s">
        <v>2666</v>
      </c>
      <c r="B7" s="21" t="s">
        <v>2667</v>
      </c>
      <c r="C7" s="21" t="s">
        <v>2654</v>
      </c>
      <c r="D7" s="22">
        <v>0.72450000000000003</v>
      </c>
      <c r="E7" s="21" t="s">
        <v>2655</v>
      </c>
    </row>
    <row r="8" spans="1:8" ht="16" x14ac:dyDescent="0.2">
      <c r="A8" s="21" t="s">
        <v>2668</v>
      </c>
      <c r="B8" s="21" t="s">
        <v>2669</v>
      </c>
      <c r="C8" s="21" t="s">
        <v>2670</v>
      </c>
      <c r="D8" s="22">
        <v>0.55874999999999997</v>
      </c>
      <c r="E8" s="21" t="s">
        <v>2655</v>
      </c>
    </row>
    <row r="9" spans="1:8" ht="16" x14ac:dyDescent="0.2">
      <c r="A9" s="21" t="s">
        <v>2671</v>
      </c>
      <c r="B9" s="21" t="s">
        <v>2672</v>
      </c>
      <c r="C9" s="13" t="s">
        <v>2658</v>
      </c>
      <c r="D9" s="22">
        <v>1.095</v>
      </c>
      <c r="E9" s="21" t="s">
        <v>2655</v>
      </c>
    </row>
    <row r="10" spans="1:8" ht="16" x14ac:dyDescent="0.2">
      <c r="A10" s="21" t="s">
        <v>2673</v>
      </c>
      <c r="B10" s="21" t="s">
        <v>2674</v>
      </c>
      <c r="C10" s="21" t="s">
        <v>2658</v>
      </c>
      <c r="D10" s="22">
        <v>1.3049999999999999</v>
      </c>
      <c r="E10" s="21" t="s">
        <v>2655</v>
      </c>
    </row>
    <row r="11" spans="1:8" ht="16" x14ac:dyDescent="0.2">
      <c r="A11" s="21" t="s">
        <v>2675</v>
      </c>
      <c r="B11" s="21" t="s">
        <v>2676</v>
      </c>
      <c r="C11" s="21" t="s">
        <v>2658</v>
      </c>
      <c r="D11" s="22">
        <v>0.70499999999999996</v>
      </c>
      <c r="E11" s="21" t="s">
        <v>2655</v>
      </c>
    </row>
    <row r="12" spans="1:8" ht="16" x14ac:dyDescent="0.2">
      <c r="A12" s="21" t="s">
        <v>2677</v>
      </c>
      <c r="B12" s="21" t="s">
        <v>2678</v>
      </c>
      <c r="C12" s="21" t="s">
        <v>2679</v>
      </c>
      <c r="D12" s="22">
        <v>0.77249999999999996</v>
      </c>
      <c r="E12" s="21" t="s">
        <v>2655</v>
      </c>
    </row>
    <row r="13" spans="1:8" x14ac:dyDescent="0.2">
      <c r="A13" t="s">
        <v>2680</v>
      </c>
      <c r="B13" t="s">
        <v>2681</v>
      </c>
      <c r="C13" s="23" t="s">
        <v>2658</v>
      </c>
      <c r="D13" s="24">
        <v>11.8</v>
      </c>
      <c r="E13" s="23" t="s">
        <v>2655</v>
      </c>
      <c r="F13" t="s">
        <v>2435</v>
      </c>
      <c r="G13" t="s">
        <v>2682</v>
      </c>
      <c r="H13" t="s">
        <v>2683</v>
      </c>
    </row>
    <row r="14" spans="1:8" x14ac:dyDescent="0.2">
      <c r="A14" t="s">
        <v>2684</v>
      </c>
      <c r="B14" t="s">
        <v>2685</v>
      </c>
      <c r="C14" s="23" t="s">
        <v>2658</v>
      </c>
      <c r="D14" s="23">
        <f>16*0.4</f>
        <v>6.4</v>
      </c>
      <c r="E14" s="23" t="s">
        <v>2655</v>
      </c>
      <c r="F14" t="s">
        <v>2686</v>
      </c>
      <c r="G14" t="s">
        <v>2687</v>
      </c>
      <c r="H14" t="s">
        <v>2434</v>
      </c>
    </row>
    <row r="15" spans="1:8" x14ac:dyDescent="0.2">
      <c r="A15" t="s">
        <v>2688</v>
      </c>
      <c r="B15" s="24" t="s">
        <v>2689</v>
      </c>
      <c r="C15" s="23" t="s">
        <v>2690</v>
      </c>
      <c r="D15" s="23">
        <f>16*0.4</f>
        <v>6.4</v>
      </c>
      <c r="E15" s="23" t="s">
        <v>2655</v>
      </c>
      <c r="F15" t="s">
        <v>2691</v>
      </c>
      <c r="G15" t="s">
        <v>2692</v>
      </c>
      <c r="H15" t="s">
        <v>2434</v>
      </c>
    </row>
    <row r="16" spans="1:8" x14ac:dyDescent="0.2">
      <c r="A16" t="s">
        <v>2693</v>
      </c>
      <c r="B16" t="s">
        <v>2694</v>
      </c>
      <c r="C16" t="s">
        <v>2695</v>
      </c>
      <c r="D16" s="23">
        <v>0</v>
      </c>
      <c r="E16" t="s">
        <v>2655</v>
      </c>
      <c r="F16" t="s">
        <v>2696</v>
      </c>
    </row>
    <row r="17" spans="1:6" x14ac:dyDescent="0.2">
      <c r="A17" t="s">
        <v>2697</v>
      </c>
      <c r="B17" t="s">
        <v>2698</v>
      </c>
      <c r="C17" t="s">
        <v>2699</v>
      </c>
      <c r="D17" s="23">
        <v>0</v>
      </c>
      <c r="E17" t="s">
        <v>2655</v>
      </c>
    </row>
    <row r="18" spans="1:6" x14ac:dyDescent="0.2">
      <c r="A18" t="s">
        <v>2700</v>
      </c>
      <c r="B18" t="s">
        <v>2701</v>
      </c>
      <c r="C18" s="60" t="s">
        <v>2702</v>
      </c>
      <c r="D18" s="23">
        <v>0</v>
      </c>
      <c r="E18" t="s">
        <v>2703</v>
      </c>
      <c r="F18" t="s">
        <v>2704</v>
      </c>
    </row>
    <row r="19" spans="1:6" x14ac:dyDescent="0.2">
      <c r="A19" t="s">
        <v>2705</v>
      </c>
      <c r="B19" t="s">
        <v>2706</v>
      </c>
      <c r="C19" t="s">
        <v>2707</v>
      </c>
      <c r="D19" s="23">
        <v>0</v>
      </c>
      <c r="E19" t="s">
        <v>2703</v>
      </c>
      <c r="F19" t="s">
        <v>2708</v>
      </c>
    </row>
    <row r="20" spans="1:6" x14ac:dyDescent="0.2">
      <c r="A20" t="s">
        <v>2709</v>
      </c>
      <c r="B20" t="s">
        <v>2710</v>
      </c>
      <c r="C20" t="s">
        <v>2711</v>
      </c>
      <c r="D20" s="23">
        <v>0</v>
      </c>
      <c r="E20" t="s">
        <v>2703</v>
      </c>
      <c r="F20" t="s">
        <v>2712</v>
      </c>
    </row>
    <row r="21" spans="1:6" x14ac:dyDescent="0.2">
      <c r="A21" t="s">
        <v>2713</v>
      </c>
      <c r="B21" t="s">
        <v>2714</v>
      </c>
      <c r="C21" s="60" t="s">
        <v>2715</v>
      </c>
      <c r="D21" s="23">
        <v>0</v>
      </c>
      <c r="E21" t="s">
        <v>2703</v>
      </c>
      <c r="F21" t="s">
        <v>2716</v>
      </c>
    </row>
    <row r="22" spans="1:6" x14ac:dyDescent="0.2">
      <c r="A22" t="s">
        <v>2717</v>
      </c>
      <c r="B22" t="s">
        <v>2718</v>
      </c>
      <c r="C22" t="s">
        <v>2719</v>
      </c>
      <c r="D22" s="23">
        <v>0</v>
      </c>
      <c r="E22" t="s">
        <v>2655</v>
      </c>
      <c r="F22" t="s">
        <v>2720</v>
      </c>
    </row>
    <row r="23" spans="1:6" x14ac:dyDescent="0.2">
      <c r="A23" t="s">
        <v>2721</v>
      </c>
      <c r="B23" t="s">
        <v>2722</v>
      </c>
      <c r="C23" s="60" t="s">
        <v>2723</v>
      </c>
      <c r="D23" s="23">
        <v>0</v>
      </c>
      <c r="E23" t="s">
        <v>2655</v>
      </c>
      <c r="F23" t="s">
        <v>2720</v>
      </c>
    </row>
    <row r="24" spans="1:6" x14ac:dyDescent="0.2">
      <c r="A24" t="s">
        <v>2724</v>
      </c>
      <c r="B24" t="s">
        <v>2725</v>
      </c>
      <c r="C24" t="s">
        <v>2719</v>
      </c>
      <c r="D24" s="23">
        <v>0</v>
      </c>
      <c r="E24" t="s">
        <v>2655</v>
      </c>
      <c r="F24" t="s">
        <v>2720</v>
      </c>
    </row>
    <row r="25" spans="1:6" x14ac:dyDescent="0.2">
      <c r="A25" t="s">
        <v>2726</v>
      </c>
      <c r="B25" t="s">
        <v>2727</v>
      </c>
      <c r="C25" t="s">
        <v>2719</v>
      </c>
      <c r="D25" s="23">
        <v>0</v>
      </c>
      <c r="E25" t="s">
        <v>2655</v>
      </c>
      <c r="F25" t="s">
        <v>2720</v>
      </c>
    </row>
    <row r="26" spans="1:6" x14ac:dyDescent="0.2">
      <c r="A26" t="s">
        <v>2728</v>
      </c>
      <c r="B26" t="s">
        <v>2729</v>
      </c>
      <c r="C26" t="s">
        <v>2730</v>
      </c>
      <c r="D26" s="23">
        <v>0</v>
      </c>
      <c r="E26" t="s">
        <v>2655</v>
      </c>
      <c r="F26" t="s">
        <v>2731</v>
      </c>
    </row>
    <row r="27" spans="1:6" x14ac:dyDescent="0.2">
      <c r="A27" t="s">
        <v>2732</v>
      </c>
      <c r="B27" t="s">
        <v>2733</v>
      </c>
      <c r="C27" t="s">
        <v>2690</v>
      </c>
      <c r="D27" s="23">
        <v>1</v>
      </c>
      <c r="E27" t="s">
        <v>2655</v>
      </c>
      <c r="F27" t="s">
        <v>2734</v>
      </c>
    </row>
    <row r="28" spans="1:6" x14ac:dyDescent="0.2">
      <c r="A28" t="s">
        <v>2735</v>
      </c>
      <c r="B28" t="s">
        <v>2736</v>
      </c>
      <c r="C28" t="s">
        <v>2737</v>
      </c>
      <c r="D28" s="23">
        <v>0</v>
      </c>
      <c r="E28" t="s">
        <v>2703</v>
      </c>
      <c r="F28" t="s">
        <v>2738</v>
      </c>
    </row>
    <row r="29" spans="1:6" x14ac:dyDescent="0.2">
      <c r="A29" t="s">
        <v>2739</v>
      </c>
      <c r="B29" t="s">
        <v>2736</v>
      </c>
      <c r="C29" t="s">
        <v>2740</v>
      </c>
      <c r="D29" s="23">
        <v>0</v>
      </c>
      <c r="E29" t="s">
        <v>2655</v>
      </c>
      <c r="F29" t="s">
        <v>2738</v>
      </c>
    </row>
    <row r="30" spans="1:6" x14ac:dyDescent="0.2">
      <c r="A30" t="s">
        <v>2741</v>
      </c>
      <c r="B30" t="s">
        <v>2733</v>
      </c>
      <c r="C30" t="s">
        <v>2670</v>
      </c>
      <c r="D30" s="23">
        <f>23.3*0.3</f>
        <v>6.99</v>
      </c>
      <c r="E30" t="s">
        <v>2655</v>
      </c>
    </row>
    <row r="31" spans="1:6" x14ac:dyDescent="0.2">
      <c r="A31" t="s">
        <v>2742</v>
      </c>
      <c r="B31" t="s">
        <v>2743</v>
      </c>
      <c r="C31" t="s">
        <v>2670</v>
      </c>
      <c r="D31" s="23">
        <f>0.334*23.3*0.3</f>
        <v>2.33466</v>
      </c>
      <c r="E31" t="s">
        <v>2655</v>
      </c>
    </row>
    <row r="32" spans="1:6" x14ac:dyDescent="0.2">
      <c r="A32" t="s">
        <v>2744</v>
      </c>
      <c r="B32" t="s">
        <v>2745</v>
      </c>
      <c r="C32" t="s">
        <v>2670</v>
      </c>
      <c r="D32" s="23">
        <f>0.334*0.334*23.3*0.3</f>
        <v>0.77977644000000013</v>
      </c>
      <c r="E32" t="s">
        <v>2655</v>
      </c>
    </row>
    <row r="33" spans="1:5" x14ac:dyDescent="0.2">
      <c r="A33" t="s">
        <v>2746</v>
      </c>
      <c r="B33" t="s">
        <v>2747</v>
      </c>
      <c r="C33" t="s">
        <v>2670</v>
      </c>
      <c r="D33" s="23">
        <f>0.334*0.334*0.334*23.3*0.3</f>
        <v>0.26044533096</v>
      </c>
      <c r="E33" t="s">
        <v>2655</v>
      </c>
    </row>
    <row r="34" spans="1:5" ht="16" x14ac:dyDescent="0.2">
      <c r="A34" t="s">
        <v>2748</v>
      </c>
      <c r="B34" s="25" t="s">
        <v>2749</v>
      </c>
      <c r="C34" t="s">
        <v>2750</v>
      </c>
      <c r="D34" s="23">
        <v>0</v>
      </c>
      <c r="E34" t="s">
        <v>2655</v>
      </c>
    </row>
    <row r="35" spans="1:5" x14ac:dyDescent="0.2">
      <c r="A35" t="s">
        <v>2751</v>
      </c>
      <c r="B35" t="s">
        <v>2752</v>
      </c>
      <c r="C35" t="s">
        <v>2679</v>
      </c>
      <c r="D35" s="23">
        <v>0</v>
      </c>
      <c r="E35" t="s">
        <v>2703</v>
      </c>
    </row>
    <row r="36" spans="1:5" x14ac:dyDescent="0.2">
      <c r="A36" t="s">
        <v>2753</v>
      </c>
      <c r="B36" t="s">
        <v>2701</v>
      </c>
      <c r="C36" s="60" t="s">
        <v>2702</v>
      </c>
      <c r="D36" s="23">
        <v>0</v>
      </c>
      <c r="E36" t="s">
        <v>2703</v>
      </c>
    </row>
    <row r="37" spans="1:5" x14ac:dyDescent="0.2">
      <c r="A37" t="s">
        <v>2754</v>
      </c>
      <c r="B37" t="s">
        <v>2706</v>
      </c>
      <c r="C37" t="s">
        <v>2707</v>
      </c>
      <c r="D37" s="23">
        <v>0</v>
      </c>
      <c r="E37" t="s">
        <v>2703</v>
      </c>
    </row>
    <row r="38" spans="1:5" x14ac:dyDescent="0.2">
      <c r="A38" t="s">
        <v>2755</v>
      </c>
      <c r="B38" t="s">
        <v>2710</v>
      </c>
      <c r="C38" s="60" t="s">
        <v>2711</v>
      </c>
      <c r="D38" s="23">
        <v>0</v>
      </c>
      <c r="E38" t="s">
        <v>2703</v>
      </c>
    </row>
    <row r="39" spans="1:5" x14ac:dyDescent="0.2">
      <c r="A39" t="s">
        <v>2756</v>
      </c>
      <c r="B39" t="s">
        <v>2757</v>
      </c>
      <c r="C39" s="61" t="s">
        <v>2758</v>
      </c>
      <c r="D39" s="23">
        <v>0</v>
      </c>
      <c r="E39" t="s">
        <v>2655</v>
      </c>
    </row>
    <row r="40" spans="1:5" x14ac:dyDescent="0.2">
      <c r="A40" t="s">
        <v>2759</v>
      </c>
      <c r="B40" t="s">
        <v>2760</v>
      </c>
      <c r="C40" s="60" t="s">
        <v>2761</v>
      </c>
      <c r="D40" s="23">
        <v>0</v>
      </c>
      <c r="E40" t="s">
        <v>2655</v>
      </c>
    </row>
    <row r="41" spans="1:5" x14ac:dyDescent="0.2">
      <c r="A41" t="s">
        <v>2762</v>
      </c>
      <c r="B41" t="s">
        <v>2725</v>
      </c>
      <c r="C41" s="60" t="s">
        <v>2719</v>
      </c>
      <c r="D41" s="23">
        <v>0</v>
      </c>
      <c r="E41" t="s">
        <v>2655</v>
      </c>
    </row>
    <row r="42" spans="1:5" x14ac:dyDescent="0.2">
      <c r="A42" t="s">
        <v>2763</v>
      </c>
      <c r="B42" t="s">
        <v>2764</v>
      </c>
      <c r="C42" s="60" t="s">
        <v>2765</v>
      </c>
      <c r="D42" s="23">
        <v>0</v>
      </c>
      <c r="E42" t="s">
        <v>2703</v>
      </c>
    </row>
    <row r="43" spans="1:5" x14ac:dyDescent="0.2">
      <c r="A43" t="s">
        <v>2766</v>
      </c>
      <c r="B43" t="s">
        <v>2767</v>
      </c>
      <c r="C43" t="s">
        <v>2768</v>
      </c>
      <c r="D43" s="23">
        <v>0</v>
      </c>
      <c r="E43" t="s">
        <v>2703</v>
      </c>
    </row>
  </sheetData>
  <conditionalFormatting sqref="A1:A43">
    <cfRule type="duplicateValues" dxfId="10" priority="4"/>
  </conditionalFormatting>
  <conditionalFormatting sqref="B34">
    <cfRule type="duplicateValues" dxfId="9" priority="1"/>
    <cfRule type="duplicateValues" dxfId="8" priority="2"/>
    <cfRule type="duplicateValues" dxfId="7" priority="3"/>
  </conditionalFormatting>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2"/>
  <sheetViews>
    <sheetView tabSelected="1" workbookViewId="0">
      <selection activeCell="E37" sqref="E37"/>
    </sheetView>
  </sheetViews>
  <sheetFormatPr baseColWidth="10" defaultColWidth="10.6640625" defaultRowHeight="16" x14ac:dyDescent="0.2"/>
  <cols>
    <col min="1" max="2" width="10.6640625" style="1"/>
    <col min="3" max="3" width="20.6640625" style="1" customWidth="1"/>
    <col min="4" max="4" width="19.1640625" style="1" customWidth="1"/>
    <col min="5" max="5" width="17.6640625" style="1" customWidth="1"/>
    <col min="6" max="16384" width="10.6640625" style="1"/>
  </cols>
  <sheetData>
    <row r="1" spans="1:6" s="7" customFormat="1" ht="26.75" customHeight="1" x14ac:dyDescent="0.2">
      <c r="A1" s="7" t="s">
        <v>2769</v>
      </c>
      <c r="B1" s="7" t="s">
        <v>2770</v>
      </c>
      <c r="C1" s="7" t="s">
        <v>2771</v>
      </c>
      <c r="D1" s="7" t="s">
        <v>2772</v>
      </c>
      <c r="E1" s="7" t="s">
        <v>2773</v>
      </c>
      <c r="F1" s="7" t="s">
        <v>2774</v>
      </c>
    </row>
    <row r="2" spans="1:6" x14ac:dyDescent="0.2">
      <c r="A2" s="1">
        <v>2E-3</v>
      </c>
      <c r="B2" s="1">
        <v>48</v>
      </c>
      <c r="C2" s="1">
        <v>0.39889999999999998</v>
      </c>
      <c r="D2" s="1">
        <v>4.4999999999999999E-4</v>
      </c>
      <c r="E2" s="1">
        <v>0.75</v>
      </c>
      <c r="F2" s="1">
        <v>-1</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57"/>
  <sheetViews>
    <sheetView topLeftCell="A51" workbookViewId="0">
      <selection activeCell="I69" sqref="I69"/>
    </sheetView>
  </sheetViews>
  <sheetFormatPr baseColWidth="10" defaultColWidth="10.6640625" defaultRowHeight="16" x14ac:dyDescent="0.2"/>
  <cols>
    <col min="1" max="1" width="10.6640625" style="1"/>
    <col min="2" max="2" width="17.33203125" style="1" customWidth="1"/>
    <col min="3" max="3" width="12.83203125" style="1" customWidth="1"/>
    <col min="4" max="4" width="19.33203125" style="1" customWidth="1"/>
    <col min="5" max="5" width="10.6640625" style="1"/>
    <col min="6" max="6" width="10" style="1" customWidth="1"/>
    <col min="7" max="7" width="30.83203125" style="1" customWidth="1"/>
    <col min="8" max="8" width="24.1640625" style="1" customWidth="1"/>
    <col min="9" max="9" width="13.5" style="1" customWidth="1"/>
    <col min="10" max="10" width="21.83203125" style="1" customWidth="1"/>
    <col min="11" max="11" width="10.6640625" style="1"/>
    <col min="12" max="12" width="6.1640625" style="1" customWidth="1"/>
    <col min="13" max="13" width="25.6640625" style="1" customWidth="1"/>
    <col min="14" max="14" width="11.83203125" style="1" customWidth="1"/>
    <col min="15" max="15" width="22.83203125" style="1" customWidth="1"/>
    <col min="16" max="1023" width="10.6640625" style="1"/>
    <col min="1024" max="1024" width="10.5" style="1" customWidth="1"/>
    <col min="1025" max="16384" width="10.6640625" style="1"/>
  </cols>
  <sheetData>
    <row r="1" spans="1:18" s="7" customFormat="1" ht="26.75" customHeight="1" x14ac:dyDescent="0.2">
      <c r="A1" s="7" t="s">
        <v>2775</v>
      </c>
      <c r="B1" s="7" t="s">
        <v>2776</v>
      </c>
      <c r="C1" s="7" t="s">
        <v>41</v>
      </c>
      <c r="D1" s="7" t="s">
        <v>2777</v>
      </c>
      <c r="E1" s="7" t="s">
        <v>2778</v>
      </c>
      <c r="F1" s="7" t="s">
        <v>2779</v>
      </c>
      <c r="G1" s="7" t="s">
        <v>2780</v>
      </c>
      <c r="H1" s="7" t="s">
        <v>2781</v>
      </c>
      <c r="I1" s="7" t="s">
        <v>2782</v>
      </c>
      <c r="J1" s="7" t="s">
        <v>2783</v>
      </c>
      <c r="K1" s="7" t="s">
        <v>2784</v>
      </c>
      <c r="M1" s="7" t="s">
        <v>2785</v>
      </c>
      <c r="N1" s="7" t="s">
        <v>2651</v>
      </c>
    </row>
    <row r="2" spans="1:18" s="11" customFormat="1" x14ac:dyDescent="0.2">
      <c r="A2" s="11" t="s">
        <v>2786</v>
      </c>
      <c r="B2" s="11" t="s">
        <v>2787</v>
      </c>
      <c r="C2" s="11" t="s">
        <v>2232</v>
      </c>
      <c r="D2" s="11" t="s">
        <v>2788</v>
      </c>
      <c r="E2" s="11" t="s">
        <v>2789</v>
      </c>
      <c r="F2" s="11" t="s">
        <v>2790</v>
      </c>
      <c r="G2" s="11">
        <v>1.0551464167</v>
      </c>
      <c r="H2" s="11">
        <v>1055.1464166999999</v>
      </c>
      <c r="I2" s="12" t="s">
        <v>2791</v>
      </c>
      <c r="J2" s="11">
        <f t="shared" ref="J2:J33" si="0">(H2*$N$4*$N$3*-1)/($N$2*$N$6*$N$5)</f>
        <v>-184.46988473659351</v>
      </c>
      <c r="K2" s="1" t="s">
        <v>2792</v>
      </c>
      <c r="L2" s="11" t="s">
        <v>2793</v>
      </c>
      <c r="M2" s="13" t="s">
        <v>2794</v>
      </c>
      <c r="N2" s="13">
        <v>0.39893599633333299</v>
      </c>
      <c r="O2" s="13" t="s">
        <v>2795</v>
      </c>
      <c r="P2" s="11" t="s">
        <v>2796</v>
      </c>
    </row>
    <row r="3" spans="1:18" s="11" customFormat="1" x14ac:dyDescent="0.2">
      <c r="A3" s="11" t="s">
        <v>2786</v>
      </c>
      <c r="B3" s="11" t="s">
        <v>2797</v>
      </c>
      <c r="C3" s="11" t="s">
        <v>2234</v>
      </c>
      <c r="D3" s="11" t="s">
        <v>2798</v>
      </c>
      <c r="E3" s="11" t="s">
        <v>2799</v>
      </c>
      <c r="F3" s="11" t="s">
        <v>2800</v>
      </c>
      <c r="G3" s="11">
        <v>127.84990000000001</v>
      </c>
      <c r="H3" s="11">
        <v>127849.9</v>
      </c>
      <c r="I3" s="12" t="s">
        <v>2791</v>
      </c>
      <c r="J3" s="11">
        <f t="shared" si="0"/>
        <v>-22351.832829367941</v>
      </c>
      <c r="K3" s="1" t="s">
        <v>2792</v>
      </c>
      <c r="M3" s="14" t="s">
        <v>2801</v>
      </c>
      <c r="N3" s="15">
        <v>0.75325101979999998</v>
      </c>
      <c r="O3" s="16" t="s">
        <v>2802</v>
      </c>
      <c r="P3" s="17" t="s">
        <v>2803</v>
      </c>
    </row>
    <row r="4" spans="1:18" s="11" customFormat="1" x14ac:dyDescent="0.2">
      <c r="A4" s="11" t="s">
        <v>2786</v>
      </c>
      <c r="B4" s="11" t="s">
        <v>2804</v>
      </c>
      <c r="C4" s="11" t="s">
        <v>2236</v>
      </c>
      <c r="D4" s="11" t="s">
        <v>2805</v>
      </c>
      <c r="E4" s="11" t="s">
        <v>2806</v>
      </c>
      <c r="F4" s="11" t="s">
        <v>2807</v>
      </c>
      <c r="G4" s="11">
        <v>0.70847367999999999</v>
      </c>
      <c r="H4" s="11">
        <v>708.47367999999994</v>
      </c>
      <c r="I4" s="12" t="s">
        <v>2791</v>
      </c>
      <c r="J4" s="11">
        <f t="shared" si="0"/>
        <v>-123.861538095588</v>
      </c>
      <c r="K4" s="1" t="s">
        <v>2792</v>
      </c>
      <c r="L4" s="11" t="s">
        <v>2793</v>
      </c>
      <c r="M4" s="14" t="s">
        <v>2808</v>
      </c>
      <c r="N4" s="18">
        <v>2E-3</v>
      </c>
      <c r="O4" s="13" t="s">
        <v>2795</v>
      </c>
      <c r="P4" s="11" t="s">
        <v>2796</v>
      </c>
    </row>
    <row r="5" spans="1:18" s="11" customFormat="1" x14ac:dyDescent="0.2">
      <c r="A5" s="11" t="s">
        <v>2786</v>
      </c>
      <c r="B5" s="11" t="s">
        <v>2809</v>
      </c>
      <c r="C5" s="11" t="s">
        <v>2810</v>
      </c>
      <c r="D5" s="11" t="s">
        <v>2811</v>
      </c>
      <c r="E5" s="11" t="s">
        <v>2812</v>
      </c>
      <c r="F5" s="11" t="s">
        <v>2813</v>
      </c>
      <c r="G5" s="11">
        <v>4.1573333999999997</v>
      </c>
      <c r="H5" s="11">
        <v>4157.3334000000004</v>
      </c>
      <c r="I5" s="12" t="s">
        <v>2791</v>
      </c>
      <c r="J5" s="11">
        <f t="shared" si="0"/>
        <v>-726.82122686641026</v>
      </c>
      <c r="K5" s="1" t="s">
        <v>2792</v>
      </c>
      <c r="L5" s="11" t="s">
        <v>2793</v>
      </c>
      <c r="M5" s="14" t="s">
        <v>2814</v>
      </c>
      <c r="N5" s="18">
        <v>48</v>
      </c>
      <c r="O5" s="13" t="s">
        <v>2795</v>
      </c>
      <c r="P5" s="11" t="s">
        <v>2796</v>
      </c>
    </row>
    <row r="6" spans="1:18" s="11" customFormat="1" x14ac:dyDescent="0.2">
      <c r="A6" s="11" t="s">
        <v>2786</v>
      </c>
      <c r="B6" s="11" t="s">
        <v>2815</v>
      </c>
      <c r="C6" s="11" t="s">
        <v>2816</v>
      </c>
      <c r="D6" s="11" t="s">
        <v>2817</v>
      </c>
      <c r="E6" s="11" t="s">
        <v>2818</v>
      </c>
      <c r="F6" s="11" t="s">
        <v>2819</v>
      </c>
      <c r="G6" s="11">
        <v>151.58894831173299</v>
      </c>
      <c r="H6" s="11">
        <v>151588.94831173299</v>
      </c>
      <c r="I6" s="12" t="s">
        <v>2791</v>
      </c>
      <c r="J6" s="11">
        <f t="shared" si="0"/>
        <v>-26502.099973825196</v>
      </c>
      <c r="K6" s="1" t="s">
        <v>2792</v>
      </c>
      <c r="L6" s="11" t="s">
        <v>2793</v>
      </c>
      <c r="M6" s="13" t="s">
        <v>2820</v>
      </c>
      <c r="N6" s="13">
        <v>4.4999999999999999E-4</v>
      </c>
      <c r="O6" s="13" t="s">
        <v>2821</v>
      </c>
      <c r="P6" s="11" t="s">
        <v>2796</v>
      </c>
    </row>
    <row r="7" spans="1:18" s="11" customFormat="1" x14ac:dyDescent="0.2">
      <c r="A7" s="11" t="s">
        <v>2786</v>
      </c>
      <c r="B7" s="11" t="s">
        <v>2822</v>
      </c>
      <c r="C7" s="11" t="s">
        <v>2823</v>
      </c>
      <c r="D7" s="11" t="s">
        <v>2824</v>
      </c>
      <c r="E7" s="11" t="s">
        <v>2825</v>
      </c>
      <c r="F7" s="11" t="s">
        <v>2826</v>
      </c>
      <c r="G7" s="11">
        <v>29.023810000000001</v>
      </c>
      <c r="H7" s="11">
        <v>29023.81</v>
      </c>
      <c r="I7" s="12" t="s">
        <v>2791</v>
      </c>
      <c r="J7" s="11">
        <f t="shared" si="0"/>
        <v>-5074.1952022749929</v>
      </c>
      <c r="K7" s="1" t="s">
        <v>2792</v>
      </c>
      <c r="L7" s="11" t="s">
        <v>2793</v>
      </c>
      <c r="M7" s="14" t="s">
        <v>2827</v>
      </c>
      <c r="N7" s="18">
        <v>5.9840399449999902E-5</v>
      </c>
      <c r="O7" s="13" t="s">
        <v>2821</v>
      </c>
      <c r="P7" s="11" t="s">
        <v>2796</v>
      </c>
    </row>
    <row r="8" spans="1:18" s="11" customFormat="1" x14ac:dyDescent="0.2">
      <c r="A8" s="11" t="s">
        <v>2786</v>
      </c>
      <c r="B8" s="11" t="s">
        <v>2828</v>
      </c>
      <c r="C8" s="11" t="s">
        <v>2238</v>
      </c>
      <c r="D8" s="11" t="s">
        <v>2829</v>
      </c>
      <c r="E8" s="11" t="s">
        <v>2830</v>
      </c>
      <c r="F8" s="11" t="s">
        <v>2831</v>
      </c>
      <c r="G8" s="11">
        <v>3.0000000000000001E-3</v>
      </c>
      <c r="H8" s="11">
        <v>3</v>
      </c>
      <c r="I8" s="12" t="s">
        <v>2791</v>
      </c>
      <c r="J8" s="11">
        <f t="shared" si="0"/>
        <v>-0.52448612386950499</v>
      </c>
      <c r="K8" s="1" t="s">
        <v>2792</v>
      </c>
    </row>
    <row r="9" spans="1:18" s="11" customFormat="1" x14ac:dyDescent="0.2">
      <c r="A9" s="11" t="s">
        <v>2786</v>
      </c>
      <c r="B9" s="11" t="s">
        <v>2832</v>
      </c>
      <c r="C9" s="11" t="s">
        <v>2833</v>
      </c>
      <c r="D9" s="11" t="s">
        <v>2834</v>
      </c>
      <c r="E9" s="11" t="s">
        <v>2835</v>
      </c>
      <c r="F9" s="11" t="s">
        <v>2836</v>
      </c>
      <c r="G9" s="11">
        <v>0.95303941000000003</v>
      </c>
      <c r="H9" s="11">
        <v>953.03940999999998</v>
      </c>
      <c r="I9" s="12" t="s">
        <v>2791</v>
      </c>
      <c r="J9" s="11">
        <f t="shared" si="0"/>
        <v>-166.61864868192666</v>
      </c>
      <c r="K9" s="1" t="s">
        <v>2792</v>
      </c>
    </row>
    <row r="10" spans="1:18" s="11" customFormat="1" x14ac:dyDescent="0.2">
      <c r="A10" s="11" t="s">
        <v>2786</v>
      </c>
      <c r="B10" s="11" t="s">
        <v>2837</v>
      </c>
      <c r="C10" s="11" t="s">
        <v>2838</v>
      </c>
      <c r="D10" s="11" t="s">
        <v>2839</v>
      </c>
      <c r="E10" s="11" t="s">
        <v>2840</v>
      </c>
      <c r="F10" s="11" t="s">
        <v>2841</v>
      </c>
      <c r="G10" s="11">
        <v>0.40699999999999997</v>
      </c>
      <c r="H10" s="11">
        <v>407</v>
      </c>
      <c r="I10" s="12" t="s">
        <v>2791</v>
      </c>
      <c r="J10" s="11">
        <f t="shared" si="0"/>
        <v>-71.155284138296182</v>
      </c>
      <c r="K10" s="1" t="s">
        <v>2792</v>
      </c>
    </row>
    <row r="11" spans="1:18" s="11" customFormat="1" x14ac:dyDescent="0.2">
      <c r="A11" s="11" t="s">
        <v>2786</v>
      </c>
      <c r="B11" s="11" t="s">
        <v>2842</v>
      </c>
      <c r="C11" s="11" t="s">
        <v>2240</v>
      </c>
      <c r="D11" s="11" t="s">
        <v>2843</v>
      </c>
      <c r="E11" s="11" t="s">
        <v>2844</v>
      </c>
      <c r="F11" s="11" t="s">
        <v>2845</v>
      </c>
      <c r="G11" s="11">
        <v>2.8901732999999998E-5</v>
      </c>
      <c r="H11" s="11">
        <v>2.8901732999999999E-2</v>
      </c>
      <c r="I11" s="12" t="s">
        <v>2791</v>
      </c>
      <c r="J11" s="11">
        <f t="shared" si="0"/>
        <v>-5.0528526380937862E-3</v>
      </c>
      <c r="K11" s="1" t="s">
        <v>2792</v>
      </c>
    </row>
    <row r="12" spans="1:18" s="11" customFormat="1" x14ac:dyDescent="0.2">
      <c r="A12" s="11" t="s">
        <v>2786</v>
      </c>
      <c r="B12" s="11" t="s">
        <v>2846</v>
      </c>
      <c r="C12" s="11" t="s">
        <v>2847</v>
      </c>
      <c r="D12" s="11" t="s">
        <v>2848</v>
      </c>
      <c r="F12" s="11" t="s">
        <v>2849</v>
      </c>
      <c r="G12" s="11">
        <v>1.5E-3</v>
      </c>
      <c r="H12" s="11">
        <v>1.5</v>
      </c>
      <c r="I12" s="12" t="s">
        <v>2791</v>
      </c>
      <c r="J12" s="11">
        <f t="shared" si="0"/>
        <v>-0.2622430619347525</v>
      </c>
      <c r="K12" s="1" t="s">
        <v>2792</v>
      </c>
    </row>
    <row r="13" spans="1:18" s="11" customFormat="1" x14ac:dyDescent="0.2">
      <c r="A13" s="11" t="s">
        <v>2786</v>
      </c>
      <c r="B13" s="11" t="s">
        <v>2850</v>
      </c>
      <c r="C13" s="11" t="s">
        <v>2851</v>
      </c>
      <c r="D13" s="11" t="s">
        <v>2852</v>
      </c>
      <c r="E13" s="11" t="s">
        <v>2853</v>
      </c>
      <c r="F13" s="11" t="s">
        <v>2854</v>
      </c>
      <c r="G13" s="11">
        <v>1.2376238E-4</v>
      </c>
      <c r="H13" s="11">
        <v>0.12376238000000001</v>
      </c>
      <c r="I13" s="12" t="s">
        <v>2791</v>
      </c>
      <c r="J13" s="11">
        <f t="shared" si="0"/>
        <v>-2.1637216989021584E-2</v>
      </c>
      <c r="K13" s="1" t="s">
        <v>2792</v>
      </c>
    </row>
    <row r="14" spans="1:18" s="11" customFormat="1" x14ac:dyDescent="0.2">
      <c r="A14" s="11" t="s">
        <v>2786</v>
      </c>
      <c r="B14" s="11" t="s">
        <v>2855</v>
      </c>
      <c r="C14" s="11" t="s">
        <v>2856</v>
      </c>
      <c r="D14" s="11" t="s">
        <v>2857</v>
      </c>
      <c r="E14" s="11" t="s">
        <v>2858</v>
      </c>
      <c r="F14" s="11" t="s">
        <v>2859</v>
      </c>
      <c r="G14" s="11">
        <v>2.5645409999999998E-6</v>
      </c>
      <c r="H14" s="11">
        <v>2.564541E-3</v>
      </c>
      <c r="I14" s="12" t="s">
        <v>2791</v>
      </c>
      <c r="J14" s="11">
        <f t="shared" si="0"/>
        <v>-4.4835538953147484E-4</v>
      </c>
      <c r="K14" s="1" t="s">
        <v>2792</v>
      </c>
    </row>
    <row r="15" spans="1:18" s="11" customFormat="1" x14ac:dyDescent="0.2">
      <c r="A15" s="11" t="s">
        <v>2786</v>
      </c>
      <c r="B15" s="11" t="s">
        <v>2860</v>
      </c>
      <c r="C15" s="11" t="s">
        <v>2861</v>
      </c>
      <c r="D15" s="11" t="s">
        <v>2861</v>
      </c>
      <c r="E15" s="11" t="s">
        <v>2862</v>
      </c>
      <c r="F15" s="11" t="s">
        <v>2863</v>
      </c>
      <c r="G15" s="11">
        <v>5.2000000000000002E-6</v>
      </c>
      <c r="H15" s="11">
        <v>5.1999999999999998E-3</v>
      </c>
      <c r="I15" s="12" t="s">
        <v>2791</v>
      </c>
      <c r="J15" s="11">
        <f t="shared" si="0"/>
        <v>-9.0910928137380865E-4</v>
      </c>
      <c r="K15" s="1" t="s">
        <v>2792</v>
      </c>
      <c r="M15" s="7"/>
      <c r="N15" s="7"/>
      <c r="O15" s="7"/>
      <c r="P15" s="7"/>
      <c r="Q15" s="7"/>
      <c r="R15" s="7"/>
    </row>
    <row r="16" spans="1:18" s="11" customFormat="1" x14ac:dyDescent="0.2">
      <c r="A16" s="11" t="s">
        <v>2786</v>
      </c>
      <c r="B16" s="11" t="s">
        <v>2864</v>
      </c>
      <c r="C16" s="11" t="s">
        <v>2861</v>
      </c>
      <c r="D16" s="11" t="s">
        <v>2861</v>
      </c>
      <c r="E16" s="11" t="s">
        <v>2865</v>
      </c>
      <c r="F16" s="11" t="s">
        <v>2866</v>
      </c>
      <c r="G16" s="11">
        <v>1.2376238E-4</v>
      </c>
      <c r="H16" s="11">
        <v>0.12376238000000001</v>
      </c>
      <c r="I16" s="12" t="s">
        <v>2791</v>
      </c>
      <c r="J16" s="11">
        <f t="shared" si="0"/>
        <v>-2.1637216989021584E-2</v>
      </c>
      <c r="K16" s="1" t="s">
        <v>2792</v>
      </c>
      <c r="M16" s="1"/>
      <c r="N16" s="1"/>
      <c r="O16" s="1"/>
      <c r="P16" s="1"/>
      <c r="Q16" s="1"/>
      <c r="R16" s="1"/>
    </row>
    <row r="17" spans="1:11" s="11" customFormat="1" x14ac:dyDescent="0.2">
      <c r="A17" s="11" t="s">
        <v>2867</v>
      </c>
      <c r="B17" s="11" t="s">
        <v>2677</v>
      </c>
      <c r="C17" s="11" t="s">
        <v>2868</v>
      </c>
      <c r="D17" s="11" t="s">
        <v>2869</v>
      </c>
      <c r="E17" s="11" t="s">
        <v>2870</v>
      </c>
      <c r="F17" s="11" t="s">
        <v>2871</v>
      </c>
      <c r="G17" s="11">
        <v>0.25</v>
      </c>
      <c r="H17" s="11">
        <v>250</v>
      </c>
      <c r="I17" s="12" t="s">
        <v>2791</v>
      </c>
      <c r="J17" s="11">
        <f t="shared" si="0"/>
        <v>-43.707176989125415</v>
      </c>
      <c r="K17" s="1" t="s">
        <v>2792</v>
      </c>
    </row>
    <row r="18" spans="1:11" s="11" customFormat="1" x14ac:dyDescent="0.2">
      <c r="A18" s="11" t="s">
        <v>2867</v>
      </c>
      <c r="B18" s="11" t="s">
        <v>2872</v>
      </c>
      <c r="C18" s="11" t="s">
        <v>2873</v>
      </c>
      <c r="D18" s="11" t="s">
        <v>2874</v>
      </c>
      <c r="E18" s="11" t="s">
        <v>2875</v>
      </c>
      <c r="F18" s="11" t="s">
        <v>2876</v>
      </c>
      <c r="G18" s="11">
        <v>3.2573289000000002E-3</v>
      </c>
      <c r="H18" s="11">
        <v>3.2573289000000001</v>
      </c>
      <c r="I18" s="12" t="s">
        <v>2791</v>
      </c>
      <c r="J18" s="11">
        <f t="shared" si="0"/>
        <v>-0.56947460297637287</v>
      </c>
      <c r="K18" s="1" t="s">
        <v>2792</v>
      </c>
    </row>
    <row r="19" spans="1:11" s="11" customFormat="1" x14ac:dyDescent="0.2">
      <c r="A19" s="11" t="s">
        <v>2867</v>
      </c>
      <c r="B19" s="11" t="s">
        <v>2877</v>
      </c>
      <c r="C19" s="11" t="s">
        <v>2878</v>
      </c>
      <c r="D19" s="11" t="s">
        <v>2879</v>
      </c>
      <c r="E19" s="11" t="s">
        <v>2880</v>
      </c>
      <c r="F19" s="11" t="s">
        <v>2881</v>
      </c>
      <c r="G19" s="11">
        <v>0.05</v>
      </c>
      <c r="H19" s="11">
        <v>50</v>
      </c>
      <c r="I19" s="12" t="s">
        <v>2791</v>
      </c>
      <c r="J19" s="11">
        <f t="shared" si="0"/>
        <v>-8.7414353978250841</v>
      </c>
      <c r="K19" s="1" t="s">
        <v>2792</v>
      </c>
    </row>
    <row r="20" spans="1:11" s="11" customFormat="1" x14ac:dyDescent="0.2">
      <c r="A20" s="11" t="s">
        <v>2867</v>
      </c>
      <c r="B20" s="11" t="s">
        <v>2882</v>
      </c>
      <c r="C20" s="11" t="s">
        <v>2883</v>
      </c>
      <c r="D20" s="11" t="s">
        <v>2884</v>
      </c>
      <c r="E20" s="11" t="s">
        <v>2885</v>
      </c>
      <c r="F20" s="11" t="s">
        <v>2886</v>
      </c>
      <c r="G20" s="11">
        <v>1.9479186999999999E-2</v>
      </c>
      <c r="H20" s="11">
        <v>19.479187</v>
      </c>
      <c r="I20" s="12" t="s">
        <v>2791</v>
      </c>
      <c r="J20" s="11">
        <f t="shared" si="0"/>
        <v>-3.4055210952530834</v>
      </c>
      <c r="K20" s="1" t="s">
        <v>2792</v>
      </c>
    </row>
    <row r="21" spans="1:11" s="11" customFormat="1" x14ac:dyDescent="0.2">
      <c r="A21" s="11" t="s">
        <v>2867</v>
      </c>
      <c r="B21" s="11" t="s">
        <v>2887</v>
      </c>
      <c r="C21" s="11" t="s">
        <v>2888</v>
      </c>
      <c r="D21" s="11" t="s">
        <v>2889</v>
      </c>
      <c r="E21" s="11" t="s">
        <v>2890</v>
      </c>
      <c r="F21" s="11" t="s">
        <v>2891</v>
      </c>
      <c r="G21" s="11">
        <v>0.21375479</v>
      </c>
      <c r="H21" s="11">
        <v>213.75479000000001</v>
      </c>
      <c r="I21" s="12" t="s">
        <v>2791</v>
      </c>
      <c r="J21" s="11">
        <f t="shared" si="0"/>
        <v>-37.370473755213347</v>
      </c>
      <c r="K21" s="1" t="s">
        <v>2792</v>
      </c>
    </row>
    <row r="22" spans="1:11" s="11" customFormat="1" x14ac:dyDescent="0.2">
      <c r="A22" s="11" t="s">
        <v>2867</v>
      </c>
      <c r="B22" s="11" t="s">
        <v>2892</v>
      </c>
      <c r="C22" s="11" t="s">
        <v>2642</v>
      </c>
      <c r="D22" s="11" t="s">
        <v>2893</v>
      </c>
      <c r="E22" s="11" t="s">
        <v>2894</v>
      </c>
      <c r="F22" s="11" t="s">
        <v>2895</v>
      </c>
      <c r="G22" s="11">
        <v>0.21503030000000001</v>
      </c>
      <c r="H22" s="11">
        <v>215.03030000000001</v>
      </c>
      <c r="I22" s="12" t="s">
        <v>2791</v>
      </c>
      <c r="J22" s="11">
        <f t="shared" si="0"/>
        <v>-37.593469520498942</v>
      </c>
      <c r="K22" s="1" t="s">
        <v>2792</v>
      </c>
    </row>
    <row r="23" spans="1:11" s="11" customFormat="1" x14ac:dyDescent="0.2">
      <c r="A23" s="11" t="s">
        <v>2867</v>
      </c>
      <c r="B23" s="11" t="s">
        <v>2896</v>
      </c>
      <c r="C23" s="11" t="s">
        <v>2897</v>
      </c>
      <c r="D23" s="11" t="s">
        <v>2898</v>
      </c>
      <c r="E23" s="11" t="s">
        <v>2899</v>
      </c>
      <c r="F23" s="11" t="s">
        <v>2900</v>
      </c>
      <c r="G23" s="11">
        <v>4.9999996999999997E-2</v>
      </c>
      <c r="H23" s="11">
        <v>49.999997</v>
      </c>
      <c r="I23" s="12" t="s">
        <v>2791</v>
      </c>
      <c r="J23" s="11">
        <f t="shared" si="0"/>
        <v>-8.7414348733389602</v>
      </c>
      <c r="K23" s="1" t="s">
        <v>2792</v>
      </c>
    </row>
    <row r="24" spans="1:11" s="11" customFormat="1" x14ac:dyDescent="0.2">
      <c r="A24" s="11" t="s">
        <v>2867</v>
      </c>
      <c r="B24" s="11" t="s">
        <v>2901</v>
      </c>
      <c r="C24" s="11" t="s">
        <v>2902</v>
      </c>
      <c r="D24" s="11" t="s">
        <v>2903</v>
      </c>
      <c r="E24" s="11" t="s">
        <v>2904</v>
      </c>
      <c r="F24" s="11" t="s">
        <v>2905</v>
      </c>
      <c r="G24" s="11">
        <v>0.15</v>
      </c>
      <c r="H24" s="11">
        <v>150</v>
      </c>
      <c r="I24" s="12" t="s">
        <v>2791</v>
      </c>
      <c r="J24" s="11">
        <f t="shared" si="0"/>
        <v>-26.224306193475247</v>
      </c>
      <c r="K24" s="1" t="s">
        <v>2792</v>
      </c>
    </row>
    <row r="25" spans="1:11" s="11" customFormat="1" x14ac:dyDescent="0.2">
      <c r="A25" s="11" t="s">
        <v>2867</v>
      </c>
      <c r="B25" s="11" t="s">
        <v>2906</v>
      </c>
      <c r="C25" s="11" t="s">
        <v>2643</v>
      </c>
      <c r="D25" s="11" t="s">
        <v>2907</v>
      </c>
      <c r="E25" s="11" t="s">
        <v>2908</v>
      </c>
      <c r="F25" s="11" t="s">
        <v>2909</v>
      </c>
      <c r="G25" s="11">
        <v>0.44915968000000001</v>
      </c>
      <c r="H25" s="11">
        <v>449.15967999999998</v>
      </c>
      <c r="I25" s="12" t="s">
        <v>2791</v>
      </c>
      <c r="J25" s="11">
        <f t="shared" si="0"/>
        <v>-78.526006520555754</v>
      </c>
      <c r="K25" s="1" t="s">
        <v>2792</v>
      </c>
    </row>
    <row r="26" spans="1:11" s="11" customFormat="1" x14ac:dyDescent="0.2">
      <c r="A26" s="11" t="s">
        <v>2867</v>
      </c>
      <c r="B26" s="11" t="s">
        <v>2910</v>
      </c>
      <c r="C26" s="11" t="s">
        <v>2911</v>
      </c>
      <c r="D26" s="11" t="s">
        <v>2912</v>
      </c>
      <c r="E26" s="11" t="s">
        <v>2913</v>
      </c>
      <c r="F26" s="11" t="s">
        <v>2914</v>
      </c>
      <c r="G26" s="11">
        <v>0.05</v>
      </c>
      <c r="H26" s="11">
        <v>50</v>
      </c>
      <c r="I26" s="12" t="s">
        <v>2791</v>
      </c>
      <c r="J26" s="11">
        <f t="shared" si="0"/>
        <v>-8.7414353978250841</v>
      </c>
      <c r="K26" s="1" t="s">
        <v>2792</v>
      </c>
    </row>
    <row r="27" spans="1:11" s="11" customFormat="1" x14ac:dyDescent="0.2">
      <c r="A27" s="11" t="s">
        <v>2867</v>
      </c>
      <c r="B27" s="11" t="s">
        <v>2915</v>
      </c>
      <c r="C27" s="11" t="s">
        <v>2638</v>
      </c>
      <c r="D27" s="11" t="s">
        <v>2916</v>
      </c>
      <c r="E27" s="11" t="s">
        <v>2917</v>
      </c>
      <c r="F27" s="11" t="s">
        <v>2918</v>
      </c>
      <c r="G27" s="11">
        <v>0.41580152999999997</v>
      </c>
      <c r="H27" s="11">
        <v>415.80153000000001</v>
      </c>
      <c r="I27" s="12" t="s">
        <v>2791</v>
      </c>
      <c r="J27" s="11">
        <f t="shared" si="0"/>
        <v>-72.694044256236566</v>
      </c>
      <c r="K27" s="1" t="s">
        <v>2792</v>
      </c>
    </row>
    <row r="28" spans="1:11" s="11" customFormat="1" x14ac:dyDescent="0.2">
      <c r="A28" s="11" t="s">
        <v>2867</v>
      </c>
      <c r="B28" s="11" t="s">
        <v>2919</v>
      </c>
      <c r="C28" s="11" t="s">
        <v>2637</v>
      </c>
      <c r="D28" s="11" t="s">
        <v>2920</v>
      </c>
      <c r="E28" s="11" t="s">
        <v>2921</v>
      </c>
      <c r="F28" s="11" t="s">
        <v>2922</v>
      </c>
      <c r="G28" s="11">
        <v>0.14990476</v>
      </c>
      <c r="H28" s="11">
        <v>149.90476000000001</v>
      </c>
      <c r="I28" s="12" t="s">
        <v>2791</v>
      </c>
      <c r="J28" s="11">
        <f t="shared" si="0"/>
        <v>-26.207655507329477</v>
      </c>
      <c r="K28" s="1" t="s">
        <v>2792</v>
      </c>
    </row>
    <row r="29" spans="1:11" s="11" customFormat="1" x14ac:dyDescent="0.2">
      <c r="A29" s="11" t="s">
        <v>2867</v>
      </c>
      <c r="B29" s="11" t="s">
        <v>2923</v>
      </c>
      <c r="C29" s="11" t="s">
        <v>2640</v>
      </c>
      <c r="D29" s="11" t="s">
        <v>2924</v>
      </c>
      <c r="E29" s="11" t="s">
        <v>2925</v>
      </c>
      <c r="F29" s="11" t="s">
        <v>2926</v>
      </c>
      <c r="G29" s="11">
        <v>0.49863390000000002</v>
      </c>
      <c r="H29" s="11">
        <v>498.63389999999998</v>
      </c>
      <c r="I29" s="12" t="s">
        <v>2791</v>
      </c>
      <c r="J29" s="11">
        <f t="shared" si="0"/>
        <v>-87.175520480311462</v>
      </c>
      <c r="K29" s="1" t="s">
        <v>2792</v>
      </c>
    </row>
    <row r="30" spans="1:11" s="11" customFormat="1" x14ac:dyDescent="0.2">
      <c r="A30" s="11" t="s">
        <v>2867</v>
      </c>
      <c r="B30" s="11" t="s">
        <v>2927</v>
      </c>
      <c r="C30" s="11" t="s">
        <v>2928</v>
      </c>
      <c r="D30" s="11" t="s">
        <v>2929</v>
      </c>
      <c r="E30" s="11" t="s">
        <v>2930</v>
      </c>
      <c r="F30" s="11" t="s">
        <v>2931</v>
      </c>
      <c r="G30" s="11">
        <v>0.25</v>
      </c>
      <c r="H30" s="11">
        <v>250</v>
      </c>
      <c r="I30" s="12" t="s">
        <v>2791</v>
      </c>
      <c r="J30" s="11">
        <f t="shared" si="0"/>
        <v>-43.707176989125415</v>
      </c>
      <c r="K30" s="1" t="s">
        <v>2792</v>
      </c>
    </row>
    <row r="31" spans="1:11" s="11" customFormat="1" x14ac:dyDescent="0.2">
      <c r="A31" s="11" t="s">
        <v>2867</v>
      </c>
      <c r="B31" s="11" t="s">
        <v>2932</v>
      </c>
      <c r="C31" s="11" t="s">
        <v>2933</v>
      </c>
      <c r="D31" s="11" t="s">
        <v>2934</v>
      </c>
      <c r="E31" s="11" t="s">
        <v>2935</v>
      </c>
      <c r="F31" s="11" t="s">
        <v>2936</v>
      </c>
      <c r="G31" s="11">
        <v>0.05</v>
      </c>
      <c r="H31" s="11">
        <v>50</v>
      </c>
      <c r="I31" s="12" t="s">
        <v>2791</v>
      </c>
      <c r="J31" s="11">
        <f t="shared" si="0"/>
        <v>-8.7414353978250841</v>
      </c>
      <c r="K31" s="1" t="s">
        <v>2792</v>
      </c>
    </row>
    <row r="32" spans="1:11" s="11" customFormat="1" x14ac:dyDescent="0.2">
      <c r="A32" s="11" t="s">
        <v>2867</v>
      </c>
      <c r="B32" s="11" t="s">
        <v>2937</v>
      </c>
      <c r="C32" s="11" t="s">
        <v>2938</v>
      </c>
      <c r="D32" s="11" t="s">
        <v>2939</v>
      </c>
      <c r="E32" s="11" t="s">
        <v>2940</v>
      </c>
      <c r="F32" s="11" t="s">
        <v>2941</v>
      </c>
      <c r="G32" s="11">
        <v>9.9968050000000003E-2</v>
      </c>
      <c r="H32" s="11">
        <v>99.968050000000005</v>
      </c>
      <c r="I32" s="12" t="s">
        <v>2791</v>
      </c>
      <c r="J32" s="11">
        <f t="shared" si="0"/>
        <v>-17.477285018430958</v>
      </c>
      <c r="K32" s="1" t="s">
        <v>2792</v>
      </c>
    </row>
    <row r="33" spans="1:11" s="11" customFormat="1" x14ac:dyDescent="0.2">
      <c r="A33" s="11" t="s">
        <v>2867</v>
      </c>
      <c r="B33" s="11" t="s">
        <v>2942</v>
      </c>
      <c r="C33" s="11" t="s">
        <v>2943</v>
      </c>
      <c r="D33" s="11" t="s">
        <v>2944</v>
      </c>
      <c r="E33" s="11" t="s">
        <v>2945</v>
      </c>
      <c r="F33" s="11" t="s">
        <v>2946</v>
      </c>
      <c r="G33" s="11">
        <v>0.69905216000000003</v>
      </c>
      <c r="H33" s="11">
        <v>699.05215999999996</v>
      </c>
      <c r="I33" s="12" t="s">
        <v>2791</v>
      </c>
      <c r="J33" s="11">
        <f t="shared" si="0"/>
        <v>-122.21438592700166</v>
      </c>
      <c r="K33" s="1" t="s">
        <v>2792</v>
      </c>
    </row>
    <row r="34" spans="1:11" s="11" customFormat="1" x14ac:dyDescent="0.2">
      <c r="A34" s="11" t="s">
        <v>2867</v>
      </c>
      <c r="B34" s="11" t="s">
        <v>2947</v>
      </c>
      <c r="C34" s="11" t="s">
        <v>2948</v>
      </c>
      <c r="D34" s="11" t="s">
        <v>2949</v>
      </c>
      <c r="E34" s="11" t="s">
        <v>2950</v>
      </c>
      <c r="F34" s="11" t="s">
        <v>2951</v>
      </c>
      <c r="G34" s="11">
        <v>9.9772719999999995E-2</v>
      </c>
      <c r="H34" s="11">
        <v>99.772720000000007</v>
      </c>
      <c r="I34" s="12" t="s">
        <v>2791</v>
      </c>
      <c r="J34" s="11">
        <f t="shared" ref="J34:J57" si="1">(H34*$N$4*$N$3*-1)/($N$2*$N$6*$N$5)</f>
        <v>-17.443135726905812</v>
      </c>
      <c r="K34" s="1" t="s">
        <v>2792</v>
      </c>
    </row>
    <row r="35" spans="1:11" s="11" customFormat="1" x14ac:dyDescent="0.2">
      <c r="A35" s="11" t="s">
        <v>2867</v>
      </c>
      <c r="B35" s="11" t="s">
        <v>2952</v>
      </c>
      <c r="C35" s="11" t="s">
        <v>2639</v>
      </c>
      <c r="D35" s="11" t="s">
        <v>2953</v>
      </c>
      <c r="E35" s="11" t="s">
        <v>2954</v>
      </c>
      <c r="F35" s="11" t="s">
        <v>2955</v>
      </c>
      <c r="G35" s="11">
        <v>0.45076334000000001</v>
      </c>
      <c r="H35" s="11">
        <v>450.76334000000003</v>
      </c>
      <c r="I35" s="12" t="s">
        <v>2791</v>
      </c>
      <c r="J35" s="11">
        <f t="shared" si="1"/>
        <v>-78.806372326357263</v>
      </c>
      <c r="K35" s="1" t="s">
        <v>2792</v>
      </c>
    </row>
    <row r="36" spans="1:11" s="11" customFormat="1" x14ac:dyDescent="0.2">
      <c r="A36" s="11" t="s">
        <v>2867</v>
      </c>
      <c r="B36" s="11" t="s">
        <v>2956</v>
      </c>
      <c r="C36" s="11" t="s">
        <v>2641</v>
      </c>
      <c r="D36" s="11" t="s">
        <v>2957</v>
      </c>
      <c r="E36" s="11" t="s">
        <v>2958</v>
      </c>
      <c r="F36" s="11" t="s">
        <v>2959</v>
      </c>
      <c r="G36" s="11">
        <v>0.11570469</v>
      </c>
      <c r="H36" s="11">
        <v>115.70469</v>
      </c>
      <c r="I36" s="12" t="s">
        <v>2791</v>
      </c>
      <c r="J36" s="11">
        <f t="shared" si="1"/>
        <v>-20.228501457207557</v>
      </c>
      <c r="K36" s="1" t="s">
        <v>2792</v>
      </c>
    </row>
    <row r="37" spans="1:11" s="11" customFormat="1" x14ac:dyDescent="0.2">
      <c r="A37" s="11" t="s">
        <v>2867</v>
      </c>
      <c r="B37" s="11" t="s">
        <v>2960</v>
      </c>
      <c r="C37" s="11" t="s">
        <v>2645</v>
      </c>
      <c r="D37" s="11" t="s">
        <v>2961</v>
      </c>
      <c r="E37" s="11" t="s">
        <v>2962</v>
      </c>
      <c r="F37" s="11" t="s">
        <v>2963</v>
      </c>
      <c r="G37" s="11">
        <v>0.45170939999999998</v>
      </c>
      <c r="H37" s="11">
        <v>451.70940000000002</v>
      </c>
      <c r="I37" s="12" t="s">
        <v>2791</v>
      </c>
      <c r="J37" s="11">
        <f t="shared" si="1"/>
        <v>-78.971770773806597</v>
      </c>
      <c r="K37" s="1" t="s">
        <v>2792</v>
      </c>
    </row>
    <row r="38" spans="1:11" s="11" customFormat="1" x14ac:dyDescent="0.2">
      <c r="A38" s="11" t="s">
        <v>2867</v>
      </c>
      <c r="B38" s="11" t="s">
        <v>2964</v>
      </c>
      <c r="C38" s="11" t="s">
        <v>2644</v>
      </c>
      <c r="D38" s="11" t="s">
        <v>2965</v>
      </c>
      <c r="E38" s="11" t="s">
        <v>2966</v>
      </c>
      <c r="F38" s="11" t="s">
        <v>2967</v>
      </c>
      <c r="G38" s="11">
        <v>4.4215690000000002E-2</v>
      </c>
      <c r="H38" s="11">
        <v>44.215690000000002</v>
      </c>
      <c r="I38" s="12" t="s">
        <v>2791</v>
      </c>
      <c r="J38" s="11">
        <f t="shared" si="1"/>
        <v>-7.7301719541052121</v>
      </c>
      <c r="K38" s="1" t="s">
        <v>2792</v>
      </c>
    </row>
    <row r="39" spans="1:11" s="11" customFormat="1" x14ac:dyDescent="0.2">
      <c r="A39" s="11" t="s">
        <v>2867</v>
      </c>
      <c r="B39" s="11" t="s">
        <v>2968</v>
      </c>
      <c r="C39" s="11" t="s">
        <v>2969</v>
      </c>
      <c r="D39" s="11" t="s">
        <v>2970</v>
      </c>
      <c r="E39" s="11" t="s">
        <v>2971</v>
      </c>
      <c r="F39" s="11" t="s">
        <v>2972</v>
      </c>
      <c r="G39" s="11">
        <v>5.0310559999999999E-4</v>
      </c>
      <c r="H39" s="11">
        <v>0.50310560000000004</v>
      </c>
      <c r="I39" s="12" t="s">
        <v>2791</v>
      </c>
      <c r="J39" s="11">
        <f t="shared" si="1"/>
        <v>-8.7957302013680558E-2</v>
      </c>
      <c r="K39" s="1" t="s">
        <v>2792</v>
      </c>
    </row>
    <row r="40" spans="1:11" s="11" customFormat="1" x14ac:dyDescent="0.2">
      <c r="A40" s="11" t="s">
        <v>2973</v>
      </c>
      <c r="B40" s="11" t="s">
        <v>2974</v>
      </c>
      <c r="C40" s="11" t="s">
        <v>2975</v>
      </c>
      <c r="D40" s="11" t="s">
        <v>2976</v>
      </c>
      <c r="E40" s="11" t="s">
        <v>2977</v>
      </c>
      <c r="F40" s="11" t="s">
        <v>2978</v>
      </c>
      <c r="G40" s="11">
        <v>1.4999999E-4</v>
      </c>
      <c r="H40" s="11">
        <v>0.14999999</v>
      </c>
      <c r="I40" s="12" t="s">
        <v>2791</v>
      </c>
      <c r="J40" s="11">
        <f t="shared" si="1"/>
        <v>-2.6224304445188171E-2</v>
      </c>
      <c r="K40" s="1" t="s">
        <v>2792</v>
      </c>
    </row>
    <row r="41" spans="1:11" s="11" customFormat="1" x14ac:dyDescent="0.2">
      <c r="A41" s="11" t="s">
        <v>2979</v>
      </c>
      <c r="B41" s="11" t="s">
        <v>2980</v>
      </c>
      <c r="C41" s="11" t="s">
        <v>2981</v>
      </c>
      <c r="D41" s="11" t="s">
        <v>2982</v>
      </c>
      <c r="E41" s="11" t="s">
        <v>2983</v>
      </c>
      <c r="F41" s="11" t="s">
        <v>2984</v>
      </c>
      <c r="G41" s="11">
        <v>1.5031447999999999E-2</v>
      </c>
      <c r="H41" s="11">
        <v>15.031447999999999</v>
      </c>
      <c r="I41" s="12" t="s">
        <v>2791</v>
      </c>
      <c r="J41" s="11">
        <f t="shared" si="1"/>
        <v>-2.6279286325553408</v>
      </c>
      <c r="K41" s="1" t="s">
        <v>2792</v>
      </c>
    </row>
    <row r="42" spans="1:11" s="11" customFormat="1" x14ac:dyDescent="0.2">
      <c r="A42" s="11" t="s">
        <v>2979</v>
      </c>
      <c r="B42" s="11" t="s">
        <v>2985</v>
      </c>
      <c r="C42" s="11" t="s">
        <v>2986</v>
      </c>
      <c r="D42" s="11" t="s">
        <v>2987</v>
      </c>
      <c r="E42" s="11" t="s">
        <v>2988</v>
      </c>
      <c r="F42" s="11" t="s">
        <v>2989</v>
      </c>
      <c r="G42" s="11">
        <v>1.5082645E-3</v>
      </c>
      <c r="H42" s="11">
        <v>1.5082644999999999</v>
      </c>
      <c r="I42" s="12" t="s">
        <v>2791</v>
      </c>
      <c r="J42" s="11">
        <f t="shared" si="1"/>
        <v>-0.263687933791659</v>
      </c>
      <c r="K42" s="1" t="s">
        <v>2792</v>
      </c>
    </row>
    <row r="43" spans="1:11" s="11" customFormat="1" x14ac:dyDescent="0.2">
      <c r="A43" s="11" t="s">
        <v>2990</v>
      </c>
      <c r="B43" s="11" t="s">
        <v>2991</v>
      </c>
      <c r="C43" s="11" t="s">
        <v>2992</v>
      </c>
      <c r="D43" s="11" t="s">
        <v>2993</v>
      </c>
      <c r="E43" s="11" t="s">
        <v>2994</v>
      </c>
      <c r="F43" s="11" t="s">
        <v>2995</v>
      </c>
      <c r="G43" s="11">
        <v>17.505555999999999</v>
      </c>
      <c r="H43" s="11">
        <v>17505.556</v>
      </c>
      <c r="I43" s="12" t="s">
        <v>2791</v>
      </c>
      <c r="J43" s="11">
        <f t="shared" si="1"/>
        <v>-3060.4737375401855</v>
      </c>
      <c r="K43" s="1" t="s">
        <v>2792</v>
      </c>
    </row>
    <row r="44" spans="1:11" s="11" customFormat="1" x14ac:dyDescent="0.2">
      <c r="A44" s="11" t="s">
        <v>2990</v>
      </c>
      <c r="B44" s="11" t="s">
        <v>2996</v>
      </c>
      <c r="C44" s="11" t="s">
        <v>2997</v>
      </c>
      <c r="D44" s="11" t="s">
        <v>2998</v>
      </c>
      <c r="E44" s="11" t="s">
        <v>2999</v>
      </c>
      <c r="F44" s="11" t="s">
        <v>3000</v>
      </c>
      <c r="G44" s="11">
        <v>1</v>
      </c>
      <c r="H44" s="11">
        <v>1000</v>
      </c>
      <c r="I44" s="12" t="s">
        <v>2791</v>
      </c>
      <c r="J44" s="11">
        <f t="shared" si="1"/>
        <v>-174.82870795650166</v>
      </c>
      <c r="K44" s="1" t="s">
        <v>2792</v>
      </c>
    </row>
    <row r="45" spans="1:11" s="11" customFormat="1" x14ac:dyDescent="0.2">
      <c r="A45" s="11" t="s">
        <v>3001</v>
      </c>
      <c r="B45" s="11" t="s">
        <v>3002</v>
      </c>
      <c r="C45" s="11" t="s">
        <v>3003</v>
      </c>
      <c r="D45" s="11" t="s">
        <v>3004</v>
      </c>
      <c r="E45" s="11" t="s">
        <v>3005</v>
      </c>
      <c r="F45" s="11" t="s">
        <v>3006</v>
      </c>
      <c r="G45" s="11">
        <v>1.4344263E-5</v>
      </c>
      <c r="H45" s="11">
        <v>1.4344262999999999E-2</v>
      </c>
      <c r="I45" s="12" t="s">
        <v>2791</v>
      </c>
      <c r="J45" s="11">
        <f t="shared" si="1"/>
        <v>-2.5077889668782523E-3</v>
      </c>
      <c r="K45" s="1" t="s">
        <v>2792</v>
      </c>
    </row>
    <row r="46" spans="1:11" s="11" customFormat="1" x14ac:dyDescent="0.2">
      <c r="A46" s="11" t="s">
        <v>3001</v>
      </c>
      <c r="B46" s="11" t="s">
        <v>3007</v>
      </c>
      <c r="C46" s="11" t="s">
        <v>3008</v>
      </c>
      <c r="D46" s="11" t="s">
        <v>3009</v>
      </c>
      <c r="E46" s="11" t="s">
        <v>3010</v>
      </c>
      <c r="F46" s="11" t="s">
        <v>3011</v>
      </c>
      <c r="G46" s="11">
        <v>8.6343860000000008E-3</v>
      </c>
      <c r="H46" s="11">
        <v>8.6343859999999992</v>
      </c>
      <c r="I46" s="12" t="s">
        <v>2791</v>
      </c>
      <c r="J46" s="11">
        <f t="shared" si="1"/>
        <v>-1.5095385483777064</v>
      </c>
      <c r="K46" s="1" t="s">
        <v>2792</v>
      </c>
    </row>
    <row r="47" spans="1:11" s="11" customFormat="1" x14ac:dyDescent="0.2">
      <c r="A47" s="11" t="s">
        <v>3001</v>
      </c>
      <c r="B47" s="11" t="s">
        <v>3012</v>
      </c>
      <c r="C47" s="11" t="s">
        <v>3013</v>
      </c>
      <c r="D47" s="11" t="s">
        <v>3014</v>
      </c>
      <c r="E47" s="11" t="s">
        <v>3015</v>
      </c>
      <c r="F47" s="11" t="s">
        <v>3016</v>
      </c>
      <c r="G47" s="11">
        <v>6.4142850000000001E-2</v>
      </c>
      <c r="H47" s="11">
        <v>64.142849999999996</v>
      </c>
      <c r="I47" s="12" t="s">
        <v>2791</v>
      </c>
      <c r="J47" s="11">
        <f t="shared" si="1"/>
        <v>-11.214011590147692</v>
      </c>
      <c r="K47" s="1" t="s">
        <v>2792</v>
      </c>
    </row>
    <row r="48" spans="1:11" s="11" customFormat="1" x14ac:dyDescent="0.2">
      <c r="A48" s="11" t="s">
        <v>3001</v>
      </c>
      <c r="B48" s="11" t="s">
        <v>3017</v>
      </c>
      <c r="C48" s="11" t="s">
        <v>3018</v>
      </c>
      <c r="D48" s="11" t="s">
        <v>3019</v>
      </c>
      <c r="E48" s="11" t="s">
        <v>3020</v>
      </c>
      <c r="F48" s="11" t="s">
        <v>3021</v>
      </c>
      <c r="G48" s="11">
        <v>6.0090706999999998E-3</v>
      </c>
      <c r="H48" s="11">
        <v>6.0090706999999997</v>
      </c>
      <c r="I48" s="12" t="s">
        <v>2791</v>
      </c>
      <c r="J48" s="11">
        <f t="shared" si="1"/>
        <v>-1.0505580665002709</v>
      </c>
      <c r="K48" s="1" t="s">
        <v>2792</v>
      </c>
    </row>
    <row r="49" spans="1:11" s="11" customFormat="1" x14ac:dyDescent="0.2">
      <c r="A49" s="11" t="s">
        <v>3001</v>
      </c>
      <c r="B49" s="11" t="s">
        <v>3022</v>
      </c>
      <c r="C49" s="11" t="s">
        <v>3023</v>
      </c>
      <c r="D49" s="11" t="s">
        <v>3024</v>
      </c>
      <c r="E49" s="11" t="s">
        <v>3025</v>
      </c>
      <c r="F49" s="11" t="s">
        <v>3026</v>
      </c>
      <c r="G49" s="11">
        <v>4.6960166999999997E-3</v>
      </c>
      <c r="H49" s="11">
        <v>4.6960167000000004</v>
      </c>
      <c r="I49" s="12" t="s">
        <v>2791</v>
      </c>
      <c r="J49" s="11">
        <f t="shared" si="1"/>
        <v>-0.82099853220315477</v>
      </c>
      <c r="K49" s="1" t="s">
        <v>2792</v>
      </c>
    </row>
    <row r="50" spans="1:11" s="11" customFormat="1" x14ac:dyDescent="0.2">
      <c r="A50" s="11" t="s">
        <v>3001</v>
      </c>
      <c r="B50" s="11" t="s">
        <v>3027</v>
      </c>
      <c r="C50" s="11" t="s">
        <v>3028</v>
      </c>
      <c r="D50" s="11" t="s">
        <v>3029</v>
      </c>
      <c r="E50" s="11" t="s">
        <v>3030</v>
      </c>
      <c r="F50" s="11" t="s">
        <v>3031</v>
      </c>
      <c r="G50" s="11">
        <v>7.0000000000000007E-2</v>
      </c>
      <c r="H50" s="11">
        <v>70</v>
      </c>
      <c r="I50" s="12" t="s">
        <v>2791</v>
      </c>
      <c r="J50" s="11">
        <f t="shared" si="1"/>
        <v>-12.238009556955118</v>
      </c>
      <c r="K50" s="1" t="s">
        <v>2792</v>
      </c>
    </row>
    <row r="51" spans="1:11" s="11" customFormat="1" x14ac:dyDescent="0.2">
      <c r="A51" s="11" t="s">
        <v>3001</v>
      </c>
      <c r="B51" s="11" t="s">
        <v>3032</v>
      </c>
      <c r="C51" s="11" t="s">
        <v>3033</v>
      </c>
      <c r="D51" s="11" t="s">
        <v>3034</v>
      </c>
      <c r="E51" s="11" t="s">
        <v>3035</v>
      </c>
      <c r="F51" s="11" t="s">
        <v>3036</v>
      </c>
      <c r="G51" s="11">
        <v>6.4391693999999999E-3</v>
      </c>
      <c r="H51" s="11">
        <v>6.4391693999999999</v>
      </c>
      <c r="I51" s="12" t="s">
        <v>2791</v>
      </c>
      <c r="J51" s="11">
        <f t="shared" si="1"/>
        <v>-1.1257516665150422</v>
      </c>
      <c r="K51" s="1" t="s">
        <v>2792</v>
      </c>
    </row>
    <row r="52" spans="1:11" s="11" customFormat="1" x14ac:dyDescent="0.2">
      <c r="A52" s="11" t="s">
        <v>3001</v>
      </c>
      <c r="B52" s="11" t="s">
        <v>3037</v>
      </c>
      <c r="C52" s="11" t="s">
        <v>3038</v>
      </c>
      <c r="D52" s="11" t="s">
        <v>3039</v>
      </c>
      <c r="E52" s="11" t="s">
        <v>3040</v>
      </c>
      <c r="F52" s="11" t="s">
        <v>3041</v>
      </c>
      <c r="G52" s="11">
        <v>9.7087379999999997E-3</v>
      </c>
      <c r="H52" s="11">
        <v>9.7087380000000003</v>
      </c>
      <c r="I52" s="12" t="s">
        <v>2791</v>
      </c>
      <c r="J52" s="11">
        <f t="shared" si="1"/>
        <v>-1.69736612042819</v>
      </c>
      <c r="K52" s="1" t="s">
        <v>2792</v>
      </c>
    </row>
    <row r="53" spans="1:11" s="11" customFormat="1" x14ac:dyDescent="0.2">
      <c r="A53" s="11" t="s">
        <v>3001</v>
      </c>
      <c r="B53" s="11" t="s">
        <v>3042</v>
      </c>
      <c r="C53" s="11" t="s">
        <v>3043</v>
      </c>
      <c r="D53" s="11" t="s">
        <v>3044</v>
      </c>
      <c r="E53" s="11" t="s">
        <v>3045</v>
      </c>
      <c r="F53" s="11" t="s">
        <v>3046</v>
      </c>
      <c r="G53" s="11">
        <v>5.8244679999999997E-4</v>
      </c>
      <c r="H53" s="11">
        <v>0.58244680000000004</v>
      </c>
      <c r="I53" s="12" t="s">
        <v>2791</v>
      </c>
      <c r="J53" s="11">
        <f t="shared" si="1"/>
        <v>-0.10182842149739894</v>
      </c>
      <c r="K53" s="1" t="s">
        <v>2792</v>
      </c>
    </row>
    <row r="54" spans="1:11" s="11" customFormat="1" x14ac:dyDescent="0.2">
      <c r="A54" s="11" t="s">
        <v>3001</v>
      </c>
      <c r="B54" s="11" t="s">
        <v>3047</v>
      </c>
      <c r="C54" s="11" t="s">
        <v>3048</v>
      </c>
      <c r="D54" s="11" t="s">
        <v>3049</v>
      </c>
      <c r="E54" s="11" t="s">
        <v>3050</v>
      </c>
      <c r="F54" s="11" t="s">
        <v>3051</v>
      </c>
      <c r="G54" s="11">
        <v>5.0184502999999999E-4</v>
      </c>
      <c r="H54" s="11">
        <v>0.50184503000000003</v>
      </c>
      <c r="I54" s="12" t="s">
        <v>2791</v>
      </c>
      <c r="J54" s="11">
        <f t="shared" si="1"/>
        <v>-8.7736918189291815E-2</v>
      </c>
      <c r="K54" s="1" t="s">
        <v>2792</v>
      </c>
    </row>
    <row r="55" spans="1:11" s="11" customFormat="1" x14ac:dyDescent="0.2">
      <c r="A55" s="11" t="s">
        <v>3001</v>
      </c>
      <c r="B55" s="11" t="s">
        <v>3052</v>
      </c>
      <c r="C55" s="11" t="s">
        <v>2447</v>
      </c>
      <c r="D55" s="11" t="s">
        <v>3053</v>
      </c>
      <c r="E55" s="11" t="s">
        <v>3054</v>
      </c>
      <c r="F55" s="11" t="s">
        <v>3055</v>
      </c>
      <c r="G55" s="11">
        <v>1.6557377000000002E-2</v>
      </c>
      <c r="H55" s="11">
        <v>16.557376999999999</v>
      </c>
      <c r="I55" s="12" t="s">
        <v>2791</v>
      </c>
      <c r="J55" s="11">
        <f t="shared" si="1"/>
        <v>-2.8947048280586976</v>
      </c>
      <c r="K55" s="1" t="s">
        <v>2792</v>
      </c>
    </row>
    <row r="56" spans="1:11" s="11" customFormat="1" x14ac:dyDescent="0.2">
      <c r="A56" s="11" t="s">
        <v>3001</v>
      </c>
      <c r="B56" s="11" t="s">
        <v>3056</v>
      </c>
      <c r="C56" s="11" t="s">
        <v>3057</v>
      </c>
      <c r="D56" s="11" t="s">
        <v>3058</v>
      </c>
      <c r="E56" s="11" t="s">
        <v>3059</v>
      </c>
      <c r="F56" s="11" t="s">
        <v>3060</v>
      </c>
      <c r="G56" s="11">
        <v>5.0970870000000001E-4</v>
      </c>
      <c r="H56" s="11">
        <v>0.50970870000000001</v>
      </c>
      <c r="I56" s="12" t="s">
        <v>2791</v>
      </c>
      <c r="J56" s="11">
        <f t="shared" si="1"/>
        <v>-8.9111713455188118E-2</v>
      </c>
      <c r="K56" s="1" t="s">
        <v>2792</v>
      </c>
    </row>
    <row r="57" spans="1:11" s="11" customFormat="1" x14ac:dyDescent="0.2">
      <c r="A57" s="11" t="s">
        <v>3061</v>
      </c>
      <c r="B57" s="11" t="s">
        <v>3062</v>
      </c>
      <c r="C57" s="11" t="s">
        <v>2861</v>
      </c>
      <c r="D57" s="11" t="s">
        <v>2861</v>
      </c>
      <c r="F57" s="11" t="s">
        <v>3063</v>
      </c>
      <c r="G57" s="11">
        <v>2.1519660999999999E-2</v>
      </c>
      <c r="H57" s="11">
        <v>21.519660999999999</v>
      </c>
      <c r="I57" s="12" t="s">
        <v>2791</v>
      </c>
      <c r="J57" s="11">
        <f t="shared" si="1"/>
        <v>-3.7622545282919186</v>
      </c>
      <c r="K57" s="1" t="s">
        <v>2792</v>
      </c>
    </row>
  </sheetData>
  <conditionalFormatting sqref="C1:C1048576">
    <cfRule type="duplicateValues" dxfId="6" priority="1"/>
  </conditionalFormatting>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9"/>
  <sheetViews>
    <sheetView workbookViewId="0">
      <selection activeCell="D19" sqref="D19"/>
    </sheetView>
  </sheetViews>
  <sheetFormatPr baseColWidth="10" defaultColWidth="8.83203125" defaultRowHeight="15" x14ac:dyDescent="0.2"/>
  <cols>
    <col min="1" max="1" width="19.5" customWidth="1"/>
    <col min="2" max="2" width="33.1640625" customWidth="1"/>
    <col min="3" max="3" width="14.1640625" customWidth="1"/>
  </cols>
  <sheetData>
    <row r="1" spans="1:8" s="7" customFormat="1" ht="26.75" customHeight="1" x14ac:dyDescent="0.2">
      <c r="A1" s="7" t="s">
        <v>41</v>
      </c>
      <c r="B1" s="7" t="s">
        <v>3064</v>
      </c>
      <c r="C1" s="7" t="s">
        <v>2159</v>
      </c>
      <c r="D1" s="7" t="s">
        <v>2078</v>
      </c>
      <c r="E1" s="7" t="s">
        <v>38</v>
      </c>
      <c r="F1" s="7" t="s">
        <v>3065</v>
      </c>
      <c r="G1" s="7" t="s">
        <v>3066</v>
      </c>
      <c r="H1" s="7" t="s">
        <v>3067</v>
      </c>
    </row>
    <row r="2" spans="1:8" ht="15" customHeight="1" x14ac:dyDescent="0.2">
      <c r="A2" t="s">
        <v>2200</v>
      </c>
      <c r="B2" t="s">
        <v>2201</v>
      </c>
      <c r="C2" t="s">
        <v>2202</v>
      </c>
      <c r="D2" s="8" t="s">
        <v>1907</v>
      </c>
      <c r="E2" t="s">
        <v>3068</v>
      </c>
      <c r="F2" s="1"/>
    </row>
    <row r="3" spans="1:8" ht="15" customHeight="1" x14ac:dyDescent="0.2">
      <c r="A3" t="s">
        <v>2204</v>
      </c>
      <c r="B3" t="s">
        <v>2205</v>
      </c>
      <c r="C3" t="s">
        <v>2206</v>
      </c>
      <c r="D3" s="8" t="s">
        <v>1907</v>
      </c>
      <c r="E3" t="s">
        <v>3068</v>
      </c>
      <c r="F3" s="1"/>
    </row>
    <row r="4" spans="1:8" x14ac:dyDescent="0.2">
      <c r="A4" t="s">
        <v>2026</v>
      </c>
      <c r="B4" t="s">
        <v>2027</v>
      </c>
      <c r="C4" t="s">
        <v>2208</v>
      </c>
      <c r="D4" t="s">
        <v>1907</v>
      </c>
    </row>
    <row r="5" spans="1:8" x14ac:dyDescent="0.2">
      <c r="A5" t="s">
        <v>2028</v>
      </c>
      <c r="B5" t="s">
        <v>2029</v>
      </c>
      <c r="C5" t="s">
        <v>3069</v>
      </c>
      <c r="D5" t="s">
        <v>1907</v>
      </c>
    </row>
    <row r="6" spans="1:8" x14ac:dyDescent="0.2">
      <c r="A6" t="s">
        <v>2030</v>
      </c>
      <c r="B6" t="s">
        <v>2031</v>
      </c>
      <c r="C6" t="s">
        <v>3070</v>
      </c>
      <c r="D6" t="s">
        <v>1907</v>
      </c>
    </row>
    <row r="7" spans="1:8" x14ac:dyDescent="0.2">
      <c r="A7" t="s">
        <v>2032</v>
      </c>
      <c r="B7" t="s">
        <v>2033</v>
      </c>
      <c r="C7" t="s">
        <v>3071</v>
      </c>
      <c r="D7" t="s">
        <v>1907</v>
      </c>
    </row>
    <row r="8" spans="1:8" x14ac:dyDescent="0.2">
      <c r="A8" s="9" t="s">
        <v>2391</v>
      </c>
      <c r="B8" t="s">
        <v>2392</v>
      </c>
      <c r="C8" t="s">
        <v>2393</v>
      </c>
      <c r="D8" t="s">
        <v>1907</v>
      </c>
      <c r="E8" s="10"/>
      <c r="F8" s="10"/>
    </row>
    <row r="9" spans="1:8" x14ac:dyDescent="0.2">
      <c r="A9" t="s">
        <v>2395</v>
      </c>
      <c r="B9" t="s">
        <v>2396</v>
      </c>
      <c r="C9" t="s">
        <v>2397</v>
      </c>
      <c r="D9" t="s">
        <v>1907</v>
      </c>
      <c r="E9" s="10"/>
      <c r="F9" s="10"/>
    </row>
  </sheetData>
  <conditionalFormatting sqref="A1:A7 A10:A1048576">
    <cfRule type="duplicateValues" dxfId="5" priority="5"/>
  </conditionalFormatting>
  <conditionalFormatting sqref="A8:A9">
    <cfRule type="duplicateValues" dxfId="4" priority="1"/>
  </conditionalFormatting>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MJ1183"/>
  <sheetViews>
    <sheetView workbookViewId="0">
      <selection activeCell="A6" sqref="A6:XFD6"/>
    </sheetView>
  </sheetViews>
  <sheetFormatPr baseColWidth="10" defaultColWidth="8.83203125" defaultRowHeight="15" x14ac:dyDescent="0.2"/>
  <cols>
    <col min="1" max="1" width="9.83203125" style="3" customWidth="1"/>
    <col min="2" max="2" width="35.6640625" style="3" customWidth="1"/>
    <col min="3" max="3" width="36.1640625" style="3" customWidth="1"/>
    <col min="4" max="16384" width="8.83203125" style="3"/>
  </cols>
  <sheetData>
    <row r="1" spans="1:1024" s="2" customFormat="1" ht="26.75" customHeight="1" x14ac:dyDescent="0.2">
      <c r="A1" s="2" t="s">
        <v>41</v>
      </c>
      <c r="B1" s="2" t="s">
        <v>42</v>
      </c>
      <c r="C1" s="2" t="s">
        <v>2159</v>
      </c>
      <c r="D1" s="2" t="s">
        <v>2078</v>
      </c>
      <c r="E1" s="2" t="s">
        <v>3072</v>
      </c>
      <c r="F1" s="2" t="s">
        <v>38</v>
      </c>
    </row>
    <row r="2" spans="1:1024" x14ac:dyDescent="0.2">
      <c r="A2" s="3" t="s">
        <v>3073</v>
      </c>
      <c r="B2" s="3" t="s">
        <v>3074</v>
      </c>
      <c r="C2" s="3" t="s">
        <v>3075</v>
      </c>
      <c r="E2" s="3" t="s">
        <v>3076</v>
      </c>
      <c r="F2" s="3" t="s">
        <v>3077</v>
      </c>
    </row>
    <row r="3" spans="1:1024" x14ac:dyDescent="0.2">
      <c r="A3" s="3" t="s">
        <v>3078</v>
      </c>
      <c r="B3" s="3" t="s">
        <v>3079</v>
      </c>
      <c r="C3" s="3" t="s">
        <v>3080</v>
      </c>
      <c r="D3" s="3" t="s">
        <v>3081</v>
      </c>
    </row>
    <row r="4" spans="1:1024" x14ac:dyDescent="0.2">
      <c r="A4" s="4" t="s">
        <v>3082</v>
      </c>
      <c r="B4" s="4" t="s">
        <v>3083</v>
      </c>
      <c r="C4" s="5" t="s">
        <v>3084</v>
      </c>
      <c r="E4" s="5" t="s">
        <v>3085</v>
      </c>
      <c r="F4" s="5"/>
      <c r="G4" s="5"/>
      <c r="H4" s="5"/>
      <c r="I4" s="5"/>
      <c r="J4" s="5"/>
      <c r="K4" s="5"/>
      <c r="L4" s="5"/>
      <c r="M4" s="5"/>
      <c r="N4" s="5"/>
      <c r="O4" s="5"/>
      <c r="P4" s="6"/>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c r="FL4" s="5"/>
      <c r="FM4" s="5"/>
      <c r="FN4" s="5"/>
      <c r="FO4" s="5"/>
      <c r="FP4" s="5"/>
      <c r="FQ4" s="5"/>
      <c r="FR4" s="5"/>
      <c r="FS4" s="5"/>
      <c r="FT4" s="5"/>
      <c r="FU4" s="5"/>
      <c r="FV4" s="5"/>
      <c r="FW4" s="5"/>
      <c r="FX4" s="5"/>
      <c r="FY4" s="5"/>
      <c r="FZ4" s="5"/>
      <c r="GA4" s="5"/>
      <c r="GB4" s="5"/>
      <c r="GC4" s="5"/>
      <c r="GD4" s="5"/>
      <c r="GE4" s="5"/>
      <c r="GF4" s="5"/>
      <c r="GG4" s="5"/>
      <c r="GH4" s="5"/>
      <c r="GI4" s="5"/>
      <c r="GJ4" s="5"/>
      <c r="GK4" s="5"/>
      <c r="GL4" s="5"/>
      <c r="GM4" s="5"/>
      <c r="GN4" s="5"/>
      <c r="GO4" s="5"/>
      <c r="GP4" s="5"/>
      <c r="GQ4" s="5"/>
      <c r="GR4" s="5"/>
      <c r="GS4" s="5"/>
      <c r="GT4" s="5"/>
      <c r="GU4" s="5"/>
      <c r="GV4" s="5"/>
      <c r="GW4" s="5"/>
      <c r="GX4" s="5"/>
      <c r="GY4" s="5"/>
      <c r="GZ4" s="5"/>
      <c r="HA4" s="5"/>
      <c r="HB4" s="5"/>
      <c r="HC4" s="5"/>
      <c r="HD4" s="5"/>
      <c r="HE4" s="5"/>
      <c r="HF4" s="5"/>
      <c r="HG4" s="5"/>
      <c r="HH4" s="5"/>
      <c r="HI4" s="5"/>
      <c r="HJ4" s="5"/>
      <c r="HK4" s="5"/>
      <c r="HL4" s="5"/>
      <c r="HM4" s="5"/>
      <c r="HN4" s="5"/>
      <c r="HO4" s="5"/>
      <c r="HP4" s="5"/>
      <c r="HQ4" s="5"/>
      <c r="HR4" s="5"/>
      <c r="HS4" s="5"/>
      <c r="HT4" s="5"/>
      <c r="HU4" s="5"/>
      <c r="HV4" s="5"/>
      <c r="HW4" s="5"/>
      <c r="HX4" s="5"/>
      <c r="HY4" s="5"/>
      <c r="HZ4" s="5"/>
      <c r="IA4" s="5"/>
      <c r="IB4" s="5"/>
      <c r="IC4" s="5"/>
      <c r="ID4" s="5"/>
      <c r="IE4" s="5"/>
      <c r="IF4" s="5"/>
      <c r="IG4" s="5"/>
      <c r="IH4" s="5"/>
      <c r="II4" s="5"/>
      <c r="IJ4" s="5"/>
      <c r="IK4" s="5"/>
      <c r="IL4" s="5"/>
      <c r="IM4" s="5"/>
      <c r="IN4" s="5"/>
      <c r="IO4" s="5"/>
      <c r="IP4" s="5"/>
      <c r="IQ4" s="5"/>
      <c r="IR4" s="5"/>
      <c r="IS4" s="5"/>
      <c r="IT4" s="5"/>
      <c r="IU4" s="5"/>
      <c r="IV4" s="5"/>
      <c r="IW4" s="5"/>
      <c r="IX4" s="5"/>
      <c r="IY4" s="5"/>
      <c r="IZ4" s="5"/>
      <c r="JA4" s="5"/>
      <c r="JB4" s="5"/>
      <c r="JC4" s="5"/>
      <c r="JD4" s="5"/>
      <c r="JE4" s="5"/>
      <c r="JF4" s="5"/>
      <c r="JG4" s="5"/>
      <c r="JH4" s="5"/>
      <c r="JI4" s="5"/>
      <c r="JJ4" s="5"/>
      <c r="JK4" s="5"/>
      <c r="JL4" s="5"/>
      <c r="JM4" s="5"/>
      <c r="JN4" s="5"/>
      <c r="JO4" s="5"/>
      <c r="JP4" s="5"/>
      <c r="JQ4" s="5"/>
      <c r="JR4" s="5"/>
      <c r="JS4" s="5"/>
      <c r="JT4" s="5"/>
      <c r="JU4" s="5"/>
      <c r="JV4" s="5"/>
      <c r="JW4" s="5"/>
      <c r="JX4" s="5"/>
      <c r="JY4" s="5"/>
      <c r="JZ4" s="5"/>
      <c r="KA4" s="5"/>
      <c r="KB4" s="5"/>
      <c r="KC4" s="5"/>
      <c r="KD4" s="5"/>
      <c r="KE4" s="5"/>
      <c r="KF4" s="5"/>
      <c r="KG4" s="5"/>
      <c r="KH4" s="5"/>
      <c r="KI4" s="5"/>
      <c r="KJ4" s="5"/>
      <c r="KK4" s="5"/>
      <c r="KL4" s="5"/>
      <c r="KM4" s="5"/>
      <c r="KN4" s="5"/>
      <c r="KO4" s="5"/>
      <c r="KP4" s="5"/>
      <c r="KQ4" s="5"/>
      <c r="KR4" s="5"/>
      <c r="KS4" s="5"/>
      <c r="KT4" s="5"/>
      <c r="KU4" s="5"/>
      <c r="KV4" s="5"/>
      <c r="KW4" s="5"/>
      <c r="KX4" s="5"/>
      <c r="KY4" s="5"/>
      <c r="KZ4" s="5"/>
      <c r="LA4" s="5"/>
      <c r="LB4" s="5"/>
      <c r="LC4" s="5"/>
      <c r="LD4" s="5"/>
      <c r="LE4" s="5"/>
      <c r="LF4" s="5"/>
      <c r="LG4" s="5"/>
      <c r="LH4" s="5"/>
      <c r="LI4" s="5"/>
      <c r="LJ4" s="5"/>
      <c r="LK4" s="5"/>
      <c r="LL4" s="5"/>
      <c r="LM4" s="5"/>
      <c r="LN4" s="5"/>
      <c r="LO4" s="5"/>
      <c r="LP4" s="5"/>
      <c r="LQ4" s="5"/>
      <c r="LR4" s="5"/>
      <c r="LS4" s="5"/>
      <c r="LT4" s="5"/>
      <c r="LU4" s="5"/>
      <c r="LV4" s="5"/>
      <c r="LW4" s="5"/>
      <c r="LX4" s="5"/>
      <c r="LY4" s="5"/>
      <c r="LZ4" s="5"/>
      <c r="MA4" s="5"/>
      <c r="MB4" s="5"/>
      <c r="MC4" s="5"/>
      <c r="MD4" s="5"/>
      <c r="ME4" s="5"/>
      <c r="MF4" s="5"/>
      <c r="MG4" s="5"/>
      <c r="MH4" s="5"/>
      <c r="MI4" s="5"/>
      <c r="MJ4" s="5"/>
      <c r="MK4" s="5"/>
      <c r="ML4" s="5"/>
      <c r="MM4" s="5"/>
      <c r="MN4" s="5"/>
      <c r="MO4" s="5"/>
      <c r="MP4" s="5"/>
      <c r="MQ4" s="5"/>
      <c r="MR4" s="5"/>
      <c r="MS4" s="5"/>
      <c r="MT4" s="5"/>
      <c r="MU4" s="5"/>
      <c r="MV4" s="5"/>
      <c r="MW4" s="5"/>
      <c r="MX4" s="5"/>
      <c r="MY4" s="5"/>
      <c r="MZ4" s="5"/>
      <c r="NA4" s="5"/>
      <c r="NB4" s="5"/>
      <c r="NC4" s="5"/>
      <c r="ND4" s="5"/>
      <c r="NE4" s="5"/>
      <c r="NF4" s="5"/>
      <c r="NG4" s="5"/>
      <c r="NH4" s="5"/>
      <c r="NI4" s="5"/>
      <c r="NJ4" s="5"/>
      <c r="NK4" s="5"/>
      <c r="NL4" s="5"/>
      <c r="NM4" s="5"/>
      <c r="NN4" s="5"/>
      <c r="NO4" s="5"/>
      <c r="NP4" s="5"/>
      <c r="NQ4" s="5"/>
      <c r="NR4" s="5"/>
      <c r="NS4" s="5"/>
      <c r="NT4" s="5"/>
      <c r="NU4" s="5"/>
      <c r="NV4" s="5"/>
      <c r="NW4" s="5"/>
      <c r="NX4" s="5"/>
      <c r="NY4" s="5"/>
      <c r="NZ4" s="5"/>
      <c r="OA4" s="5"/>
      <c r="OB4" s="5"/>
      <c r="OC4" s="5"/>
      <c r="OD4" s="5"/>
      <c r="OE4" s="5"/>
      <c r="OF4" s="5"/>
      <c r="OG4" s="5"/>
      <c r="OH4" s="5"/>
      <c r="OI4" s="5"/>
      <c r="OJ4" s="5"/>
      <c r="OK4" s="5"/>
      <c r="OL4" s="5"/>
      <c r="OM4" s="5"/>
      <c r="ON4" s="5"/>
      <c r="OO4" s="5"/>
      <c r="OP4" s="5"/>
      <c r="OQ4" s="5"/>
      <c r="OR4" s="5"/>
      <c r="OS4" s="5"/>
      <c r="OT4" s="5"/>
      <c r="OU4" s="5"/>
      <c r="OV4" s="5"/>
      <c r="OW4" s="5"/>
      <c r="OX4" s="5"/>
      <c r="OY4" s="5"/>
      <c r="OZ4" s="5"/>
      <c r="PA4" s="5"/>
      <c r="PB4" s="5"/>
      <c r="PC4" s="5"/>
      <c r="PD4" s="5"/>
      <c r="PE4" s="5"/>
      <c r="PF4" s="5"/>
      <c r="PG4" s="5"/>
      <c r="PH4" s="5"/>
      <c r="PI4" s="5"/>
      <c r="PJ4" s="5"/>
      <c r="PK4" s="5"/>
      <c r="PL4" s="5"/>
      <c r="PM4" s="5"/>
      <c r="PN4" s="5"/>
      <c r="PO4" s="5"/>
      <c r="PP4" s="5"/>
      <c r="PQ4" s="5"/>
      <c r="PR4" s="5"/>
      <c r="PS4" s="5"/>
      <c r="PT4" s="5"/>
      <c r="PU4" s="5"/>
      <c r="PV4" s="5"/>
      <c r="PW4" s="5"/>
      <c r="PX4" s="5"/>
      <c r="PY4" s="5"/>
      <c r="PZ4" s="5"/>
      <c r="QA4" s="5"/>
      <c r="QB4" s="5"/>
      <c r="QC4" s="5"/>
      <c r="QD4" s="5"/>
      <c r="QE4" s="5"/>
      <c r="QF4" s="5"/>
      <c r="QG4" s="5"/>
      <c r="QH4" s="5"/>
      <c r="QI4" s="5"/>
      <c r="QJ4" s="5"/>
      <c r="QK4" s="5"/>
      <c r="QL4" s="5"/>
      <c r="QM4" s="5"/>
      <c r="QN4" s="5"/>
      <c r="QO4" s="5"/>
      <c r="QP4" s="5"/>
      <c r="QQ4" s="5"/>
      <c r="QR4" s="5"/>
      <c r="QS4" s="5"/>
      <c r="QT4" s="5"/>
      <c r="QU4" s="5"/>
      <c r="QV4" s="5"/>
      <c r="QW4" s="5"/>
      <c r="QX4" s="5"/>
      <c r="QY4" s="5"/>
      <c r="QZ4" s="5"/>
      <c r="RA4" s="5"/>
      <c r="RB4" s="5"/>
      <c r="RC4" s="5"/>
      <c r="RD4" s="5"/>
      <c r="RE4" s="5"/>
      <c r="RF4" s="5"/>
      <c r="RG4" s="5"/>
      <c r="RH4" s="5"/>
      <c r="RI4" s="5"/>
      <c r="RJ4" s="5"/>
      <c r="RK4" s="5"/>
      <c r="RL4" s="5"/>
      <c r="RM4" s="5"/>
      <c r="RN4" s="5"/>
      <c r="RO4" s="5"/>
      <c r="RP4" s="5"/>
      <c r="RQ4" s="5"/>
      <c r="RR4" s="5"/>
      <c r="RS4" s="5"/>
      <c r="RT4" s="5"/>
      <c r="RU4" s="5"/>
      <c r="RV4" s="5"/>
      <c r="RW4" s="5"/>
      <c r="RX4" s="5"/>
      <c r="RY4" s="5"/>
      <c r="RZ4" s="5"/>
      <c r="SA4" s="5"/>
      <c r="SB4" s="5"/>
      <c r="SC4" s="5"/>
      <c r="SD4" s="5"/>
      <c r="SE4" s="5"/>
      <c r="SF4" s="5"/>
      <c r="SG4" s="5"/>
      <c r="SH4" s="5"/>
      <c r="SI4" s="5"/>
      <c r="SJ4" s="5"/>
      <c r="SK4" s="5"/>
      <c r="SL4" s="5"/>
      <c r="SM4" s="5"/>
      <c r="SN4" s="5"/>
      <c r="SO4" s="5"/>
      <c r="SP4" s="5"/>
      <c r="SQ4" s="5"/>
      <c r="SR4" s="5"/>
      <c r="SS4" s="5"/>
      <c r="ST4" s="5"/>
      <c r="SU4" s="5"/>
      <c r="SV4" s="5"/>
      <c r="SW4" s="5"/>
      <c r="SX4" s="5"/>
      <c r="SY4" s="5"/>
      <c r="SZ4" s="5"/>
      <c r="TA4" s="5"/>
      <c r="TB4" s="5"/>
      <c r="TC4" s="5"/>
      <c r="TD4" s="5"/>
      <c r="TE4" s="5"/>
      <c r="TF4" s="5"/>
      <c r="TG4" s="5"/>
      <c r="TH4" s="5"/>
      <c r="TI4" s="5"/>
      <c r="TJ4" s="5"/>
      <c r="TK4" s="5"/>
      <c r="TL4" s="5"/>
      <c r="TM4" s="5"/>
      <c r="TN4" s="5"/>
      <c r="TO4" s="5"/>
      <c r="TP4" s="5"/>
      <c r="TQ4" s="5"/>
      <c r="TR4" s="5"/>
      <c r="TS4" s="5"/>
      <c r="TT4" s="5"/>
      <c r="TU4" s="5"/>
      <c r="TV4" s="5"/>
      <c r="TW4" s="5"/>
      <c r="TX4" s="5"/>
      <c r="TY4" s="5"/>
      <c r="TZ4" s="5"/>
      <c r="UA4" s="5"/>
      <c r="UB4" s="5"/>
      <c r="UC4" s="5"/>
      <c r="UD4" s="5"/>
      <c r="UE4" s="5"/>
      <c r="UF4" s="5"/>
      <c r="UG4" s="5"/>
      <c r="UH4" s="5"/>
      <c r="UI4" s="5"/>
      <c r="UJ4" s="5"/>
      <c r="UK4" s="5"/>
      <c r="UL4" s="5"/>
      <c r="UM4" s="5"/>
      <c r="UN4" s="5"/>
      <c r="UO4" s="5"/>
      <c r="UP4" s="5"/>
      <c r="UQ4" s="5"/>
      <c r="UR4" s="5"/>
      <c r="US4" s="5"/>
      <c r="UT4" s="5"/>
      <c r="UU4" s="5"/>
      <c r="UV4" s="5"/>
      <c r="UW4" s="5"/>
      <c r="UX4" s="5"/>
      <c r="UY4" s="5"/>
      <c r="UZ4" s="5"/>
      <c r="VA4" s="5"/>
      <c r="VB4" s="5"/>
      <c r="VC4" s="5"/>
      <c r="VD4" s="5"/>
      <c r="VE4" s="5"/>
      <c r="VF4" s="5"/>
      <c r="VG4" s="5"/>
      <c r="VH4" s="5"/>
      <c r="VI4" s="5"/>
      <c r="VJ4" s="5"/>
      <c r="VK4" s="5"/>
      <c r="VL4" s="5"/>
      <c r="VM4" s="5"/>
      <c r="VN4" s="5"/>
      <c r="VO4" s="5"/>
      <c r="VP4" s="5"/>
      <c r="VQ4" s="5"/>
      <c r="VR4" s="5"/>
      <c r="VS4" s="5"/>
      <c r="VT4" s="5"/>
      <c r="VU4" s="5"/>
      <c r="VV4" s="5"/>
      <c r="VW4" s="5"/>
      <c r="VX4" s="5"/>
      <c r="VY4" s="5"/>
      <c r="VZ4" s="5"/>
      <c r="WA4" s="5"/>
      <c r="WB4" s="5"/>
      <c r="WC4" s="5"/>
      <c r="WD4" s="5"/>
      <c r="WE4" s="5"/>
      <c r="WF4" s="5"/>
      <c r="WG4" s="5"/>
      <c r="WH4" s="5"/>
      <c r="WI4" s="5"/>
      <c r="WJ4" s="5"/>
      <c r="WK4" s="5"/>
      <c r="WL4" s="5"/>
      <c r="WM4" s="5"/>
      <c r="WN4" s="5"/>
      <c r="WO4" s="5"/>
      <c r="WP4" s="5"/>
      <c r="WQ4" s="5"/>
      <c r="WR4" s="5"/>
      <c r="WS4" s="5"/>
      <c r="WT4" s="5"/>
      <c r="WU4" s="5"/>
      <c r="WV4" s="5"/>
      <c r="WW4" s="5"/>
      <c r="WX4" s="5"/>
      <c r="WY4" s="5"/>
      <c r="WZ4" s="5"/>
      <c r="XA4" s="5"/>
      <c r="XB4" s="5"/>
      <c r="XC4" s="5"/>
      <c r="XD4" s="5"/>
      <c r="XE4" s="5"/>
      <c r="XF4" s="5"/>
      <c r="XG4" s="5"/>
      <c r="XH4" s="5"/>
      <c r="XI4" s="5"/>
      <c r="XJ4" s="5"/>
      <c r="XK4" s="5"/>
      <c r="XL4" s="5"/>
      <c r="XM4" s="5"/>
      <c r="XN4" s="5"/>
      <c r="XO4" s="5"/>
      <c r="XP4" s="5"/>
      <c r="XQ4" s="5"/>
      <c r="XR4" s="5"/>
      <c r="XS4" s="5"/>
      <c r="XT4" s="5"/>
      <c r="XU4" s="5"/>
      <c r="XV4" s="5"/>
      <c r="XW4" s="5"/>
      <c r="XX4" s="5"/>
      <c r="XY4" s="5"/>
      <c r="XZ4" s="5"/>
      <c r="YA4" s="5"/>
      <c r="YB4" s="5"/>
      <c r="YC4" s="5"/>
      <c r="YD4" s="5"/>
      <c r="YE4" s="5"/>
      <c r="YF4" s="5"/>
      <c r="YG4" s="5"/>
      <c r="YH4" s="5"/>
      <c r="YI4" s="5"/>
      <c r="YJ4" s="5"/>
      <c r="YK4" s="5"/>
      <c r="YL4" s="5"/>
      <c r="YM4" s="5"/>
      <c r="YN4" s="5"/>
      <c r="YO4" s="5"/>
      <c r="YP4" s="5"/>
      <c r="YQ4" s="5"/>
      <c r="YR4" s="5"/>
      <c r="YS4" s="5"/>
      <c r="YT4" s="5"/>
      <c r="YU4" s="5"/>
      <c r="YV4" s="5"/>
      <c r="YW4" s="5"/>
      <c r="YX4" s="5"/>
      <c r="YY4" s="5"/>
      <c r="YZ4" s="5"/>
      <c r="ZA4" s="5"/>
      <c r="ZB4" s="5"/>
      <c r="ZC4" s="5"/>
      <c r="ZD4" s="5"/>
      <c r="ZE4" s="5"/>
      <c r="ZF4" s="5"/>
      <c r="ZG4" s="5"/>
      <c r="ZH4" s="5"/>
      <c r="ZI4" s="5"/>
      <c r="ZJ4" s="5"/>
      <c r="ZK4" s="5"/>
      <c r="ZL4" s="5"/>
      <c r="ZM4" s="5"/>
      <c r="ZN4" s="5"/>
      <c r="ZO4" s="5"/>
      <c r="ZP4" s="5"/>
      <c r="ZQ4" s="5"/>
      <c r="ZR4" s="5"/>
      <c r="ZS4" s="5"/>
      <c r="ZT4" s="5"/>
      <c r="ZU4" s="5"/>
      <c r="ZV4" s="5"/>
      <c r="ZW4" s="5"/>
      <c r="ZX4" s="5"/>
      <c r="ZY4" s="5"/>
      <c r="ZZ4" s="5"/>
      <c r="AAA4" s="5"/>
      <c r="AAB4" s="5"/>
      <c r="AAC4" s="5"/>
      <c r="AAD4" s="5"/>
      <c r="AAE4" s="5"/>
      <c r="AAF4" s="5"/>
      <c r="AAG4" s="5"/>
      <c r="AAH4" s="5"/>
      <c r="AAI4" s="5"/>
      <c r="AAJ4" s="5"/>
      <c r="AAK4" s="5"/>
      <c r="AAL4" s="5"/>
      <c r="AAM4" s="5"/>
      <c r="AAN4" s="5"/>
      <c r="AAO4" s="5"/>
      <c r="AAP4" s="5"/>
      <c r="AAQ4" s="5"/>
      <c r="AAR4" s="5"/>
      <c r="AAS4" s="5"/>
      <c r="AAT4" s="5"/>
      <c r="AAU4" s="5"/>
      <c r="AAV4" s="5"/>
      <c r="AAW4" s="5"/>
      <c r="AAX4" s="5"/>
      <c r="AAY4" s="5"/>
      <c r="AAZ4" s="5"/>
      <c r="ABA4" s="5"/>
      <c r="ABB4" s="5"/>
      <c r="ABC4" s="5"/>
      <c r="ABD4" s="5"/>
      <c r="ABE4" s="5"/>
      <c r="ABF4" s="5"/>
      <c r="ABG4" s="5"/>
      <c r="ABH4" s="5"/>
      <c r="ABI4" s="5"/>
      <c r="ABJ4" s="5"/>
      <c r="ABK4" s="5"/>
      <c r="ABL4" s="5"/>
      <c r="ABM4" s="5"/>
      <c r="ABN4" s="5"/>
      <c r="ABO4" s="5"/>
      <c r="ABP4" s="5"/>
      <c r="ABQ4" s="5"/>
      <c r="ABR4" s="5"/>
      <c r="ABS4" s="5"/>
      <c r="ABT4" s="5"/>
      <c r="ABU4" s="5"/>
      <c r="ABV4" s="5"/>
      <c r="ABW4" s="5"/>
      <c r="ABX4" s="5"/>
      <c r="ABY4" s="5"/>
      <c r="ABZ4" s="5"/>
      <c r="ACA4" s="5"/>
      <c r="ACB4" s="5"/>
      <c r="ACC4" s="5"/>
      <c r="ACD4" s="5"/>
      <c r="ACE4" s="5"/>
      <c r="ACF4" s="5"/>
      <c r="ACG4" s="5"/>
      <c r="ACH4" s="5"/>
      <c r="ACI4" s="5"/>
      <c r="ACJ4" s="5"/>
      <c r="ACK4" s="5"/>
      <c r="ACL4" s="5"/>
      <c r="ACM4" s="5"/>
      <c r="ACN4" s="5"/>
      <c r="ACO4" s="5"/>
      <c r="ACP4" s="5"/>
      <c r="ACQ4" s="5"/>
      <c r="ACR4" s="5"/>
      <c r="ACS4" s="5"/>
      <c r="ACT4" s="5"/>
      <c r="ACU4" s="5"/>
      <c r="ACV4" s="5"/>
      <c r="ACW4" s="5"/>
      <c r="ACX4" s="5"/>
      <c r="ACY4" s="5"/>
      <c r="ACZ4" s="5"/>
      <c r="ADA4" s="5"/>
      <c r="ADB4" s="5"/>
      <c r="ADC4" s="5"/>
      <c r="ADD4" s="5"/>
      <c r="ADE4" s="5"/>
      <c r="ADF4" s="5"/>
      <c r="ADG4" s="5"/>
      <c r="ADH4" s="5"/>
      <c r="ADI4" s="5"/>
      <c r="ADJ4" s="5"/>
      <c r="ADK4" s="5"/>
      <c r="ADL4" s="5"/>
      <c r="ADM4" s="5"/>
      <c r="ADN4" s="5"/>
      <c r="ADO4" s="5"/>
      <c r="ADP4" s="5"/>
      <c r="ADQ4" s="5"/>
      <c r="ADR4" s="5"/>
      <c r="ADS4" s="5"/>
      <c r="ADT4" s="5"/>
      <c r="ADU4" s="5"/>
      <c r="ADV4" s="5"/>
      <c r="ADW4" s="5"/>
      <c r="ADX4" s="5"/>
      <c r="ADY4" s="5"/>
      <c r="ADZ4" s="5"/>
      <c r="AEA4" s="5"/>
      <c r="AEB4" s="5"/>
      <c r="AEC4" s="5"/>
      <c r="AED4" s="5"/>
      <c r="AEE4" s="5"/>
      <c r="AEF4" s="5"/>
      <c r="AEG4" s="5"/>
      <c r="AEH4" s="5"/>
      <c r="AEI4" s="5"/>
      <c r="AEJ4" s="5"/>
      <c r="AEK4" s="5"/>
      <c r="AEL4" s="5"/>
      <c r="AEM4" s="5"/>
      <c r="AEN4" s="5"/>
      <c r="AEO4" s="5"/>
      <c r="AEP4" s="5"/>
      <c r="AEQ4" s="5"/>
      <c r="AER4" s="5"/>
      <c r="AES4" s="5"/>
      <c r="AET4" s="5"/>
      <c r="AEU4" s="5"/>
      <c r="AEV4" s="5"/>
      <c r="AEW4" s="5"/>
      <c r="AEX4" s="5"/>
      <c r="AEY4" s="5"/>
      <c r="AEZ4" s="5"/>
      <c r="AFA4" s="5"/>
      <c r="AFB4" s="5"/>
      <c r="AFC4" s="5"/>
      <c r="AFD4" s="5"/>
      <c r="AFE4" s="5"/>
      <c r="AFF4" s="5"/>
      <c r="AFG4" s="5"/>
      <c r="AFH4" s="5"/>
      <c r="AFI4" s="5"/>
      <c r="AFJ4" s="5"/>
      <c r="AFK4" s="5"/>
      <c r="AFL4" s="5"/>
      <c r="AFM4" s="5"/>
      <c r="AFN4" s="5"/>
      <c r="AFO4" s="5"/>
      <c r="AFP4" s="5"/>
      <c r="AFQ4" s="5"/>
      <c r="AFR4" s="5"/>
      <c r="AFS4" s="5"/>
      <c r="AFT4" s="5"/>
      <c r="AFU4" s="5"/>
      <c r="AFV4" s="5"/>
      <c r="AFW4" s="5"/>
      <c r="AFX4" s="5"/>
      <c r="AFY4" s="5"/>
      <c r="AFZ4" s="5"/>
      <c r="AGA4" s="5"/>
      <c r="AGB4" s="5"/>
      <c r="AGC4" s="5"/>
      <c r="AGD4" s="5"/>
      <c r="AGE4" s="5"/>
      <c r="AGF4" s="5"/>
      <c r="AGG4" s="5"/>
      <c r="AGH4" s="5"/>
      <c r="AGI4" s="5"/>
      <c r="AGJ4" s="5"/>
      <c r="AGK4" s="5"/>
      <c r="AGL4" s="5"/>
      <c r="AGM4" s="5"/>
      <c r="AGN4" s="5"/>
      <c r="AGO4" s="5"/>
      <c r="AGP4" s="5"/>
      <c r="AGQ4" s="5"/>
      <c r="AGR4" s="5"/>
      <c r="AGS4" s="5"/>
      <c r="AGT4" s="5"/>
      <c r="AGU4" s="5"/>
      <c r="AGV4" s="5"/>
      <c r="AGW4" s="5"/>
      <c r="AGX4" s="5"/>
      <c r="AGY4" s="5"/>
      <c r="AGZ4" s="5"/>
      <c r="AHA4" s="5"/>
      <c r="AHB4" s="5"/>
      <c r="AHC4" s="5"/>
      <c r="AHD4" s="5"/>
      <c r="AHE4" s="5"/>
      <c r="AHF4" s="5"/>
      <c r="AHG4" s="5"/>
      <c r="AHH4" s="5"/>
      <c r="AHI4" s="5"/>
      <c r="AHJ4" s="5"/>
      <c r="AHK4" s="5"/>
      <c r="AHL4" s="5"/>
      <c r="AHM4" s="5"/>
      <c r="AHN4" s="5"/>
      <c r="AHO4" s="5"/>
      <c r="AHP4" s="5"/>
      <c r="AHQ4" s="5"/>
      <c r="AHR4" s="5"/>
      <c r="AHS4" s="5"/>
      <c r="AHT4" s="5"/>
      <c r="AHU4" s="5"/>
      <c r="AHV4" s="5"/>
      <c r="AHW4" s="5"/>
      <c r="AHX4" s="5"/>
      <c r="AHY4" s="5"/>
      <c r="AHZ4" s="5"/>
      <c r="AIA4" s="5"/>
      <c r="AIB4" s="5"/>
      <c r="AIC4" s="5"/>
      <c r="AID4" s="5"/>
      <c r="AIE4" s="5"/>
      <c r="AIF4" s="5"/>
      <c r="AIG4" s="5"/>
      <c r="AIH4" s="5"/>
      <c r="AII4" s="5"/>
      <c r="AIJ4" s="5"/>
      <c r="AIK4" s="5"/>
      <c r="AIL4" s="5"/>
      <c r="AIM4" s="5"/>
      <c r="AIN4" s="5"/>
      <c r="AIO4" s="5"/>
      <c r="AIP4" s="5"/>
      <c r="AIQ4" s="5"/>
      <c r="AIR4" s="5"/>
      <c r="AIS4" s="5"/>
      <c r="AIT4" s="5"/>
      <c r="AIU4" s="5"/>
      <c r="AIV4" s="5"/>
      <c r="AIW4" s="5"/>
      <c r="AIX4" s="5"/>
      <c r="AIY4" s="5"/>
      <c r="AIZ4" s="5"/>
      <c r="AJA4" s="5"/>
      <c r="AJB4" s="5"/>
      <c r="AJC4" s="5"/>
      <c r="AJD4" s="5"/>
      <c r="AJE4" s="5"/>
      <c r="AJF4" s="5"/>
      <c r="AJG4" s="5"/>
      <c r="AJH4" s="5"/>
      <c r="AJI4" s="5"/>
      <c r="AJJ4" s="5"/>
      <c r="AJK4" s="5"/>
      <c r="AJL4" s="5"/>
      <c r="AJM4" s="5"/>
      <c r="AJN4" s="5"/>
      <c r="AJO4" s="5"/>
      <c r="AJP4" s="5"/>
      <c r="AJQ4" s="5"/>
      <c r="AJR4" s="5"/>
      <c r="AJS4" s="5"/>
      <c r="AJT4" s="5"/>
      <c r="AJU4" s="5"/>
      <c r="AJV4" s="5"/>
      <c r="AJW4" s="5"/>
      <c r="AJX4" s="5"/>
      <c r="AJY4" s="5"/>
      <c r="AJZ4" s="5"/>
      <c r="AKA4" s="5"/>
      <c r="AKB4" s="5"/>
      <c r="AKC4" s="5"/>
      <c r="AKD4" s="5"/>
      <c r="AKE4" s="5"/>
      <c r="AKF4" s="5"/>
      <c r="AKG4" s="5"/>
      <c r="AKH4" s="5"/>
      <c r="AKI4" s="5"/>
      <c r="AKJ4" s="5"/>
      <c r="AKK4" s="5"/>
      <c r="AKL4" s="5"/>
      <c r="AKM4" s="5"/>
      <c r="AKN4" s="5"/>
      <c r="AKO4" s="5"/>
      <c r="AKP4" s="5"/>
      <c r="AKQ4" s="5"/>
      <c r="AKR4" s="5"/>
      <c r="AKS4" s="5"/>
      <c r="AKT4" s="5"/>
      <c r="AKU4" s="5"/>
      <c r="AKV4" s="5"/>
      <c r="AKW4" s="5"/>
      <c r="AKX4" s="5"/>
      <c r="AKY4" s="5"/>
      <c r="AKZ4" s="5"/>
      <c r="ALA4" s="5"/>
      <c r="ALB4" s="5"/>
      <c r="ALC4" s="5"/>
      <c r="ALD4" s="5"/>
      <c r="ALE4" s="5"/>
      <c r="ALF4" s="5"/>
      <c r="ALG4" s="5"/>
      <c r="ALH4" s="5"/>
      <c r="ALI4" s="5"/>
      <c r="ALJ4" s="5"/>
      <c r="ALK4" s="5"/>
      <c r="ALL4" s="5"/>
      <c r="ALM4" s="5"/>
      <c r="ALN4" s="5"/>
      <c r="ALO4" s="5"/>
      <c r="ALP4" s="5"/>
      <c r="ALQ4" s="5"/>
      <c r="ALR4" s="5"/>
      <c r="ALS4" s="5"/>
      <c r="ALT4" s="5"/>
      <c r="ALU4" s="5"/>
      <c r="ALV4" s="5"/>
      <c r="ALW4" s="5"/>
      <c r="ALX4" s="5"/>
      <c r="ALY4" s="5"/>
      <c r="ALZ4" s="5"/>
      <c r="AMA4" s="5"/>
      <c r="AMB4" s="5"/>
      <c r="AMC4" s="5"/>
      <c r="AMD4" s="5"/>
      <c r="AME4" s="5"/>
      <c r="AMF4" s="5"/>
      <c r="AMG4" s="5"/>
      <c r="AMH4" s="5"/>
      <c r="AMI4" s="5"/>
      <c r="AMJ4" s="5"/>
    </row>
    <row r="5" spans="1:1024" ht="15" customHeight="1" x14ac:dyDescent="0.2">
      <c r="A5" s="4" t="s">
        <v>3086</v>
      </c>
      <c r="B5" s="4" t="s">
        <v>3087</v>
      </c>
      <c r="C5" s="5" t="s">
        <v>3088</v>
      </c>
      <c r="E5" s="5" t="s">
        <v>3089</v>
      </c>
      <c r="F5" s="5"/>
      <c r="G5" s="5"/>
      <c r="H5" s="5"/>
      <c r="I5" s="5"/>
      <c r="J5" s="5"/>
      <c r="K5" s="5"/>
      <c r="L5" s="5"/>
      <c r="M5" s="5"/>
      <c r="N5" s="5"/>
      <c r="O5" s="5"/>
      <c r="P5" s="6"/>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c r="EE5" s="5"/>
      <c r="EF5" s="5"/>
      <c r="EG5" s="5"/>
      <c r="EH5" s="5"/>
      <c r="EI5" s="5"/>
      <c r="EJ5" s="5"/>
      <c r="EK5" s="5"/>
      <c r="EL5" s="5"/>
      <c r="EM5" s="5"/>
      <c r="EN5" s="5"/>
      <c r="EO5" s="5"/>
      <c r="EP5" s="5"/>
      <c r="EQ5" s="5"/>
      <c r="ER5" s="5"/>
      <c r="ES5" s="5"/>
      <c r="ET5" s="5"/>
      <c r="EU5" s="5"/>
      <c r="EV5" s="5"/>
      <c r="EW5" s="5"/>
      <c r="EX5" s="5"/>
      <c r="EY5" s="5"/>
      <c r="EZ5" s="5"/>
      <c r="FA5" s="5"/>
      <c r="FB5" s="5"/>
      <c r="FC5" s="5"/>
      <c r="FD5" s="5"/>
      <c r="FE5" s="5"/>
      <c r="FF5" s="5"/>
      <c r="FG5" s="5"/>
      <c r="FH5" s="5"/>
      <c r="FI5" s="5"/>
      <c r="FJ5" s="5"/>
      <c r="FK5" s="5"/>
      <c r="FL5" s="5"/>
      <c r="FM5" s="5"/>
      <c r="FN5" s="5"/>
      <c r="FO5" s="5"/>
      <c r="FP5" s="5"/>
      <c r="FQ5" s="5"/>
      <c r="FR5" s="5"/>
      <c r="FS5" s="5"/>
      <c r="FT5" s="5"/>
      <c r="FU5" s="5"/>
      <c r="FV5" s="5"/>
      <c r="FW5" s="5"/>
      <c r="FX5" s="5"/>
      <c r="FY5" s="5"/>
      <c r="FZ5" s="5"/>
      <c r="GA5" s="5"/>
      <c r="GB5" s="5"/>
      <c r="GC5" s="5"/>
      <c r="GD5" s="5"/>
      <c r="GE5" s="5"/>
      <c r="GF5" s="5"/>
      <c r="GG5" s="5"/>
      <c r="GH5" s="5"/>
      <c r="GI5" s="5"/>
      <c r="GJ5" s="5"/>
      <c r="GK5" s="5"/>
      <c r="GL5" s="5"/>
      <c r="GM5" s="5"/>
      <c r="GN5" s="5"/>
      <c r="GO5" s="5"/>
      <c r="GP5" s="5"/>
      <c r="GQ5" s="5"/>
      <c r="GR5" s="5"/>
      <c r="GS5" s="5"/>
      <c r="GT5" s="5"/>
      <c r="GU5" s="5"/>
      <c r="GV5" s="5"/>
      <c r="GW5" s="5"/>
      <c r="GX5" s="5"/>
      <c r="GY5" s="5"/>
      <c r="GZ5" s="5"/>
      <c r="HA5" s="5"/>
      <c r="HB5" s="5"/>
      <c r="HC5" s="5"/>
      <c r="HD5" s="5"/>
      <c r="HE5" s="5"/>
      <c r="HF5" s="5"/>
      <c r="HG5" s="5"/>
      <c r="HH5" s="5"/>
      <c r="HI5" s="5"/>
      <c r="HJ5" s="5"/>
      <c r="HK5" s="5"/>
      <c r="HL5" s="5"/>
      <c r="HM5" s="5"/>
      <c r="HN5" s="5"/>
      <c r="HO5" s="5"/>
      <c r="HP5" s="5"/>
      <c r="HQ5" s="5"/>
      <c r="HR5" s="5"/>
      <c r="HS5" s="5"/>
      <c r="HT5" s="5"/>
      <c r="HU5" s="5"/>
      <c r="HV5" s="5"/>
      <c r="HW5" s="5"/>
      <c r="HX5" s="5"/>
      <c r="HY5" s="5"/>
      <c r="HZ5" s="5"/>
      <c r="IA5" s="5"/>
      <c r="IB5" s="5"/>
      <c r="IC5" s="5"/>
      <c r="ID5" s="5"/>
      <c r="IE5" s="5"/>
      <c r="IF5" s="5"/>
      <c r="IG5" s="5"/>
      <c r="IH5" s="5"/>
      <c r="II5" s="5"/>
      <c r="IJ5" s="5"/>
      <c r="IK5" s="5"/>
      <c r="IL5" s="5"/>
      <c r="IM5" s="5"/>
      <c r="IN5" s="5"/>
      <c r="IO5" s="5"/>
      <c r="IP5" s="5"/>
      <c r="IQ5" s="5"/>
      <c r="IR5" s="5"/>
      <c r="IS5" s="5"/>
      <c r="IT5" s="5"/>
      <c r="IU5" s="5"/>
      <c r="IV5" s="5"/>
      <c r="IW5" s="5"/>
      <c r="IX5" s="5"/>
      <c r="IY5" s="5"/>
      <c r="IZ5" s="5"/>
      <c r="JA5" s="5"/>
      <c r="JB5" s="5"/>
      <c r="JC5" s="5"/>
      <c r="JD5" s="5"/>
      <c r="JE5" s="5"/>
      <c r="JF5" s="5"/>
      <c r="JG5" s="5"/>
      <c r="JH5" s="5"/>
      <c r="JI5" s="5"/>
      <c r="JJ5" s="5"/>
      <c r="JK5" s="5"/>
      <c r="JL5" s="5"/>
      <c r="JM5" s="5"/>
      <c r="JN5" s="5"/>
      <c r="JO5" s="5"/>
      <c r="JP5" s="5"/>
      <c r="JQ5" s="5"/>
      <c r="JR5" s="5"/>
      <c r="JS5" s="5"/>
      <c r="JT5" s="5"/>
      <c r="JU5" s="5"/>
      <c r="JV5" s="5"/>
      <c r="JW5" s="5"/>
      <c r="JX5" s="5"/>
      <c r="JY5" s="5"/>
      <c r="JZ5" s="5"/>
      <c r="KA5" s="5"/>
      <c r="KB5" s="5"/>
      <c r="KC5" s="5"/>
      <c r="KD5" s="5"/>
      <c r="KE5" s="5"/>
      <c r="KF5" s="5"/>
      <c r="KG5" s="5"/>
      <c r="KH5" s="5"/>
      <c r="KI5" s="5"/>
      <c r="KJ5" s="5"/>
      <c r="KK5" s="5"/>
      <c r="KL5" s="5"/>
      <c r="KM5" s="5"/>
      <c r="KN5" s="5"/>
      <c r="KO5" s="5"/>
      <c r="KP5" s="5"/>
      <c r="KQ5" s="5"/>
      <c r="KR5" s="5"/>
      <c r="KS5" s="5"/>
      <c r="KT5" s="5"/>
      <c r="KU5" s="5"/>
      <c r="KV5" s="5"/>
      <c r="KW5" s="5"/>
      <c r="KX5" s="5"/>
      <c r="KY5" s="5"/>
      <c r="KZ5" s="5"/>
      <c r="LA5" s="5"/>
      <c r="LB5" s="5"/>
      <c r="LC5" s="5"/>
      <c r="LD5" s="5"/>
      <c r="LE5" s="5"/>
      <c r="LF5" s="5"/>
      <c r="LG5" s="5"/>
      <c r="LH5" s="5"/>
      <c r="LI5" s="5"/>
      <c r="LJ5" s="5"/>
      <c r="LK5" s="5"/>
      <c r="LL5" s="5"/>
      <c r="LM5" s="5"/>
      <c r="LN5" s="5"/>
      <c r="LO5" s="5"/>
      <c r="LP5" s="5"/>
      <c r="LQ5" s="5"/>
      <c r="LR5" s="5"/>
      <c r="LS5" s="5"/>
      <c r="LT5" s="5"/>
      <c r="LU5" s="5"/>
      <c r="LV5" s="5"/>
      <c r="LW5" s="5"/>
      <c r="LX5" s="5"/>
      <c r="LY5" s="5"/>
      <c r="LZ5" s="5"/>
      <c r="MA5" s="5"/>
      <c r="MB5" s="5"/>
      <c r="MC5" s="5"/>
      <c r="MD5" s="5"/>
      <c r="ME5" s="5"/>
      <c r="MF5" s="5"/>
      <c r="MG5" s="5"/>
      <c r="MH5" s="5"/>
      <c r="MI5" s="5"/>
      <c r="MJ5" s="5"/>
      <c r="MK5" s="5"/>
      <c r="ML5" s="5"/>
      <c r="MM5" s="5"/>
      <c r="MN5" s="5"/>
      <c r="MO5" s="5"/>
      <c r="MP5" s="5"/>
      <c r="MQ5" s="5"/>
      <c r="MR5" s="5"/>
      <c r="MS5" s="5"/>
      <c r="MT5" s="5"/>
      <c r="MU5" s="5"/>
      <c r="MV5" s="5"/>
      <c r="MW5" s="5"/>
      <c r="MX5" s="5"/>
      <c r="MY5" s="5"/>
      <c r="MZ5" s="5"/>
      <c r="NA5" s="5"/>
      <c r="NB5" s="5"/>
      <c r="NC5" s="5"/>
      <c r="ND5" s="5"/>
      <c r="NE5" s="5"/>
      <c r="NF5" s="5"/>
      <c r="NG5" s="5"/>
      <c r="NH5" s="5"/>
      <c r="NI5" s="5"/>
      <c r="NJ5" s="5"/>
      <c r="NK5" s="5"/>
      <c r="NL5" s="5"/>
      <c r="NM5" s="5"/>
      <c r="NN5" s="5"/>
      <c r="NO5" s="5"/>
      <c r="NP5" s="5"/>
      <c r="NQ5" s="5"/>
      <c r="NR5" s="5"/>
      <c r="NS5" s="5"/>
      <c r="NT5" s="5"/>
      <c r="NU5" s="5"/>
      <c r="NV5" s="5"/>
      <c r="NW5" s="5"/>
      <c r="NX5" s="5"/>
      <c r="NY5" s="5"/>
      <c r="NZ5" s="5"/>
      <c r="OA5" s="5"/>
      <c r="OB5" s="5"/>
      <c r="OC5" s="5"/>
      <c r="OD5" s="5"/>
      <c r="OE5" s="5"/>
      <c r="OF5" s="5"/>
      <c r="OG5" s="5"/>
      <c r="OH5" s="5"/>
      <c r="OI5" s="5"/>
      <c r="OJ5" s="5"/>
      <c r="OK5" s="5"/>
      <c r="OL5" s="5"/>
      <c r="OM5" s="5"/>
      <c r="ON5" s="5"/>
      <c r="OO5" s="5"/>
      <c r="OP5" s="5"/>
      <c r="OQ5" s="5"/>
      <c r="OR5" s="5"/>
      <c r="OS5" s="5"/>
      <c r="OT5" s="5"/>
      <c r="OU5" s="5"/>
      <c r="OV5" s="5"/>
      <c r="OW5" s="5"/>
      <c r="OX5" s="5"/>
      <c r="OY5" s="5"/>
      <c r="OZ5" s="5"/>
      <c r="PA5" s="5"/>
      <c r="PB5" s="5"/>
      <c r="PC5" s="5"/>
      <c r="PD5" s="5"/>
      <c r="PE5" s="5"/>
      <c r="PF5" s="5"/>
      <c r="PG5" s="5"/>
      <c r="PH5" s="5"/>
      <c r="PI5" s="5"/>
      <c r="PJ5" s="5"/>
      <c r="PK5" s="5"/>
      <c r="PL5" s="5"/>
      <c r="PM5" s="5"/>
      <c r="PN5" s="5"/>
      <c r="PO5" s="5"/>
      <c r="PP5" s="5"/>
      <c r="PQ5" s="5"/>
      <c r="PR5" s="5"/>
      <c r="PS5" s="5"/>
      <c r="PT5" s="5"/>
      <c r="PU5" s="5"/>
      <c r="PV5" s="5"/>
      <c r="PW5" s="5"/>
      <c r="PX5" s="5"/>
      <c r="PY5" s="5"/>
      <c r="PZ5" s="5"/>
      <c r="QA5" s="5"/>
      <c r="QB5" s="5"/>
      <c r="QC5" s="5"/>
      <c r="QD5" s="5"/>
      <c r="QE5" s="5"/>
      <c r="QF5" s="5"/>
      <c r="QG5" s="5"/>
      <c r="QH5" s="5"/>
      <c r="QI5" s="5"/>
      <c r="QJ5" s="5"/>
      <c r="QK5" s="5"/>
      <c r="QL5" s="5"/>
      <c r="QM5" s="5"/>
      <c r="QN5" s="5"/>
      <c r="QO5" s="5"/>
      <c r="QP5" s="5"/>
      <c r="QQ5" s="5"/>
      <c r="QR5" s="5"/>
      <c r="QS5" s="5"/>
      <c r="QT5" s="5"/>
      <c r="QU5" s="5"/>
      <c r="QV5" s="5"/>
      <c r="QW5" s="5"/>
      <c r="QX5" s="5"/>
      <c r="QY5" s="5"/>
      <c r="QZ5" s="5"/>
      <c r="RA5" s="5"/>
      <c r="RB5" s="5"/>
      <c r="RC5" s="5"/>
      <c r="RD5" s="5"/>
      <c r="RE5" s="5"/>
      <c r="RF5" s="5"/>
      <c r="RG5" s="5"/>
      <c r="RH5" s="5"/>
      <c r="RI5" s="5"/>
      <c r="RJ5" s="5"/>
      <c r="RK5" s="5"/>
      <c r="RL5" s="5"/>
      <c r="RM5" s="5"/>
      <c r="RN5" s="5"/>
      <c r="RO5" s="5"/>
      <c r="RP5" s="5"/>
      <c r="RQ5" s="5"/>
      <c r="RR5" s="5"/>
      <c r="RS5" s="5"/>
      <c r="RT5" s="5"/>
      <c r="RU5" s="5"/>
      <c r="RV5" s="5"/>
      <c r="RW5" s="5"/>
      <c r="RX5" s="5"/>
      <c r="RY5" s="5"/>
      <c r="RZ5" s="5"/>
      <c r="SA5" s="5"/>
      <c r="SB5" s="5"/>
      <c r="SC5" s="5"/>
      <c r="SD5" s="5"/>
      <c r="SE5" s="5"/>
      <c r="SF5" s="5"/>
      <c r="SG5" s="5"/>
      <c r="SH5" s="5"/>
      <c r="SI5" s="5"/>
      <c r="SJ5" s="5"/>
      <c r="SK5" s="5"/>
      <c r="SL5" s="5"/>
      <c r="SM5" s="5"/>
      <c r="SN5" s="5"/>
      <c r="SO5" s="5"/>
      <c r="SP5" s="5"/>
      <c r="SQ5" s="5"/>
      <c r="SR5" s="5"/>
      <c r="SS5" s="5"/>
      <c r="ST5" s="5"/>
      <c r="SU5" s="5"/>
      <c r="SV5" s="5"/>
      <c r="SW5" s="5"/>
      <c r="SX5" s="5"/>
      <c r="SY5" s="5"/>
      <c r="SZ5" s="5"/>
      <c r="TA5" s="5"/>
      <c r="TB5" s="5"/>
      <c r="TC5" s="5"/>
      <c r="TD5" s="5"/>
      <c r="TE5" s="5"/>
      <c r="TF5" s="5"/>
      <c r="TG5" s="5"/>
      <c r="TH5" s="5"/>
      <c r="TI5" s="5"/>
      <c r="TJ5" s="5"/>
      <c r="TK5" s="5"/>
      <c r="TL5" s="5"/>
      <c r="TM5" s="5"/>
      <c r="TN5" s="5"/>
      <c r="TO5" s="5"/>
      <c r="TP5" s="5"/>
      <c r="TQ5" s="5"/>
      <c r="TR5" s="5"/>
      <c r="TS5" s="5"/>
      <c r="TT5" s="5"/>
      <c r="TU5" s="5"/>
      <c r="TV5" s="5"/>
      <c r="TW5" s="5"/>
      <c r="TX5" s="5"/>
      <c r="TY5" s="5"/>
      <c r="TZ5" s="5"/>
      <c r="UA5" s="5"/>
      <c r="UB5" s="5"/>
      <c r="UC5" s="5"/>
      <c r="UD5" s="5"/>
      <c r="UE5" s="5"/>
      <c r="UF5" s="5"/>
      <c r="UG5" s="5"/>
      <c r="UH5" s="5"/>
      <c r="UI5" s="5"/>
      <c r="UJ5" s="5"/>
      <c r="UK5" s="5"/>
      <c r="UL5" s="5"/>
      <c r="UM5" s="5"/>
      <c r="UN5" s="5"/>
      <c r="UO5" s="5"/>
      <c r="UP5" s="5"/>
      <c r="UQ5" s="5"/>
      <c r="UR5" s="5"/>
      <c r="US5" s="5"/>
      <c r="UT5" s="5"/>
      <c r="UU5" s="5"/>
      <c r="UV5" s="5"/>
      <c r="UW5" s="5"/>
      <c r="UX5" s="5"/>
      <c r="UY5" s="5"/>
      <c r="UZ5" s="5"/>
      <c r="VA5" s="5"/>
      <c r="VB5" s="5"/>
      <c r="VC5" s="5"/>
      <c r="VD5" s="5"/>
      <c r="VE5" s="5"/>
      <c r="VF5" s="5"/>
      <c r="VG5" s="5"/>
      <c r="VH5" s="5"/>
      <c r="VI5" s="5"/>
      <c r="VJ5" s="5"/>
      <c r="VK5" s="5"/>
      <c r="VL5" s="5"/>
      <c r="VM5" s="5"/>
      <c r="VN5" s="5"/>
      <c r="VO5" s="5"/>
      <c r="VP5" s="5"/>
      <c r="VQ5" s="5"/>
      <c r="VR5" s="5"/>
      <c r="VS5" s="5"/>
      <c r="VT5" s="5"/>
      <c r="VU5" s="5"/>
      <c r="VV5" s="5"/>
      <c r="VW5" s="5"/>
      <c r="VX5" s="5"/>
      <c r="VY5" s="5"/>
      <c r="VZ5" s="5"/>
      <c r="WA5" s="5"/>
      <c r="WB5" s="5"/>
      <c r="WC5" s="5"/>
      <c r="WD5" s="5"/>
      <c r="WE5" s="5"/>
      <c r="WF5" s="5"/>
      <c r="WG5" s="5"/>
      <c r="WH5" s="5"/>
      <c r="WI5" s="5"/>
      <c r="WJ5" s="5"/>
      <c r="WK5" s="5"/>
      <c r="WL5" s="5"/>
      <c r="WM5" s="5"/>
      <c r="WN5" s="5"/>
      <c r="WO5" s="5"/>
      <c r="WP5" s="5"/>
      <c r="WQ5" s="5"/>
      <c r="WR5" s="5"/>
      <c r="WS5" s="5"/>
      <c r="WT5" s="5"/>
      <c r="WU5" s="5"/>
      <c r="WV5" s="5"/>
      <c r="WW5" s="5"/>
      <c r="WX5" s="5"/>
      <c r="WY5" s="5"/>
      <c r="WZ5" s="5"/>
      <c r="XA5" s="5"/>
      <c r="XB5" s="5"/>
      <c r="XC5" s="5"/>
      <c r="XD5" s="5"/>
      <c r="XE5" s="5"/>
      <c r="XF5" s="5"/>
      <c r="XG5" s="5"/>
      <c r="XH5" s="5"/>
      <c r="XI5" s="5"/>
      <c r="XJ5" s="5"/>
      <c r="XK5" s="5"/>
      <c r="XL5" s="5"/>
      <c r="XM5" s="5"/>
      <c r="XN5" s="5"/>
      <c r="XO5" s="5"/>
      <c r="XP5" s="5"/>
      <c r="XQ5" s="5"/>
      <c r="XR5" s="5"/>
      <c r="XS5" s="5"/>
      <c r="XT5" s="5"/>
      <c r="XU5" s="5"/>
      <c r="XV5" s="5"/>
      <c r="XW5" s="5"/>
      <c r="XX5" s="5"/>
      <c r="XY5" s="5"/>
      <c r="XZ5" s="5"/>
      <c r="YA5" s="5"/>
      <c r="YB5" s="5"/>
      <c r="YC5" s="5"/>
      <c r="YD5" s="5"/>
      <c r="YE5" s="5"/>
      <c r="YF5" s="5"/>
      <c r="YG5" s="5"/>
      <c r="YH5" s="5"/>
      <c r="YI5" s="5"/>
      <c r="YJ5" s="5"/>
      <c r="YK5" s="5"/>
      <c r="YL5" s="5"/>
      <c r="YM5" s="5"/>
      <c r="YN5" s="5"/>
      <c r="YO5" s="5"/>
      <c r="YP5" s="5"/>
      <c r="YQ5" s="5"/>
      <c r="YR5" s="5"/>
      <c r="YS5" s="5"/>
      <c r="YT5" s="5"/>
      <c r="YU5" s="5"/>
      <c r="YV5" s="5"/>
      <c r="YW5" s="5"/>
      <c r="YX5" s="5"/>
      <c r="YY5" s="5"/>
      <c r="YZ5" s="5"/>
      <c r="ZA5" s="5"/>
      <c r="ZB5" s="5"/>
      <c r="ZC5" s="5"/>
      <c r="ZD5" s="5"/>
      <c r="ZE5" s="5"/>
      <c r="ZF5" s="5"/>
      <c r="ZG5" s="5"/>
      <c r="ZH5" s="5"/>
      <c r="ZI5" s="5"/>
      <c r="ZJ5" s="5"/>
      <c r="ZK5" s="5"/>
      <c r="ZL5" s="5"/>
      <c r="ZM5" s="5"/>
      <c r="ZN5" s="5"/>
      <c r="ZO5" s="5"/>
      <c r="ZP5" s="5"/>
      <c r="ZQ5" s="5"/>
      <c r="ZR5" s="5"/>
      <c r="ZS5" s="5"/>
      <c r="ZT5" s="5"/>
      <c r="ZU5" s="5"/>
      <c r="ZV5" s="5"/>
      <c r="ZW5" s="5"/>
      <c r="ZX5" s="5"/>
      <c r="ZY5" s="5"/>
      <c r="ZZ5" s="5"/>
      <c r="AAA5" s="5"/>
      <c r="AAB5" s="5"/>
      <c r="AAC5" s="5"/>
      <c r="AAD5" s="5"/>
      <c r="AAE5" s="5"/>
      <c r="AAF5" s="5"/>
      <c r="AAG5" s="5"/>
      <c r="AAH5" s="5"/>
      <c r="AAI5" s="5"/>
      <c r="AAJ5" s="5"/>
      <c r="AAK5" s="5"/>
      <c r="AAL5" s="5"/>
      <c r="AAM5" s="5"/>
      <c r="AAN5" s="5"/>
      <c r="AAO5" s="5"/>
      <c r="AAP5" s="5"/>
      <c r="AAQ5" s="5"/>
      <c r="AAR5" s="5"/>
      <c r="AAS5" s="5"/>
      <c r="AAT5" s="5"/>
      <c r="AAU5" s="5"/>
      <c r="AAV5" s="5"/>
      <c r="AAW5" s="5"/>
      <c r="AAX5" s="5"/>
      <c r="AAY5" s="5"/>
      <c r="AAZ5" s="5"/>
      <c r="ABA5" s="5"/>
      <c r="ABB5" s="5"/>
      <c r="ABC5" s="5"/>
      <c r="ABD5" s="5"/>
      <c r="ABE5" s="5"/>
      <c r="ABF5" s="5"/>
      <c r="ABG5" s="5"/>
      <c r="ABH5" s="5"/>
      <c r="ABI5" s="5"/>
      <c r="ABJ5" s="5"/>
      <c r="ABK5" s="5"/>
      <c r="ABL5" s="5"/>
      <c r="ABM5" s="5"/>
      <c r="ABN5" s="5"/>
      <c r="ABO5" s="5"/>
      <c r="ABP5" s="5"/>
      <c r="ABQ5" s="5"/>
      <c r="ABR5" s="5"/>
      <c r="ABS5" s="5"/>
      <c r="ABT5" s="5"/>
      <c r="ABU5" s="5"/>
      <c r="ABV5" s="5"/>
      <c r="ABW5" s="5"/>
      <c r="ABX5" s="5"/>
      <c r="ABY5" s="5"/>
      <c r="ABZ5" s="5"/>
      <c r="ACA5" s="5"/>
      <c r="ACB5" s="5"/>
      <c r="ACC5" s="5"/>
      <c r="ACD5" s="5"/>
      <c r="ACE5" s="5"/>
      <c r="ACF5" s="5"/>
      <c r="ACG5" s="5"/>
      <c r="ACH5" s="5"/>
      <c r="ACI5" s="5"/>
      <c r="ACJ5" s="5"/>
      <c r="ACK5" s="5"/>
      <c r="ACL5" s="5"/>
      <c r="ACM5" s="5"/>
      <c r="ACN5" s="5"/>
      <c r="ACO5" s="5"/>
      <c r="ACP5" s="5"/>
      <c r="ACQ5" s="5"/>
      <c r="ACR5" s="5"/>
      <c r="ACS5" s="5"/>
      <c r="ACT5" s="5"/>
      <c r="ACU5" s="5"/>
      <c r="ACV5" s="5"/>
      <c r="ACW5" s="5"/>
      <c r="ACX5" s="5"/>
      <c r="ACY5" s="5"/>
      <c r="ACZ5" s="5"/>
      <c r="ADA5" s="5"/>
      <c r="ADB5" s="5"/>
      <c r="ADC5" s="5"/>
      <c r="ADD5" s="5"/>
      <c r="ADE5" s="5"/>
      <c r="ADF5" s="5"/>
      <c r="ADG5" s="5"/>
      <c r="ADH5" s="5"/>
      <c r="ADI5" s="5"/>
      <c r="ADJ5" s="5"/>
      <c r="ADK5" s="5"/>
      <c r="ADL5" s="5"/>
      <c r="ADM5" s="5"/>
      <c r="ADN5" s="5"/>
      <c r="ADO5" s="5"/>
      <c r="ADP5" s="5"/>
      <c r="ADQ5" s="5"/>
      <c r="ADR5" s="5"/>
      <c r="ADS5" s="5"/>
      <c r="ADT5" s="5"/>
      <c r="ADU5" s="5"/>
      <c r="ADV5" s="5"/>
      <c r="ADW5" s="5"/>
      <c r="ADX5" s="5"/>
      <c r="ADY5" s="5"/>
      <c r="ADZ5" s="5"/>
      <c r="AEA5" s="5"/>
      <c r="AEB5" s="5"/>
      <c r="AEC5" s="5"/>
      <c r="AED5" s="5"/>
      <c r="AEE5" s="5"/>
      <c r="AEF5" s="5"/>
      <c r="AEG5" s="5"/>
      <c r="AEH5" s="5"/>
      <c r="AEI5" s="5"/>
      <c r="AEJ5" s="5"/>
      <c r="AEK5" s="5"/>
      <c r="AEL5" s="5"/>
      <c r="AEM5" s="5"/>
      <c r="AEN5" s="5"/>
      <c r="AEO5" s="5"/>
      <c r="AEP5" s="5"/>
      <c r="AEQ5" s="5"/>
      <c r="AER5" s="5"/>
      <c r="AES5" s="5"/>
      <c r="AET5" s="5"/>
      <c r="AEU5" s="5"/>
      <c r="AEV5" s="5"/>
      <c r="AEW5" s="5"/>
      <c r="AEX5" s="5"/>
      <c r="AEY5" s="5"/>
      <c r="AEZ5" s="5"/>
      <c r="AFA5" s="5"/>
      <c r="AFB5" s="5"/>
      <c r="AFC5" s="5"/>
      <c r="AFD5" s="5"/>
      <c r="AFE5" s="5"/>
      <c r="AFF5" s="5"/>
      <c r="AFG5" s="5"/>
      <c r="AFH5" s="5"/>
      <c r="AFI5" s="5"/>
      <c r="AFJ5" s="5"/>
      <c r="AFK5" s="5"/>
      <c r="AFL5" s="5"/>
      <c r="AFM5" s="5"/>
      <c r="AFN5" s="5"/>
      <c r="AFO5" s="5"/>
      <c r="AFP5" s="5"/>
      <c r="AFQ5" s="5"/>
      <c r="AFR5" s="5"/>
      <c r="AFS5" s="5"/>
      <c r="AFT5" s="5"/>
      <c r="AFU5" s="5"/>
      <c r="AFV5" s="5"/>
      <c r="AFW5" s="5"/>
      <c r="AFX5" s="5"/>
      <c r="AFY5" s="5"/>
      <c r="AFZ5" s="5"/>
      <c r="AGA5" s="5"/>
      <c r="AGB5" s="5"/>
      <c r="AGC5" s="5"/>
      <c r="AGD5" s="5"/>
      <c r="AGE5" s="5"/>
      <c r="AGF5" s="5"/>
      <c r="AGG5" s="5"/>
      <c r="AGH5" s="5"/>
      <c r="AGI5" s="5"/>
      <c r="AGJ5" s="5"/>
      <c r="AGK5" s="5"/>
      <c r="AGL5" s="5"/>
      <c r="AGM5" s="5"/>
      <c r="AGN5" s="5"/>
      <c r="AGO5" s="5"/>
      <c r="AGP5" s="5"/>
      <c r="AGQ5" s="5"/>
      <c r="AGR5" s="5"/>
      <c r="AGS5" s="5"/>
      <c r="AGT5" s="5"/>
      <c r="AGU5" s="5"/>
      <c r="AGV5" s="5"/>
      <c r="AGW5" s="5"/>
      <c r="AGX5" s="5"/>
      <c r="AGY5" s="5"/>
      <c r="AGZ5" s="5"/>
      <c r="AHA5" s="5"/>
      <c r="AHB5" s="5"/>
      <c r="AHC5" s="5"/>
      <c r="AHD5" s="5"/>
      <c r="AHE5" s="5"/>
      <c r="AHF5" s="5"/>
      <c r="AHG5" s="5"/>
      <c r="AHH5" s="5"/>
      <c r="AHI5" s="5"/>
      <c r="AHJ5" s="5"/>
      <c r="AHK5" s="5"/>
      <c r="AHL5" s="5"/>
      <c r="AHM5" s="5"/>
      <c r="AHN5" s="5"/>
      <c r="AHO5" s="5"/>
      <c r="AHP5" s="5"/>
      <c r="AHQ5" s="5"/>
      <c r="AHR5" s="5"/>
      <c r="AHS5" s="5"/>
      <c r="AHT5" s="5"/>
      <c r="AHU5" s="5"/>
      <c r="AHV5" s="5"/>
      <c r="AHW5" s="5"/>
      <c r="AHX5" s="5"/>
      <c r="AHY5" s="5"/>
      <c r="AHZ5" s="5"/>
      <c r="AIA5" s="5"/>
      <c r="AIB5" s="5"/>
      <c r="AIC5" s="5"/>
      <c r="AID5" s="5"/>
      <c r="AIE5" s="5"/>
      <c r="AIF5" s="5"/>
      <c r="AIG5" s="5"/>
      <c r="AIH5" s="5"/>
      <c r="AII5" s="5"/>
      <c r="AIJ5" s="5"/>
      <c r="AIK5" s="5"/>
      <c r="AIL5" s="5"/>
      <c r="AIM5" s="5"/>
      <c r="AIN5" s="5"/>
      <c r="AIO5" s="5"/>
      <c r="AIP5" s="5"/>
      <c r="AIQ5" s="5"/>
      <c r="AIR5" s="5"/>
      <c r="AIS5" s="5"/>
      <c r="AIT5" s="5"/>
      <c r="AIU5" s="5"/>
      <c r="AIV5" s="5"/>
      <c r="AIW5" s="5"/>
      <c r="AIX5" s="5"/>
      <c r="AIY5" s="5"/>
      <c r="AIZ5" s="5"/>
      <c r="AJA5" s="5"/>
      <c r="AJB5" s="5"/>
      <c r="AJC5" s="5"/>
      <c r="AJD5" s="5"/>
      <c r="AJE5" s="5"/>
      <c r="AJF5" s="5"/>
      <c r="AJG5" s="5"/>
      <c r="AJH5" s="5"/>
      <c r="AJI5" s="5"/>
      <c r="AJJ5" s="5"/>
      <c r="AJK5" s="5"/>
      <c r="AJL5" s="5"/>
      <c r="AJM5" s="5"/>
      <c r="AJN5" s="5"/>
      <c r="AJO5" s="5"/>
      <c r="AJP5" s="5"/>
      <c r="AJQ5" s="5"/>
      <c r="AJR5" s="5"/>
      <c r="AJS5" s="5"/>
      <c r="AJT5" s="5"/>
      <c r="AJU5" s="5"/>
      <c r="AJV5" s="5"/>
      <c r="AJW5" s="5"/>
      <c r="AJX5" s="5"/>
      <c r="AJY5" s="5"/>
      <c r="AJZ5" s="5"/>
      <c r="AKA5" s="5"/>
      <c r="AKB5" s="5"/>
      <c r="AKC5" s="5"/>
      <c r="AKD5" s="5"/>
      <c r="AKE5" s="5"/>
      <c r="AKF5" s="5"/>
      <c r="AKG5" s="5"/>
      <c r="AKH5" s="5"/>
      <c r="AKI5" s="5"/>
      <c r="AKJ5" s="5"/>
      <c r="AKK5" s="5"/>
      <c r="AKL5" s="5"/>
      <c r="AKM5" s="5"/>
      <c r="AKN5" s="5"/>
      <c r="AKO5" s="5"/>
      <c r="AKP5" s="5"/>
      <c r="AKQ5" s="5"/>
      <c r="AKR5" s="5"/>
      <c r="AKS5" s="5"/>
      <c r="AKT5" s="5"/>
      <c r="AKU5" s="5"/>
      <c r="AKV5" s="5"/>
      <c r="AKW5" s="5"/>
      <c r="AKX5" s="5"/>
      <c r="AKY5" s="5"/>
      <c r="AKZ5" s="5"/>
      <c r="ALA5" s="5"/>
      <c r="ALB5" s="5"/>
      <c r="ALC5" s="5"/>
      <c r="ALD5" s="5"/>
      <c r="ALE5" s="5"/>
      <c r="ALF5" s="5"/>
      <c r="ALG5" s="5"/>
      <c r="ALH5" s="5"/>
      <c r="ALI5" s="5"/>
      <c r="ALJ5" s="5"/>
      <c r="ALK5" s="5"/>
      <c r="ALL5" s="5"/>
      <c r="ALM5" s="5"/>
      <c r="ALN5" s="5"/>
      <c r="ALO5" s="5"/>
      <c r="ALP5" s="5"/>
      <c r="ALQ5" s="5"/>
      <c r="ALR5" s="5"/>
      <c r="ALS5" s="5"/>
      <c r="ALT5" s="5"/>
      <c r="ALU5" s="5"/>
      <c r="ALV5" s="5"/>
      <c r="ALW5" s="5"/>
      <c r="ALX5" s="5"/>
      <c r="ALY5" s="5"/>
      <c r="ALZ5" s="5"/>
      <c r="AMA5" s="5"/>
      <c r="AMB5" s="5"/>
      <c r="AMC5" s="5"/>
      <c r="AMD5" s="5"/>
      <c r="AME5" s="5"/>
      <c r="AMF5" s="5"/>
      <c r="AMG5" s="5"/>
      <c r="AMH5" s="5"/>
      <c r="AMI5" s="5"/>
      <c r="AMJ5" s="5"/>
    </row>
    <row r="6" spans="1:1024" x14ac:dyDescent="0.2">
      <c r="A6" s="3" t="s">
        <v>2470</v>
      </c>
      <c r="B6" s="3" t="s">
        <v>3090</v>
      </c>
      <c r="C6" s="3" t="s">
        <v>3091</v>
      </c>
    </row>
    <row r="7" spans="1:1024" x14ac:dyDescent="0.2">
      <c r="A7" s="3" t="s">
        <v>3092</v>
      </c>
      <c r="B7" s="3" t="s">
        <v>3093</v>
      </c>
      <c r="C7" s="3" t="s">
        <v>3094</v>
      </c>
      <c r="D7" s="3" t="s">
        <v>1910</v>
      </c>
      <c r="E7" s="3" t="s">
        <v>3095</v>
      </c>
    </row>
    <row r="8" spans="1:1024" x14ac:dyDescent="0.2">
      <c r="A8" s="3" t="s">
        <v>3096</v>
      </c>
      <c r="B8" s="3" t="s">
        <v>3093</v>
      </c>
      <c r="C8" s="3" t="s">
        <v>3097</v>
      </c>
      <c r="D8" s="3" t="s">
        <v>1910</v>
      </c>
      <c r="E8" s="3" t="s">
        <v>3095</v>
      </c>
    </row>
    <row r="9" spans="1:1024" x14ac:dyDescent="0.2">
      <c r="A9" s="3" t="s">
        <v>3098</v>
      </c>
      <c r="B9" s="3" t="s">
        <v>3093</v>
      </c>
      <c r="C9" s="3" t="s">
        <v>3099</v>
      </c>
      <c r="D9" s="3" t="s">
        <v>1910</v>
      </c>
      <c r="E9" s="3" t="s">
        <v>3095</v>
      </c>
    </row>
    <row r="10" spans="1:1024" x14ac:dyDescent="0.2">
      <c r="A10" s="3" t="s">
        <v>3100</v>
      </c>
      <c r="B10" s="3" t="s">
        <v>3093</v>
      </c>
      <c r="C10" s="3" t="s">
        <v>3101</v>
      </c>
      <c r="D10" s="3" t="s">
        <v>1910</v>
      </c>
      <c r="E10" s="3" t="s">
        <v>3095</v>
      </c>
    </row>
    <row r="11" spans="1:1024" x14ac:dyDescent="0.2">
      <c r="A11" s="3" t="s">
        <v>3102</v>
      </c>
      <c r="B11" s="3" t="s">
        <v>3093</v>
      </c>
      <c r="C11" s="3" t="s">
        <v>3103</v>
      </c>
      <c r="D11" s="3" t="s">
        <v>1910</v>
      </c>
      <c r="E11" s="3" t="s">
        <v>3095</v>
      </c>
    </row>
    <row r="12" spans="1:1024" x14ac:dyDescent="0.2">
      <c r="A12" s="3" t="s">
        <v>3104</v>
      </c>
      <c r="B12" s="3" t="s">
        <v>3093</v>
      </c>
      <c r="C12" s="3" t="s">
        <v>3105</v>
      </c>
      <c r="D12" s="3" t="s">
        <v>1910</v>
      </c>
      <c r="E12" s="3" t="s">
        <v>3095</v>
      </c>
    </row>
    <row r="13" spans="1:1024" x14ac:dyDescent="0.2">
      <c r="A13" s="3" t="s">
        <v>3106</v>
      </c>
      <c r="B13" s="3" t="s">
        <v>3093</v>
      </c>
      <c r="C13" s="3" t="s">
        <v>3107</v>
      </c>
      <c r="D13" s="3" t="s">
        <v>1910</v>
      </c>
      <c r="E13" s="3" t="s">
        <v>3095</v>
      </c>
    </row>
    <row r="14" spans="1:1024" x14ac:dyDescent="0.2">
      <c r="A14" s="3" t="s">
        <v>3108</v>
      </c>
      <c r="B14" s="3" t="s">
        <v>3093</v>
      </c>
      <c r="C14" s="3" t="s">
        <v>3109</v>
      </c>
      <c r="D14" s="3" t="s">
        <v>1910</v>
      </c>
      <c r="E14" s="3" t="s">
        <v>3095</v>
      </c>
    </row>
    <row r="15" spans="1:1024" x14ac:dyDescent="0.2">
      <c r="A15" s="3" t="s">
        <v>3110</v>
      </c>
      <c r="B15" s="3" t="s">
        <v>3093</v>
      </c>
      <c r="C15" s="3" t="s">
        <v>3111</v>
      </c>
      <c r="D15" s="3" t="s">
        <v>1910</v>
      </c>
      <c r="E15" s="3" t="s">
        <v>3095</v>
      </c>
    </row>
    <row r="16" spans="1:1024" x14ac:dyDescent="0.2">
      <c r="A16" s="3" t="s">
        <v>3112</v>
      </c>
      <c r="B16" s="3" t="s">
        <v>3093</v>
      </c>
      <c r="C16" s="3" t="s">
        <v>3113</v>
      </c>
      <c r="D16" s="3" t="s">
        <v>1910</v>
      </c>
      <c r="E16" s="3" t="s">
        <v>3095</v>
      </c>
    </row>
    <row r="17" spans="1:5" x14ac:dyDescent="0.2">
      <c r="A17" s="3" t="s">
        <v>3114</v>
      </c>
      <c r="B17" s="3" t="s">
        <v>3093</v>
      </c>
      <c r="C17" s="3" t="s">
        <v>3115</v>
      </c>
      <c r="D17" s="3" t="s">
        <v>1910</v>
      </c>
      <c r="E17" s="3" t="s">
        <v>3095</v>
      </c>
    </row>
    <row r="18" spans="1:5" x14ac:dyDescent="0.2">
      <c r="A18" s="3" t="s">
        <v>3116</v>
      </c>
      <c r="B18" s="3" t="s">
        <v>3093</v>
      </c>
      <c r="C18" s="3" t="s">
        <v>3117</v>
      </c>
      <c r="D18" s="3" t="s">
        <v>1910</v>
      </c>
      <c r="E18" s="3" t="s">
        <v>3095</v>
      </c>
    </row>
    <row r="19" spans="1:5" x14ac:dyDescent="0.2">
      <c r="A19" s="3" t="s">
        <v>3118</v>
      </c>
      <c r="B19" s="3" t="s">
        <v>3093</v>
      </c>
      <c r="C19" s="3" t="s">
        <v>3119</v>
      </c>
      <c r="D19" s="3" t="s">
        <v>1910</v>
      </c>
      <c r="E19" s="3" t="s">
        <v>3095</v>
      </c>
    </row>
    <row r="20" spans="1:5" x14ac:dyDescent="0.2">
      <c r="A20" s="3" t="s">
        <v>3120</v>
      </c>
      <c r="B20" s="3" t="s">
        <v>3093</v>
      </c>
      <c r="C20" s="3" t="s">
        <v>3121</v>
      </c>
      <c r="D20" s="3" t="s">
        <v>1910</v>
      </c>
      <c r="E20" s="3" t="s">
        <v>3095</v>
      </c>
    </row>
    <row r="21" spans="1:5" x14ac:dyDescent="0.2">
      <c r="A21" s="3" t="s">
        <v>3122</v>
      </c>
      <c r="B21" s="3" t="s">
        <v>3093</v>
      </c>
      <c r="C21" s="3" t="s">
        <v>3123</v>
      </c>
      <c r="D21" s="3" t="s">
        <v>1910</v>
      </c>
      <c r="E21" s="3" t="s">
        <v>3095</v>
      </c>
    </row>
    <row r="22" spans="1:5" x14ac:dyDescent="0.2">
      <c r="A22" s="3" t="s">
        <v>3124</v>
      </c>
      <c r="B22" s="3" t="s">
        <v>3093</v>
      </c>
      <c r="C22" s="3" t="s">
        <v>3125</v>
      </c>
      <c r="D22" s="3" t="s">
        <v>1910</v>
      </c>
      <c r="E22" s="3" t="s">
        <v>3095</v>
      </c>
    </row>
    <row r="23" spans="1:5" x14ac:dyDescent="0.2">
      <c r="A23" s="3" t="s">
        <v>3126</v>
      </c>
      <c r="B23" s="3" t="s">
        <v>3093</v>
      </c>
      <c r="C23" s="3" t="s">
        <v>3127</v>
      </c>
      <c r="D23" s="3" t="s">
        <v>1910</v>
      </c>
      <c r="E23" s="3" t="s">
        <v>3095</v>
      </c>
    </row>
    <row r="24" spans="1:5" x14ac:dyDescent="0.2">
      <c r="A24" s="3" t="s">
        <v>3128</v>
      </c>
      <c r="B24" s="3" t="s">
        <v>3093</v>
      </c>
      <c r="C24" s="3" t="s">
        <v>3129</v>
      </c>
      <c r="D24" s="3" t="s">
        <v>1910</v>
      </c>
      <c r="E24" s="3" t="s">
        <v>3095</v>
      </c>
    </row>
    <row r="25" spans="1:5" x14ac:dyDescent="0.2">
      <c r="A25" s="3" t="s">
        <v>3130</v>
      </c>
      <c r="B25" s="3" t="s">
        <v>3093</v>
      </c>
      <c r="C25" s="3" t="s">
        <v>3131</v>
      </c>
      <c r="D25" s="3" t="s">
        <v>1910</v>
      </c>
      <c r="E25" s="3" t="s">
        <v>3095</v>
      </c>
    </row>
    <row r="26" spans="1:5" x14ac:dyDescent="0.2">
      <c r="A26" s="3" t="s">
        <v>3132</v>
      </c>
      <c r="B26" s="3" t="s">
        <v>3093</v>
      </c>
      <c r="C26" s="3" t="s">
        <v>3133</v>
      </c>
      <c r="D26" s="3" t="s">
        <v>1910</v>
      </c>
      <c r="E26" s="3" t="s">
        <v>3095</v>
      </c>
    </row>
    <row r="27" spans="1:5" x14ac:dyDescent="0.2">
      <c r="A27" s="3" t="s">
        <v>3134</v>
      </c>
      <c r="B27" s="3" t="s">
        <v>3093</v>
      </c>
      <c r="C27" s="3" t="s">
        <v>3135</v>
      </c>
      <c r="D27" s="3" t="s">
        <v>1910</v>
      </c>
      <c r="E27" s="3" t="s">
        <v>3095</v>
      </c>
    </row>
    <row r="28" spans="1:5" x14ac:dyDescent="0.2">
      <c r="A28" s="3" t="s">
        <v>3136</v>
      </c>
      <c r="B28" s="3" t="s">
        <v>3093</v>
      </c>
      <c r="C28" s="3" t="s">
        <v>3137</v>
      </c>
      <c r="D28" s="3" t="s">
        <v>1910</v>
      </c>
      <c r="E28" s="3" t="s">
        <v>3095</v>
      </c>
    </row>
    <row r="29" spans="1:5" x14ac:dyDescent="0.2">
      <c r="A29" s="3" t="s">
        <v>3138</v>
      </c>
      <c r="B29" s="3" t="s">
        <v>3093</v>
      </c>
      <c r="C29" s="3" t="s">
        <v>3139</v>
      </c>
      <c r="D29" s="3" t="s">
        <v>1910</v>
      </c>
      <c r="E29" s="3" t="s">
        <v>3095</v>
      </c>
    </row>
    <row r="30" spans="1:5" x14ac:dyDescent="0.2">
      <c r="A30" s="3" t="s">
        <v>3140</v>
      </c>
      <c r="B30" s="3" t="s">
        <v>3093</v>
      </c>
      <c r="C30" s="3" t="s">
        <v>3141</v>
      </c>
      <c r="D30" s="3" t="s">
        <v>1910</v>
      </c>
      <c r="E30" s="3" t="s">
        <v>3095</v>
      </c>
    </row>
    <row r="31" spans="1:5" x14ac:dyDescent="0.2">
      <c r="A31" s="3" t="s">
        <v>3142</v>
      </c>
      <c r="B31" s="3" t="s">
        <v>3093</v>
      </c>
      <c r="C31" s="3" t="s">
        <v>3143</v>
      </c>
      <c r="D31" s="3" t="s">
        <v>1910</v>
      </c>
      <c r="E31" s="3" t="s">
        <v>3095</v>
      </c>
    </row>
    <row r="32" spans="1:5" x14ac:dyDescent="0.2">
      <c r="A32" s="3" t="s">
        <v>3144</v>
      </c>
      <c r="B32" s="3" t="s">
        <v>3093</v>
      </c>
      <c r="C32" s="3" t="s">
        <v>3145</v>
      </c>
      <c r="D32" s="3" t="s">
        <v>1910</v>
      </c>
      <c r="E32" s="3" t="s">
        <v>3095</v>
      </c>
    </row>
    <row r="33" spans="1:5" x14ac:dyDescent="0.2">
      <c r="A33" s="3" t="s">
        <v>3146</v>
      </c>
      <c r="B33" s="3" t="s">
        <v>3093</v>
      </c>
      <c r="C33" s="3" t="s">
        <v>3147</v>
      </c>
      <c r="D33" s="3" t="s">
        <v>1910</v>
      </c>
      <c r="E33" s="3" t="s">
        <v>3095</v>
      </c>
    </row>
    <row r="34" spans="1:5" x14ac:dyDescent="0.2">
      <c r="A34" s="3" t="s">
        <v>3148</v>
      </c>
      <c r="B34" s="3" t="s">
        <v>3093</v>
      </c>
      <c r="C34" s="3" t="s">
        <v>3149</v>
      </c>
      <c r="D34" s="3" t="s">
        <v>1910</v>
      </c>
      <c r="E34" s="3" t="s">
        <v>3095</v>
      </c>
    </row>
    <row r="35" spans="1:5" x14ac:dyDescent="0.2">
      <c r="A35" s="3" t="s">
        <v>3150</v>
      </c>
      <c r="B35" s="3" t="s">
        <v>3093</v>
      </c>
      <c r="C35" s="3" t="s">
        <v>3151</v>
      </c>
      <c r="D35" s="3" t="s">
        <v>1910</v>
      </c>
      <c r="E35" s="3" t="s">
        <v>3095</v>
      </c>
    </row>
    <row r="36" spans="1:5" x14ac:dyDescent="0.2">
      <c r="A36" s="3" t="s">
        <v>3152</v>
      </c>
      <c r="B36" s="3" t="s">
        <v>3093</v>
      </c>
      <c r="C36" s="3" t="s">
        <v>3153</v>
      </c>
      <c r="D36" s="3" t="s">
        <v>1910</v>
      </c>
      <c r="E36" s="3" t="s">
        <v>3095</v>
      </c>
    </row>
    <row r="37" spans="1:5" x14ac:dyDescent="0.2">
      <c r="A37" s="3" t="s">
        <v>3154</v>
      </c>
      <c r="B37" s="3" t="s">
        <v>3093</v>
      </c>
      <c r="C37" s="3" t="s">
        <v>3155</v>
      </c>
      <c r="D37" s="3" t="s">
        <v>1910</v>
      </c>
      <c r="E37" s="3" t="s">
        <v>3095</v>
      </c>
    </row>
    <row r="38" spans="1:5" x14ac:dyDescent="0.2">
      <c r="A38" s="3" t="s">
        <v>3156</v>
      </c>
      <c r="B38" s="3" t="s">
        <v>3093</v>
      </c>
      <c r="C38" s="3" t="s">
        <v>3157</v>
      </c>
      <c r="D38" s="3" t="s">
        <v>1910</v>
      </c>
      <c r="E38" s="3" t="s">
        <v>3095</v>
      </c>
    </row>
    <row r="39" spans="1:5" x14ac:dyDescent="0.2">
      <c r="A39" s="3" t="s">
        <v>3158</v>
      </c>
      <c r="B39" s="3" t="s">
        <v>3093</v>
      </c>
      <c r="C39" s="3" t="s">
        <v>3159</v>
      </c>
      <c r="D39" s="3" t="s">
        <v>1910</v>
      </c>
      <c r="E39" s="3" t="s">
        <v>3095</v>
      </c>
    </row>
    <row r="40" spans="1:5" x14ac:dyDescent="0.2">
      <c r="A40" s="3" t="s">
        <v>3160</v>
      </c>
      <c r="B40" s="3" t="s">
        <v>3093</v>
      </c>
      <c r="C40" s="3" t="s">
        <v>3161</v>
      </c>
      <c r="D40" s="3" t="s">
        <v>1910</v>
      </c>
      <c r="E40" s="3" t="s">
        <v>3095</v>
      </c>
    </row>
    <row r="41" spans="1:5" x14ac:dyDescent="0.2">
      <c r="A41" s="3" t="s">
        <v>3162</v>
      </c>
      <c r="B41" s="3" t="s">
        <v>3093</v>
      </c>
      <c r="C41" s="3" t="s">
        <v>3163</v>
      </c>
      <c r="D41" s="3" t="s">
        <v>1910</v>
      </c>
      <c r="E41" s="3" t="s">
        <v>3095</v>
      </c>
    </row>
    <row r="42" spans="1:5" x14ac:dyDescent="0.2">
      <c r="A42" s="3" t="s">
        <v>3164</v>
      </c>
      <c r="B42" s="3" t="s">
        <v>3093</v>
      </c>
      <c r="C42" s="3" t="s">
        <v>3165</v>
      </c>
      <c r="D42" s="3" t="s">
        <v>1910</v>
      </c>
      <c r="E42" s="3" t="s">
        <v>3095</v>
      </c>
    </row>
    <row r="43" spans="1:5" x14ac:dyDescent="0.2">
      <c r="A43" s="3" t="s">
        <v>3166</v>
      </c>
      <c r="B43" s="3" t="s">
        <v>3093</v>
      </c>
      <c r="C43" s="3" t="s">
        <v>3167</v>
      </c>
      <c r="D43" s="3" t="s">
        <v>1910</v>
      </c>
      <c r="E43" s="3" t="s">
        <v>3095</v>
      </c>
    </row>
    <row r="44" spans="1:5" x14ac:dyDescent="0.2">
      <c r="A44" s="3" t="s">
        <v>3168</v>
      </c>
      <c r="B44" s="3" t="s">
        <v>3093</v>
      </c>
      <c r="C44" s="3" t="s">
        <v>3169</v>
      </c>
      <c r="D44" s="3" t="s">
        <v>1910</v>
      </c>
      <c r="E44" s="3" t="s">
        <v>3095</v>
      </c>
    </row>
    <row r="45" spans="1:5" x14ac:dyDescent="0.2">
      <c r="A45" s="3" t="s">
        <v>3170</v>
      </c>
      <c r="B45" s="3" t="s">
        <v>3093</v>
      </c>
      <c r="C45" s="3" t="s">
        <v>3171</v>
      </c>
      <c r="D45" s="3" t="s">
        <v>1910</v>
      </c>
      <c r="E45" s="3" t="s">
        <v>3095</v>
      </c>
    </row>
    <row r="46" spans="1:5" x14ac:dyDescent="0.2">
      <c r="A46" s="3" t="s">
        <v>3172</v>
      </c>
      <c r="B46" s="3" t="s">
        <v>3093</v>
      </c>
      <c r="C46" s="3" t="s">
        <v>3173</v>
      </c>
      <c r="D46" s="3" t="s">
        <v>1910</v>
      </c>
      <c r="E46" s="3" t="s">
        <v>3095</v>
      </c>
    </row>
    <row r="47" spans="1:5" x14ac:dyDescent="0.2">
      <c r="A47" s="3" t="s">
        <v>3174</v>
      </c>
      <c r="B47" s="3" t="s">
        <v>3093</v>
      </c>
      <c r="C47" s="3" t="s">
        <v>3175</v>
      </c>
      <c r="D47" s="3" t="s">
        <v>1910</v>
      </c>
      <c r="E47" s="3" t="s">
        <v>3095</v>
      </c>
    </row>
    <row r="48" spans="1:5" x14ac:dyDescent="0.2">
      <c r="A48" s="3" t="s">
        <v>3176</v>
      </c>
      <c r="B48" s="3" t="s">
        <v>3093</v>
      </c>
      <c r="C48" s="3" t="s">
        <v>3177</v>
      </c>
      <c r="D48" s="3" t="s">
        <v>1910</v>
      </c>
      <c r="E48" s="3" t="s">
        <v>3095</v>
      </c>
    </row>
    <row r="49" spans="1:5" x14ac:dyDescent="0.2">
      <c r="A49" s="3" t="s">
        <v>3178</v>
      </c>
      <c r="B49" s="3" t="s">
        <v>3093</v>
      </c>
      <c r="C49" s="3" t="s">
        <v>3179</v>
      </c>
      <c r="D49" s="3" t="s">
        <v>1910</v>
      </c>
      <c r="E49" s="3" t="s">
        <v>3095</v>
      </c>
    </row>
    <row r="50" spans="1:5" x14ac:dyDescent="0.2">
      <c r="A50" s="3" t="s">
        <v>3180</v>
      </c>
      <c r="B50" s="3" t="s">
        <v>3093</v>
      </c>
      <c r="C50" s="3" t="s">
        <v>3181</v>
      </c>
      <c r="D50" s="3" t="s">
        <v>1910</v>
      </c>
      <c r="E50" s="3" t="s">
        <v>3095</v>
      </c>
    </row>
    <row r="51" spans="1:5" x14ac:dyDescent="0.2">
      <c r="A51" s="3" t="s">
        <v>3182</v>
      </c>
      <c r="B51" s="3" t="s">
        <v>3093</v>
      </c>
      <c r="C51" s="3" t="s">
        <v>3183</v>
      </c>
      <c r="D51" s="3" t="s">
        <v>1910</v>
      </c>
      <c r="E51" s="3" t="s">
        <v>3095</v>
      </c>
    </row>
    <row r="52" spans="1:5" x14ac:dyDescent="0.2">
      <c r="A52" s="3" t="s">
        <v>3184</v>
      </c>
      <c r="B52" s="3" t="s">
        <v>3093</v>
      </c>
      <c r="C52" s="3" t="s">
        <v>3185</v>
      </c>
      <c r="D52" s="3" t="s">
        <v>1910</v>
      </c>
      <c r="E52" s="3" t="s">
        <v>3095</v>
      </c>
    </row>
    <row r="53" spans="1:5" x14ac:dyDescent="0.2">
      <c r="A53" s="3" t="s">
        <v>3186</v>
      </c>
      <c r="B53" s="3" t="s">
        <v>3093</v>
      </c>
      <c r="C53" s="3" t="s">
        <v>3187</v>
      </c>
      <c r="D53" s="3" t="s">
        <v>1910</v>
      </c>
      <c r="E53" s="3" t="s">
        <v>3095</v>
      </c>
    </row>
    <row r="54" spans="1:5" x14ac:dyDescent="0.2">
      <c r="A54" s="3" t="s">
        <v>3188</v>
      </c>
      <c r="B54" s="3" t="s">
        <v>3093</v>
      </c>
      <c r="C54" s="3" t="s">
        <v>3189</v>
      </c>
      <c r="D54" s="3" t="s">
        <v>1910</v>
      </c>
      <c r="E54" s="3" t="s">
        <v>3095</v>
      </c>
    </row>
    <row r="55" spans="1:5" x14ac:dyDescent="0.2">
      <c r="A55" s="3" t="s">
        <v>3190</v>
      </c>
      <c r="B55" s="3" t="s">
        <v>3093</v>
      </c>
      <c r="C55" s="3" t="s">
        <v>3191</v>
      </c>
      <c r="D55" s="3" t="s">
        <v>1910</v>
      </c>
      <c r="E55" s="3" t="s">
        <v>3095</v>
      </c>
    </row>
    <row r="56" spans="1:5" x14ac:dyDescent="0.2">
      <c r="A56" s="3" t="s">
        <v>3192</v>
      </c>
      <c r="B56" s="3" t="s">
        <v>3093</v>
      </c>
      <c r="C56" s="3" t="s">
        <v>3193</v>
      </c>
      <c r="D56" s="3" t="s">
        <v>1910</v>
      </c>
      <c r="E56" s="3" t="s">
        <v>3095</v>
      </c>
    </row>
    <row r="57" spans="1:5" x14ac:dyDescent="0.2">
      <c r="A57" s="3" t="s">
        <v>3194</v>
      </c>
      <c r="B57" s="3" t="s">
        <v>3093</v>
      </c>
      <c r="C57" s="3" t="s">
        <v>3195</v>
      </c>
      <c r="D57" s="3" t="s">
        <v>1910</v>
      </c>
      <c r="E57" s="3" t="s">
        <v>3095</v>
      </c>
    </row>
    <row r="58" spans="1:5" x14ac:dyDescent="0.2">
      <c r="A58" s="3" t="s">
        <v>3196</v>
      </c>
      <c r="B58" s="3" t="s">
        <v>3093</v>
      </c>
      <c r="C58" s="3" t="s">
        <v>3197</v>
      </c>
      <c r="D58" s="3" t="s">
        <v>1910</v>
      </c>
      <c r="E58" s="3" t="s">
        <v>3095</v>
      </c>
    </row>
    <row r="59" spans="1:5" x14ac:dyDescent="0.2">
      <c r="A59" s="3" t="s">
        <v>3198</v>
      </c>
      <c r="B59" s="3" t="s">
        <v>3093</v>
      </c>
      <c r="C59" s="3" t="s">
        <v>3199</v>
      </c>
      <c r="D59" s="3" t="s">
        <v>1910</v>
      </c>
      <c r="E59" s="3" t="s">
        <v>3095</v>
      </c>
    </row>
    <row r="60" spans="1:5" x14ac:dyDescent="0.2">
      <c r="A60" s="3" t="s">
        <v>3200</v>
      </c>
      <c r="B60" s="3" t="s">
        <v>3093</v>
      </c>
      <c r="C60" s="3" t="s">
        <v>3201</v>
      </c>
      <c r="D60" s="3" t="s">
        <v>1910</v>
      </c>
      <c r="E60" s="3" t="s">
        <v>3095</v>
      </c>
    </row>
    <row r="61" spans="1:5" x14ac:dyDescent="0.2">
      <c r="A61" s="3" t="s">
        <v>3202</v>
      </c>
      <c r="B61" s="3" t="s">
        <v>3093</v>
      </c>
      <c r="C61" s="3" t="s">
        <v>3203</v>
      </c>
      <c r="D61" s="3" t="s">
        <v>1910</v>
      </c>
      <c r="E61" s="3" t="s">
        <v>3095</v>
      </c>
    </row>
    <row r="62" spans="1:5" x14ac:dyDescent="0.2">
      <c r="A62" s="3" t="s">
        <v>3204</v>
      </c>
      <c r="B62" s="3" t="s">
        <v>3093</v>
      </c>
      <c r="C62" s="3" t="s">
        <v>3205</v>
      </c>
      <c r="D62" s="3" t="s">
        <v>1910</v>
      </c>
      <c r="E62" s="3" t="s">
        <v>3095</v>
      </c>
    </row>
    <row r="63" spans="1:5" x14ac:dyDescent="0.2">
      <c r="A63" s="3" t="s">
        <v>3206</v>
      </c>
      <c r="B63" s="3" t="s">
        <v>3093</v>
      </c>
      <c r="C63" s="3" t="s">
        <v>3207</v>
      </c>
      <c r="D63" s="3" t="s">
        <v>1910</v>
      </c>
      <c r="E63" s="3" t="s">
        <v>3095</v>
      </c>
    </row>
    <row r="64" spans="1:5" x14ac:dyDescent="0.2">
      <c r="A64" s="3" t="s">
        <v>3208</v>
      </c>
      <c r="B64" s="3" t="s">
        <v>3093</v>
      </c>
      <c r="C64" s="3" t="s">
        <v>3209</v>
      </c>
      <c r="D64" s="3" t="s">
        <v>1910</v>
      </c>
      <c r="E64" s="3" t="s">
        <v>3095</v>
      </c>
    </row>
    <row r="65" spans="1:5" x14ac:dyDescent="0.2">
      <c r="A65" s="3" t="s">
        <v>3210</v>
      </c>
      <c r="B65" s="3" t="s">
        <v>3093</v>
      </c>
      <c r="C65" s="3" t="s">
        <v>3211</v>
      </c>
      <c r="D65" s="3" t="s">
        <v>1910</v>
      </c>
      <c r="E65" s="3" t="s">
        <v>3095</v>
      </c>
    </row>
    <row r="66" spans="1:5" x14ac:dyDescent="0.2">
      <c r="A66" s="3" t="s">
        <v>3212</v>
      </c>
      <c r="B66" s="3" t="s">
        <v>3093</v>
      </c>
      <c r="C66" s="3" t="s">
        <v>3213</v>
      </c>
      <c r="D66" s="3" t="s">
        <v>1910</v>
      </c>
      <c r="E66" s="3" t="s">
        <v>3095</v>
      </c>
    </row>
    <row r="67" spans="1:5" x14ac:dyDescent="0.2">
      <c r="A67" s="3" t="s">
        <v>3214</v>
      </c>
      <c r="B67" s="3" t="s">
        <v>3093</v>
      </c>
      <c r="C67" s="3" t="s">
        <v>3215</v>
      </c>
      <c r="D67" s="3" t="s">
        <v>1910</v>
      </c>
      <c r="E67" s="3" t="s">
        <v>3095</v>
      </c>
    </row>
    <row r="68" spans="1:5" x14ac:dyDescent="0.2">
      <c r="A68" s="3" t="s">
        <v>3216</v>
      </c>
      <c r="B68" s="3" t="s">
        <v>3093</v>
      </c>
      <c r="C68" s="3" t="s">
        <v>3217</v>
      </c>
      <c r="D68" s="3" t="s">
        <v>1910</v>
      </c>
      <c r="E68" s="3" t="s">
        <v>3095</v>
      </c>
    </row>
    <row r="69" spans="1:5" x14ac:dyDescent="0.2">
      <c r="A69" s="3" t="s">
        <v>3218</v>
      </c>
      <c r="B69" s="3" t="s">
        <v>3093</v>
      </c>
      <c r="C69" s="3" t="s">
        <v>3219</v>
      </c>
      <c r="D69" s="3" t="s">
        <v>1910</v>
      </c>
      <c r="E69" s="3" t="s">
        <v>3095</v>
      </c>
    </row>
    <row r="70" spans="1:5" x14ac:dyDescent="0.2">
      <c r="A70" s="3" t="s">
        <v>3220</v>
      </c>
      <c r="B70" s="3" t="s">
        <v>3093</v>
      </c>
      <c r="C70" s="3" t="s">
        <v>3221</v>
      </c>
      <c r="D70" s="3" t="s">
        <v>1910</v>
      </c>
      <c r="E70" s="3" t="s">
        <v>3095</v>
      </c>
    </row>
    <row r="71" spans="1:5" x14ac:dyDescent="0.2">
      <c r="A71" s="3" t="s">
        <v>3222</v>
      </c>
      <c r="B71" s="3" t="s">
        <v>3093</v>
      </c>
      <c r="C71" s="3" t="s">
        <v>3223</v>
      </c>
      <c r="D71" s="3" t="s">
        <v>1910</v>
      </c>
      <c r="E71" s="3" t="s">
        <v>3095</v>
      </c>
    </row>
    <row r="72" spans="1:5" x14ac:dyDescent="0.2">
      <c r="A72" s="3" t="s">
        <v>3224</v>
      </c>
      <c r="B72" s="3" t="s">
        <v>3093</v>
      </c>
      <c r="C72" s="3" t="s">
        <v>3225</v>
      </c>
      <c r="D72" s="3" t="s">
        <v>1910</v>
      </c>
      <c r="E72" s="3" t="s">
        <v>3095</v>
      </c>
    </row>
    <row r="73" spans="1:5" x14ac:dyDescent="0.2">
      <c r="A73" s="3" t="s">
        <v>3226</v>
      </c>
      <c r="B73" s="3" t="s">
        <v>3093</v>
      </c>
      <c r="C73" s="3" t="s">
        <v>3227</v>
      </c>
      <c r="D73" s="3" t="s">
        <v>1910</v>
      </c>
      <c r="E73" s="3" t="s">
        <v>3095</v>
      </c>
    </row>
    <row r="74" spans="1:5" x14ac:dyDescent="0.2">
      <c r="A74" s="3" t="s">
        <v>3228</v>
      </c>
      <c r="B74" s="3" t="s">
        <v>3093</v>
      </c>
      <c r="C74" s="3" t="s">
        <v>3229</v>
      </c>
      <c r="D74" s="3" t="s">
        <v>1910</v>
      </c>
      <c r="E74" s="3" t="s">
        <v>3095</v>
      </c>
    </row>
    <row r="75" spans="1:5" x14ac:dyDescent="0.2">
      <c r="A75" s="3" t="s">
        <v>3230</v>
      </c>
      <c r="B75" s="3" t="s">
        <v>3093</v>
      </c>
      <c r="C75" s="3" t="s">
        <v>3231</v>
      </c>
      <c r="D75" s="3" t="s">
        <v>1910</v>
      </c>
      <c r="E75" s="3" t="s">
        <v>3095</v>
      </c>
    </row>
    <row r="76" spans="1:5" x14ac:dyDescent="0.2">
      <c r="A76" s="3" t="s">
        <v>3232</v>
      </c>
      <c r="B76" s="3" t="s">
        <v>3093</v>
      </c>
      <c r="C76" s="3" t="s">
        <v>3233</v>
      </c>
      <c r="D76" s="3" t="s">
        <v>1910</v>
      </c>
      <c r="E76" s="3" t="s">
        <v>3095</v>
      </c>
    </row>
    <row r="77" spans="1:5" x14ac:dyDescent="0.2">
      <c r="A77" s="3" t="s">
        <v>3234</v>
      </c>
      <c r="B77" s="3" t="s">
        <v>3093</v>
      </c>
      <c r="C77" s="3" t="s">
        <v>3235</v>
      </c>
      <c r="D77" s="3" t="s">
        <v>1910</v>
      </c>
      <c r="E77" s="3" t="s">
        <v>3095</v>
      </c>
    </row>
    <row r="78" spans="1:5" x14ac:dyDescent="0.2">
      <c r="A78" s="3" t="s">
        <v>3236</v>
      </c>
      <c r="B78" s="3" t="s">
        <v>3093</v>
      </c>
      <c r="C78" s="3" t="s">
        <v>3237</v>
      </c>
      <c r="D78" s="3" t="s">
        <v>1910</v>
      </c>
      <c r="E78" s="3" t="s">
        <v>3095</v>
      </c>
    </row>
    <row r="79" spans="1:5" x14ac:dyDescent="0.2">
      <c r="A79" s="3" t="s">
        <v>3238</v>
      </c>
      <c r="B79" s="3" t="s">
        <v>3093</v>
      </c>
      <c r="C79" s="3" t="s">
        <v>3239</v>
      </c>
      <c r="D79" s="3" t="s">
        <v>1910</v>
      </c>
      <c r="E79" s="3" t="s">
        <v>3095</v>
      </c>
    </row>
    <row r="80" spans="1:5" x14ac:dyDescent="0.2">
      <c r="A80" s="3" t="s">
        <v>3240</v>
      </c>
      <c r="B80" s="3" t="s">
        <v>3093</v>
      </c>
      <c r="C80" s="3" t="s">
        <v>3241</v>
      </c>
      <c r="D80" s="3" t="s">
        <v>1910</v>
      </c>
      <c r="E80" s="3" t="s">
        <v>3095</v>
      </c>
    </row>
    <row r="81" spans="1:5" x14ac:dyDescent="0.2">
      <c r="A81" s="3" t="s">
        <v>3242</v>
      </c>
      <c r="B81" s="3" t="s">
        <v>3093</v>
      </c>
      <c r="C81" s="3" t="s">
        <v>3243</v>
      </c>
      <c r="D81" s="3" t="s">
        <v>1910</v>
      </c>
      <c r="E81" s="3" t="s">
        <v>3095</v>
      </c>
    </row>
    <row r="82" spans="1:5" x14ac:dyDescent="0.2">
      <c r="A82" s="3" t="s">
        <v>3244</v>
      </c>
      <c r="B82" s="3" t="s">
        <v>3093</v>
      </c>
      <c r="C82" s="3" t="s">
        <v>3245</v>
      </c>
      <c r="D82" s="3" t="s">
        <v>1910</v>
      </c>
      <c r="E82" s="3" t="s">
        <v>3095</v>
      </c>
    </row>
    <row r="83" spans="1:5" x14ac:dyDescent="0.2">
      <c r="A83" s="3" t="s">
        <v>3246</v>
      </c>
      <c r="B83" s="3" t="s">
        <v>3093</v>
      </c>
      <c r="C83" s="3" t="s">
        <v>3247</v>
      </c>
      <c r="D83" s="3" t="s">
        <v>1910</v>
      </c>
      <c r="E83" s="3" t="s">
        <v>3095</v>
      </c>
    </row>
    <row r="84" spans="1:5" x14ac:dyDescent="0.2">
      <c r="A84" s="3" t="s">
        <v>3248</v>
      </c>
      <c r="B84" s="3" t="s">
        <v>3093</v>
      </c>
      <c r="C84" s="3" t="s">
        <v>3249</v>
      </c>
      <c r="D84" s="3" t="s">
        <v>1910</v>
      </c>
      <c r="E84" s="3" t="s">
        <v>3095</v>
      </c>
    </row>
    <row r="85" spans="1:5" x14ac:dyDescent="0.2">
      <c r="A85" s="3" t="s">
        <v>3250</v>
      </c>
      <c r="B85" s="3" t="s">
        <v>3093</v>
      </c>
      <c r="C85" s="3" t="s">
        <v>3251</v>
      </c>
      <c r="D85" s="3" t="s">
        <v>1910</v>
      </c>
      <c r="E85" s="3" t="s">
        <v>3095</v>
      </c>
    </row>
    <row r="86" spans="1:5" x14ac:dyDescent="0.2">
      <c r="A86" s="3" t="s">
        <v>3252</v>
      </c>
      <c r="B86" s="3" t="s">
        <v>3093</v>
      </c>
      <c r="C86" s="3" t="s">
        <v>3253</v>
      </c>
      <c r="D86" s="3" t="s">
        <v>1910</v>
      </c>
      <c r="E86" s="3" t="s">
        <v>3095</v>
      </c>
    </row>
    <row r="87" spans="1:5" x14ac:dyDescent="0.2">
      <c r="A87" s="3" t="s">
        <v>3254</v>
      </c>
      <c r="B87" s="3" t="s">
        <v>3093</v>
      </c>
      <c r="C87" s="3" t="s">
        <v>3255</v>
      </c>
      <c r="D87" s="3" t="s">
        <v>1910</v>
      </c>
      <c r="E87" s="3" t="s">
        <v>3095</v>
      </c>
    </row>
    <row r="88" spans="1:5" x14ac:dyDescent="0.2">
      <c r="A88" s="3" t="s">
        <v>3256</v>
      </c>
      <c r="B88" s="3" t="s">
        <v>3093</v>
      </c>
      <c r="C88" s="3" t="s">
        <v>3257</v>
      </c>
      <c r="D88" s="3" t="s">
        <v>1910</v>
      </c>
      <c r="E88" s="3" t="s">
        <v>3095</v>
      </c>
    </row>
    <row r="89" spans="1:5" x14ac:dyDescent="0.2">
      <c r="A89" s="3" t="s">
        <v>3258</v>
      </c>
      <c r="B89" s="3" t="s">
        <v>3093</v>
      </c>
      <c r="C89" s="3" t="s">
        <v>3259</v>
      </c>
      <c r="D89" s="3" t="s">
        <v>1910</v>
      </c>
      <c r="E89" s="3" t="s">
        <v>3095</v>
      </c>
    </row>
    <row r="90" spans="1:5" x14ac:dyDescent="0.2">
      <c r="A90" s="3" t="s">
        <v>3260</v>
      </c>
      <c r="B90" s="3" t="s">
        <v>3093</v>
      </c>
      <c r="C90" s="3" t="s">
        <v>3261</v>
      </c>
      <c r="D90" s="3" t="s">
        <v>1910</v>
      </c>
      <c r="E90" s="3" t="s">
        <v>3095</v>
      </c>
    </row>
    <row r="91" spans="1:5" x14ac:dyDescent="0.2">
      <c r="A91" s="3" t="s">
        <v>3262</v>
      </c>
      <c r="B91" s="3" t="s">
        <v>3093</v>
      </c>
      <c r="C91" s="3" t="s">
        <v>3263</v>
      </c>
      <c r="D91" s="3" t="s">
        <v>1910</v>
      </c>
      <c r="E91" s="3" t="s">
        <v>3095</v>
      </c>
    </row>
    <row r="92" spans="1:5" x14ac:dyDescent="0.2">
      <c r="A92" s="3" t="s">
        <v>3264</v>
      </c>
      <c r="B92" s="3" t="s">
        <v>3093</v>
      </c>
      <c r="C92" s="3" t="s">
        <v>3265</v>
      </c>
      <c r="D92" s="3" t="s">
        <v>1910</v>
      </c>
      <c r="E92" s="3" t="s">
        <v>3095</v>
      </c>
    </row>
    <row r="93" spans="1:5" x14ac:dyDescent="0.2">
      <c r="A93" s="3" t="s">
        <v>3266</v>
      </c>
      <c r="B93" s="3" t="s">
        <v>3093</v>
      </c>
      <c r="C93" s="3" t="s">
        <v>3267</v>
      </c>
      <c r="D93" s="3" t="s">
        <v>1910</v>
      </c>
      <c r="E93" s="3" t="s">
        <v>3095</v>
      </c>
    </row>
    <row r="94" spans="1:5" x14ac:dyDescent="0.2">
      <c r="A94" s="3" t="s">
        <v>3268</v>
      </c>
      <c r="B94" s="3" t="s">
        <v>3093</v>
      </c>
      <c r="C94" s="3" t="s">
        <v>3269</v>
      </c>
      <c r="D94" s="3" t="s">
        <v>1910</v>
      </c>
      <c r="E94" s="3" t="s">
        <v>3095</v>
      </c>
    </row>
    <row r="95" spans="1:5" x14ac:dyDescent="0.2">
      <c r="A95" s="3" t="s">
        <v>3270</v>
      </c>
      <c r="B95" s="3" t="s">
        <v>3093</v>
      </c>
      <c r="C95" s="3" t="s">
        <v>3271</v>
      </c>
      <c r="D95" s="3" t="s">
        <v>1910</v>
      </c>
      <c r="E95" s="3" t="s">
        <v>3095</v>
      </c>
    </row>
    <row r="96" spans="1:5" x14ac:dyDescent="0.2">
      <c r="A96" s="3" t="s">
        <v>3272</v>
      </c>
      <c r="B96" s="3" t="s">
        <v>3093</v>
      </c>
      <c r="C96" s="3" t="s">
        <v>3273</v>
      </c>
      <c r="D96" s="3" t="s">
        <v>1910</v>
      </c>
      <c r="E96" s="3" t="s">
        <v>3095</v>
      </c>
    </row>
    <row r="97" spans="1:5" x14ac:dyDescent="0.2">
      <c r="A97" s="3" t="s">
        <v>3274</v>
      </c>
      <c r="B97" s="3" t="s">
        <v>3093</v>
      </c>
      <c r="C97" s="3" t="s">
        <v>3275</v>
      </c>
      <c r="D97" s="3" t="s">
        <v>1910</v>
      </c>
      <c r="E97" s="3" t="s">
        <v>3095</v>
      </c>
    </row>
    <row r="98" spans="1:5" x14ac:dyDescent="0.2">
      <c r="A98" s="3" t="s">
        <v>3276</v>
      </c>
      <c r="B98" s="3" t="s">
        <v>3093</v>
      </c>
      <c r="C98" s="3" t="s">
        <v>3277</v>
      </c>
      <c r="D98" s="3" t="s">
        <v>1910</v>
      </c>
      <c r="E98" s="3" t="s">
        <v>3095</v>
      </c>
    </row>
    <row r="99" spans="1:5" x14ac:dyDescent="0.2">
      <c r="A99" s="3" t="s">
        <v>3278</v>
      </c>
      <c r="B99" s="3" t="s">
        <v>3093</v>
      </c>
      <c r="C99" s="3" t="s">
        <v>3279</v>
      </c>
      <c r="D99" s="3" t="s">
        <v>1910</v>
      </c>
      <c r="E99" s="3" t="s">
        <v>3095</v>
      </c>
    </row>
    <row r="100" spans="1:5" x14ac:dyDescent="0.2">
      <c r="A100" s="3" t="s">
        <v>3280</v>
      </c>
      <c r="B100" s="3" t="s">
        <v>3093</v>
      </c>
      <c r="C100" s="3" t="s">
        <v>3281</v>
      </c>
      <c r="D100" s="3" t="s">
        <v>1910</v>
      </c>
      <c r="E100" s="3" t="s">
        <v>3095</v>
      </c>
    </row>
    <row r="101" spans="1:5" x14ac:dyDescent="0.2">
      <c r="A101" s="3" t="s">
        <v>3282</v>
      </c>
      <c r="B101" s="3" t="s">
        <v>3093</v>
      </c>
      <c r="C101" s="3" t="s">
        <v>3283</v>
      </c>
      <c r="D101" s="3" t="s">
        <v>1910</v>
      </c>
      <c r="E101" s="3" t="s">
        <v>3095</v>
      </c>
    </row>
    <row r="102" spans="1:5" x14ac:dyDescent="0.2">
      <c r="A102" s="3" t="s">
        <v>3284</v>
      </c>
      <c r="B102" s="3" t="s">
        <v>3093</v>
      </c>
      <c r="C102" s="3" t="s">
        <v>3285</v>
      </c>
      <c r="D102" s="3" t="s">
        <v>1910</v>
      </c>
      <c r="E102" s="3" t="s">
        <v>3095</v>
      </c>
    </row>
    <row r="103" spans="1:5" x14ac:dyDescent="0.2">
      <c r="A103" s="3" t="s">
        <v>3286</v>
      </c>
      <c r="B103" s="3" t="s">
        <v>3093</v>
      </c>
      <c r="C103" s="3" t="s">
        <v>3287</v>
      </c>
      <c r="D103" s="3" t="s">
        <v>1910</v>
      </c>
      <c r="E103" s="3" t="s">
        <v>3095</v>
      </c>
    </row>
    <row r="104" spans="1:5" x14ac:dyDescent="0.2">
      <c r="A104" s="3" t="s">
        <v>3288</v>
      </c>
      <c r="B104" s="3" t="s">
        <v>3093</v>
      </c>
      <c r="C104" s="3" t="s">
        <v>3289</v>
      </c>
      <c r="D104" s="3" t="s">
        <v>1910</v>
      </c>
      <c r="E104" s="3" t="s">
        <v>3095</v>
      </c>
    </row>
    <row r="105" spans="1:5" x14ac:dyDescent="0.2">
      <c r="A105" s="3" t="s">
        <v>3290</v>
      </c>
      <c r="B105" s="3" t="s">
        <v>3093</v>
      </c>
      <c r="C105" s="3" t="s">
        <v>3291</v>
      </c>
      <c r="D105" s="3" t="s">
        <v>1910</v>
      </c>
      <c r="E105" s="3" t="s">
        <v>3095</v>
      </c>
    </row>
    <row r="106" spans="1:5" x14ac:dyDescent="0.2">
      <c r="A106" s="3" t="s">
        <v>3292</v>
      </c>
      <c r="B106" s="3" t="s">
        <v>3093</v>
      </c>
      <c r="C106" s="3" t="s">
        <v>3293</v>
      </c>
      <c r="D106" s="3" t="s">
        <v>1910</v>
      </c>
      <c r="E106" s="3" t="s">
        <v>3095</v>
      </c>
    </row>
    <row r="107" spans="1:5" x14ac:dyDescent="0.2">
      <c r="A107" s="3" t="s">
        <v>3294</v>
      </c>
      <c r="B107" s="3" t="s">
        <v>3093</v>
      </c>
      <c r="C107" s="3" t="s">
        <v>3295</v>
      </c>
      <c r="D107" s="3" t="s">
        <v>1910</v>
      </c>
      <c r="E107" s="3" t="s">
        <v>3095</v>
      </c>
    </row>
    <row r="108" spans="1:5" x14ac:dyDescent="0.2">
      <c r="A108" s="3" t="s">
        <v>3296</v>
      </c>
      <c r="B108" s="3" t="s">
        <v>3093</v>
      </c>
      <c r="C108" s="3" t="s">
        <v>3297</v>
      </c>
      <c r="D108" s="3" t="s">
        <v>1910</v>
      </c>
      <c r="E108" s="3" t="s">
        <v>3095</v>
      </c>
    </row>
    <row r="109" spans="1:5" x14ac:dyDescent="0.2">
      <c r="A109" s="3" t="s">
        <v>3298</v>
      </c>
      <c r="B109" s="3" t="s">
        <v>3093</v>
      </c>
      <c r="C109" s="3" t="s">
        <v>3299</v>
      </c>
      <c r="D109" s="3" t="s">
        <v>1910</v>
      </c>
      <c r="E109" s="3" t="s">
        <v>3095</v>
      </c>
    </row>
    <row r="110" spans="1:5" x14ac:dyDescent="0.2">
      <c r="A110" s="3" t="s">
        <v>3300</v>
      </c>
      <c r="B110" s="3" t="s">
        <v>3093</v>
      </c>
      <c r="C110" s="3" t="s">
        <v>3301</v>
      </c>
      <c r="D110" s="3" t="s">
        <v>1910</v>
      </c>
      <c r="E110" s="3" t="s">
        <v>3095</v>
      </c>
    </row>
    <row r="111" spans="1:5" x14ac:dyDescent="0.2">
      <c r="A111" s="3" t="s">
        <v>3302</v>
      </c>
      <c r="B111" s="3" t="s">
        <v>3093</v>
      </c>
      <c r="C111" s="3" t="s">
        <v>3303</v>
      </c>
      <c r="D111" s="3" t="s">
        <v>1910</v>
      </c>
      <c r="E111" s="3" t="s">
        <v>3095</v>
      </c>
    </row>
    <row r="112" spans="1:5" x14ac:dyDescent="0.2">
      <c r="A112" s="3" t="s">
        <v>3304</v>
      </c>
      <c r="B112" s="3" t="s">
        <v>3093</v>
      </c>
      <c r="C112" s="3" t="s">
        <v>3305</v>
      </c>
      <c r="D112" s="3" t="s">
        <v>1910</v>
      </c>
      <c r="E112" s="3" t="s">
        <v>3095</v>
      </c>
    </row>
    <row r="113" spans="1:5" x14ac:dyDescent="0.2">
      <c r="A113" s="3" t="s">
        <v>3306</v>
      </c>
      <c r="B113" s="3" t="s">
        <v>3093</v>
      </c>
      <c r="C113" s="3" t="s">
        <v>3307</v>
      </c>
      <c r="D113" s="3" t="s">
        <v>1910</v>
      </c>
      <c r="E113" s="3" t="s">
        <v>3095</v>
      </c>
    </row>
    <row r="114" spans="1:5" x14ac:dyDescent="0.2">
      <c r="A114" s="3" t="s">
        <v>3308</v>
      </c>
      <c r="B114" s="3" t="s">
        <v>3093</v>
      </c>
      <c r="C114" s="3" t="s">
        <v>3309</v>
      </c>
      <c r="D114" s="3" t="s">
        <v>1910</v>
      </c>
      <c r="E114" s="3" t="s">
        <v>3095</v>
      </c>
    </row>
    <row r="115" spans="1:5" x14ac:dyDescent="0.2">
      <c r="A115" s="3" t="s">
        <v>3310</v>
      </c>
      <c r="B115" s="3" t="s">
        <v>3093</v>
      </c>
      <c r="C115" s="3" t="s">
        <v>3311</v>
      </c>
      <c r="D115" s="3" t="s">
        <v>1910</v>
      </c>
      <c r="E115" s="3" t="s">
        <v>3095</v>
      </c>
    </row>
    <row r="116" spans="1:5" x14ac:dyDescent="0.2">
      <c r="A116" s="3" t="s">
        <v>3312</v>
      </c>
      <c r="B116" s="3" t="s">
        <v>3093</v>
      </c>
      <c r="C116" s="3" t="s">
        <v>3313</v>
      </c>
      <c r="D116" s="3" t="s">
        <v>1910</v>
      </c>
      <c r="E116" s="3" t="s">
        <v>3095</v>
      </c>
    </row>
    <row r="117" spans="1:5" x14ac:dyDescent="0.2">
      <c r="A117" s="3" t="s">
        <v>3314</v>
      </c>
      <c r="B117" s="3" t="s">
        <v>3093</v>
      </c>
      <c r="C117" s="3" t="s">
        <v>3315</v>
      </c>
      <c r="D117" s="3" t="s">
        <v>1910</v>
      </c>
      <c r="E117" s="3" t="s">
        <v>3095</v>
      </c>
    </row>
    <row r="118" spans="1:5" x14ac:dyDescent="0.2">
      <c r="A118" s="3" t="s">
        <v>3316</v>
      </c>
      <c r="B118" s="3" t="s">
        <v>3317</v>
      </c>
      <c r="C118" s="3" t="s">
        <v>3318</v>
      </c>
      <c r="D118" s="3" t="s">
        <v>1910</v>
      </c>
      <c r="E118" s="3" t="s">
        <v>3095</v>
      </c>
    </row>
    <row r="119" spans="1:5" x14ac:dyDescent="0.2">
      <c r="A119" s="3" t="s">
        <v>3319</v>
      </c>
      <c r="B119" s="3" t="s">
        <v>3317</v>
      </c>
      <c r="C119" s="3" t="s">
        <v>3320</v>
      </c>
      <c r="D119" s="3" t="s">
        <v>1910</v>
      </c>
      <c r="E119" s="3" t="s">
        <v>3095</v>
      </c>
    </row>
    <row r="120" spans="1:5" x14ac:dyDescent="0.2">
      <c r="A120" s="3" t="s">
        <v>3321</v>
      </c>
      <c r="B120" s="3" t="s">
        <v>3317</v>
      </c>
      <c r="C120" s="3" t="s">
        <v>3322</v>
      </c>
      <c r="D120" s="3" t="s">
        <v>1910</v>
      </c>
      <c r="E120" s="3" t="s">
        <v>3095</v>
      </c>
    </row>
    <row r="121" spans="1:5" x14ac:dyDescent="0.2">
      <c r="A121" s="3" t="s">
        <v>3323</v>
      </c>
      <c r="B121" s="3" t="s">
        <v>3317</v>
      </c>
      <c r="C121" s="3" t="s">
        <v>3324</v>
      </c>
      <c r="D121" s="3" t="s">
        <v>1910</v>
      </c>
      <c r="E121" s="3" t="s">
        <v>3095</v>
      </c>
    </row>
    <row r="122" spans="1:5" x14ac:dyDescent="0.2">
      <c r="A122" s="3" t="s">
        <v>3325</v>
      </c>
      <c r="B122" s="3" t="s">
        <v>3317</v>
      </c>
      <c r="C122" s="3" t="s">
        <v>3326</v>
      </c>
      <c r="D122" s="3" t="s">
        <v>1910</v>
      </c>
      <c r="E122" s="3" t="s">
        <v>3095</v>
      </c>
    </row>
    <row r="123" spans="1:5" x14ac:dyDescent="0.2">
      <c r="A123" s="3" t="s">
        <v>3327</v>
      </c>
      <c r="B123" s="3" t="s">
        <v>3317</v>
      </c>
      <c r="C123" s="3" t="s">
        <v>3328</v>
      </c>
      <c r="D123" s="3" t="s">
        <v>1910</v>
      </c>
      <c r="E123" s="3" t="s">
        <v>3095</v>
      </c>
    </row>
    <row r="124" spans="1:5" x14ac:dyDescent="0.2">
      <c r="A124" s="3" t="s">
        <v>3329</v>
      </c>
      <c r="B124" s="3" t="s">
        <v>3317</v>
      </c>
      <c r="C124" s="3" t="s">
        <v>3330</v>
      </c>
      <c r="D124" s="3" t="s">
        <v>1910</v>
      </c>
      <c r="E124" s="3" t="s">
        <v>3095</v>
      </c>
    </row>
    <row r="125" spans="1:5" x14ac:dyDescent="0.2">
      <c r="A125" s="3" t="s">
        <v>3331</v>
      </c>
      <c r="B125" s="3" t="s">
        <v>3317</v>
      </c>
      <c r="C125" s="3" t="s">
        <v>3332</v>
      </c>
      <c r="D125" s="3" t="s">
        <v>1910</v>
      </c>
      <c r="E125" s="3" t="s">
        <v>3095</v>
      </c>
    </row>
    <row r="126" spans="1:5" x14ac:dyDescent="0.2">
      <c r="A126" s="3" t="s">
        <v>3333</v>
      </c>
      <c r="B126" s="3" t="s">
        <v>3317</v>
      </c>
      <c r="C126" s="3" t="s">
        <v>3334</v>
      </c>
      <c r="D126" s="3" t="s">
        <v>1910</v>
      </c>
      <c r="E126" s="3" t="s">
        <v>3095</v>
      </c>
    </row>
    <row r="127" spans="1:5" x14ac:dyDescent="0.2">
      <c r="A127" s="3" t="s">
        <v>3335</v>
      </c>
      <c r="B127" s="3" t="s">
        <v>3317</v>
      </c>
      <c r="C127" s="3" t="s">
        <v>3336</v>
      </c>
      <c r="D127" s="3" t="s">
        <v>1910</v>
      </c>
      <c r="E127" s="3" t="s">
        <v>3095</v>
      </c>
    </row>
    <row r="128" spans="1:5" x14ac:dyDescent="0.2">
      <c r="A128" s="3" t="s">
        <v>3337</v>
      </c>
      <c r="B128" s="3" t="s">
        <v>3317</v>
      </c>
      <c r="C128" s="3" t="s">
        <v>3338</v>
      </c>
      <c r="D128" s="3" t="s">
        <v>1910</v>
      </c>
      <c r="E128" s="3" t="s">
        <v>3095</v>
      </c>
    </row>
    <row r="129" spans="1:5" x14ac:dyDescent="0.2">
      <c r="A129" s="3" t="s">
        <v>3339</v>
      </c>
      <c r="B129" s="3" t="s">
        <v>3317</v>
      </c>
      <c r="C129" s="3" t="s">
        <v>3340</v>
      </c>
      <c r="D129" s="3" t="s">
        <v>1910</v>
      </c>
      <c r="E129" s="3" t="s">
        <v>3095</v>
      </c>
    </row>
    <row r="130" spans="1:5" x14ac:dyDescent="0.2">
      <c r="A130" s="3" t="s">
        <v>3341</v>
      </c>
      <c r="B130" s="3" t="s">
        <v>3317</v>
      </c>
      <c r="C130" s="3" t="s">
        <v>3342</v>
      </c>
      <c r="D130" s="3" t="s">
        <v>1910</v>
      </c>
      <c r="E130" s="3" t="s">
        <v>3095</v>
      </c>
    </row>
    <row r="131" spans="1:5" x14ac:dyDescent="0.2">
      <c r="A131" s="3" t="s">
        <v>3343</v>
      </c>
      <c r="B131" s="3" t="s">
        <v>3317</v>
      </c>
      <c r="C131" s="3" t="s">
        <v>3344</v>
      </c>
      <c r="D131" s="3" t="s">
        <v>1910</v>
      </c>
      <c r="E131" s="3" t="s">
        <v>3095</v>
      </c>
    </row>
    <row r="132" spans="1:5" x14ac:dyDescent="0.2">
      <c r="A132" s="3" t="s">
        <v>3345</v>
      </c>
      <c r="B132" s="3" t="s">
        <v>3317</v>
      </c>
      <c r="C132" s="3" t="s">
        <v>3346</v>
      </c>
      <c r="D132" s="3" t="s">
        <v>1910</v>
      </c>
      <c r="E132" s="3" t="s">
        <v>3095</v>
      </c>
    </row>
    <row r="133" spans="1:5" x14ac:dyDescent="0.2">
      <c r="A133" s="3" t="s">
        <v>3347</v>
      </c>
      <c r="B133" s="3" t="s">
        <v>3317</v>
      </c>
      <c r="C133" s="3" t="s">
        <v>3348</v>
      </c>
      <c r="D133" s="3" t="s">
        <v>1910</v>
      </c>
      <c r="E133" s="3" t="s">
        <v>3095</v>
      </c>
    </row>
    <row r="134" spans="1:5" x14ac:dyDescent="0.2">
      <c r="A134" s="3" t="s">
        <v>3349</v>
      </c>
      <c r="B134" s="3" t="s">
        <v>3317</v>
      </c>
      <c r="C134" s="3" t="s">
        <v>3350</v>
      </c>
      <c r="D134" s="3" t="s">
        <v>1910</v>
      </c>
      <c r="E134" s="3" t="s">
        <v>3095</v>
      </c>
    </row>
    <row r="135" spans="1:5" x14ac:dyDescent="0.2">
      <c r="A135" s="3" t="s">
        <v>3351</v>
      </c>
      <c r="B135" s="3" t="s">
        <v>3317</v>
      </c>
      <c r="C135" s="3" t="s">
        <v>3352</v>
      </c>
      <c r="D135" s="3" t="s">
        <v>1910</v>
      </c>
      <c r="E135" s="3" t="s">
        <v>3095</v>
      </c>
    </row>
    <row r="136" spans="1:5" x14ac:dyDescent="0.2">
      <c r="A136" s="3" t="s">
        <v>3353</v>
      </c>
      <c r="B136" s="3" t="s">
        <v>3317</v>
      </c>
      <c r="C136" s="3" t="s">
        <v>3354</v>
      </c>
      <c r="D136" s="3" t="s">
        <v>1910</v>
      </c>
      <c r="E136" s="3" t="s">
        <v>3095</v>
      </c>
    </row>
    <row r="137" spans="1:5" x14ac:dyDescent="0.2">
      <c r="A137" s="3" t="s">
        <v>3355</v>
      </c>
      <c r="B137" s="3" t="s">
        <v>3317</v>
      </c>
      <c r="C137" s="3" t="s">
        <v>3356</v>
      </c>
      <c r="D137" s="3" t="s">
        <v>1910</v>
      </c>
      <c r="E137" s="3" t="s">
        <v>3095</v>
      </c>
    </row>
    <row r="138" spans="1:5" x14ac:dyDescent="0.2">
      <c r="A138" s="3" t="s">
        <v>3357</v>
      </c>
      <c r="B138" s="3" t="s">
        <v>3317</v>
      </c>
      <c r="C138" s="3" t="s">
        <v>3358</v>
      </c>
      <c r="D138" s="3" t="s">
        <v>1910</v>
      </c>
      <c r="E138" s="3" t="s">
        <v>3095</v>
      </c>
    </row>
    <row r="139" spans="1:5" x14ac:dyDescent="0.2">
      <c r="A139" s="3" t="s">
        <v>3359</v>
      </c>
      <c r="B139" s="3" t="s">
        <v>3317</v>
      </c>
      <c r="C139" s="3" t="s">
        <v>3360</v>
      </c>
      <c r="D139" s="3" t="s">
        <v>1910</v>
      </c>
      <c r="E139" s="3" t="s">
        <v>3095</v>
      </c>
    </row>
    <row r="140" spans="1:5" x14ac:dyDescent="0.2">
      <c r="A140" s="3" t="s">
        <v>3361</v>
      </c>
      <c r="B140" s="3" t="s">
        <v>3317</v>
      </c>
      <c r="C140" s="3" t="s">
        <v>3362</v>
      </c>
      <c r="D140" s="3" t="s">
        <v>1910</v>
      </c>
      <c r="E140" s="3" t="s">
        <v>3095</v>
      </c>
    </row>
    <row r="141" spans="1:5" x14ac:dyDescent="0.2">
      <c r="A141" s="3" t="s">
        <v>3363</v>
      </c>
      <c r="B141" s="3" t="s">
        <v>3317</v>
      </c>
      <c r="C141" s="3" t="s">
        <v>3364</v>
      </c>
      <c r="D141" s="3" t="s">
        <v>1910</v>
      </c>
      <c r="E141" s="3" t="s">
        <v>3095</v>
      </c>
    </row>
    <row r="142" spans="1:5" x14ac:dyDescent="0.2">
      <c r="A142" s="3" t="s">
        <v>3365</v>
      </c>
      <c r="B142" s="3" t="s">
        <v>3317</v>
      </c>
      <c r="C142" s="3" t="s">
        <v>3366</v>
      </c>
      <c r="D142" s="3" t="s">
        <v>1910</v>
      </c>
      <c r="E142" s="3" t="s">
        <v>3095</v>
      </c>
    </row>
    <row r="143" spans="1:5" x14ac:dyDescent="0.2">
      <c r="A143" s="3" t="s">
        <v>3367</v>
      </c>
      <c r="B143" s="3" t="s">
        <v>3317</v>
      </c>
      <c r="C143" s="3" t="s">
        <v>3368</v>
      </c>
      <c r="D143" s="3" t="s">
        <v>1910</v>
      </c>
      <c r="E143" s="3" t="s">
        <v>3095</v>
      </c>
    </row>
    <row r="144" spans="1:5" x14ac:dyDescent="0.2">
      <c r="A144" s="3" t="s">
        <v>3369</v>
      </c>
      <c r="B144" s="3" t="s">
        <v>3317</v>
      </c>
      <c r="C144" s="3" t="s">
        <v>3370</v>
      </c>
      <c r="D144" s="3" t="s">
        <v>1910</v>
      </c>
      <c r="E144" s="3" t="s">
        <v>3095</v>
      </c>
    </row>
    <row r="145" spans="1:5" x14ac:dyDescent="0.2">
      <c r="A145" s="3" t="s">
        <v>3371</v>
      </c>
      <c r="B145" s="3" t="s">
        <v>3317</v>
      </c>
      <c r="C145" s="3" t="s">
        <v>3372</v>
      </c>
      <c r="D145" s="3" t="s">
        <v>1910</v>
      </c>
      <c r="E145" s="3" t="s">
        <v>3095</v>
      </c>
    </row>
    <row r="146" spans="1:5" x14ac:dyDescent="0.2">
      <c r="A146" s="3" t="s">
        <v>3373</v>
      </c>
      <c r="B146" s="3" t="s">
        <v>3317</v>
      </c>
      <c r="C146" s="3" t="s">
        <v>3374</v>
      </c>
      <c r="D146" s="3" t="s">
        <v>1910</v>
      </c>
      <c r="E146" s="3" t="s">
        <v>3095</v>
      </c>
    </row>
    <row r="147" spans="1:5" x14ac:dyDescent="0.2">
      <c r="A147" s="3" t="s">
        <v>3375</v>
      </c>
      <c r="B147" s="3" t="s">
        <v>3317</v>
      </c>
      <c r="C147" s="3" t="s">
        <v>3376</v>
      </c>
      <c r="D147" s="3" t="s">
        <v>1910</v>
      </c>
      <c r="E147" s="3" t="s">
        <v>3095</v>
      </c>
    </row>
    <row r="148" spans="1:5" x14ac:dyDescent="0.2">
      <c r="A148" s="3" t="s">
        <v>3377</v>
      </c>
      <c r="B148" s="3" t="s">
        <v>3317</v>
      </c>
      <c r="C148" s="3" t="s">
        <v>3378</v>
      </c>
      <c r="D148" s="3" t="s">
        <v>1910</v>
      </c>
      <c r="E148" s="3" t="s">
        <v>3095</v>
      </c>
    </row>
    <row r="149" spans="1:5" x14ac:dyDescent="0.2">
      <c r="A149" s="3" t="s">
        <v>3379</v>
      </c>
      <c r="B149" s="3" t="s">
        <v>3317</v>
      </c>
      <c r="C149" s="3" t="s">
        <v>3380</v>
      </c>
      <c r="D149" s="3" t="s">
        <v>1910</v>
      </c>
      <c r="E149" s="3" t="s">
        <v>3095</v>
      </c>
    </row>
    <row r="150" spans="1:5" x14ac:dyDescent="0.2">
      <c r="A150" s="3" t="s">
        <v>3381</v>
      </c>
      <c r="B150" s="3" t="s">
        <v>3317</v>
      </c>
      <c r="C150" s="3" t="s">
        <v>3382</v>
      </c>
      <c r="D150" s="3" t="s">
        <v>1910</v>
      </c>
      <c r="E150" s="3" t="s">
        <v>3095</v>
      </c>
    </row>
    <row r="151" spans="1:5" x14ac:dyDescent="0.2">
      <c r="A151" s="3" t="s">
        <v>3383</v>
      </c>
      <c r="B151" s="3" t="s">
        <v>3317</v>
      </c>
      <c r="C151" s="3" t="s">
        <v>3384</v>
      </c>
      <c r="D151" s="3" t="s">
        <v>1910</v>
      </c>
      <c r="E151" s="3" t="s">
        <v>3095</v>
      </c>
    </row>
    <row r="152" spans="1:5" x14ac:dyDescent="0.2">
      <c r="A152" s="3" t="s">
        <v>3385</v>
      </c>
      <c r="B152" s="3" t="s">
        <v>3317</v>
      </c>
      <c r="C152" s="3" t="s">
        <v>3386</v>
      </c>
      <c r="D152" s="3" t="s">
        <v>1910</v>
      </c>
      <c r="E152" s="3" t="s">
        <v>3095</v>
      </c>
    </row>
    <row r="153" spans="1:5" x14ac:dyDescent="0.2">
      <c r="A153" s="3" t="s">
        <v>3387</v>
      </c>
      <c r="B153" s="3" t="s">
        <v>3317</v>
      </c>
      <c r="C153" s="3" t="s">
        <v>3388</v>
      </c>
      <c r="D153" s="3" t="s">
        <v>1910</v>
      </c>
      <c r="E153" s="3" t="s">
        <v>3095</v>
      </c>
    </row>
    <row r="154" spans="1:5" x14ac:dyDescent="0.2">
      <c r="A154" s="3" t="s">
        <v>3389</v>
      </c>
      <c r="B154" s="3" t="s">
        <v>3317</v>
      </c>
      <c r="C154" s="3" t="s">
        <v>3390</v>
      </c>
      <c r="D154" s="3" t="s">
        <v>1910</v>
      </c>
      <c r="E154" s="3" t="s">
        <v>3095</v>
      </c>
    </row>
    <row r="155" spans="1:5" x14ac:dyDescent="0.2">
      <c r="A155" s="3" t="s">
        <v>3391</v>
      </c>
      <c r="B155" s="3" t="s">
        <v>3317</v>
      </c>
      <c r="C155" s="3" t="s">
        <v>3392</v>
      </c>
      <c r="D155" s="3" t="s">
        <v>1910</v>
      </c>
      <c r="E155" s="3" t="s">
        <v>3095</v>
      </c>
    </row>
    <row r="156" spans="1:5" x14ac:dyDescent="0.2">
      <c r="A156" s="3" t="s">
        <v>3393</v>
      </c>
      <c r="B156" s="3" t="s">
        <v>3317</v>
      </c>
      <c r="C156" s="3" t="s">
        <v>3394</v>
      </c>
      <c r="D156" s="3" t="s">
        <v>1910</v>
      </c>
      <c r="E156" s="3" t="s">
        <v>3095</v>
      </c>
    </row>
    <row r="157" spans="1:5" x14ac:dyDescent="0.2">
      <c r="A157" s="3" t="s">
        <v>3395</v>
      </c>
      <c r="B157" s="3" t="s">
        <v>3317</v>
      </c>
      <c r="C157" s="3" t="s">
        <v>3396</v>
      </c>
      <c r="D157" s="3" t="s">
        <v>1910</v>
      </c>
      <c r="E157" s="3" t="s">
        <v>3095</v>
      </c>
    </row>
    <row r="158" spans="1:5" x14ac:dyDescent="0.2">
      <c r="A158" s="3" t="s">
        <v>3397</v>
      </c>
      <c r="B158" s="3" t="s">
        <v>3317</v>
      </c>
      <c r="C158" s="3" t="s">
        <v>3398</v>
      </c>
      <c r="D158" s="3" t="s">
        <v>1910</v>
      </c>
      <c r="E158" s="3" t="s">
        <v>3095</v>
      </c>
    </row>
    <row r="159" spans="1:5" x14ac:dyDescent="0.2">
      <c r="A159" s="3" t="s">
        <v>3399</v>
      </c>
      <c r="B159" s="3" t="s">
        <v>3317</v>
      </c>
      <c r="C159" s="3" t="s">
        <v>3400</v>
      </c>
      <c r="D159" s="3" t="s">
        <v>1910</v>
      </c>
      <c r="E159" s="3" t="s">
        <v>3095</v>
      </c>
    </row>
    <row r="160" spans="1:5" x14ac:dyDescent="0.2">
      <c r="A160" s="3" t="s">
        <v>3401</v>
      </c>
      <c r="B160" s="3" t="s">
        <v>3317</v>
      </c>
      <c r="C160" s="3" t="s">
        <v>3402</v>
      </c>
      <c r="D160" s="3" t="s">
        <v>1910</v>
      </c>
      <c r="E160" s="3" t="s">
        <v>3095</v>
      </c>
    </row>
    <row r="161" spans="1:5" x14ac:dyDescent="0.2">
      <c r="A161" s="3" t="s">
        <v>3403</v>
      </c>
      <c r="B161" s="3" t="s">
        <v>3317</v>
      </c>
      <c r="C161" s="3" t="s">
        <v>3404</v>
      </c>
      <c r="D161" s="3" t="s">
        <v>1910</v>
      </c>
      <c r="E161" s="3" t="s">
        <v>3095</v>
      </c>
    </row>
    <row r="162" spans="1:5" x14ac:dyDescent="0.2">
      <c r="A162" s="3" t="s">
        <v>3405</v>
      </c>
      <c r="B162" s="3" t="s">
        <v>3317</v>
      </c>
      <c r="C162" s="3" t="s">
        <v>3406</v>
      </c>
      <c r="D162" s="3" t="s">
        <v>1910</v>
      </c>
      <c r="E162" s="3" t="s">
        <v>3095</v>
      </c>
    </row>
    <row r="163" spans="1:5" x14ac:dyDescent="0.2">
      <c r="A163" s="3" t="s">
        <v>3407</v>
      </c>
      <c r="B163" s="3" t="s">
        <v>3317</v>
      </c>
      <c r="C163" s="3" t="s">
        <v>3408</v>
      </c>
      <c r="D163" s="3" t="s">
        <v>1910</v>
      </c>
      <c r="E163" s="3" t="s">
        <v>3095</v>
      </c>
    </row>
    <row r="164" spans="1:5" x14ac:dyDescent="0.2">
      <c r="A164" s="3" t="s">
        <v>3409</v>
      </c>
      <c r="B164" s="3" t="s">
        <v>3317</v>
      </c>
      <c r="C164" s="3" t="s">
        <v>3410</v>
      </c>
      <c r="D164" s="3" t="s">
        <v>1910</v>
      </c>
      <c r="E164" s="3" t="s">
        <v>3095</v>
      </c>
    </row>
    <row r="165" spans="1:5" x14ac:dyDescent="0.2">
      <c r="A165" s="3" t="s">
        <v>3411</v>
      </c>
      <c r="B165" s="3" t="s">
        <v>3317</v>
      </c>
      <c r="C165" s="3" t="s">
        <v>3412</v>
      </c>
      <c r="D165" s="3" t="s">
        <v>1910</v>
      </c>
      <c r="E165" s="3" t="s">
        <v>3095</v>
      </c>
    </row>
    <row r="166" spans="1:5" x14ac:dyDescent="0.2">
      <c r="A166" s="3" t="s">
        <v>3413</v>
      </c>
      <c r="B166" s="3" t="s">
        <v>3317</v>
      </c>
      <c r="C166" s="3" t="s">
        <v>3414</v>
      </c>
      <c r="D166" s="3" t="s">
        <v>1910</v>
      </c>
      <c r="E166" s="3" t="s">
        <v>3095</v>
      </c>
    </row>
    <row r="167" spans="1:5" x14ac:dyDescent="0.2">
      <c r="A167" s="3" t="s">
        <v>3415</v>
      </c>
      <c r="B167" s="3" t="s">
        <v>3317</v>
      </c>
      <c r="C167" s="3" t="s">
        <v>3416</v>
      </c>
      <c r="D167" s="3" t="s">
        <v>1910</v>
      </c>
      <c r="E167" s="3" t="s">
        <v>3095</v>
      </c>
    </row>
    <row r="168" spans="1:5" x14ac:dyDescent="0.2">
      <c r="A168" s="3" t="s">
        <v>3417</v>
      </c>
      <c r="B168" s="3" t="s">
        <v>3317</v>
      </c>
      <c r="C168" s="3" t="s">
        <v>3418</v>
      </c>
      <c r="D168" s="3" t="s">
        <v>1910</v>
      </c>
      <c r="E168" s="3" t="s">
        <v>3095</v>
      </c>
    </row>
    <row r="169" spans="1:5" x14ac:dyDescent="0.2">
      <c r="A169" s="3" t="s">
        <v>3419</v>
      </c>
      <c r="B169" s="3" t="s">
        <v>3317</v>
      </c>
      <c r="C169" s="3" t="s">
        <v>3420</v>
      </c>
      <c r="D169" s="3" t="s">
        <v>1910</v>
      </c>
      <c r="E169" s="3" t="s">
        <v>3095</v>
      </c>
    </row>
    <row r="170" spans="1:5" x14ac:dyDescent="0.2">
      <c r="A170" s="3" t="s">
        <v>3421</v>
      </c>
      <c r="B170" s="3" t="s">
        <v>3317</v>
      </c>
      <c r="C170" s="3" t="s">
        <v>3422</v>
      </c>
      <c r="D170" s="3" t="s">
        <v>1910</v>
      </c>
      <c r="E170" s="3" t="s">
        <v>3095</v>
      </c>
    </row>
    <row r="171" spans="1:5" x14ac:dyDescent="0.2">
      <c r="A171" s="3" t="s">
        <v>3423</v>
      </c>
      <c r="B171" s="3" t="s">
        <v>3317</v>
      </c>
      <c r="C171" s="3" t="s">
        <v>3424</v>
      </c>
      <c r="D171" s="3" t="s">
        <v>1910</v>
      </c>
      <c r="E171" s="3" t="s">
        <v>3095</v>
      </c>
    </row>
    <row r="172" spans="1:5" x14ac:dyDescent="0.2">
      <c r="A172" s="3" t="s">
        <v>3425</v>
      </c>
      <c r="B172" s="3" t="s">
        <v>3317</v>
      </c>
      <c r="C172" s="3" t="s">
        <v>3426</v>
      </c>
      <c r="D172" s="3" t="s">
        <v>1910</v>
      </c>
      <c r="E172" s="3" t="s">
        <v>3095</v>
      </c>
    </row>
    <row r="173" spans="1:5" x14ac:dyDescent="0.2">
      <c r="A173" s="3" t="s">
        <v>3427</v>
      </c>
      <c r="B173" s="3" t="s">
        <v>3317</v>
      </c>
      <c r="C173" s="3" t="s">
        <v>3428</v>
      </c>
      <c r="D173" s="3" t="s">
        <v>1910</v>
      </c>
      <c r="E173" s="3" t="s">
        <v>3095</v>
      </c>
    </row>
    <row r="174" spans="1:5" x14ac:dyDescent="0.2">
      <c r="A174" s="3" t="s">
        <v>3429</v>
      </c>
      <c r="B174" s="3" t="s">
        <v>3317</v>
      </c>
      <c r="C174" s="3" t="s">
        <v>3430</v>
      </c>
      <c r="D174" s="3" t="s">
        <v>1910</v>
      </c>
      <c r="E174" s="3" t="s">
        <v>3095</v>
      </c>
    </row>
    <row r="175" spans="1:5" x14ac:dyDescent="0.2">
      <c r="A175" s="3" t="s">
        <v>3431</v>
      </c>
      <c r="B175" s="3" t="s">
        <v>3317</v>
      </c>
      <c r="C175" s="3" t="s">
        <v>3432</v>
      </c>
      <c r="D175" s="3" t="s">
        <v>1910</v>
      </c>
      <c r="E175" s="3" t="s">
        <v>3095</v>
      </c>
    </row>
    <row r="176" spans="1:5" x14ac:dyDescent="0.2">
      <c r="A176" s="3" t="s">
        <v>3433</v>
      </c>
      <c r="B176" s="3" t="s">
        <v>3317</v>
      </c>
      <c r="C176" s="3" t="s">
        <v>3434</v>
      </c>
      <c r="D176" s="3" t="s">
        <v>1910</v>
      </c>
      <c r="E176" s="3" t="s">
        <v>3095</v>
      </c>
    </row>
    <row r="177" spans="1:5" x14ac:dyDescent="0.2">
      <c r="A177" s="3" t="s">
        <v>3435</v>
      </c>
      <c r="B177" s="3" t="s">
        <v>3317</v>
      </c>
      <c r="C177" s="3" t="s">
        <v>3436</v>
      </c>
      <c r="D177" s="3" t="s">
        <v>1910</v>
      </c>
      <c r="E177" s="3" t="s">
        <v>3095</v>
      </c>
    </row>
    <row r="178" spans="1:5" x14ac:dyDescent="0.2">
      <c r="A178" s="3" t="s">
        <v>3437</v>
      </c>
      <c r="B178" s="3" t="s">
        <v>3317</v>
      </c>
      <c r="C178" s="3" t="s">
        <v>3438</v>
      </c>
      <c r="D178" s="3" t="s">
        <v>1910</v>
      </c>
      <c r="E178" s="3" t="s">
        <v>3095</v>
      </c>
    </row>
    <row r="179" spans="1:5" x14ac:dyDescent="0.2">
      <c r="A179" s="3" t="s">
        <v>3439</v>
      </c>
      <c r="B179" s="3" t="s">
        <v>3317</v>
      </c>
      <c r="C179" s="3" t="s">
        <v>3440</v>
      </c>
      <c r="D179" s="3" t="s">
        <v>1910</v>
      </c>
      <c r="E179" s="3" t="s">
        <v>3095</v>
      </c>
    </row>
    <row r="180" spans="1:5" x14ac:dyDescent="0.2">
      <c r="A180" s="3" t="s">
        <v>3441</v>
      </c>
      <c r="B180" s="3" t="s">
        <v>3317</v>
      </c>
      <c r="C180" s="3" t="s">
        <v>3442</v>
      </c>
      <c r="D180" s="3" t="s">
        <v>1910</v>
      </c>
      <c r="E180" s="3" t="s">
        <v>3095</v>
      </c>
    </row>
    <row r="181" spans="1:5" x14ac:dyDescent="0.2">
      <c r="A181" s="3" t="s">
        <v>3443</v>
      </c>
      <c r="B181" s="3" t="s">
        <v>3317</v>
      </c>
      <c r="C181" s="3" t="s">
        <v>3444</v>
      </c>
      <c r="D181" s="3" t="s">
        <v>1910</v>
      </c>
      <c r="E181" s="3" t="s">
        <v>3095</v>
      </c>
    </row>
    <row r="182" spans="1:5" x14ac:dyDescent="0.2">
      <c r="A182" s="3" t="s">
        <v>3445</v>
      </c>
      <c r="B182" s="3" t="s">
        <v>3317</v>
      </c>
      <c r="C182" s="3" t="s">
        <v>3446</v>
      </c>
      <c r="D182" s="3" t="s">
        <v>1910</v>
      </c>
      <c r="E182" s="3" t="s">
        <v>3095</v>
      </c>
    </row>
    <row r="183" spans="1:5" x14ac:dyDescent="0.2">
      <c r="A183" s="3" t="s">
        <v>3447</v>
      </c>
      <c r="B183" s="3" t="s">
        <v>3317</v>
      </c>
      <c r="C183" s="3" t="s">
        <v>3448</v>
      </c>
      <c r="D183" s="3" t="s">
        <v>1910</v>
      </c>
      <c r="E183" s="3" t="s">
        <v>3095</v>
      </c>
    </row>
    <row r="184" spans="1:5" x14ac:dyDescent="0.2">
      <c r="A184" s="3" t="s">
        <v>3449</v>
      </c>
      <c r="B184" s="3" t="s">
        <v>3317</v>
      </c>
      <c r="C184" s="3" t="s">
        <v>3450</v>
      </c>
      <c r="D184" s="3" t="s">
        <v>1910</v>
      </c>
      <c r="E184" s="3" t="s">
        <v>3095</v>
      </c>
    </row>
    <row r="185" spans="1:5" x14ac:dyDescent="0.2">
      <c r="A185" s="3" t="s">
        <v>3451</v>
      </c>
      <c r="B185" s="3" t="s">
        <v>3317</v>
      </c>
      <c r="C185" s="3" t="s">
        <v>3452</v>
      </c>
      <c r="D185" s="3" t="s">
        <v>1910</v>
      </c>
      <c r="E185" s="3" t="s">
        <v>3095</v>
      </c>
    </row>
    <row r="186" spans="1:5" x14ac:dyDescent="0.2">
      <c r="A186" s="3" t="s">
        <v>3453</v>
      </c>
      <c r="B186" s="3" t="s">
        <v>3317</v>
      </c>
      <c r="C186" s="3" t="s">
        <v>3454</v>
      </c>
      <c r="D186" s="3" t="s">
        <v>1910</v>
      </c>
      <c r="E186" s="3" t="s">
        <v>3095</v>
      </c>
    </row>
    <row r="187" spans="1:5" x14ac:dyDescent="0.2">
      <c r="A187" s="3" t="s">
        <v>3455</v>
      </c>
      <c r="B187" s="3" t="s">
        <v>3317</v>
      </c>
      <c r="C187" s="3" t="s">
        <v>3456</v>
      </c>
      <c r="D187" s="3" t="s">
        <v>1910</v>
      </c>
      <c r="E187" s="3" t="s">
        <v>3095</v>
      </c>
    </row>
    <row r="188" spans="1:5" x14ac:dyDescent="0.2">
      <c r="A188" s="3" t="s">
        <v>3457</v>
      </c>
      <c r="B188" s="3" t="s">
        <v>3317</v>
      </c>
      <c r="C188" s="3" t="s">
        <v>3458</v>
      </c>
      <c r="D188" s="3" t="s">
        <v>1910</v>
      </c>
      <c r="E188" s="3" t="s">
        <v>3095</v>
      </c>
    </row>
    <row r="189" spans="1:5" x14ac:dyDescent="0.2">
      <c r="A189" s="3" t="s">
        <v>3459</v>
      </c>
      <c r="B189" s="3" t="s">
        <v>3317</v>
      </c>
      <c r="C189" s="3" t="s">
        <v>3460</v>
      </c>
      <c r="D189" s="3" t="s">
        <v>1910</v>
      </c>
      <c r="E189" s="3" t="s">
        <v>3095</v>
      </c>
    </row>
    <row r="190" spans="1:5" x14ac:dyDescent="0.2">
      <c r="A190" s="3" t="s">
        <v>3461</v>
      </c>
      <c r="B190" s="3" t="s">
        <v>3317</v>
      </c>
      <c r="C190" s="3" t="s">
        <v>3462</v>
      </c>
      <c r="D190" s="3" t="s">
        <v>1910</v>
      </c>
      <c r="E190" s="3" t="s">
        <v>3095</v>
      </c>
    </row>
    <row r="191" spans="1:5" x14ac:dyDescent="0.2">
      <c r="A191" s="3" t="s">
        <v>3463</v>
      </c>
      <c r="B191" s="3" t="s">
        <v>3317</v>
      </c>
      <c r="C191" s="3" t="s">
        <v>3464</v>
      </c>
      <c r="D191" s="3" t="s">
        <v>1910</v>
      </c>
      <c r="E191" s="3" t="s">
        <v>3095</v>
      </c>
    </row>
    <row r="192" spans="1:5" x14ac:dyDescent="0.2">
      <c r="A192" s="3" t="s">
        <v>3465</v>
      </c>
      <c r="B192" s="3" t="s">
        <v>3317</v>
      </c>
      <c r="C192" s="3" t="s">
        <v>3466</v>
      </c>
      <c r="D192" s="3" t="s">
        <v>1910</v>
      </c>
      <c r="E192" s="3" t="s">
        <v>3095</v>
      </c>
    </row>
    <row r="193" spans="1:5" x14ac:dyDescent="0.2">
      <c r="A193" s="3" t="s">
        <v>3467</v>
      </c>
      <c r="B193" s="3" t="s">
        <v>3317</v>
      </c>
      <c r="C193" s="3" t="s">
        <v>3468</v>
      </c>
      <c r="D193" s="3" t="s">
        <v>1910</v>
      </c>
      <c r="E193" s="3" t="s">
        <v>3095</v>
      </c>
    </row>
    <row r="194" spans="1:5" x14ac:dyDescent="0.2">
      <c r="A194" s="3" t="s">
        <v>3469</v>
      </c>
      <c r="B194" s="3" t="s">
        <v>3317</v>
      </c>
      <c r="C194" s="3" t="s">
        <v>3470</v>
      </c>
      <c r="D194" s="3" t="s">
        <v>1910</v>
      </c>
      <c r="E194" s="3" t="s">
        <v>3095</v>
      </c>
    </row>
    <row r="195" spans="1:5" x14ac:dyDescent="0.2">
      <c r="A195" s="3" t="s">
        <v>3471</v>
      </c>
      <c r="B195" s="3" t="s">
        <v>3317</v>
      </c>
      <c r="C195" s="3" t="s">
        <v>3472</v>
      </c>
      <c r="D195" s="3" t="s">
        <v>1910</v>
      </c>
      <c r="E195" s="3" t="s">
        <v>3095</v>
      </c>
    </row>
    <row r="196" spans="1:5" x14ac:dyDescent="0.2">
      <c r="A196" s="3" t="s">
        <v>3473</v>
      </c>
      <c r="B196" s="3" t="s">
        <v>3317</v>
      </c>
      <c r="C196" s="3" t="s">
        <v>3474</v>
      </c>
      <c r="D196" s="3" t="s">
        <v>1910</v>
      </c>
      <c r="E196" s="3" t="s">
        <v>3095</v>
      </c>
    </row>
    <row r="197" spans="1:5" x14ac:dyDescent="0.2">
      <c r="A197" s="3" t="s">
        <v>3475</v>
      </c>
      <c r="B197" s="3" t="s">
        <v>3317</v>
      </c>
      <c r="C197" s="3" t="s">
        <v>3476</v>
      </c>
      <c r="D197" s="3" t="s">
        <v>1910</v>
      </c>
      <c r="E197" s="3" t="s">
        <v>3095</v>
      </c>
    </row>
    <row r="198" spans="1:5" x14ac:dyDescent="0.2">
      <c r="A198" s="3" t="s">
        <v>3477</v>
      </c>
      <c r="B198" s="3" t="s">
        <v>3317</v>
      </c>
      <c r="C198" s="3" t="s">
        <v>3478</v>
      </c>
      <c r="D198" s="3" t="s">
        <v>1910</v>
      </c>
      <c r="E198" s="3" t="s">
        <v>3095</v>
      </c>
    </row>
    <row r="199" spans="1:5" x14ac:dyDescent="0.2">
      <c r="A199" s="3" t="s">
        <v>3479</v>
      </c>
      <c r="B199" s="3" t="s">
        <v>3317</v>
      </c>
      <c r="C199" s="3" t="s">
        <v>3480</v>
      </c>
      <c r="D199" s="3" t="s">
        <v>1910</v>
      </c>
      <c r="E199" s="3" t="s">
        <v>3095</v>
      </c>
    </row>
    <row r="200" spans="1:5" x14ac:dyDescent="0.2">
      <c r="A200" s="3" t="s">
        <v>3481</v>
      </c>
      <c r="B200" s="3" t="s">
        <v>3317</v>
      </c>
      <c r="C200" s="3" t="s">
        <v>3482</v>
      </c>
      <c r="D200" s="3" t="s">
        <v>1910</v>
      </c>
      <c r="E200" s="3" t="s">
        <v>3095</v>
      </c>
    </row>
    <row r="201" spans="1:5" x14ac:dyDescent="0.2">
      <c r="A201" s="3" t="s">
        <v>3483</v>
      </c>
      <c r="B201" s="3" t="s">
        <v>3317</v>
      </c>
      <c r="C201" s="3" t="s">
        <v>3484</v>
      </c>
      <c r="D201" s="3" t="s">
        <v>1910</v>
      </c>
      <c r="E201" s="3" t="s">
        <v>3095</v>
      </c>
    </row>
    <row r="202" spans="1:5" x14ac:dyDescent="0.2">
      <c r="A202" s="3" t="s">
        <v>3485</v>
      </c>
      <c r="B202" s="3" t="s">
        <v>3317</v>
      </c>
      <c r="C202" s="3" t="s">
        <v>3486</v>
      </c>
      <c r="D202" s="3" t="s">
        <v>1910</v>
      </c>
      <c r="E202" s="3" t="s">
        <v>3095</v>
      </c>
    </row>
    <row r="203" spans="1:5" x14ac:dyDescent="0.2">
      <c r="A203" s="3" t="s">
        <v>3487</v>
      </c>
      <c r="B203" s="3" t="s">
        <v>3317</v>
      </c>
      <c r="C203" s="3" t="s">
        <v>3488</v>
      </c>
      <c r="D203" s="3" t="s">
        <v>1910</v>
      </c>
      <c r="E203" s="3" t="s">
        <v>3095</v>
      </c>
    </row>
    <row r="204" spans="1:5" x14ac:dyDescent="0.2">
      <c r="A204" s="3" t="s">
        <v>3489</v>
      </c>
      <c r="B204" s="3" t="s">
        <v>3317</v>
      </c>
      <c r="C204" s="3" t="s">
        <v>3490</v>
      </c>
      <c r="D204" s="3" t="s">
        <v>1910</v>
      </c>
      <c r="E204" s="3" t="s">
        <v>3095</v>
      </c>
    </row>
    <row r="205" spans="1:5" x14ac:dyDescent="0.2">
      <c r="A205" s="3" t="s">
        <v>3491</v>
      </c>
      <c r="B205" s="3" t="s">
        <v>3317</v>
      </c>
      <c r="C205" s="3" t="s">
        <v>3492</v>
      </c>
      <c r="D205" s="3" t="s">
        <v>1910</v>
      </c>
      <c r="E205" s="3" t="s">
        <v>3095</v>
      </c>
    </row>
    <row r="206" spans="1:5" x14ac:dyDescent="0.2">
      <c r="A206" s="3" t="s">
        <v>3493</v>
      </c>
      <c r="B206" s="3" t="s">
        <v>3317</v>
      </c>
      <c r="C206" s="3" t="s">
        <v>3494</v>
      </c>
      <c r="D206" s="3" t="s">
        <v>1910</v>
      </c>
      <c r="E206" s="3" t="s">
        <v>3095</v>
      </c>
    </row>
    <row r="207" spans="1:5" x14ac:dyDescent="0.2">
      <c r="A207" s="3" t="s">
        <v>3495</v>
      </c>
      <c r="B207" s="3" t="s">
        <v>3317</v>
      </c>
      <c r="C207" s="3" t="s">
        <v>3496</v>
      </c>
      <c r="D207" s="3" t="s">
        <v>1910</v>
      </c>
      <c r="E207" s="3" t="s">
        <v>3095</v>
      </c>
    </row>
    <row r="208" spans="1:5" x14ac:dyDescent="0.2">
      <c r="A208" s="3" t="s">
        <v>3497</v>
      </c>
      <c r="B208" s="3" t="s">
        <v>3317</v>
      </c>
      <c r="C208" s="3" t="s">
        <v>3498</v>
      </c>
      <c r="D208" s="3" t="s">
        <v>1910</v>
      </c>
      <c r="E208" s="3" t="s">
        <v>3095</v>
      </c>
    </row>
    <row r="209" spans="1:5" x14ac:dyDescent="0.2">
      <c r="A209" s="3" t="s">
        <v>3499</v>
      </c>
      <c r="B209" s="3" t="s">
        <v>3317</v>
      </c>
      <c r="C209" s="3" t="s">
        <v>3500</v>
      </c>
      <c r="D209" s="3" t="s">
        <v>1910</v>
      </c>
      <c r="E209" s="3" t="s">
        <v>3095</v>
      </c>
    </row>
    <row r="210" spans="1:5" x14ac:dyDescent="0.2">
      <c r="A210" s="3" t="s">
        <v>3501</v>
      </c>
      <c r="B210" s="3" t="s">
        <v>3317</v>
      </c>
      <c r="C210" s="3" t="s">
        <v>3502</v>
      </c>
      <c r="D210" s="3" t="s">
        <v>1910</v>
      </c>
      <c r="E210" s="3" t="s">
        <v>3095</v>
      </c>
    </row>
    <row r="211" spans="1:5" x14ac:dyDescent="0.2">
      <c r="A211" s="3" t="s">
        <v>3503</v>
      </c>
      <c r="B211" s="3" t="s">
        <v>3317</v>
      </c>
      <c r="C211" s="3" t="s">
        <v>3504</v>
      </c>
      <c r="D211" s="3" t="s">
        <v>1910</v>
      </c>
      <c r="E211" s="3" t="s">
        <v>3095</v>
      </c>
    </row>
    <row r="212" spans="1:5" x14ac:dyDescent="0.2">
      <c r="A212" s="3" t="s">
        <v>3505</v>
      </c>
      <c r="B212" s="3" t="s">
        <v>3317</v>
      </c>
      <c r="C212" s="3" t="s">
        <v>3506</v>
      </c>
      <c r="D212" s="3" t="s">
        <v>1910</v>
      </c>
      <c r="E212" s="3" t="s">
        <v>3095</v>
      </c>
    </row>
    <row r="213" spans="1:5" x14ac:dyDescent="0.2">
      <c r="A213" s="3" t="s">
        <v>3507</v>
      </c>
      <c r="B213" s="3" t="s">
        <v>3317</v>
      </c>
      <c r="C213" s="3" t="s">
        <v>3508</v>
      </c>
      <c r="D213" s="3" t="s">
        <v>1910</v>
      </c>
      <c r="E213" s="3" t="s">
        <v>3095</v>
      </c>
    </row>
    <row r="214" spans="1:5" x14ac:dyDescent="0.2">
      <c r="A214" s="3" t="s">
        <v>3509</v>
      </c>
      <c r="B214" s="3" t="s">
        <v>3317</v>
      </c>
      <c r="C214" s="3" t="s">
        <v>3510</v>
      </c>
      <c r="D214" s="3" t="s">
        <v>1910</v>
      </c>
      <c r="E214" s="3" t="s">
        <v>3095</v>
      </c>
    </row>
    <row r="215" spans="1:5" x14ac:dyDescent="0.2">
      <c r="A215" s="3" t="s">
        <v>3511</v>
      </c>
      <c r="B215" s="3" t="s">
        <v>3317</v>
      </c>
      <c r="C215" s="3" t="s">
        <v>3512</v>
      </c>
      <c r="D215" s="3" t="s">
        <v>1910</v>
      </c>
      <c r="E215" s="3" t="s">
        <v>3095</v>
      </c>
    </row>
    <row r="216" spans="1:5" x14ac:dyDescent="0.2">
      <c r="A216" s="3" t="s">
        <v>3513</v>
      </c>
      <c r="B216" s="3" t="s">
        <v>3317</v>
      </c>
      <c r="C216" s="3" t="s">
        <v>3514</v>
      </c>
      <c r="D216" s="3" t="s">
        <v>1910</v>
      </c>
      <c r="E216" s="3" t="s">
        <v>3095</v>
      </c>
    </row>
    <row r="217" spans="1:5" x14ac:dyDescent="0.2">
      <c r="A217" s="3" t="s">
        <v>3515</v>
      </c>
      <c r="B217" s="3" t="s">
        <v>3317</v>
      </c>
      <c r="C217" s="3" t="s">
        <v>3516</v>
      </c>
      <c r="D217" s="3" t="s">
        <v>1910</v>
      </c>
      <c r="E217" s="3" t="s">
        <v>3095</v>
      </c>
    </row>
    <row r="218" spans="1:5" x14ac:dyDescent="0.2">
      <c r="A218" s="3" t="s">
        <v>3517</v>
      </c>
      <c r="B218" s="3" t="s">
        <v>3317</v>
      </c>
      <c r="C218" s="3" t="s">
        <v>3518</v>
      </c>
      <c r="D218" s="3" t="s">
        <v>1910</v>
      </c>
      <c r="E218" s="3" t="s">
        <v>3095</v>
      </c>
    </row>
    <row r="219" spans="1:5" x14ac:dyDescent="0.2">
      <c r="A219" s="3" t="s">
        <v>3519</v>
      </c>
      <c r="B219" s="3" t="s">
        <v>3317</v>
      </c>
      <c r="C219" s="3" t="s">
        <v>3520</v>
      </c>
      <c r="D219" s="3" t="s">
        <v>1910</v>
      </c>
      <c r="E219" s="3" t="s">
        <v>3095</v>
      </c>
    </row>
    <row r="220" spans="1:5" x14ac:dyDescent="0.2">
      <c r="A220" s="3" t="s">
        <v>3521</v>
      </c>
      <c r="B220" s="3" t="s">
        <v>3317</v>
      </c>
      <c r="C220" s="3" t="s">
        <v>3522</v>
      </c>
      <c r="D220" s="3" t="s">
        <v>1910</v>
      </c>
      <c r="E220" s="3" t="s">
        <v>3095</v>
      </c>
    </row>
    <row r="221" spans="1:5" x14ac:dyDescent="0.2">
      <c r="A221" s="3" t="s">
        <v>3523</v>
      </c>
      <c r="B221" s="3" t="s">
        <v>3317</v>
      </c>
      <c r="C221" s="3" t="s">
        <v>3524</v>
      </c>
      <c r="D221" s="3" t="s">
        <v>1910</v>
      </c>
      <c r="E221" s="3" t="s">
        <v>3095</v>
      </c>
    </row>
    <row r="222" spans="1:5" x14ac:dyDescent="0.2">
      <c r="A222" s="3" t="s">
        <v>3525</v>
      </c>
      <c r="B222" s="3" t="s">
        <v>3317</v>
      </c>
      <c r="C222" s="3" t="s">
        <v>3526</v>
      </c>
      <c r="D222" s="3" t="s">
        <v>1910</v>
      </c>
      <c r="E222" s="3" t="s">
        <v>3095</v>
      </c>
    </row>
    <row r="223" spans="1:5" x14ac:dyDescent="0.2">
      <c r="A223" s="3" t="s">
        <v>3527</v>
      </c>
      <c r="B223" s="3" t="s">
        <v>3317</v>
      </c>
      <c r="C223" s="3" t="s">
        <v>3528</v>
      </c>
      <c r="D223" s="3" t="s">
        <v>1910</v>
      </c>
      <c r="E223" s="3" t="s">
        <v>3095</v>
      </c>
    </row>
    <row r="224" spans="1:5" x14ac:dyDescent="0.2">
      <c r="A224" s="3" t="s">
        <v>3529</v>
      </c>
      <c r="B224" s="3" t="s">
        <v>3317</v>
      </c>
      <c r="C224" s="3" t="s">
        <v>3530</v>
      </c>
      <c r="D224" s="3" t="s">
        <v>1910</v>
      </c>
      <c r="E224" s="3" t="s">
        <v>3095</v>
      </c>
    </row>
    <row r="225" spans="1:5" x14ac:dyDescent="0.2">
      <c r="A225" s="3" t="s">
        <v>3531</v>
      </c>
      <c r="B225" s="3" t="s">
        <v>3317</v>
      </c>
      <c r="C225" s="3" t="s">
        <v>3532</v>
      </c>
      <c r="D225" s="3" t="s">
        <v>1910</v>
      </c>
      <c r="E225" s="3" t="s">
        <v>3095</v>
      </c>
    </row>
    <row r="226" spans="1:5" x14ac:dyDescent="0.2">
      <c r="A226" s="3" t="s">
        <v>3533</v>
      </c>
      <c r="B226" s="3" t="s">
        <v>3317</v>
      </c>
      <c r="C226" s="3" t="s">
        <v>3534</v>
      </c>
      <c r="D226" s="3" t="s">
        <v>1910</v>
      </c>
      <c r="E226" s="3" t="s">
        <v>3095</v>
      </c>
    </row>
    <row r="227" spans="1:5" x14ac:dyDescent="0.2">
      <c r="A227" s="3" t="s">
        <v>3535</v>
      </c>
      <c r="B227" s="3" t="s">
        <v>3317</v>
      </c>
      <c r="C227" s="3" t="s">
        <v>3536</v>
      </c>
      <c r="D227" s="3" t="s">
        <v>1910</v>
      </c>
      <c r="E227" s="3" t="s">
        <v>3095</v>
      </c>
    </row>
    <row r="228" spans="1:5" x14ac:dyDescent="0.2">
      <c r="A228" s="3" t="s">
        <v>3537</v>
      </c>
      <c r="B228" s="3" t="s">
        <v>3317</v>
      </c>
      <c r="C228" s="3" t="s">
        <v>3538</v>
      </c>
      <c r="D228" s="3" t="s">
        <v>1910</v>
      </c>
      <c r="E228" s="3" t="s">
        <v>3095</v>
      </c>
    </row>
    <row r="229" spans="1:5" x14ac:dyDescent="0.2">
      <c r="A229" s="3" t="s">
        <v>3539</v>
      </c>
      <c r="B229" s="3" t="s">
        <v>3317</v>
      </c>
      <c r="C229" s="3" t="s">
        <v>3540</v>
      </c>
      <c r="D229" s="3" t="s">
        <v>1910</v>
      </c>
      <c r="E229" s="3" t="s">
        <v>3095</v>
      </c>
    </row>
    <row r="230" spans="1:5" x14ac:dyDescent="0.2">
      <c r="A230" s="3" t="s">
        <v>3541</v>
      </c>
      <c r="B230" s="3" t="s">
        <v>3317</v>
      </c>
      <c r="C230" s="3" t="s">
        <v>3542</v>
      </c>
      <c r="D230" s="3" t="s">
        <v>1910</v>
      </c>
      <c r="E230" s="3" t="s">
        <v>3095</v>
      </c>
    </row>
    <row r="231" spans="1:5" x14ac:dyDescent="0.2">
      <c r="A231" s="3" t="s">
        <v>3543</v>
      </c>
      <c r="B231" s="3" t="s">
        <v>3317</v>
      </c>
      <c r="C231" s="3" t="s">
        <v>3544</v>
      </c>
      <c r="D231" s="3" t="s">
        <v>1910</v>
      </c>
      <c r="E231" s="3" t="s">
        <v>3095</v>
      </c>
    </row>
    <row r="232" spans="1:5" x14ac:dyDescent="0.2">
      <c r="A232" s="3" t="s">
        <v>3545</v>
      </c>
      <c r="B232" s="3" t="s">
        <v>3317</v>
      </c>
      <c r="C232" s="3" t="s">
        <v>3546</v>
      </c>
      <c r="D232" s="3" t="s">
        <v>1910</v>
      </c>
      <c r="E232" s="3" t="s">
        <v>3095</v>
      </c>
    </row>
    <row r="233" spans="1:5" x14ac:dyDescent="0.2">
      <c r="A233" s="3" t="s">
        <v>3547</v>
      </c>
      <c r="B233" s="3" t="s">
        <v>3317</v>
      </c>
      <c r="C233" s="3" t="s">
        <v>3548</v>
      </c>
      <c r="D233" s="3" t="s">
        <v>1910</v>
      </c>
      <c r="E233" s="3" t="s">
        <v>3095</v>
      </c>
    </row>
    <row r="234" spans="1:5" x14ac:dyDescent="0.2">
      <c r="A234" s="3" t="s">
        <v>3549</v>
      </c>
      <c r="B234" s="3" t="s">
        <v>3317</v>
      </c>
      <c r="C234" s="3" t="s">
        <v>3550</v>
      </c>
      <c r="D234" s="3" t="s">
        <v>1910</v>
      </c>
      <c r="E234" s="3" t="s">
        <v>3095</v>
      </c>
    </row>
    <row r="235" spans="1:5" x14ac:dyDescent="0.2">
      <c r="A235" s="3" t="s">
        <v>3551</v>
      </c>
      <c r="B235" s="3" t="s">
        <v>3317</v>
      </c>
      <c r="C235" s="3" t="s">
        <v>3552</v>
      </c>
      <c r="D235" s="3" t="s">
        <v>1910</v>
      </c>
      <c r="E235" s="3" t="s">
        <v>3095</v>
      </c>
    </row>
    <row r="236" spans="1:5" x14ac:dyDescent="0.2">
      <c r="A236" s="3" t="s">
        <v>3553</v>
      </c>
      <c r="B236" s="3" t="s">
        <v>3317</v>
      </c>
      <c r="C236" s="3" t="s">
        <v>3554</v>
      </c>
      <c r="D236" s="3" t="s">
        <v>1910</v>
      </c>
      <c r="E236" s="3" t="s">
        <v>3095</v>
      </c>
    </row>
    <row r="237" spans="1:5" x14ac:dyDescent="0.2">
      <c r="A237" s="3" t="s">
        <v>3555</v>
      </c>
      <c r="B237" s="3" t="s">
        <v>3317</v>
      </c>
      <c r="C237" s="3" t="s">
        <v>3556</v>
      </c>
      <c r="D237" s="3" t="s">
        <v>1910</v>
      </c>
      <c r="E237" s="3" t="s">
        <v>3095</v>
      </c>
    </row>
    <row r="238" spans="1:5" x14ac:dyDescent="0.2">
      <c r="A238" s="3" t="s">
        <v>3557</v>
      </c>
      <c r="B238" s="3" t="s">
        <v>3317</v>
      </c>
      <c r="C238" s="3" t="s">
        <v>3558</v>
      </c>
      <c r="D238" s="3" t="s">
        <v>1910</v>
      </c>
      <c r="E238" s="3" t="s">
        <v>3095</v>
      </c>
    </row>
    <row r="239" spans="1:5" x14ac:dyDescent="0.2">
      <c r="A239" s="3" t="s">
        <v>3559</v>
      </c>
      <c r="B239" s="3" t="s">
        <v>3317</v>
      </c>
      <c r="C239" s="3" t="s">
        <v>3560</v>
      </c>
      <c r="D239" s="3" t="s">
        <v>1910</v>
      </c>
      <c r="E239" s="3" t="s">
        <v>3095</v>
      </c>
    </row>
    <row r="240" spans="1:5" x14ac:dyDescent="0.2">
      <c r="A240" s="3" t="s">
        <v>3561</v>
      </c>
      <c r="B240" s="3" t="s">
        <v>3317</v>
      </c>
      <c r="C240" s="3" t="s">
        <v>3562</v>
      </c>
      <c r="D240" s="3" t="s">
        <v>1910</v>
      </c>
      <c r="E240" s="3" t="s">
        <v>3095</v>
      </c>
    </row>
    <row r="241" spans="1:5" x14ac:dyDescent="0.2">
      <c r="A241" s="3" t="s">
        <v>3563</v>
      </c>
      <c r="B241" s="3" t="s">
        <v>3317</v>
      </c>
      <c r="C241" s="3" t="s">
        <v>3564</v>
      </c>
      <c r="D241" s="3" t="s">
        <v>1910</v>
      </c>
      <c r="E241" s="3" t="s">
        <v>3095</v>
      </c>
    </row>
    <row r="242" spans="1:5" x14ac:dyDescent="0.2">
      <c r="A242" s="3" t="s">
        <v>3565</v>
      </c>
      <c r="B242" s="3" t="s">
        <v>3317</v>
      </c>
      <c r="C242" s="3" t="s">
        <v>3566</v>
      </c>
      <c r="D242" s="3" t="s">
        <v>1910</v>
      </c>
      <c r="E242" s="3" t="s">
        <v>3095</v>
      </c>
    </row>
    <row r="243" spans="1:5" x14ac:dyDescent="0.2">
      <c r="A243" s="3" t="s">
        <v>3567</v>
      </c>
      <c r="B243" s="3" t="s">
        <v>3317</v>
      </c>
      <c r="C243" s="3" t="s">
        <v>3568</v>
      </c>
      <c r="D243" s="3" t="s">
        <v>1910</v>
      </c>
      <c r="E243" s="3" t="s">
        <v>3095</v>
      </c>
    </row>
    <row r="244" spans="1:5" x14ac:dyDescent="0.2">
      <c r="A244" s="3" t="s">
        <v>3569</v>
      </c>
      <c r="B244" s="3" t="s">
        <v>3317</v>
      </c>
      <c r="C244" s="3" t="s">
        <v>3570</v>
      </c>
      <c r="D244" s="3" t="s">
        <v>1910</v>
      </c>
      <c r="E244" s="3" t="s">
        <v>3095</v>
      </c>
    </row>
    <row r="245" spans="1:5" x14ac:dyDescent="0.2">
      <c r="A245" s="3" t="s">
        <v>3571</v>
      </c>
      <c r="B245" s="3" t="s">
        <v>3317</v>
      </c>
      <c r="C245" s="3" t="s">
        <v>3572</v>
      </c>
      <c r="D245" s="3" t="s">
        <v>1910</v>
      </c>
      <c r="E245" s="3" t="s">
        <v>3095</v>
      </c>
    </row>
    <row r="246" spans="1:5" x14ac:dyDescent="0.2">
      <c r="A246" s="3" t="s">
        <v>3573</v>
      </c>
      <c r="B246" s="3" t="s">
        <v>3317</v>
      </c>
      <c r="C246" s="3" t="s">
        <v>3574</v>
      </c>
      <c r="D246" s="3" t="s">
        <v>1910</v>
      </c>
      <c r="E246" s="3" t="s">
        <v>3095</v>
      </c>
    </row>
    <row r="247" spans="1:5" x14ac:dyDescent="0.2">
      <c r="A247" s="3" t="s">
        <v>3575</v>
      </c>
      <c r="B247" s="3" t="s">
        <v>3317</v>
      </c>
      <c r="C247" s="3" t="s">
        <v>3576</v>
      </c>
      <c r="D247" s="3" t="s">
        <v>1910</v>
      </c>
      <c r="E247" s="3" t="s">
        <v>3095</v>
      </c>
    </row>
    <row r="248" spans="1:5" x14ac:dyDescent="0.2">
      <c r="A248" s="3" t="s">
        <v>3577</v>
      </c>
      <c r="B248" s="3" t="s">
        <v>3317</v>
      </c>
      <c r="C248" s="3" t="s">
        <v>3578</v>
      </c>
      <c r="D248" s="3" t="s">
        <v>1910</v>
      </c>
      <c r="E248" s="3" t="s">
        <v>3095</v>
      </c>
    </row>
    <row r="249" spans="1:5" x14ac:dyDescent="0.2">
      <c r="A249" s="3" t="s">
        <v>3579</v>
      </c>
      <c r="B249" s="3" t="s">
        <v>3317</v>
      </c>
      <c r="C249" s="3" t="s">
        <v>3580</v>
      </c>
      <c r="D249" s="3" t="s">
        <v>1910</v>
      </c>
      <c r="E249" s="3" t="s">
        <v>3095</v>
      </c>
    </row>
    <row r="250" spans="1:5" x14ac:dyDescent="0.2">
      <c r="A250" s="3" t="s">
        <v>3581</v>
      </c>
      <c r="B250" s="3" t="s">
        <v>3317</v>
      </c>
      <c r="C250" s="3" t="s">
        <v>3582</v>
      </c>
      <c r="D250" s="3" t="s">
        <v>1910</v>
      </c>
      <c r="E250" s="3" t="s">
        <v>3095</v>
      </c>
    </row>
    <row r="251" spans="1:5" x14ac:dyDescent="0.2">
      <c r="A251" s="3" t="s">
        <v>3583</v>
      </c>
      <c r="B251" s="3" t="s">
        <v>3317</v>
      </c>
      <c r="C251" s="3" t="s">
        <v>3584</v>
      </c>
      <c r="D251" s="3" t="s">
        <v>1910</v>
      </c>
      <c r="E251" s="3" t="s">
        <v>3095</v>
      </c>
    </row>
    <row r="252" spans="1:5" x14ac:dyDescent="0.2">
      <c r="A252" s="3" t="s">
        <v>3585</v>
      </c>
      <c r="B252" s="3" t="s">
        <v>3317</v>
      </c>
      <c r="C252" s="3" t="s">
        <v>3586</v>
      </c>
      <c r="D252" s="3" t="s">
        <v>1910</v>
      </c>
      <c r="E252" s="3" t="s">
        <v>3095</v>
      </c>
    </row>
    <row r="253" spans="1:5" x14ac:dyDescent="0.2">
      <c r="A253" s="3" t="s">
        <v>3587</v>
      </c>
      <c r="B253" s="3" t="s">
        <v>3317</v>
      </c>
      <c r="C253" s="3" t="s">
        <v>3588</v>
      </c>
      <c r="D253" s="3" t="s">
        <v>1910</v>
      </c>
      <c r="E253" s="3" t="s">
        <v>3095</v>
      </c>
    </row>
    <row r="254" spans="1:5" x14ac:dyDescent="0.2">
      <c r="A254" s="3" t="s">
        <v>3589</v>
      </c>
      <c r="B254" s="3" t="s">
        <v>3317</v>
      </c>
      <c r="C254" s="3" t="s">
        <v>3590</v>
      </c>
      <c r="D254" s="3" t="s">
        <v>1910</v>
      </c>
      <c r="E254" s="3" t="s">
        <v>3095</v>
      </c>
    </row>
    <row r="255" spans="1:5" x14ac:dyDescent="0.2">
      <c r="A255" s="3" t="s">
        <v>3591</v>
      </c>
      <c r="B255" s="3" t="s">
        <v>3317</v>
      </c>
      <c r="C255" s="3" t="s">
        <v>3592</v>
      </c>
      <c r="D255" s="3" t="s">
        <v>1910</v>
      </c>
      <c r="E255" s="3" t="s">
        <v>3095</v>
      </c>
    </row>
    <row r="256" spans="1:5" x14ac:dyDescent="0.2">
      <c r="A256" s="3" t="s">
        <v>3593</v>
      </c>
      <c r="B256" s="3" t="s">
        <v>3317</v>
      </c>
      <c r="C256" s="3" t="s">
        <v>3594</v>
      </c>
      <c r="D256" s="3" t="s">
        <v>1910</v>
      </c>
      <c r="E256" s="3" t="s">
        <v>3095</v>
      </c>
    </row>
    <row r="257" spans="1:5" x14ac:dyDescent="0.2">
      <c r="A257" s="3" t="s">
        <v>3595</v>
      </c>
      <c r="B257" s="3" t="s">
        <v>3317</v>
      </c>
      <c r="C257" s="3" t="s">
        <v>3596</v>
      </c>
      <c r="D257" s="3" t="s">
        <v>1910</v>
      </c>
      <c r="E257" s="3" t="s">
        <v>3095</v>
      </c>
    </row>
    <row r="258" spans="1:5" x14ac:dyDescent="0.2">
      <c r="A258" s="3" t="s">
        <v>3597</v>
      </c>
      <c r="B258" s="3" t="s">
        <v>3317</v>
      </c>
      <c r="C258" s="3" t="s">
        <v>3598</v>
      </c>
      <c r="D258" s="3" t="s">
        <v>1910</v>
      </c>
      <c r="E258" s="3" t="s">
        <v>3095</v>
      </c>
    </row>
    <row r="259" spans="1:5" x14ac:dyDescent="0.2">
      <c r="A259" s="3" t="s">
        <v>3599</v>
      </c>
      <c r="B259" s="3" t="s">
        <v>3317</v>
      </c>
      <c r="C259" s="3" t="s">
        <v>3600</v>
      </c>
      <c r="D259" s="3" t="s">
        <v>1910</v>
      </c>
      <c r="E259" s="3" t="s">
        <v>3095</v>
      </c>
    </row>
    <row r="260" spans="1:5" x14ac:dyDescent="0.2">
      <c r="A260" s="3" t="s">
        <v>3601</v>
      </c>
      <c r="B260" s="3" t="s">
        <v>3317</v>
      </c>
      <c r="C260" s="3" t="s">
        <v>3602</v>
      </c>
      <c r="D260" s="3" t="s">
        <v>1910</v>
      </c>
      <c r="E260" s="3" t="s">
        <v>3095</v>
      </c>
    </row>
    <row r="261" spans="1:5" x14ac:dyDescent="0.2">
      <c r="A261" s="3" t="s">
        <v>3603</v>
      </c>
      <c r="B261" s="3" t="s">
        <v>3317</v>
      </c>
      <c r="C261" s="3" t="s">
        <v>3604</v>
      </c>
      <c r="D261" s="3" t="s">
        <v>1910</v>
      </c>
      <c r="E261" s="3" t="s">
        <v>3095</v>
      </c>
    </row>
    <row r="262" spans="1:5" x14ac:dyDescent="0.2">
      <c r="A262" s="3" t="s">
        <v>3605</v>
      </c>
      <c r="B262" s="3" t="s">
        <v>3317</v>
      </c>
      <c r="C262" s="3" t="s">
        <v>3606</v>
      </c>
      <c r="D262" s="3" t="s">
        <v>1910</v>
      </c>
      <c r="E262" s="3" t="s">
        <v>3095</v>
      </c>
    </row>
    <row r="263" spans="1:5" x14ac:dyDescent="0.2">
      <c r="A263" s="3" t="s">
        <v>3607</v>
      </c>
      <c r="B263" s="3" t="s">
        <v>3317</v>
      </c>
      <c r="C263" s="3" t="s">
        <v>3608</v>
      </c>
      <c r="D263" s="3" t="s">
        <v>1910</v>
      </c>
      <c r="E263" s="3" t="s">
        <v>3095</v>
      </c>
    </row>
    <row r="264" spans="1:5" x14ac:dyDescent="0.2">
      <c r="A264" s="3" t="s">
        <v>3609</v>
      </c>
      <c r="B264" s="3" t="s">
        <v>3317</v>
      </c>
      <c r="C264" s="3" t="s">
        <v>3610</v>
      </c>
      <c r="D264" s="3" t="s">
        <v>1910</v>
      </c>
      <c r="E264" s="3" t="s">
        <v>3095</v>
      </c>
    </row>
    <row r="265" spans="1:5" x14ac:dyDescent="0.2">
      <c r="A265" s="3" t="s">
        <v>3611</v>
      </c>
      <c r="B265" s="3" t="s">
        <v>3317</v>
      </c>
      <c r="C265" s="3" t="s">
        <v>3612</v>
      </c>
      <c r="D265" s="3" t="s">
        <v>1910</v>
      </c>
      <c r="E265" s="3" t="s">
        <v>3095</v>
      </c>
    </row>
    <row r="266" spans="1:5" x14ac:dyDescent="0.2">
      <c r="A266" s="3" t="s">
        <v>3613</v>
      </c>
      <c r="B266" s="3" t="s">
        <v>3317</v>
      </c>
      <c r="C266" s="3" t="s">
        <v>3614</v>
      </c>
      <c r="D266" s="3" t="s">
        <v>1910</v>
      </c>
      <c r="E266" s="3" t="s">
        <v>3095</v>
      </c>
    </row>
    <row r="267" spans="1:5" x14ac:dyDescent="0.2">
      <c r="A267" s="3" t="s">
        <v>3615</v>
      </c>
      <c r="B267" s="3" t="s">
        <v>3317</v>
      </c>
      <c r="C267" s="3" t="s">
        <v>3616</v>
      </c>
      <c r="D267" s="3" t="s">
        <v>1910</v>
      </c>
      <c r="E267" s="3" t="s">
        <v>3095</v>
      </c>
    </row>
    <row r="268" spans="1:5" x14ac:dyDescent="0.2">
      <c r="A268" s="3" t="s">
        <v>3617</v>
      </c>
      <c r="B268" s="3" t="s">
        <v>3317</v>
      </c>
      <c r="C268" s="3" t="s">
        <v>3618</v>
      </c>
      <c r="D268" s="3" t="s">
        <v>1910</v>
      </c>
      <c r="E268" s="3" t="s">
        <v>3095</v>
      </c>
    </row>
    <row r="269" spans="1:5" x14ac:dyDescent="0.2">
      <c r="A269" s="3" t="s">
        <v>3619</v>
      </c>
      <c r="B269" s="3" t="s">
        <v>3317</v>
      </c>
      <c r="C269" s="3" t="s">
        <v>3620</v>
      </c>
      <c r="D269" s="3" t="s">
        <v>1910</v>
      </c>
      <c r="E269" s="3" t="s">
        <v>3095</v>
      </c>
    </row>
    <row r="270" spans="1:5" x14ac:dyDescent="0.2">
      <c r="A270" s="3" t="s">
        <v>3621</v>
      </c>
      <c r="B270" s="3" t="s">
        <v>3317</v>
      </c>
      <c r="C270" s="3" t="s">
        <v>3622</v>
      </c>
      <c r="D270" s="3" t="s">
        <v>1910</v>
      </c>
      <c r="E270" s="3" t="s">
        <v>3095</v>
      </c>
    </row>
    <row r="271" spans="1:5" x14ac:dyDescent="0.2">
      <c r="A271" s="3" t="s">
        <v>3623</v>
      </c>
      <c r="B271" s="3" t="s">
        <v>3317</v>
      </c>
      <c r="C271" s="3" t="s">
        <v>3624</v>
      </c>
      <c r="D271" s="3" t="s">
        <v>1910</v>
      </c>
      <c r="E271" s="3" t="s">
        <v>3095</v>
      </c>
    </row>
    <row r="272" spans="1:5" x14ac:dyDescent="0.2">
      <c r="A272" s="3" t="s">
        <v>3625</v>
      </c>
      <c r="B272" s="3" t="s">
        <v>3317</v>
      </c>
      <c r="C272" s="3" t="s">
        <v>3626</v>
      </c>
      <c r="D272" s="3" t="s">
        <v>1910</v>
      </c>
      <c r="E272" s="3" t="s">
        <v>3095</v>
      </c>
    </row>
    <row r="273" spans="1:5" x14ac:dyDescent="0.2">
      <c r="A273" s="3" t="s">
        <v>3627</v>
      </c>
      <c r="B273" s="3" t="s">
        <v>3317</v>
      </c>
      <c r="C273" s="3" t="s">
        <v>3628</v>
      </c>
      <c r="D273" s="3" t="s">
        <v>1910</v>
      </c>
      <c r="E273" s="3" t="s">
        <v>3095</v>
      </c>
    </row>
    <row r="274" spans="1:5" x14ac:dyDescent="0.2">
      <c r="A274" s="3" t="s">
        <v>3629</v>
      </c>
      <c r="B274" s="3" t="s">
        <v>3317</v>
      </c>
      <c r="C274" s="3" t="s">
        <v>3630</v>
      </c>
      <c r="D274" s="3" t="s">
        <v>1910</v>
      </c>
      <c r="E274" s="3" t="s">
        <v>3095</v>
      </c>
    </row>
    <row r="275" spans="1:5" x14ac:dyDescent="0.2">
      <c r="A275" s="3" t="s">
        <v>3631</v>
      </c>
      <c r="B275" s="3" t="s">
        <v>3317</v>
      </c>
      <c r="C275" s="3" t="s">
        <v>3632</v>
      </c>
      <c r="D275" s="3" t="s">
        <v>1910</v>
      </c>
      <c r="E275" s="3" t="s">
        <v>3095</v>
      </c>
    </row>
    <row r="276" spans="1:5" x14ac:dyDescent="0.2">
      <c r="A276" s="3" t="s">
        <v>3633</v>
      </c>
      <c r="B276" s="3" t="s">
        <v>3317</v>
      </c>
      <c r="C276" s="3" t="s">
        <v>3634</v>
      </c>
      <c r="D276" s="3" t="s">
        <v>1910</v>
      </c>
      <c r="E276" s="3" t="s">
        <v>3095</v>
      </c>
    </row>
    <row r="277" spans="1:5" x14ac:dyDescent="0.2">
      <c r="A277" s="3" t="s">
        <v>3635</v>
      </c>
      <c r="B277" s="3" t="s">
        <v>3317</v>
      </c>
      <c r="C277" s="3" t="s">
        <v>3636</v>
      </c>
      <c r="D277" s="3" t="s">
        <v>1910</v>
      </c>
      <c r="E277" s="3" t="s">
        <v>3095</v>
      </c>
    </row>
    <row r="278" spans="1:5" x14ac:dyDescent="0.2">
      <c r="A278" s="3" t="s">
        <v>3637</v>
      </c>
      <c r="B278" s="3" t="s">
        <v>3317</v>
      </c>
      <c r="C278" s="3" t="s">
        <v>3638</v>
      </c>
      <c r="D278" s="3" t="s">
        <v>1910</v>
      </c>
      <c r="E278" s="3" t="s">
        <v>3095</v>
      </c>
    </row>
    <row r="279" spans="1:5" x14ac:dyDescent="0.2">
      <c r="A279" s="3" t="s">
        <v>3639</v>
      </c>
      <c r="B279" s="3" t="s">
        <v>3317</v>
      </c>
      <c r="C279" s="3" t="s">
        <v>3640</v>
      </c>
      <c r="D279" s="3" t="s">
        <v>1910</v>
      </c>
      <c r="E279" s="3" t="s">
        <v>3095</v>
      </c>
    </row>
    <row r="280" spans="1:5" x14ac:dyDescent="0.2">
      <c r="A280" s="3" t="s">
        <v>3641</v>
      </c>
      <c r="B280" s="3" t="s">
        <v>3317</v>
      </c>
      <c r="C280" s="3" t="s">
        <v>3642</v>
      </c>
      <c r="D280" s="3" t="s">
        <v>1910</v>
      </c>
      <c r="E280" s="3" t="s">
        <v>3095</v>
      </c>
    </row>
    <row r="281" spans="1:5" x14ac:dyDescent="0.2">
      <c r="A281" s="3" t="s">
        <v>3643</v>
      </c>
      <c r="B281" s="3" t="s">
        <v>3317</v>
      </c>
      <c r="C281" s="3" t="s">
        <v>3644</v>
      </c>
      <c r="D281" s="3" t="s">
        <v>1910</v>
      </c>
      <c r="E281" s="3" t="s">
        <v>3095</v>
      </c>
    </row>
    <row r="282" spans="1:5" x14ac:dyDescent="0.2">
      <c r="A282" s="3" t="s">
        <v>3645</v>
      </c>
      <c r="B282" s="3" t="s">
        <v>3317</v>
      </c>
      <c r="C282" s="3" t="s">
        <v>3646</v>
      </c>
      <c r="D282" s="3" t="s">
        <v>1910</v>
      </c>
      <c r="E282" s="3" t="s">
        <v>3095</v>
      </c>
    </row>
    <row r="283" spans="1:5" x14ac:dyDescent="0.2">
      <c r="A283" s="3" t="s">
        <v>3647</v>
      </c>
      <c r="B283" s="3" t="s">
        <v>3317</v>
      </c>
      <c r="C283" s="3" t="s">
        <v>3648</v>
      </c>
      <c r="D283" s="3" t="s">
        <v>1910</v>
      </c>
      <c r="E283" s="3" t="s">
        <v>3095</v>
      </c>
    </row>
    <row r="284" spans="1:5" x14ac:dyDescent="0.2">
      <c r="A284" s="3" t="s">
        <v>3649</v>
      </c>
      <c r="B284" s="3" t="s">
        <v>3317</v>
      </c>
      <c r="C284" s="3" t="s">
        <v>3650</v>
      </c>
      <c r="D284" s="3" t="s">
        <v>1910</v>
      </c>
      <c r="E284" s="3" t="s">
        <v>3095</v>
      </c>
    </row>
    <row r="285" spans="1:5" x14ac:dyDescent="0.2">
      <c r="A285" s="3" t="s">
        <v>3651</v>
      </c>
      <c r="B285" s="3" t="s">
        <v>3317</v>
      </c>
      <c r="C285" s="3" t="s">
        <v>3652</v>
      </c>
      <c r="D285" s="3" t="s">
        <v>1910</v>
      </c>
      <c r="E285" s="3" t="s">
        <v>3095</v>
      </c>
    </row>
    <row r="286" spans="1:5" x14ac:dyDescent="0.2">
      <c r="A286" s="3" t="s">
        <v>3653</v>
      </c>
      <c r="B286" s="3" t="s">
        <v>3317</v>
      </c>
      <c r="C286" s="3" t="s">
        <v>3654</v>
      </c>
      <c r="D286" s="3" t="s">
        <v>1910</v>
      </c>
      <c r="E286" s="3" t="s">
        <v>3095</v>
      </c>
    </row>
    <row r="287" spans="1:5" x14ac:dyDescent="0.2">
      <c r="A287" s="3" t="s">
        <v>3655</v>
      </c>
      <c r="B287" s="3" t="s">
        <v>3317</v>
      </c>
      <c r="C287" s="3" t="s">
        <v>3656</v>
      </c>
      <c r="D287" s="3" t="s">
        <v>1910</v>
      </c>
      <c r="E287" s="3" t="s">
        <v>3095</v>
      </c>
    </row>
    <row r="288" spans="1:5" x14ac:dyDescent="0.2">
      <c r="A288" s="3" t="s">
        <v>3657</v>
      </c>
      <c r="B288" s="3" t="s">
        <v>3317</v>
      </c>
      <c r="C288" s="3" t="s">
        <v>3658</v>
      </c>
      <c r="D288" s="3" t="s">
        <v>1910</v>
      </c>
      <c r="E288" s="3" t="s">
        <v>3095</v>
      </c>
    </row>
    <row r="289" spans="1:5" x14ac:dyDescent="0.2">
      <c r="A289" s="3" t="s">
        <v>3659</v>
      </c>
      <c r="B289" s="3" t="s">
        <v>3317</v>
      </c>
      <c r="C289" s="3" t="s">
        <v>3660</v>
      </c>
      <c r="D289" s="3" t="s">
        <v>1910</v>
      </c>
      <c r="E289" s="3" t="s">
        <v>3095</v>
      </c>
    </row>
    <row r="290" spans="1:5" x14ac:dyDescent="0.2">
      <c r="A290" s="3" t="s">
        <v>3661</v>
      </c>
      <c r="B290" s="3" t="s">
        <v>3317</v>
      </c>
      <c r="C290" s="3" t="s">
        <v>3662</v>
      </c>
      <c r="D290" s="3" t="s">
        <v>1910</v>
      </c>
      <c r="E290" s="3" t="s">
        <v>3095</v>
      </c>
    </row>
    <row r="291" spans="1:5" x14ac:dyDescent="0.2">
      <c r="A291" s="3" t="s">
        <v>3663</v>
      </c>
      <c r="B291" s="3" t="s">
        <v>3317</v>
      </c>
      <c r="C291" s="3" t="s">
        <v>3664</v>
      </c>
      <c r="D291" s="3" t="s">
        <v>1910</v>
      </c>
      <c r="E291" s="3" t="s">
        <v>3095</v>
      </c>
    </row>
    <row r="292" spans="1:5" x14ac:dyDescent="0.2">
      <c r="A292" s="3" t="s">
        <v>3665</v>
      </c>
      <c r="B292" s="3" t="s">
        <v>3317</v>
      </c>
      <c r="C292" s="3" t="s">
        <v>3666</v>
      </c>
      <c r="D292" s="3" t="s">
        <v>1910</v>
      </c>
      <c r="E292" s="3" t="s">
        <v>3095</v>
      </c>
    </row>
    <row r="293" spans="1:5" x14ac:dyDescent="0.2">
      <c r="A293" s="3" t="s">
        <v>3667</v>
      </c>
      <c r="B293" s="3" t="s">
        <v>3317</v>
      </c>
      <c r="C293" s="3" t="s">
        <v>3668</v>
      </c>
      <c r="D293" s="3" t="s">
        <v>1910</v>
      </c>
      <c r="E293" s="3" t="s">
        <v>3095</v>
      </c>
    </row>
    <row r="294" spans="1:5" x14ac:dyDescent="0.2">
      <c r="A294" s="3" t="s">
        <v>3669</v>
      </c>
      <c r="B294" s="3" t="s">
        <v>3317</v>
      </c>
      <c r="C294" s="3" t="s">
        <v>3670</v>
      </c>
      <c r="D294" s="3" t="s">
        <v>1910</v>
      </c>
      <c r="E294" s="3" t="s">
        <v>3095</v>
      </c>
    </row>
    <row r="295" spans="1:5" x14ac:dyDescent="0.2">
      <c r="A295" s="3" t="s">
        <v>3671</v>
      </c>
      <c r="B295" s="3" t="s">
        <v>3317</v>
      </c>
      <c r="C295" s="3" t="s">
        <v>3672</v>
      </c>
      <c r="D295" s="3" t="s">
        <v>1910</v>
      </c>
      <c r="E295" s="3" t="s">
        <v>3095</v>
      </c>
    </row>
    <row r="296" spans="1:5" x14ac:dyDescent="0.2">
      <c r="A296" s="3" t="s">
        <v>3673</v>
      </c>
      <c r="B296" s="3" t="s">
        <v>3317</v>
      </c>
      <c r="C296" s="3" t="s">
        <v>3674</v>
      </c>
      <c r="D296" s="3" t="s">
        <v>1910</v>
      </c>
      <c r="E296" s="3" t="s">
        <v>3095</v>
      </c>
    </row>
    <row r="297" spans="1:5" x14ac:dyDescent="0.2">
      <c r="A297" s="3" t="s">
        <v>3675</v>
      </c>
      <c r="B297" s="3" t="s">
        <v>3317</v>
      </c>
      <c r="C297" s="3" t="s">
        <v>3676</v>
      </c>
      <c r="D297" s="3" t="s">
        <v>1910</v>
      </c>
      <c r="E297" s="3" t="s">
        <v>3095</v>
      </c>
    </row>
    <row r="298" spans="1:5" x14ac:dyDescent="0.2">
      <c r="A298" s="3" t="s">
        <v>3677</v>
      </c>
      <c r="B298" s="3" t="s">
        <v>3317</v>
      </c>
      <c r="C298" s="3" t="s">
        <v>3678</v>
      </c>
      <c r="D298" s="3" t="s">
        <v>1910</v>
      </c>
      <c r="E298" s="3" t="s">
        <v>3095</v>
      </c>
    </row>
    <row r="299" spans="1:5" x14ac:dyDescent="0.2">
      <c r="A299" s="3" t="s">
        <v>3679</v>
      </c>
      <c r="B299" s="3" t="s">
        <v>3317</v>
      </c>
      <c r="C299" s="3" t="s">
        <v>3680</v>
      </c>
      <c r="D299" s="3" t="s">
        <v>1910</v>
      </c>
      <c r="E299" s="3" t="s">
        <v>3095</v>
      </c>
    </row>
    <row r="300" spans="1:5" x14ac:dyDescent="0.2">
      <c r="A300" s="3" t="s">
        <v>3681</v>
      </c>
      <c r="B300" s="3" t="s">
        <v>3317</v>
      </c>
      <c r="C300" s="3" t="s">
        <v>3682</v>
      </c>
      <c r="D300" s="3" t="s">
        <v>1910</v>
      </c>
      <c r="E300" s="3" t="s">
        <v>3095</v>
      </c>
    </row>
    <row r="301" spans="1:5" x14ac:dyDescent="0.2">
      <c r="A301" s="3" t="s">
        <v>3683</v>
      </c>
      <c r="B301" s="3" t="s">
        <v>3317</v>
      </c>
      <c r="C301" s="3" t="s">
        <v>3684</v>
      </c>
      <c r="D301" s="3" t="s">
        <v>1910</v>
      </c>
      <c r="E301" s="3" t="s">
        <v>3095</v>
      </c>
    </row>
    <row r="302" spans="1:5" x14ac:dyDescent="0.2">
      <c r="A302" s="3" t="s">
        <v>3685</v>
      </c>
      <c r="B302" s="3" t="s">
        <v>3317</v>
      </c>
      <c r="C302" s="3" t="s">
        <v>3686</v>
      </c>
      <c r="D302" s="3" t="s">
        <v>1910</v>
      </c>
      <c r="E302" s="3" t="s">
        <v>3095</v>
      </c>
    </row>
    <row r="303" spans="1:5" x14ac:dyDescent="0.2">
      <c r="A303" s="3" t="s">
        <v>3687</v>
      </c>
      <c r="B303" s="3" t="s">
        <v>3317</v>
      </c>
      <c r="C303" s="3" t="s">
        <v>3688</v>
      </c>
      <c r="D303" s="3" t="s">
        <v>1910</v>
      </c>
      <c r="E303" s="3" t="s">
        <v>3095</v>
      </c>
    </row>
    <row r="304" spans="1:5" x14ac:dyDescent="0.2">
      <c r="A304" s="3" t="s">
        <v>3689</v>
      </c>
      <c r="B304" s="3" t="s">
        <v>3317</v>
      </c>
      <c r="C304" s="3" t="s">
        <v>3690</v>
      </c>
      <c r="D304" s="3" t="s">
        <v>1910</v>
      </c>
      <c r="E304" s="3" t="s">
        <v>3095</v>
      </c>
    </row>
    <row r="305" spans="1:5" x14ac:dyDescent="0.2">
      <c r="A305" s="3" t="s">
        <v>3691</v>
      </c>
      <c r="B305" s="3" t="s">
        <v>3317</v>
      </c>
      <c r="C305" s="3" t="s">
        <v>3692</v>
      </c>
      <c r="D305" s="3" t="s">
        <v>1910</v>
      </c>
      <c r="E305" s="3" t="s">
        <v>3095</v>
      </c>
    </row>
    <row r="306" spans="1:5" x14ac:dyDescent="0.2">
      <c r="A306" s="3" t="s">
        <v>3693</v>
      </c>
      <c r="B306" s="3" t="s">
        <v>3317</v>
      </c>
      <c r="C306" s="3" t="s">
        <v>3694</v>
      </c>
      <c r="D306" s="3" t="s">
        <v>1910</v>
      </c>
      <c r="E306" s="3" t="s">
        <v>3095</v>
      </c>
    </row>
    <row r="307" spans="1:5" x14ac:dyDescent="0.2">
      <c r="A307" s="3" t="s">
        <v>3695</v>
      </c>
      <c r="B307" s="3" t="s">
        <v>3317</v>
      </c>
      <c r="C307" s="3" t="s">
        <v>3696</v>
      </c>
      <c r="D307" s="3" t="s">
        <v>1910</v>
      </c>
      <c r="E307" s="3" t="s">
        <v>3095</v>
      </c>
    </row>
    <row r="308" spans="1:5" x14ac:dyDescent="0.2">
      <c r="A308" s="3" t="s">
        <v>3697</v>
      </c>
      <c r="B308" s="3" t="s">
        <v>3317</v>
      </c>
      <c r="C308" s="3" t="s">
        <v>3698</v>
      </c>
      <c r="D308" s="3" t="s">
        <v>1910</v>
      </c>
      <c r="E308" s="3" t="s">
        <v>3095</v>
      </c>
    </row>
    <row r="309" spans="1:5" x14ac:dyDescent="0.2">
      <c r="A309" s="3" t="s">
        <v>3699</v>
      </c>
      <c r="B309" s="3" t="s">
        <v>3317</v>
      </c>
      <c r="C309" s="3" t="s">
        <v>3700</v>
      </c>
      <c r="D309" s="3" t="s">
        <v>1910</v>
      </c>
      <c r="E309" s="3" t="s">
        <v>3095</v>
      </c>
    </row>
    <row r="310" spans="1:5" x14ac:dyDescent="0.2">
      <c r="A310" s="3" t="s">
        <v>3701</v>
      </c>
      <c r="B310" s="3" t="s">
        <v>3317</v>
      </c>
      <c r="C310" s="3" t="s">
        <v>3702</v>
      </c>
      <c r="D310" s="3" t="s">
        <v>1910</v>
      </c>
      <c r="E310" s="3" t="s">
        <v>3095</v>
      </c>
    </row>
    <row r="311" spans="1:5" x14ac:dyDescent="0.2">
      <c r="A311" s="3" t="s">
        <v>3703</v>
      </c>
      <c r="B311" s="3" t="s">
        <v>3317</v>
      </c>
      <c r="C311" s="3" t="s">
        <v>3704</v>
      </c>
      <c r="D311" s="3" t="s">
        <v>1910</v>
      </c>
      <c r="E311" s="3" t="s">
        <v>3095</v>
      </c>
    </row>
    <row r="312" spans="1:5" x14ac:dyDescent="0.2">
      <c r="A312" s="3" t="s">
        <v>3705</v>
      </c>
      <c r="B312" s="3" t="s">
        <v>3317</v>
      </c>
      <c r="C312" s="3" t="s">
        <v>3706</v>
      </c>
      <c r="D312" s="3" t="s">
        <v>1910</v>
      </c>
      <c r="E312" s="3" t="s">
        <v>3095</v>
      </c>
    </row>
    <row r="313" spans="1:5" x14ac:dyDescent="0.2">
      <c r="A313" s="3" t="s">
        <v>3707</v>
      </c>
      <c r="B313" s="3" t="s">
        <v>3317</v>
      </c>
      <c r="C313" s="3" t="s">
        <v>3708</v>
      </c>
      <c r="D313" s="3" t="s">
        <v>1910</v>
      </c>
      <c r="E313" s="3" t="s">
        <v>3095</v>
      </c>
    </row>
    <row r="314" spans="1:5" x14ac:dyDescent="0.2">
      <c r="A314" s="3" t="s">
        <v>3709</v>
      </c>
      <c r="B314" s="3" t="s">
        <v>3317</v>
      </c>
      <c r="C314" s="3" t="s">
        <v>3710</v>
      </c>
      <c r="D314" s="3" t="s">
        <v>1910</v>
      </c>
      <c r="E314" s="3" t="s">
        <v>3095</v>
      </c>
    </row>
    <row r="315" spans="1:5" x14ac:dyDescent="0.2">
      <c r="A315" s="3" t="s">
        <v>3711</v>
      </c>
      <c r="B315" s="3" t="s">
        <v>3317</v>
      </c>
      <c r="C315" s="3" t="s">
        <v>3712</v>
      </c>
      <c r="D315" s="3" t="s">
        <v>1910</v>
      </c>
      <c r="E315" s="3" t="s">
        <v>3095</v>
      </c>
    </row>
    <row r="316" spans="1:5" x14ac:dyDescent="0.2">
      <c r="A316" s="3" t="s">
        <v>3713</v>
      </c>
      <c r="B316" s="3" t="s">
        <v>3317</v>
      </c>
      <c r="C316" s="3" t="s">
        <v>3714</v>
      </c>
      <c r="D316" s="3" t="s">
        <v>1910</v>
      </c>
      <c r="E316" s="3" t="s">
        <v>3095</v>
      </c>
    </row>
    <row r="317" spans="1:5" x14ac:dyDescent="0.2">
      <c r="A317" s="3" t="s">
        <v>3715</v>
      </c>
      <c r="B317" s="3" t="s">
        <v>3317</v>
      </c>
      <c r="C317" s="3" t="s">
        <v>3716</v>
      </c>
      <c r="D317" s="3" t="s">
        <v>1910</v>
      </c>
      <c r="E317" s="3" t="s">
        <v>3095</v>
      </c>
    </row>
    <row r="318" spans="1:5" x14ac:dyDescent="0.2">
      <c r="A318" s="3" t="s">
        <v>3717</v>
      </c>
      <c r="B318" s="3" t="s">
        <v>3317</v>
      </c>
      <c r="C318" s="3" t="s">
        <v>3718</v>
      </c>
      <c r="D318" s="3" t="s">
        <v>1910</v>
      </c>
      <c r="E318" s="3" t="s">
        <v>3095</v>
      </c>
    </row>
    <row r="319" spans="1:5" x14ac:dyDescent="0.2">
      <c r="A319" s="3" t="s">
        <v>3719</v>
      </c>
      <c r="B319" s="3" t="s">
        <v>3317</v>
      </c>
      <c r="C319" s="3" t="s">
        <v>3720</v>
      </c>
      <c r="D319" s="3" t="s">
        <v>1910</v>
      </c>
      <c r="E319" s="3" t="s">
        <v>3095</v>
      </c>
    </row>
    <row r="320" spans="1:5" x14ac:dyDescent="0.2">
      <c r="A320" s="3" t="s">
        <v>3721</v>
      </c>
      <c r="B320" s="3" t="s">
        <v>3317</v>
      </c>
      <c r="C320" s="3" t="s">
        <v>3722</v>
      </c>
      <c r="D320" s="3" t="s">
        <v>1910</v>
      </c>
      <c r="E320" s="3" t="s">
        <v>3095</v>
      </c>
    </row>
    <row r="321" spans="1:5" x14ac:dyDescent="0.2">
      <c r="A321" s="3" t="s">
        <v>3723</v>
      </c>
      <c r="B321" s="3" t="s">
        <v>3317</v>
      </c>
      <c r="C321" s="3" t="s">
        <v>3724</v>
      </c>
      <c r="D321" s="3" t="s">
        <v>1910</v>
      </c>
      <c r="E321" s="3" t="s">
        <v>3095</v>
      </c>
    </row>
    <row r="322" spans="1:5" x14ac:dyDescent="0.2">
      <c r="A322" s="3" t="s">
        <v>3725</v>
      </c>
      <c r="B322" s="3" t="s">
        <v>3317</v>
      </c>
      <c r="C322" s="3" t="s">
        <v>3726</v>
      </c>
      <c r="D322" s="3" t="s">
        <v>1910</v>
      </c>
      <c r="E322" s="3" t="s">
        <v>3095</v>
      </c>
    </row>
    <row r="323" spans="1:5" x14ac:dyDescent="0.2">
      <c r="A323" s="3" t="s">
        <v>3727</v>
      </c>
      <c r="B323" s="3" t="s">
        <v>3317</v>
      </c>
      <c r="C323" s="3" t="s">
        <v>3728</v>
      </c>
      <c r="D323" s="3" t="s">
        <v>1910</v>
      </c>
      <c r="E323" s="3" t="s">
        <v>3095</v>
      </c>
    </row>
    <row r="324" spans="1:5" x14ac:dyDescent="0.2">
      <c r="A324" s="3" t="s">
        <v>3729</v>
      </c>
      <c r="B324" s="3" t="s">
        <v>3317</v>
      </c>
      <c r="C324" s="3" t="s">
        <v>3730</v>
      </c>
      <c r="D324" s="3" t="s">
        <v>1910</v>
      </c>
      <c r="E324" s="3" t="s">
        <v>3095</v>
      </c>
    </row>
    <row r="325" spans="1:5" x14ac:dyDescent="0.2">
      <c r="A325" s="3" t="s">
        <v>3731</v>
      </c>
      <c r="B325" s="3" t="s">
        <v>3317</v>
      </c>
      <c r="C325" s="3" t="s">
        <v>3732</v>
      </c>
      <c r="D325" s="3" t="s">
        <v>1910</v>
      </c>
      <c r="E325" s="3" t="s">
        <v>3095</v>
      </c>
    </row>
    <row r="326" spans="1:5" x14ac:dyDescent="0.2">
      <c r="A326" s="3" t="s">
        <v>3733</v>
      </c>
      <c r="B326" s="3" t="s">
        <v>3317</v>
      </c>
      <c r="C326" s="3" t="s">
        <v>3734</v>
      </c>
      <c r="D326" s="3" t="s">
        <v>1910</v>
      </c>
      <c r="E326" s="3" t="s">
        <v>3095</v>
      </c>
    </row>
    <row r="327" spans="1:5" x14ac:dyDescent="0.2">
      <c r="A327" s="3" t="s">
        <v>3735</v>
      </c>
      <c r="B327" s="3" t="s">
        <v>3317</v>
      </c>
      <c r="C327" s="3" t="s">
        <v>3736</v>
      </c>
      <c r="D327" s="3" t="s">
        <v>1910</v>
      </c>
      <c r="E327" s="3" t="s">
        <v>3095</v>
      </c>
    </row>
    <row r="328" spans="1:5" x14ac:dyDescent="0.2">
      <c r="A328" s="3" t="s">
        <v>3737</v>
      </c>
      <c r="B328" s="3" t="s">
        <v>3317</v>
      </c>
      <c r="C328" s="3" t="s">
        <v>3738</v>
      </c>
      <c r="D328" s="3" t="s">
        <v>1910</v>
      </c>
      <c r="E328" s="3" t="s">
        <v>3095</v>
      </c>
    </row>
    <row r="329" spans="1:5" x14ac:dyDescent="0.2">
      <c r="A329" s="3" t="s">
        <v>3739</v>
      </c>
      <c r="B329" s="3" t="s">
        <v>3317</v>
      </c>
      <c r="C329" s="3" t="s">
        <v>3740</v>
      </c>
      <c r="D329" s="3" t="s">
        <v>1910</v>
      </c>
      <c r="E329" s="3" t="s">
        <v>3095</v>
      </c>
    </row>
    <row r="330" spans="1:5" x14ac:dyDescent="0.2">
      <c r="A330" s="3" t="s">
        <v>3741</v>
      </c>
      <c r="B330" s="3" t="s">
        <v>3317</v>
      </c>
      <c r="C330" s="3" t="s">
        <v>3742</v>
      </c>
      <c r="D330" s="3" t="s">
        <v>1910</v>
      </c>
      <c r="E330" s="3" t="s">
        <v>3095</v>
      </c>
    </row>
    <row r="331" spans="1:5" x14ac:dyDescent="0.2">
      <c r="A331" s="3" t="s">
        <v>3743</v>
      </c>
      <c r="B331" s="3" t="s">
        <v>3317</v>
      </c>
      <c r="C331" s="3" t="s">
        <v>3744</v>
      </c>
      <c r="D331" s="3" t="s">
        <v>1910</v>
      </c>
      <c r="E331" s="3" t="s">
        <v>3095</v>
      </c>
    </row>
    <row r="332" spans="1:5" x14ac:dyDescent="0.2">
      <c r="A332" s="3" t="s">
        <v>3745</v>
      </c>
      <c r="B332" s="3" t="s">
        <v>3317</v>
      </c>
      <c r="C332" s="3" t="s">
        <v>3746</v>
      </c>
      <c r="D332" s="3" t="s">
        <v>1910</v>
      </c>
      <c r="E332" s="3" t="s">
        <v>3095</v>
      </c>
    </row>
    <row r="333" spans="1:5" x14ac:dyDescent="0.2">
      <c r="A333" s="3" t="s">
        <v>3747</v>
      </c>
      <c r="B333" s="3" t="s">
        <v>3317</v>
      </c>
      <c r="C333" s="3" t="s">
        <v>3748</v>
      </c>
      <c r="D333" s="3" t="s">
        <v>1910</v>
      </c>
      <c r="E333" s="3" t="s">
        <v>3095</v>
      </c>
    </row>
    <row r="334" spans="1:5" x14ac:dyDescent="0.2">
      <c r="A334" s="3" t="s">
        <v>3749</v>
      </c>
      <c r="B334" s="3" t="s">
        <v>3317</v>
      </c>
      <c r="C334" s="3" t="s">
        <v>3750</v>
      </c>
      <c r="D334" s="3" t="s">
        <v>1910</v>
      </c>
      <c r="E334" s="3" t="s">
        <v>3095</v>
      </c>
    </row>
    <row r="335" spans="1:5" x14ac:dyDescent="0.2">
      <c r="A335" s="3" t="s">
        <v>3751</v>
      </c>
      <c r="B335" s="3" t="s">
        <v>3317</v>
      </c>
      <c r="C335" s="3" t="s">
        <v>3752</v>
      </c>
      <c r="D335" s="3" t="s">
        <v>1910</v>
      </c>
      <c r="E335" s="3" t="s">
        <v>3095</v>
      </c>
    </row>
    <row r="336" spans="1:5" x14ac:dyDescent="0.2">
      <c r="A336" s="3" t="s">
        <v>3753</v>
      </c>
      <c r="B336" s="3" t="s">
        <v>3317</v>
      </c>
      <c r="C336" s="3" t="s">
        <v>3754</v>
      </c>
      <c r="D336" s="3" t="s">
        <v>1910</v>
      </c>
      <c r="E336" s="3" t="s">
        <v>3095</v>
      </c>
    </row>
    <row r="337" spans="1:5" x14ac:dyDescent="0.2">
      <c r="A337" s="3" t="s">
        <v>3755</v>
      </c>
      <c r="B337" s="3" t="s">
        <v>3317</v>
      </c>
      <c r="C337" s="3" t="s">
        <v>3756</v>
      </c>
      <c r="D337" s="3" t="s">
        <v>1910</v>
      </c>
      <c r="E337" s="3" t="s">
        <v>3095</v>
      </c>
    </row>
    <row r="338" spans="1:5" x14ac:dyDescent="0.2">
      <c r="A338" s="3" t="s">
        <v>3757</v>
      </c>
      <c r="B338" s="3" t="s">
        <v>3317</v>
      </c>
      <c r="C338" s="3" t="s">
        <v>3758</v>
      </c>
      <c r="D338" s="3" t="s">
        <v>1910</v>
      </c>
      <c r="E338" s="3" t="s">
        <v>3095</v>
      </c>
    </row>
    <row r="339" spans="1:5" x14ac:dyDescent="0.2">
      <c r="A339" s="3" t="s">
        <v>3759</v>
      </c>
      <c r="B339" s="3" t="s">
        <v>3317</v>
      </c>
      <c r="C339" s="3" t="s">
        <v>3760</v>
      </c>
      <c r="D339" s="3" t="s">
        <v>1910</v>
      </c>
      <c r="E339" s="3" t="s">
        <v>3095</v>
      </c>
    </row>
    <row r="340" spans="1:5" x14ac:dyDescent="0.2">
      <c r="A340" s="3" t="s">
        <v>3761</v>
      </c>
      <c r="B340" s="3" t="s">
        <v>3317</v>
      </c>
      <c r="C340" s="3" t="s">
        <v>3762</v>
      </c>
      <c r="D340" s="3" t="s">
        <v>1910</v>
      </c>
      <c r="E340" s="3" t="s">
        <v>3095</v>
      </c>
    </row>
    <row r="341" spans="1:5" x14ac:dyDescent="0.2">
      <c r="A341" s="3" t="s">
        <v>3763</v>
      </c>
      <c r="B341" s="3" t="s">
        <v>3317</v>
      </c>
      <c r="C341" s="3" t="s">
        <v>3764</v>
      </c>
      <c r="D341" s="3" t="s">
        <v>1910</v>
      </c>
      <c r="E341" s="3" t="s">
        <v>3095</v>
      </c>
    </row>
    <row r="342" spans="1:5" x14ac:dyDescent="0.2">
      <c r="A342" s="3" t="s">
        <v>3765</v>
      </c>
      <c r="B342" s="3" t="s">
        <v>3317</v>
      </c>
      <c r="C342" s="3" t="s">
        <v>3766</v>
      </c>
      <c r="D342" s="3" t="s">
        <v>1910</v>
      </c>
      <c r="E342" s="3" t="s">
        <v>3095</v>
      </c>
    </row>
    <row r="343" spans="1:5" x14ac:dyDescent="0.2">
      <c r="A343" s="3" t="s">
        <v>3767</v>
      </c>
      <c r="B343" s="3" t="s">
        <v>3317</v>
      </c>
      <c r="C343" s="3" t="s">
        <v>3768</v>
      </c>
      <c r="D343" s="3" t="s">
        <v>1910</v>
      </c>
      <c r="E343" s="3" t="s">
        <v>3095</v>
      </c>
    </row>
    <row r="344" spans="1:5" x14ac:dyDescent="0.2">
      <c r="A344" s="3" t="s">
        <v>3769</v>
      </c>
      <c r="B344" s="3" t="s">
        <v>3317</v>
      </c>
      <c r="C344" s="3" t="s">
        <v>3770</v>
      </c>
      <c r="D344" s="3" t="s">
        <v>1910</v>
      </c>
      <c r="E344" s="3" t="s">
        <v>3095</v>
      </c>
    </row>
    <row r="345" spans="1:5" x14ac:dyDescent="0.2">
      <c r="A345" s="3" t="s">
        <v>3771</v>
      </c>
      <c r="B345" s="3" t="s">
        <v>3317</v>
      </c>
      <c r="C345" s="3" t="s">
        <v>3772</v>
      </c>
      <c r="D345" s="3" t="s">
        <v>1910</v>
      </c>
      <c r="E345" s="3" t="s">
        <v>3095</v>
      </c>
    </row>
    <row r="346" spans="1:5" x14ac:dyDescent="0.2">
      <c r="A346" s="3" t="s">
        <v>3773</v>
      </c>
      <c r="B346" s="3" t="s">
        <v>3317</v>
      </c>
      <c r="C346" s="3" t="s">
        <v>3774</v>
      </c>
      <c r="D346" s="3" t="s">
        <v>1910</v>
      </c>
      <c r="E346" s="3" t="s">
        <v>3095</v>
      </c>
    </row>
    <row r="347" spans="1:5" x14ac:dyDescent="0.2">
      <c r="A347" s="3" t="s">
        <v>3775</v>
      </c>
      <c r="B347" s="3" t="s">
        <v>3317</v>
      </c>
      <c r="C347" s="3" t="s">
        <v>3776</v>
      </c>
      <c r="D347" s="3" t="s">
        <v>1910</v>
      </c>
      <c r="E347" s="3" t="s">
        <v>3095</v>
      </c>
    </row>
    <row r="348" spans="1:5" x14ac:dyDescent="0.2">
      <c r="A348" s="3" t="s">
        <v>3777</v>
      </c>
      <c r="B348" s="3" t="s">
        <v>3317</v>
      </c>
      <c r="C348" s="3" t="s">
        <v>3778</v>
      </c>
      <c r="D348" s="3" t="s">
        <v>1910</v>
      </c>
      <c r="E348" s="3" t="s">
        <v>3095</v>
      </c>
    </row>
    <row r="349" spans="1:5" x14ac:dyDescent="0.2">
      <c r="A349" s="3" t="s">
        <v>3779</v>
      </c>
      <c r="B349" s="3" t="s">
        <v>3317</v>
      </c>
      <c r="C349" s="3" t="s">
        <v>3780</v>
      </c>
      <c r="D349" s="3" t="s">
        <v>1910</v>
      </c>
      <c r="E349" s="3" t="s">
        <v>3095</v>
      </c>
    </row>
    <row r="350" spans="1:5" x14ac:dyDescent="0.2">
      <c r="A350" s="3" t="s">
        <v>3781</v>
      </c>
      <c r="B350" s="3" t="s">
        <v>3317</v>
      </c>
      <c r="C350" s="3" t="s">
        <v>3782</v>
      </c>
      <c r="D350" s="3" t="s">
        <v>1910</v>
      </c>
      <c r="E350" s="3" t="s">
        <v>3095</v>
      </c>
    </row>
    <row r="351" spans="1:5" x14ac:dyDescent="0.2">
      <c r="A351" s="3" t="s">
        <v>3783</v>
      </c>
      <c r="B351" s="3" t="s">
        <v>3317</v>
      </c>
      <c r="C351" s="3" t="s">
        <v>3784</v>
      </c>
      <c r="D351" s="3" t="s">
        <v>1910</v>
      </c>
      <c r="E351" s="3" t="s">
        <v>3095</v>
      </c>
    </row>
    <row r="352" spans="1:5" x14ac:dyDescent="0.2">
      <c r="A352" s="3" t="s">
        <v>3785</v>
      </c>
      <c r="B352" s="3" t="s">
        <v>3317</v>
      </c>
      <c r="C352" s="3" t="s">
        <v>3786</v>
      </c>
      <c r="D352" s="3" t="s">
        <v>1910</v>
      </c>
      <c r="E352" s="3" t="s">
        <v>3095</v>
      </c>
    </row>
    <row r="353" spans="1:5" x14ac:dyDescent="0.2">
      <c r="A353" s="3" t="s">
        <v>3787</v>
      </c>
      <c r="B353" s="3" t="s">
        <v>3317</v>
      </c>
      <c r="C353" s="3" t="s">
        <v>3788</v>
      </c>
      <c r="D353" s="3" t="s">
        <v>1910</v>
      </c>
      <c r="E353" s="3" t="s">
        <v>3095</v>
      </c>
    </row>
    <row r="354" spans="1:5" x14ac:dyDescent="0.2">
      <c r="A354" s="3" t="s">
        <v>3789</v>
      </c>
      <c r="B354" s="3" t="s">
        <v>3317</v>
      </c>
      <c r="C354" s="3" t="s">
        <v>3790</v>
      </c>
      <c r="D354" s="3" t="s">
        <v>1910</v>
      </c>
      <c r="E354" s="3" t="s">
        <v>3095</v>
      </c>
    </row>
    <row r="355" spans="1:5" x14ac:dyDescent="0.2">
      <c r="A355" s="3" t="s">
        <v>3791</v>
      </c>
      <c r="B355" s="3" t="s">
        <v>3317</v>
      </c>
      <c r="C355" s="3" t="s">
        <v>3792</v>
      </c>
      <c r="D355" s="3" t="s">
        <v>1910</v>
      </c>
      <c r="E355" s="3" t="s">
        <v>3095</v>
      </c>
    </row>
    <row r="356" spans="1:5" x14ac:dyDescent="0.2">
      <c r="A356" s="3" t="s">
        <v>3793</v>
      </c>
      <c r="B356" s="3" t="s">
        <v>3317</v>
      </c>
      <c r="C356" s="3" t="s">
        <v>3794</v>
      </c>
      <c r="D356" s="3" t="s">
        <v>1910</v>
      </c>
      <c r="E356" s="3" t="s">
        <v>3095</v>
      </c>
    </row>
    <row r="357" spans="1:5" x14ac:dyDescent="0.2">
      <c r="A357" s="3" t="s">
        <v>3795</v>
      </c>
      <c r="B357" s="3" t="s">
        <v>3317</v>
      </c>
      <c r="C357" s="3" t="s">
        <v>3796</v>
      </c>
      <c r="D357" s="3" t="s">
        <v>1910</v>
      </c>
      <c r="E357" s="3" t="s">
        <v>3095</v>
      </c>
    </row>
    <row r="358" spans="1:5" x14ac:dyDescent="0.2">
      <c r="A358" s="3" t="s">
        <v>3797</v>
      </c>
      <c r="B358" s="3" t="s">
        <v>3317</v>
      </c>
      <c r="C358" s="3" t="s">
        <v>3798</v>
      </c>
      <c r="D358" s="3" t="s">
        <v>1910</v>
      </c>
      <c r="E358" s="3" t="s">
        <v>3095</v>
      </c>
    </row>
    <row r="359" spans="1:5" x14ac:dyDescent="0.2">
      <c r="A359" s="3" t="s">
        <v>3799</v>
      </c>
      <c r="B359" s="3" t="s">
        <v>3317</v>
      </c>
      <c r="C359" s="3" t="s">
        <v>3800</v>
      </c>
      <c r="D359" s="3" t="s">
        <v>1910</v>
      </c>
      <c r="E359" s="3" t="s">
        <v>3095</v>
      </c>
    </row>
    <row r="360" spans="1:5" x14ac:dyDescent="0.2">
      <c r="A360" s="3" t="s">
        <v>3801</v>
      </c>
      <c r="B360" s="3" t="s">
        <v>3317</v>
      </c>
      <c r="C360" s="3" t="s">
        <v>3802</v>
      </c>
      <c r="D360" s="3" t="s">
        <v>1910</v>
      </c>
      <c r="E360" s="3" t="s">
        <v>3095</v>
      </c>
    </row>
    <row r="361" spans="1:5" x14ac:dyDescent="0.2">
      <c r="A361" s="3" t="s">
        <v>3803</v>
      </c>
      <c r="B361" s="3" t="s">
        <v>3317</v>
      </c>
      <c r="C361" s="3" t="s">
        <v>3804</v>
      </c>
      <c r="D361" s="3" t="s">
        <v>1910</v>
      </c>
      <c r="E361" s="3" t="s">
        <v>3095</v>
      </c>
    </row>
    <row r="362" spans="1:5" x14ac:dyDescent="0.2">
      <c r="A362" s="3" t="s">
        <v>3805</v>
      </c>
      <c r="B362" s="3" t="s">
        <v>3317</v>
      </c>
      <c r="C362" s="3" t="s">
        <v>3806</v>
      </c>
      <c r="D362" s="3" t="s">
        <v>1910</v>
      </c>
      <c r="E362" s="3" t="s">
        <v>3095</v>
      </c>
    </row>
    <row r="363" spans="1:5" x14ac:dyDescent="0.2">
      <c r="A363" s="3" t="s">
        <v>3807</v>
      </c>
      <c r="B363" s="3" t="s">
        <v>3317</v>
      </c>
      <c r="C363" s="3" t="s">
        <v>3808</v>
      </c>
      <c r="D363" s="3" t="s">
        <v>1910</v>
      </c>
      <c r="E363" s="3" t="s">
        <v>3095</v>
      </c>
    </row>
    <row r="364" spans="1:5" x14ac:dyDescent="0.2">
      <c r="A364" s="3" t="s">
        <v>3809</v>
      </c>
      <c r="B364" s="3" t="s">
        <v>3317</v>
      </c>
      <c r="C364" s="3" t="s">
        <v>3810</v>
      </c>
      <c r="D364" s="3" t="s">
        <v>1910</v>
      </c>
      <c r="E364" s="3" t="s">
        <v>3095</v>
      </c>
    </row>
    <row r="365" spans="1:5" x14ac:dyDescent="0.2">
      <c r="A365" s="3" t="s">
        <v>3811</v>
      </c>
      <c r="B365" s="3" t="s">
        <v>3317</v>
      </c>
      <c r="C365" s="3" t="s">
        <v>3812</v>
      </c>
      <c r="D365" s="3" t="s">
        <v>1910</v>
      </c>
      <c r="E365" s="3" t="s">
        <v>3095</v>
      </c>
    </row>
    <row r="366" spans="1:5" x14ac:dyDescent="0.2">
      <c r="A366" s="3" t="s">
        <v>3813</v>
      </c>
      <c r="B366" s="3" t="s">
        <v>3317</v>
      </c>
      <c r="C366" s="3" t="s">
        <v>3814</v>
      </c>
      <c r="D366" s="3" t="s">
        <v>1910</v>
      </c>
      <c r="E366" s="3" t="s">
        <v>3095</v>
      </c>
    </row>
    <row r="367" spans="1:5" x14ac:dyDescent="0.2">
      <c r="A367" s="3" t="s">
        <v>3815</v>
      </c>
      <c r="B367" s="3" t="s">
        <v>3317</v>
      </c>
      <c r="C367" s="3" t="s">
        <v>3816</v>
      </c>
      <c r="D367" s="3" t="s">
        <v>1910</v>
      </c>
      <c r="E367" s="3" t="s">
        <v>3095</v>
      </c>
    </row>
    <row r="368" spans="1:5" x14ac:dyDescent="0.2">
      <c r="A368" s="3" t="s">
        <v>3817</v>
      </c>
      <c r="B368" s="3" t="s">
        <v>3317</v>
      </c>
      <c r="C368" s="3" t="s">
        <v>3818</v>
      </c>
      <c r="D368" s="3" t="s">
        <v>1910</v>
      </c>
      <c r="E368" s="3" t="s">
        <v>3095</v>
      </c>
    </row>
    <row r="369" spans="1:5" x14ac:dyDescent="0.2">
      <c r="A369" s="3" t="s">
        <v>3819</v>
      </c>
      <c r="B369" s="3" t="s">
        <v>3317</v>
      </c>
      <c r="C369" s="3" t="s">
        <v>3820</v>
      </c>
      <c r="D369" s="3" t="s">
        <v>1910</v>
      </c>
      <c r="E369" s="3" t="s">
        <v>3095</v>
      </c>
    </row>
    <row r="370" spans="1:5" x14ac:dyDescent="0.2">
      <c r="A370" s="3" t="s">
        <v>3821</v>
      </c>
      <c r="B370" s="3" t="s">
        <v>3317</v>
      </c>
      <c r="C370" s="3" t="s">
        <v>3822</v>
      </c>
      <c r="D370" s="3" t="s">
        <v>1910</v>
      </c>
      <c r="E370" s="3" t="s">
        <v>3095</v>
      </c>
    </row>
    <row r="371" spans="1:5" x14ac:dyDescent="0.2">
      <c r="A371" s="3" t="s">
        <v>3823</v>
      </c>
      <c r="B371" s="3" t="s">
        <v>3317</v>
      </c>
      <c r="C371" s="3" t="s">
        <v>3824</v>
      </c>
      <c r="D371" s="3" t="s">
        <v>1910</v>
      </c>
      <c r="E371" s="3" t="s">
        <v>3095</v>
      </c>
    </row>
    <row r="372" spans="1:5" x14ac:dyDescent="0.2">
      <c r="A372" s="3" t="s">
        <v>3825</v>
      </c>
      <c r="B372" s="3" t="s">
        <v>3317</v>
      </c>
      <c r="C372" s="3" t="s">
        <v>3826</v>
      </c>
      <c r="D372" s="3" t="s">
        <v>1910</v>
      </c>
      <c r="E372" s="3" t="s">
        <v>3095</v>
      </c>
    </row>
    <row r="373" spans="1:5" x14ac:dyDescent="0.2">
      <c r="A373" s="3" t="s">
        <v>3827</v>
      </c>
      <c r="B373" s="3" t="s">
        <v>3317</v>
      </c>
      <c r="C373" s="3" t="s">
        <v>3828</v>
      </c>
      <c r="D373" s="3" t="s">
        <v>1910</v>
      </c>
      <c r="E373" s="3" t="s">
        <v>3095</v>
      </c>
    </row>
    <row r="374" spans="1:5" x14ac:dyDescent="0.2">
      <c r="A374" s="3" t="s">
        <v>3829</v>
      </c>
      <c r="B374" s="3" t="s">
        <v>3317</v>
      </c>
      <c r="C374" s="3" t="s">
        <v>3830</v>
      </c>
      <c r="D374" s="3" t="s">
        <v>1910</v>
      </c>
      <c r="E374" s="3" t="s">
        <v>3095</v>
      </c>
    </row>
    <row r="375" spans="1:5" x14ac:dyDescent="0.2">
      <c r="A375" s="3" t="s">
        <v>3831</v>
      </c>
      <c r="B375" s="3" t="s">
        <v>3317</v>
      </c>
      <c r="C375" s="3" t="s">
        <v>3832</v>
      </c>
      <c r="D375" s="3" t="s">
        <v>1910</v>
      </c>
      <c r="E375" s="3" t="s">
        <v>3095</v>
      </c>
    </row>
    <row r="376" spans="1:5" x14ac:dyDescent="0.2">
      <c r="A376" s="3" t="s">
        <v>3833</v>
      </c>
      <c r="B376" s="3" t="s">
        <v>3317</v>
      </c>
      <c r="C376" s="3" t="s">
        <v>3834</v>
      </c>
      <c r="D376" s="3" t="s">
        <v>1910</v>
      </c>
      <c r="E376" s="3" t="s">
        <v>3095</v>
      </c>
    </row>
    <row r="377" spans="1:5" x14ac:dyDescent="0.2">
      <c r="A377" s="3" t="s">
        <v>3835</v>
      </c>
      <c r="B377" s="3" t="s">
        <v>3317</v>
      </c>
      <c r="C377" s="3" t="s">
        <v>3836</v>
      </c>
      <c r="D377" s="3" t="s">
        <v>1910</v>
      </c>
      <c r="E377" s="3" t="s">
        <v>3095</v>
      </c>
    </row>
    <row r="378" spans="1:5" x14ac:dyDescent="0.2">
      <c r="A378" s="3" t="s">
        <v>3837</v>
      </c>
      <c r="B378" s="3" t="s">
        <v>3317</v>
      </c>
      <c r="C378" s="3" t="s">
        <v>3838</v>
      </c>
      <c r="D378" s="3" t="s">
        <v>1910</v>
      </c>
      <c r="E378" s="3" t="s">
        <v>3095</v>
      </c>
    </row>
    <row r="379" spans="1:5" x14ac:dyDescent="0.2">
      <c r="A379" s="3" t="s">
        <v>3839</v>
      </c>
      <c r="B379" s="3" t="s">
        <v>3317</v>
      </c>
      <c r="C379" s="3" t="s">
        <v>3840</v>
      </c>
      <c r="D379" s="3" t="s">
        <v>1910</v>
      </c>
      <c r="E379" s="3" t="s">
        <v>3095</v>
      </c>
    </row>
    <row r="380" spans="1:5" x14ac:dyDescent="0.2">
      <c r="A380" s="3" t="s">
        <v>3841</v>
      </c>
      <c r="B380" s="3" t="s">
        <v>3317</v>
      </c>
      <c r="C380" s="3" t="s">
        <v>3842</v>
      </c>
      <c r="D380" s="3" t="s">
        <v>1910</v>
      </c>
      <c r="E380" s="3" t="s">
        <v>3095</v>
      </c>
    </row>
    <row r="381" spans="1:5" x14ac:dyDescent="0.2">
      <c r="A381" s="3" t="s">
        <v>3843</v>
      </c>
      <c r="B381" s="3" t="s">
        <v>3317</v>
      </c>
      <c r="C381" s="3" t="s">
        <v>3844</v>
      </c>
      <c r="D381" s="3" t="s">
        <v>1910</v>
      </c>
      <c r="E381" s="3" t="s">
        <v>3095</v>
      </c>
    </row>
    <row r="382" spans="1:5" x14ac:dyDescent="0.2">
      <c r="A382" s="3" t="s">
        <v>3845</v>
      </c>
      <c r="B382" s="3" t="s">
        <v>3317</v>
      </c>
      <c r="C382" s="3" t="s">
        <v>3846</v>
      </c>
      <c r="D382" s="3" t="s">
        <v>1910</v>
      </c>
      <c r="E382" s="3" t="s">
        <v>3095</v>
      </c>
    </row>
    <row r="383" spans="1:5" x14ac:dyDescent="0.2">
      <c r="A383" s="3" t="s">
        <v>3847</v>
      </c>
      <c r="B383" s="3" t="s">
        <v>3317</v>
      </c>
      <c r="C383" s="3" t="s">
        <v>3848</v>
      </c>
      <c r="D383" s="3" t="s">
        <v>1910</v>
      </c>
      <c r="E383" s="3" t="s">
        <v>3095</v>
      </c>
    </row>
    <row r="384" spans="1:5" x14ac:dyDescent="0.2">
      <c r="A384" s="3" t="s">
        <v>3849</v>
      </c>
      <c r="B384" s="3" t="s">
        <v>3317</v>
      </c>
      <c r="C384" s="3" t="s">
        <v>3850</v>
      </c>
      <c r="D384" s="3" t="s">
        <v>1910</v>
      </c>
      <c r="E384" s="3" t="s">
        <v>3095</v>
      </c>
    </row>
    <row r="385" spans="1:5" x14ac:dyDescent="0.2">
      <c r="A385" s="3" t="s">
        <v>3851</v>
      </c>
      <c r="B385" s="3" t="s">
        <v>3317</v>
      </c>
      <c r="C385" s="3" t="s">
        <v>3852</v>
      </c>
      <c r="D385" s="3" t="s">
        <v>1910</v>
      </c>
      <c r="E385" s="3" t="s">
        <v>3095</v>
      </c>
    </row>
    <row r="386" spans="1:5" x14ac:dyDescent="0.2">
      <c r="A386" s="3" t="s">
        <v>3853</v>
      </c>
      <c r="B386" s="3" t="s">
        <v>3317</v>
      </c>
      <c r="C386" s="3" t="s">
        <v>3854</v>
      </c>
      <c r="D386" s="3" t="s">
        <v>1910</v>
      </c>
      <c r="E386" s="3" t="s">
        <v>3095</v>
      </c>
    </row>
    <row r="387" spans="1:5" x14ac:dyDescent="0.2">
      <c r="A387" s="3" t="s">
        <v>3855</v>
      </c>
      <c r="B387" s="3" t="s">
        <v>3317</v>
      </c>
      <c r="C387" s="3" t="s">
        <v>3856</v>
      </c>
      <c r="D387" s="3" t="s">
        <v>1910</v>
      </c>
      <c r="E387" s="3" t="s">
        <v>3095</v>
      </c>
    </row>
    <row r="388" spans="1:5" x14ac:dyDescent="0.2">
      <c r="A388" s="3" t="s">
        <v>3857</v>
      </c>
      <c r="B388" s="3" t="s">
        <v>3317</v>
      </c>
      <c r="C388" s="3" t="s">
        <v>3858</v>
      </c>
      <c r="D388" s="3" t="s">
        <v>1910</v>
      </c>
      <c r="E388" s="3" t="s">
        <v>3095</v>
      </c>
    </row>
    <row r="389" spans="1:5" x14ac:dyDescent="0.2">
      <c r="A389" s="3" t="s">
        <v>3859</v>
      </c>
      <c r="B389" s="3" t="s">
        <v>3317</v>
      </c>
      <c r="C389" s="3" t="s">
        <v>3860</v>
      </c>
      <c r="D389" s="3" t="s">
        <v>1910</v>
      </c>
      <c r="E389" s="3" t="s">
        <v>3095</v>
      </c>
    </row>
    <row r="390" spans="1:5" x14ac:dyDescent="0.2">
      <c r="A390" s="3" t="s">
        <v>3861</v>
      </c>
      <c r="B390" s="3" t="s">
        <v>3317</v>
      </c>
      <c r="C390" s="3" t="s">
        <v>3862</v>
      </c>
      <c r="D390" s="3" t="s">
        <v>1910</v>
      </c>
      <c r="E390" s="3" t="s">
        <v>3095</v>
      </c>
    </row>
    <row r="391" spans="1:5" x14ac:dyDescent="0.2">
      <c r="A391" s="3" t="s">
        <v>3863</v>
      </c>
      <c r="B391" s="3" t="s">
        <v>3317</v>
      </c>
      <c r="C391" s="3" t="s">
        <v>3864</v>
      </c>
      <c r="D391" s="3" t="s">
        <v>1910</v>
      </c>
      <c r="E391" s="3" t="s">
        <v>3095</v>
      </c>
    </row>
    <row r="392" spans="1:5" x14ac:dyDescent="0.2">
      <c r="A392" s="3" t="s">
        <v>3865</v>
      </c>
      <c r="B392" s="3" t="s">
        <v>3317</v>
      </c>
      <c r="C392" s="3" t="s">
        <v>3866</v>
      </c>
      <c r="D392" s="3" t="s">
        <v>1910</v>
      </c>
      <c r="E392" s="3" t="s">
        <v>3095</v>
      </c>
    </row>
    <row r="393" spans="1:5" x14ac:dyDescent="0.2">
      <c r="A393" s="3" t="s">
        <v>3867</v>
      </c>
      <c r="B393" s="3" t="s">
        <v>3317</v>
      </c>
      <c r="C393" s="3" t="s">
        <v>3868</v>
      </c>
      <c r="D393" s="3" t="s">
        <v>1910</v>
      </c>
      <c r="E393" s="3" t="s">
        <v>3095</v>
      </c>
    </row>
    <row r="394" spans="1:5" x14ac:dyDescent="0.2">
      <c r="A394" s="3" t="s">
        <v>3869</v>
      </c>
      <c r="B394" s="3" t="s">
        <v>3317</v>
      </c>
      <c r="C394" s="3" t="s">
        <v>3870</v>
      </c>
      <c r="D394" s="3" t="s">
        <v>1910</v>
      </c>
      <c r="E394" s="3" t="s">
        <v>3095</v>
      </c>
    </row>
    <row r="395" spans="1:5" x14ac:dyDescent="0.2">
      <c r="A395" s="3" t="s">
        <v>3871</v>
      </c>
      <c r="B395" s="3" t="s">
        <v>3317</v>
      </c>
      <c r="C395" s="3" t="s">
        <v>3872</v>
      </c>
      <c r="D395" s="3" t="s">
        <v>1910</v>
      </c>
      <c r="E395" s="3" t="s">
        <v>3095</v>
      </c>
    </row>
    <row r="396" spans="1:5" x14ac:dyDescent="0.2">
      <c r="A396" s="3" t="s">
        <v>3873</v>
      </c>
      <c r="B396" s="3" t="s">
        <v>3317</v>
      </c>
      <c r="C396" s="3" t="s">
        <v>3874</v>
      </c>
      <c r="D396" s="3" t="s">
        <v>1910</v>
      </c>
      <c r="E396" s="3" t="s">
        <v>3095</v>
      </c>
    </row>
    <row r="397" spans="1:5" x14ac:dyDescent="0.2">
      <c r="A397" s="3" t="s">
        <v>3875</v>
      </c>
      <c r="B397" s="3" t="s">
        <v>3317</v>
      </c>
      <c r="C397" s="3" t="s">
        <v>3876</v>
      </c>
      <c r="D397" s="3" t="s">
        <v>1910</v>
      </c>
      <c r="E397" s="3" t="s">
        <v>3095</v>
      </c>
    </row>
    <row r="398" spans="1:5" x14ac:dyDescent="0.2">
      <c r="A398" s="3" t="s">
        <v>3877</v>
      </c>
      <c r="B398" s="3" t="s">
        <v>3317</v>
      </c>
      <c r="C398" s="3" t="s">
        <v>3878</v>
      </c>
      <c r="D398" s="3" t="s">
        <v>1910</v>
      </c>
      <c r="E398" s="3" t="s">
        <v>3095</v>
      </c>
    </row>
    <row r="399" spans="1:5" x14ac:dyDescent="0.2">
      <c r="A399" s="3" t="s">
        <v>3879</v>
      </c>
      <c r="B399" s="3" t="s">
        <v>3317</v>
      </c>
      <c r="C399" s="3" t="s">
        <v>3880</v>
      </c>
      <c r="D399" s="3" t="s">
        <v>1910</v>
      </c>
      <c r="E399" s="3" t="s">
        <v>3095</v>
      </c>
    </row>
    <row r="400" spans="1:5" x14ac:dyDescent="0.2">
      <c r="A400" s="3" t="s">
        <v>3881</v>
      </c>
      <c r="B400" s="3" t="s">
        <v>3317</v>
      </c>
      <c r="C400" s="3" t="s">
        <v>3882</v>
      </c>
      <c r="D400" s="3" t="s">
        <v>1910</v>
      </c>
      <c r="E400" s="3" t="s">
        <v>3095</v>
      </c>
    </row>
    <row r="401" spans="1:5" x14ac:dyDescent="0.2">
      <c r="A401" s="3" t="s">
        <v>3883</v>
      </c>
      <c r="B401" s="3" t="s">
        <v>3317</v>
      </c>
      <c r="C401" s="3" t="s">
        <v>3884</v>
      </c>
      <c r="D401" s="3" t="s">
        <v>1910</v>
      </c>
      <c r="E401" s="3" t="s">
        <v>3095</v>
      </c>
    </row>
    <row r="402" spans="1:5" x14ac:dyDescent="0.2">
      <c r="A402" s="3" t="s">
        <v>3885</v>
      </c>
      <c r="B402" s="3" t="s">
        <v>3317</v>
      </c>
      <c r="C402" s="3" t="s">
        <v>3886</v>
      </c>
      <c r="D402" s="3" t="s">
        <v>1910</v>
      </c>
      <c r="E402" s="3" t="s">
        <v>3095</v>
      </c>
    </row>
    <row r="403" spans="1:5" x14ac:dyDescent="0.2">
      <c r="A403" s="3" t="s">
        <v>3887</v>
      </c>
      <c r="B403" s="3" t="s">
        <v>3317</v>
      </c>
      <c r="C403" s="3" t="s">
        <v>3888</v>
      </c>
      <c r="D403" s="3" t="s">
        <v>1910</v>
      </c>
      <c r="E403" s="3" t="s">
        <v>3095</v>
      </c>
    </row>
    <row r="404" spans="1:5" x14ac:dyDescent="0.2">
      <c r="A404" s="3" t="s">
        <v>3889</v>
      </c>
      <c r="B404" s="3" t="s">
        <v>3317</v>
      </c>
      <c r="C404" s="3" t="s">
        <v>3890</v>
      </c>
      <c r="D404" s="3" t="s">
        <v>1910</v>
      </c>
      <c r="E404" s="3" t="s">
        <v>3095</v>
      </c>
    </row>
    <row r="405" spans="1:5" x14ac:dyDescent="0.2">
      <c r="A405" s="3" t="s">
        <v>3891</v>
      </c>
      <c r="B405" s="3" t="s">
        <v>3317</v>
      </c>
      <c r="C405" s="3" t="s">
        <v>3892</v>
      </c>
      <c r="D405" s="3" t="s">
        <v>1910</v>
      </c>
      <c r="E405" s="3" t="s">
        <v>3095</v>
      </c>
    </row>
    <row r="406" spans="1:5" x14ac:dyDescent="0.2">
      <c r="A406" s="3" t="s">
        <v>3893</v>
      </c>
      <c r="B406" s="3" t="s">
        <v>3317</v>
      </c>
      <c r="C406" s="3" t="s">
        <v>3894</v>
      </c>
      <c r="D406" s="3" t="s">
        <v>1910</v>
      </c>
      <c r="E406" s="3" t="s">
        <v>3095</v>
      </c>
    </row>
    <row r="407" spans="1:5" x14ac:dyDescent="0.2">
      <c r="A407" s="3" t="s">
        <v>3895</v>
      </c>
      <c r="B407" s="3" t="s">
        <v>3317</v>
      </c>
      <c r="C407" s="3" t="s">
        <v>3896</v>
      </c>
      <c r="D407" s="3" t="s">
        <v>1910</v>
      </c>
      <c r="E407" s="3" t="s">
        <v>3095</v>
      </c>
    </row>
    <row r="408" spans="1:5" x14ac:dyDescent="0.2">
      <c r="A408" s="3" t="s">
        <v>3897</v>
      </c>
      <c r="B408" s="3" t="s">
        <v>3317</v>
      </c>
      <c r="C408" s="3" t="s">
        <v>3898</v>
      </c>
      <c r="D408" s="3" t="s">
        <v>1910</v>
      </c>
      <c r="E408" s="3" t="s">
        <v>3095</v>
      </c>
    </row>
    <row r="409" spans="1:5" x14ac:dyDescent="0.2">
      <c r="A409" s="3" t="s">
        <v>3899</v>
      </c>
      <c r="B409" s="3" t="s">
        <v>3317</v>
      </c>
      <c r="C409" s="3" t="s">
        <v>3900</v>
      </c>
      <c r="D409" s="3" t="s">
        <v>1910</v>
      </c>
      <c r="E409" s="3" t="s">
        <v>3095</v>
      </c>
    </row>
    <row r="410" spans="1:5" x14ac:dyDescent="0.2">
      <c r="A410" s="3" t="s">
        <v>3901</v>
      </c>
      <c r="B410" s="3" t="s">
        <v>3317</v>
      </c>
      <c r="C410" s="3" t="s">
        <v>3902</v>
      </c>
      <c r="D410" s="3" t="s">
        <v>1910</v>
      </c>
      <c r="E410" s="3" t="s">
        <v>3095</v>
      </c>
    </row>
    <row r="411" spans="1:5" x14ac:dyDescent="0.2">
      <c r="A411" s="3" t="s">
        <v>3903</v>
      </c>
      <c r="B411" s="3" t="s">
        <v>3317</v>
      </c>
      <c r="C411" s="3" t="s">
        <v>3904</v>
      </c>
      <c r="D411" s="3" t="s">
        <v>1910</v>
      </c>
      <c r="E411" s="3" t="s">
        <v>3095</v>
      </c>
    </row>
    <row r="412" spans="1:5" x14ac:dyDescent="0.2">
      <c r="A412" s="3" t="s">
        <v>3905</v>
      </c>
      <c r="B412" s="3" t="s">
        <v>3317</v>
      </c>
      <c r="C412" s="3" t="s">
        <v>3906</v>
      </c>
      <c r="D412" s="3" t="s">
        <v>1910</v>
      </c>
      <c r="E412" s="3" t="s">
        <v>3095</v>
      </c>
    </row>
    <row r="413" spans="1:5" x14ac:dyDescent="0.2">
      <c r="A413" s="3" t="s">
        <v>3907</v>
      </c>
      <c r="B413" s="3" t="s">
        <v>3908</v>
      </c>
      <c r="C413" s="3" t="s">
        <v>3909</v>
      </c>
      <c r="D413" s="3" t="s">
        <v>1910</v>
      </c>
      <c r="E413" s="3" t="s">
        <v>3095</v>
      </c>
    </row>
    <row r="414" spans="1:5" x14ac:dyDescent="0.2">
      <c r="A414" s="3" t="s">
        <v>3910</v>
      </c>
      <c r="B414" s="3" t="s">
        <v>3908</v>
      </c>
      <c r="C414" s="3" t="s">
        <v>3911</v>
      </c>
      <c r="D414" s="3" t="s">
        <v>1910</v>
      </c>
      <c r="E414" s="3" t="s">
        <v>3095</v>
      </c>
    </row>
    <row r="415" spans="1:5" x14ac:dyDescent="0.2">
      <c r="A415" s="3" t="s">
        <v>3912</v>
      </c>
      <c r="B415" s="3" t="s">
        <v>3908</v>
      </c>
      <c r="C415" s="3" t="s">
        <v>3913</v>
      </c>
      <c r="D415" s="3" t="s">
        <v>1910</v>
      </c>
      <c r="E415" s="3" t="s">
        <v>3095</v>
      </c>
    </row>
    <row r="416" spans="1:5" x14ac:dyDescent="0.2">
      <c r="A416" s="3" t="s">
        <v>3914</v>
      </c>
      <c r="B416" s="3" t="s">
        <v>3908</v>
      </c>
      <c r="C416" s="3" t="s">
        <v>3915</v>
      </c>
      <c r="D416" s="3" t="s">
        <v>1910</v>
      </c>
      <c r="E416" s="3" t="s">
        <v>3095</v>
      </c>
    </row>
    <row r="417" spans="1:5" x14ac:dyDescent="0.2">
      <c r="A417" s="3" t="s">
        <v>3916</v>
      </c>
      <c r="B417" s="3" t="s">
        <v>3908</v>
      </c>
      <c r="C417" s="3" t="s">
        <v>3917</v>
      </c>
      <c r="D417" s="3" t="s">
        <v>1910</v>
      </c>
      <c r="E417" s="3" t="s">
        <v>3095</v>
      </c>
    </row>
    <row r="418" spans="1:5" x14ac:dyDescent="0.2">
      <c r="A418" s="3" t="s">
        <v>3918</v>
      </c>
      <c r="B418" s="3" t="s">
        <v>3908</v>
      </c>
      <c r="C418" s="3" t="s">
        <v>3919</v>
      </c>
      <c r="D418" s="3" t="s">
        <v>1910</v>
      </c>
      <c r="E418" s="3" t="s">
        <v>3095</v>
      </c>
    </row>
    <row r="419" spans="1:5" x14ac:dyDescent="0.2">
      <c r="A419" s="3" t="s">
        <v>3920</v>
      </c>
      <c r="B419" s="3" t="s">
        <v>3908</v>
      </c>
      <c r="C419" s="3" t="s">
        <v>3921</v>
      </c>
      <c r="D419" s="3" t="s">
        <v>1910</v>
      </c>
      <c r="E419" s="3" t="s">
        <v>3095</v>
      </c>
    </row>
    <row r="420" spans="1:5" x14ac:dyDescent="0.2">
      <c r="A420" s="3" t="s">
        <v>3922</v>
      </c>
      <c r="B420" s="3" t="s">
        <v>3908</v>
      </c>
      <c r="C420" s="3" t="s">
        <v>3923</v>
      </c>
      <c r="D420" s="3" t="s">
        <v>1910</v>
      </c>
      <c r="E420" s="3" t="s">
        <v>3095</v>
      </c>
    </row>
    <row r="421" spans="1:5" x14ac:dyDescent="0.2">
      <c r="A421" s="3" t="s">
        <v>3924</v>
      </c>
      <c r="B421" s="3" t="s">
        <v>3908</v>
      </c>
      <c r="C421" s="3" t="s">
        <v>3925</v>
      </c>
      <c r="D421" s="3" t="s">
        <v>1910</v>
      </c>
      <c r="E421" s="3" t="s">
        <v>3095</v>
      </c>
    </row>
    <row r="422" spans="1:5" x14ac:dyDescent="0.2">
      <c r="A422" s="3" t="s">
        <v>3926</v>
      </c>
      <c r="B422" s="3" t="s">
        <v>3908</v>
      </c>
      <c r="C422" s="3" t="s">
        <v>3927</v>
      </c>
      <c r="D422" s="3" t="s">
        <v>1910</v>
      </c>
      <c r="E422" s="3" t="s">
        <v>3095</v>
      </c>
    </row>
    <row r="423" spans="1:5" x14ac:dyDescent="0.2">
      <c r="A423" s="3" t="s">
        <v>3928</v>
      </c>
      <c r="B423" s="3" t="s">
        <v>3908</v>
      </c>
      <c r="C423" s="3" t="s">
        <v>3929</v>
      </c>
      <c r="D423" s="3" t="s">
        <v>1910</v>
      </c>
      <c r="E423" s="3" t="s">
        <v>3095</v>
      </c>
    </row>
    <row r="424" spans="1:5" x14ac:dyDescent="0.2">
      <c r="A424" s="3" t="s">
        <v>3930</v>
      </c>
      <c r="B424" s="3" t="s">
        <v>3908</v>
      </c>
      <c r="C424" s="3" t="s">
        <v>3931</v>
      </c>
      <c r="D424" s="3" t="s">
        <v>1910</v>
      </c>
      <c r="E424" s="3" t="s">
        <v>3095</v>
      </c>
    </row>
    <row r="425" spans="1:5" x14ac:dyDescent="0.2">
      <c r="A425" s="3" t="s">
        <v>3932</v>
      </c>
      <c r="B425" s="3" t="s">
        <v>3908</v>
      </c>
      <c r="C425" s="3" t="s">
        <v>3933</v>
      </c>
      <c r="D425" s="3" t="s">
        <v>1910</v>
      </c>
      <c r="E425" s="3" t="s">
        <v>3095</v>
      </c>
    </row>
    <row r="426" spans="1:5" x14ac:dyDescent="0.2">
      <c r="A426" s="3" t="s">
        <v>3934</v>
      </c>
      <c r="B426" s="3" t="s">
        <v>3908</v>
      </c>
      <c r="C426" s="3" t="s">
        <v>3935</v>
      </c>
      <c r="D426" s="3" t="s">
        <v>1910</v>
      </c>
      <c r="E426" s="3" t="s">
        <v>3095</v>
      </c>
    </row>
    <row r="427" spans="1:5" x14ac:dyDescent="0.2">
      <c r="A427" s="3" t="s">
        <v>3936</v>
      </c>
      <c r="B427" s="3" t="s">
        <v>3908</v>
      </c>
      <c r="C427" s="3" t="s">
        <v>3937</v>
      </c>
      <c r="D427" s="3" t="s">
        <v>1910</v>
      </c>
      <c r="E427" s="3" t="s">
        <v>3095</v>
      </c>
    </row>
    <row r="428" spans="1:5" x14ac:dyDescent="0.2">
      <c r="A428" s="3" t="s">
        <v>3938</v>
      </c>
      <c r="B428" s="3" t="s">
        <v>3908</v>
      </c>
      <c r="C428" s="3" t="s">
        <v>3939</v>
      </c>
      <c r="D428" s="3" t="s">
        <v>1910</v>
      </c>
      <c r="E428" s="3" t="s">
        <v>3095</v>
      </c>
    </row>
    <row r="429" spans="1:5" x14ac:dyDescent="0.2">
      <c r="A429" s="3" t="s">
        <v>3940</v>
      </c>
      <c r="B429" s="3" t="s">
        <v>3908</v>
      </c>
      <c r="C429" s="3" t="s">
        <v>3941</v>
      </c>
      <c r="D429" s="3" t="s">
        <v>1910</v>
      </c>
      <c r="E429" s="3" t="s">
        <v>3095</v>
      </c>
    </row>
    <row r="430" spans="1:5" x14ac:dyDescent="0.2">
      <c r="A430" s="3" t="s">
        <v>3942</v>
      </c>
      <c r="B430" s="3" t="s">
        <v>3908</v>
      </c>
      <c r="C430" s="3" t="s">
        <v>3943</v>
      </c>
      <c r="D430" s="3" t="s">
        <v>1910</v>
      </c>
      <c r="E430" s="3" t="s">
        <v>3095</v>
      </c>
    </row>
    <row r="431" spans="1:5" x14ac:dyDescent="0.2">
      <c r="A431" s="3" t="s">
        <v>3944</v>
      </c>
      <c r="B431" s="3" t="s">
        <v>3908</v>
      </c>
      <c r="C431" s="3" t="s">
        <v>3945</v>
      </c>
      <c r="D431" s="3" t="s">
        <v>1910</v>
      </c>
      <c r="E431" s="3" t="s">
        <v>3095</v>
      </c>
    </row>
    <row r="432" spans="1:5" x14ac:dyDescent="0.2">
      <c r="A432" s="3" t="s">
        <v>3946</v>
      </c>
      <c r="B432" s="3" t="s">
        <v>3908</v>
      </c>
      <c r="C432" s="3" t="s">
        <v>3947</v>
      </c>
      <c r="D432" s="3" t="s">
        <v>1910</v>
      </c>
      <c r="E432" s="3" t="s">
        <v>3095</v>
      </c>
    </row>
    <row r="433" spans="1:5" x14ac:dyDescent="0.2">
      <c r="A433" s="3" t="s">
        <v>3948</v>
      </c>
      <c r="B433" s="3" t="s">
        <v>3908</v>
      </c>
      <c r="C433" s="3" t="s">
        <v>3949</v>
      </c>
      <c r="D433" s="3" t="s">
        <v>1910</v>
      </c>
      <c r="E433" s="3" t="s">
        <v>3095</v>
      </c>
    </row>
    <row r="434" spans="1:5" x14ac:dyDescent="0.2">
      <c r="A434" s="3" t="s">
        <v>3950</v>
      </c>
      <c r="B434" s="3" t="s">
        <v>3908</v>
      </c>
      <c r="C434" s="3" t="s">
        <v>3951</v>
      </c>
      <c r="D434" s="3" t="s">
        <v>1910</v>
      </c>
      <c r="E434" s="3" t="s">
        <v>3095</v>
      </c>
    </row>
    <row r="435" spans="1:5" x14ac:dyDescent="0.2">
      <c r="A435" s="3" t="s">
        <v>3952</v>
      </c>
      <c r="B435" s="3" t="s">
        <v>3908</v>
      </c>
      <c r="C435" s="3" t="s">
        <v>3953</v>
      </c>
      <c r="D435" s="3" t="s">
        <v>1910</v>
      </c>
      <c r="E435" s="3" t="s">
        <v>3095</v>
      </c>
    </row>
    <row r="436" spans="1:5" x14ac:dyDescent="0.2">
      <c r="A436" s="3" t="s">
        <v>3954</v>
      </c>
      <c r="B436" s="3" t="s">
        <v>3908</v>
      </c>
      <c r="C436" s="3" t="s">
        <v>3955</v>
      </c>
      <c r="D436" s="3" t="s">
        <v>1910</v>
      </c>
      <c r="E436" s="3" t="s">
        <v>3095</v>
      </c>
    </row>
    <row r="437" spans="1:5" x14ac:dyDescent="0.2">
      <c r="A437" s="3" t="s">
        <v>3956</v>
      </c>
      <c r="B437" s="3" t="s">
        <v>3908</v>
      </c>
      <c r="C437" s="3" t="s">
        <v>3957</v>
      </c>
      <c r="D437" s="3" t="s">
        <v>1910</v>
      </c>
      <c r="E437" s="3" t="s">
        <v>3095</v>
      </c>
    </row>
    <row r="438" spans="1:5" x14ac:dyDescent="0.2">
      <c r="A438" s="3" t="s">
        <v>3958</v>
      </c>
      <c r="B438" s="3" t="s">
        <v>3908</v>
      </c>
      <c r="C438" s="3" t="s">
        <v>3959</v>
      </c>
      <c r="D438" s="3" t="s">
        <v>1910</v>
      </c>
      <c r="E438" s="3" t="s">
        <v>3095</v>
      </c>
    </row>
    <row r="439" spans="1:5" x14ac:dyDescent="0.2">
      <c r="A439" s="3" t="s">
        <v>3960</v>
      </c>
      <c r="B439" s="3" t="s">
        <v>3908</v>
      </c>
      <c r="C439" s="3" t="s">
        <v>3961</v>
      </c>
      <c r="D439" s="3" t="s">
        <v>1910</v>
      </c>
      <c r="E439" s="3" t="s">
        <v>3095</v>
      </c>
    </row>
    <row r="440" spans="1:5" x14ac:dyDescent="0.2">
      <c r="A440" s="3" t="s">
        <v>3962</v>
      </c>
      <c r="B440" s="3" t="s">
        <v>3908</v>
      </c>
      <c r="C440" s="3" t="s">
        <v>3963</v>
      </c>
      <c r="D440" s="3" t="s">
        <v>1910</v>
      </c>
      <c r="E440" s="3" t="s">
        <v>3095</v>
      </c>
    </row>
    <row r="441" spans="1:5" x14ac:dyDescent="0.2">
      <c r="A441" s="3" t="s">
        <v>3964</v>
      </c>
      <c r="B441" s="3" t="s">
        <v>3908</v>
      </c>
      <c r="C441" s="3" t="s">
        <v>3965</v>
      </c>
      <c r="D441" s="3" t="s">
        <v>1910</v>
      </c>
      <c r="E441" s="3" t="s">
        <v>3095</v>
      </c>
    </row>
    <row r="442" spans="1:5" x14ac:dyDescent="0.2">
      <c r="A442" s="3" t="s">
        <v>3966</v>
      </c>
      <c r="B442" s="3" t="s">
        <v>3908</v>
      </c>
      <c r="C442" s="3" t="s">
        <v>3967</v>
      </c>
      <c r="D442" s="3" t="s">
        <v>1910</v>
      </c>
      <c r="E442" s="3" t="s">
        <v>3095</v>
      </c>
    </row>
    <row r="443" spans="1:5" x14ac:dyDescent="0.2">
      <c r="A443" s="3" t="s">
        <v>3968</v>
      </c>
      <c r="B443" s="3" t="s">
        <v>3908</v>
      </c>
      <c r="C443" s="3" t="s">
        <v>3969</v>
      </c>
      <c r="D443" s="3" t="s">
        <v>1910</v>
      </c>
      <c r="E443" s="3" t="s">
        <v>3095</v>
      </c>
    </row>
    <row r="444" spans="1:5" x14ac:dyDescent="0.2">
      <c r="A444" s="3" t="s">
        <v>3970</v>
      </c>
      <c r="B444" s="3" t="s">
        <v>3908</v>
      </c>
      <c r="C444" s="3" t="s">
        <v>3971</v>
      </c>
      <c r="D444" s="3" t="s">
        <v>1910</v>
      </c>
      <c r="E444" s="3" t="s">
        <v>3095</v>
      </c>
    </row>
    <row r="445" spans="1:5" x14ac:dyDescent="0.2">
      <c r="A445" s="3" t="s">
        <v>3972</v>
      </c>
      <c r="B445" s="3" t="s">
        <v>3908</v>
      </c>
      <c r="C445" s="3" t="s">
        <v>3973</v>
      </c>
      <c r="D445" s="3" t="s">
        <v>1910</v>
      </c>
      <c r="E445" s="3" t="s">
        <v>3095</v>
      </c>
    </row>
    <row r="446" spans="1:5" x14ac:dyDescent="0.2">
      <c r="A446" s="3" t="s">
        <v>3974</v>
      </c>
      <c r="B446" s="3" t="s">
        <v>3908</v>
      </c>
      <c r="C446" s="3" t="s">
        <v>3975</v>
      </c>
      <c r="D446" s="3" t="s">
        <v>1910</v>
      </c>
      <c r="E446" s="3" t="s">
        <v>3095</v>
      </c>
    </row>
    <row r="447" spans="1:5" x14ac:dyDescent="0.2">
      <c r="A447" s="3" t="s">
        <v>3976</v>
      </c>
      <c r="B447" s="3" t="s">
        <v>3908</v>
      </c>
      <c r="C447" s="3" t="s">
        <v>3977</v>
      </c>
      <c r="D447" s="3" t="s">
        <v>1910</v>
      </c>
      <c r="E447" s="3" t="s">
        <v>3095</v>
      </c>
    </row>
    <row r="448" spans="1:5" x14ac:dyDescent="0.2">
      <c r="A448" s="3" t="s">
        <v>3978</v>
      </c>
      <c r="B448" s="3" t="s">
        <v>3908</v>
      </c>
      <c r="C448" s="3" t="s">
        <v>3979</v>
      </c>
      <c r="D448" s="3" t="s">
        <v>1910</v>
      </c>
      <c r="E448" s="3" t="s">
        <v>3095</v>
      </c>
    </row>
    <row r="449" spans="1:5" x14ac:dyDescent="0.2">
      <c r="A449" s="3" t="s">
        <v>3980</v>
      </c>
      <c r="B449" s="3" t="s">
        <v>3908</v>
      </c>
      <c r="C449" s="3" t="s">
        <v>3981</v>
      </c>
      <c r="D449" s="3" t="s">
        <v>1910</v>
      </c>
      <c r="E449" s="3" t="s">
        <v>3095</v>
      </c>
    </row>
    <row r="450" spans="1:5" x14ac:dyDescent="0.2">
      <c r="A450" s="3" t="s">
        <v>3982</v>
      </c>
      <c r="B450" s="3" t="s">
        <v>3908</v>
      </c>
      <c r="C450" s="3" t="s">
        <v>3983</v>
      </c>
      <c r="D450" s="3" t="s">
        <v>1910</v>
      </c>
      <c r="E450" s="3" t="s">
        <v>3095</v>
      </c>
    </row>
    <row r="451" spans="1:5" x14ac:dyDescent="0.2">
      <c r="A451" s="3" t="s">
        <v>3984</v>
      </c>
      <c r="B451" s="3" t="s">
        <v>3908</v>
      </c>
      <c r="C451" s="3" t="s">
        <v>3985</v>
      </c>
      <c r="D451" s="3" t="s">
        <v>1910</v>
      </c>
      <c r="E451" s="3" t="s">
        <v>3095</v>
      </c>
    </row>
    <row r="452" spans="1:5" x14ac:dyDescent="0.2">
      <c r="A452" s="3" t="s">
        <v>3986</v>
      </c>
      <c r="B452" s="3" t="s">
        <v>3908</v>
      </c>
      <c r="C452" s="3" t="s">
        <v>3987</v>
      </c>
      <c r="D452" s="3" t="s">
        <v>1910</v>
      </c>
      <c r="E452" s="3" t="s">
        <v>3095</v>
      </c>
    </row>
    <row r="453" spans="1:5" x14ac:dyDescent="0.2">
      <c r="A453" s="3" t="s">
        <v>3988</v>
      </c>
      <c r="B453" s="3" t="s">
        <v>3908</v>
      </c>
      <c r="C453" s="3" t="s">
        <v>3989</v>
      </c>
      <c r="D453" s="3" t="s">
        <v>1910</v>
      </c>
      <c r="E453" s="3" t="s">
        <v>3095</v>
      </c>
    </row>
    <row r="454" spans="1:5" x14ac:dyDescent="0.2">
      <c r="A454" s="3" t="s">
        <v>3990</v>
      </c>
      <c r="B454" s="3" t="s">
        <v>3908</v>
      </c>
      <c r="C454" s="3" t="s">
        <v>3991</v>
      </c>
      <c r="D454" s="3" t="s">
        <v>1910</v>
      </c>
      <c r="E454" s="3" t="s">
        <v>3095</v>
      </c>
    </row>
    <row r="455" spans="1:5" x14ac:dyDescent="0.2">
      <c r="A455" s="3" t="s">
        <v>3992</v>
      </c>
      <c r="B455" s="3" t="s">
        <v>3908</v>
      </c>
      <c r="C455" s="3" t="s">
        <v>3993</v>
      </c>
      <c r="D455" s="3" t="s">
        <v>1910</v>
      </c>
      <c r="E455" s="3" t="s">
        <v>3095</v>
      </c>
    </row>
    <row r="456" spans="1:5" x14ac:dyDescent="0.2">
      <c r="A456" s="3" t="s">
        <v>3994</v>
      </c>
      <c r="B456" s="3" t="s">
        <v>3908</v>
      </c>
      <c r="C456" s="3" t="s">
        <v>3995</v>
      </c>
      <c r="D456" s="3" t="s">
        <v>1910</v>
      </c>
      <c r="E456" s="3" t="s">
        <v>3095</v>
      </c>
    </row>
    <row r="457" spans="1:5" x14ac:dyDescent="0.2">
      <c r="A457" s="3" t="s">
        <v>3996</v>
      </c>
      <c r="B457" s="3" t="s">
        <v>3908</v>
      </c>
      <c r="C457" s="3" t="s">
        <v>3997</v>
      </c>
      <c r="D457" s="3" t="s">
        <v>1910</v>
      </c>
      <c r="E457" s="3" t="s">
        <v>3095</v>
      </c>
    </row>
    <row r="458" spans="1:5" x14ac:dyDescent="0.2">
      <c r="A458" s="3" t="s">
        <v>3998</v>
      </c>
      <c r="B458" s="3" t="s">
        <v>3908</v>
      </c>
      <c r="C458" s="3" t="s">
        <v>3999</v>
      </c>
      <c r="D458" s="3" t="s">
        <v>1910</v>
      </c>
      <c r="E458" s="3" t="s">
        <v>3095</v>
      </c>
    </row>
    <row r="459" spans="1:5" x14ac:dyDescent="0.2">
      <c r="A459" s="3" t="s">
        <v>4000</v>
      </c>
      <c r="B459" s="3" t="s">
        <v>3908</v>
      </c>
      <c r="C459" s="3" t="s">
        <v>4001</v>
      </c>
      <c r="D459" s="3" t="s">
        <v>1910</v>
      </c>
      <c r="E459" s="3" t="s">
        <v>3095</v>
      </c>
    </row>
    <row r="460" spans="1:5" x14ac:dyDescent="0.2">
      <c r="A460" s="3" t="s">
        <v>4002</v>
      </c>
      <c r="B460" s="3" t="s">
        <v>3908</v>
      </c>
      <c r="C460" s="3" t="s">
        <v>4003</v>
      </c>
      <c r="D460" s="3" t="s">
        <v>1910</v>
      </c>
      <c r="E460" s="3" t="s">
        <v>3095</v>
      </c>
    </row>
    <row r="461" spans="1:5" x14ac:dyDescent="0.2">
      <c r="A461" s="3" t="s">
        <v>4004</v>
      </c>
      <c r="B461" s="3" t="s">
        <v>3908</v>
      </c>
      <c r="C461" s="3" t="s">
        <v>4005</v>
      </c>
      <c r="D461" s="3" t="s">
        <v>1910</v>
      </c>
      <c r="E461" s="3" t="s">
        <v>3095</v>
      </c>
    </row>
    <row r="462" spans="1:5" x14ac:dyDescent="0.2">
      <c r="A462" s="3" t="s">
        <v>4006</v>
      </c>
      <c r="B462" s="3" t="s">
        <v>3908</v>
      </c>
      <c r="C462" s="3" t="s">
        <v>4007</v>
      </c>
      <c r="D462" s="3" t="s">
        <v>1910</v>
      </c>
      <c r="E462" s="3" t="s">
        <v>3095</v>
      </c>
    </row>
    <row r="463" spans="1:5" x14ac:dyDescent="0.2">
      <c r="A463" s="3" t="s">
        <v>4008</v>
      </c>
      <c r="B463" s="3" t="s">
        <v>3908</v>
      </c>
      <c r="C463" s="3" t="s">
        <v>4009</v>
      </c>
      <c r="D463" s="3" t="s">
        <v>1910</v>
      </c>
      <c r="E463" s="3" t="s">
        <v>3095</v>
      </c>
    </row>
    <row r="464" spans="1:5" x14ac:dyDescent="0.2">
      <c r="A464" s="3" t="s">
        <v>4010</v>
      </c>
      <c r="B464" s="3" t="s">
        <v>3908</v>
      </c>
      <c r="C464" s="3" t="s">
        <v>4011</v>
      </c>
      <c r="D464" s="3" t="s">
        <v>1910</v>
      </c>
      <c r="E464" s="3" t="s">
        <v>3095</v>
      </c>
    </row>
    <row r="465" spans="1:5" x14ac:dyDescent="0.2">
      <c r="A465" s="3" t="s">
        <v>4012</v>
      </c>
      <c r="B465" s="3" t="s">
        <v>3908</v>
      </c>
      <c r="C465" s="3" t="s">
        <v>4013</v>
      </c>
      <c r="D465" s="3" t="s">
        <v>1910</v>
      </c>
      <c r="E465" s="3" t="s">
        <v>3095</v>
      </c>
    </row>
    <row r="466" spans="1:5" x14ac:dyDescent="0.2">
      <c r="A466" s="3" t="s">
        <v>4014</v>
      </c>
      <c r="B466" s="3" t="s">
        <v>3908</v>
      </c>
      <c r="C466" s="3" t="s">
        <v>4015</v>
      </c>
      <c r="D466" s="3" t="s">
        <v>1910</v>
      </c>
      <c r="E466" s="3" t="s">
        <v>3095</v>
      </c>
    </row>
    <row r="467" spans="1:5" x14ac:dyDescent="0.2">
      <c r="A467" s="3" t="s">
        <v>4016</v>
      </c>
      <c r="B467" s="3" t="s">
        <v>3908</v>
      </c>
      <c r="C467" s="3" t="s">
        <v>4017</v>
      </c>
      <c r="D467" s="3" t="s">
        <v>1910</v>
      </c>
      <c r="E467" s="3" t="s">
        <v>3095</v>
      </c>
    </row>
    <row r="468" spans="1:5" x14ac:dyDescent="0.2">
      <c r="A468" s="3" t="s">
        <v>4018</v>
      </c>
      <c r="B468" s="3" t="s">
        <v>3908</v>
      </c>
      <c r="C468" s="3" t="s">
        <v>4019</v>
      </c>
      <c r="D468" s="3" t="s">
        <v>1910</v>
      </c>
      <c r="E468" s="3" t="s">
        <v>3095</v>
      </c>
    </row>
    <row r="469" spans="1:5" x14ac:dyDescent="0.2">
      <c r="A469" s="3" t="s">
        <v>4020</v>
      </c>
      <c r="B469" s="3" t="s">
        <v>3908</v>
      </c>
      <c r="C469" s="3" t="s">
        <v>4021</v>
      </c>
      <c r="D469" s="3" t="s">
        <v>1910</v>
      </c>
      <c r="E469" s="3" t="s">
        <v>3095</v>
      </c>
    </row>
    <row r="470" spans="1:5" x14ac:dyDescent="0.2">
      <c r="A470" s="3" t="s">
        <v>4022</v>
      </c>
      <c r="B470" s="3" t="s">
        <v>3908</v>
      </c>
      <c r="C470" s="3" t="s">
        <v>4023</v>
      </c>
      <c r="D470" s="3" t="s">
        <v>1910</v>
      </c>
      <c r="E470" s="3" t="s">
        <v>3095</v>
      </c>
    </row>
    <row r="471" spans="1:5" x14ac:dyDescent="0.2">
      <c r="A471" s="3" t="s">
        <v>4024</v>
      </c>
      <c r="B471" s="3" t="s">
        <v>3908</v>
      </c>
      <c r="C471" s="3" t="s">
        <v>4025</v>
      </c>
      <c r="D471" s="3" t="s">
        <v>1910</v>
      </c>
      <c r="E471" s="3" t="s">
        <v>3095</v>
      </c>
    </row>
    <row r="472" spans="1:5" x14ac:dyDescent="0.2">
      <c r="A472" s="3" t="s">
        <v>4026</v>
      </c>
      <c r="B472" s="3" t="s">
        <v>3908</v>
      </c>
      <c r="C472" s="3" t="s">
        <v>4027</v>
      </c>
      <c r="D472" s="3" t="s">
        <v>1910</v>
      </c>
      <c r="E472" s="3" t="s">
        <v>3095</v>
      </c>
    </row>
    <row r="473" spans="1:5" x14ac:dyDescent="0.2">
      <c r="A473" s="3" t="s">
        <v>4028</v>
      </c>
      <c r="B473" s="3" t="s">
        <v>3908</v>
      </c>
      <c r="C473" s="3" t="s">
        <v>4029</v>
      </c>
      <c r="D473" s="3" t="s">
        <v>1910</v>
      </c>
      <c r="E473" s="3" t="s">
        <v>3095</v>
      </c>
    </row>
    <row r="474" spans="1:5" x14ac:dyDescent="0.2">
      <c r="A474" s="3" t="s">
        <v>4030</v>
      </c>
      <c r="B474" s="3" t="s">
        <v>3908</v>
      </c>
      <c r="C474" s="3" t="s">
        <v>4031</v>
      </c>
      <c r="D474" s="3" t="s">
        <v>1910</v>
      </c>
      <c r="E474" s="3" t="s">
        <v>3095</v>
      </c>
    </row>
    <row r="475" spans="1:5" x14ac:dyDescent="0.2">
      <c r="A475" s="3" t="s">
        <v>4032</v>
      </c>
      <c r="B475" s="3" t="s">
        <v>3908</v>
      </c>
      <c r="C475" s="3" t="s">
        <v>4033</v>
      </c>
      <c r="D475" s="3" t="s">
        <v>1910</v>
      </c>
      <c r="E475" s="3" t="s">
        <v>3095</v>
      </c>
    </row>
    <row r="476" spans="1:5" x14ac:dyDescent="0.2">
      <c r="A476" s="3" t="s">
        <v>4034</v>
      </c>
      <c r="B476" s="3" t="s">
        <v>3908</v>
      </c>
      <c r="C476" s="3" t="s">
        <v>4035</v>
      </c>
      <c r="D476" s="3" t="s">
        <v>1910</v>
      </c>
      <c r="E476" s="3" t="s">
        <v>3095</v>
      </c>
    </row>
    <row r="477" spans="1:5" x14ac:dyDescent="0.2">
      <c r="A477" s="3" t="s">
        <v>4036</v>
      </c>
      <c r="B477" s="3" t="s">
        <v>3908</v>
      </c>
      <c r="C477" s="3" t="s">
        <v>4037</v>
      </c>
      <c r="D477" s="3" t="s">
        <v>1910</v>
      </c>
      <c r="E477" s="3" t="s">
        <v>3095</v>
      </c>
    </row>
    <row r="478" spans="1:5" x14ac:dyDescent="0.2">
      <c r="A478" s="3" t="s">
        <v>4038</v>
      </c>
      <c r="B478" s="3" t="s">
        <v>3908</v>
      </c>
      <c r="C478" s="3" t="s">
        <v>4039</v>
      </c>
      <c r="D478" s="3" t="s">
        <v>1910</v>
      </c>
      <c r="E478" s="3" t="s">
        <v>3095</v>
      </c>
    </row>
    <row r="479" spans="1:5" x14ac:dyDescent="0.2">
      <c r="A479" s="3" t="s">
        <v>4040</v>
      </c>
      <c r="B479" s="3" t="s">
        <v>3908</v>
      </c>
      <c r="C479" s="3" t="s">
        <v>4041</v>
      </c>
      <c r="D479" s="3" t="s">
        <v>1910</v>
      </c>
      <c r="E479" s="3" t="s">
        <v>3095</v>
      </c>
    </row>
    <row r="480" spans="1:5" x14ac:dyDescent="0.2">
      <c r="A480" s="3" t="s">
        <v>4042</v>
      </c>
      <c r="B480" s="3" t="s">
        <v>3908</v>
      </c>
      <c r="C480" s="3" t="s">
        <v>4043</v>
      </c>
      <c r="D480" s="3" t="s">
        <v>1910</v>
      </c>
      <c r="E480" s="3" t="s">
        <v>3095</v>
      </c>
    </row>
    <row r="481" spans="1:5" x14ac:dyDescent="0.2">
      <c r="A481" s="3" t="s">
        <v>4044</v>
      </c>
      <c r="B481" s="3" t="s">
        <v>3908</v>
      </c>
      <c r="C481" s="3" t="s">
        <v>4045</v>
      </c>
      <c r="D481" s="3" t="s">
        <v>1910</v>
      </c>
      <c r="E481" s="3" t="s">
        <v>3095</v>
      </c>
    </row>
    <row r="482" spans="1:5" x14ac:dyDescent="0.2">
      <c r="A482" s="3" t="s">
        <v>4046</v>
      </c>
      <c r="B482" s="3" t="s">
        <v>3908</v>
      </c>
      <c r="C482" s="3" t="s">
        <v>4047</v>
      </c>
      <c r="D482" s="3" t="s">
        <v>1910</v>
      </c>
      <c r="E482" s="3" t="s">
        <v>3095</v>
      </c>
    </row>
    <row r="483" spans="1:5" x14ac:dyDescent="0.2">
      <c r="A483" s="3" t="s">
        <v>4048</v>
      </c>
      <c r="B483" s="3" t="s">
        <v>3908</v>
      </c>
      <c r="C483" s="3" t="s">
        <v>4049</v>
      </c>
      <c r="D483" s="3" t="s">
        <v>1910</v>
      </c>
      <c r="E483" s="3" t="s">
        <v>3095</v>
      </c>
    </row>
    <row r="484" spans="1:5" x14ac:dyDescent="0.2">
      <c r="A484" s="3" t="s">
        <v>4050</v>
      </c>
      <c r="B484" s="3" t="s">
        <v>3908</v>
      </c>
      <c r="C484" s="3" t="s">
        <v>4051</v>
      </c>
      <c r="D484" s="3" t="s">
        <v>1910</v>
      </c>
      <c r="E484" s="3" t="s">
        <v>3095</v>
      </c>
    </row>
    <row r="485" spans="1:5" x14ac:dyDescent="0.2">
      <c r="A485" s="3" t="s">
        <v>4052</v>
      </c>
      <c r="B485" s="3" t="s">
        <v>3908</v>
      </c>
      <c r="C485" s="3" t="s">
        <v>4053</v>
      </c>
      <c r="D485" s="3" t="s">
        <v>1910</v>
      </c>
      <c r="E485" s="3" t="s">
        <v>3095</v>
      </c>
    </row>
    <row r="486" spans="1:5" x14ac:dyDescent="0.2">
      <c r="A486" s="3" t="s">
        <v>4054</v>
      </c>
      <c r="B486" s="3" t="s">
        <v>3908</v>
      </c>
      <c r="C486" s="3" t="s">
        <v>4055</v>
      </c>
      <c r="D486" s="3" t="s">
        <v>1910</v>
      </c>
      <c r="E486" s="3" t="s">
        <v>3095</v>
      </c>
    </row>
    <row r="487" spans="1:5" x14ac:dyDescent="0.2">
      <c r="A487" s="3" t="s">
        <v>4056</v>
      </c>
      <c r="B487" s="3" t="s">
        <v>3908</v>
      </c>
      <c r="C487" s="3" t="s">
        <v>4057</v>
      </c>
      <c r="D487" s="3" t="s">
        <v>1910</v>
      </c>
      <c r="E487" s="3" t="s">
        <v>3095</v>
      </c>
    </row>
    <row r="488" spans="1:5" x14ac:dyDescent="0.2">
      <c r="A488" s="3" t="s">
        <v>4058</v>
      </c>
      <c r="B488" s="3" t="s">
        <v>3908</v>
      </c>
      <c r="C488" s="3" t="s">
        <v>4059</v>
      </c>
      <c r="D488" s="3" t="s">
        <v>1910</v>
      </c>
      <c r="E488" s="3" t="s">
        <v>3095</v>
      </c>
    </row>
    <row r="489" spans="1:5" ht="16" customHeight="1" x14ac:dyDescent="0.2">
      <c r="A489" s="3" t="s">
        <v>4060</v>
      </c>
      <c r="B489" s="3" t="s">
        <v>4061</v>
      </c>
      <c r="C489" s="3" t="s">
        <v>4062</v>
      </c>
      <c r="D489" s="3" t="s">
        <v>1910</v>
      </c>
      <c r="E489" s="3" t="s">
        <v>3095</v>
      </c>
    </row>
    <row r="490" spans="1:5" x14ac:dyDescent="0.2">
      <c r="A490" s="3" t="s">
        <v>4063</v>
      </c>
      <c r="B490" s="3" t="s">
        <v>4064</v>
      </c>
      <c r="C490" s="3" t="s">
        <v>4065</v>
      </c>
      <c r="D490" s="3" t="s">
        <v>1910</v>
      </c>
      <c r="E490" s="3" t="s">
        <v>3095</v>
      </c>
    </row>
    <row r="491" spans="1:5" x14ac:dyDescent="0.2">
      <c r="A491" s="3" t="s">
        <v>4066</v>
      </c>
      <c r="B491" s="3" t="s">
        <v>4067</v>
      </c>
      <c r="C491" s="3" t="s">
        <v>4068</v>
      </c>
      <c r="D491" s="3" t="s">
        <v>1910</v>
      </c>
      <c r="E491" s="3" t="s">
        <v>3095</v>
      </c>
    </row>
    <row r="492" spans="1:5" x14ac:dyDescent="0.2">
      <c r="A492" s="3" t="s">
        <v>4069</v>
      </c>
      <c r="B492" s="3" t="s">
        <v>4070</v>
      </c>
      <c r="C492" s="3" t="s">
        <v>4071</v>
      </c>
      <c r="D492" s="3" t="s">
        <v>1910</v>
      </c>
      <c r="E492" s="3" t="s">
        <v>3095</v>
      </c>
    </row>
    <row r="493" spans="1:5" x14ac:dyDescent="0.2">
      <c r="A493" s="3" t="s">
        <v>4072</v>
      </c>
      <c r="B493" s="3" t="s">
        <v>4073</v>
      </c>
      <c r="C493" s="3" t="s">
        <v>4074</v>
      </c>
      <c r="D493" s="3" t="s">
        <v>1910</v>
      </c>
      <c r="E493" s="3" t="s">
        <v>3095</v>
      </c>
    </row>
    <row r="494" spans="1:5" x14ac:dyDescent="0.2">
      <c r="A494" s="3" t="s">
        <v>4075</v>
      </c>
      <c r="B494" s="3" t="s">
        <v>4076</v>
      </c>
      <c r="C494" s="3" t="s">
        <v>4077</v>
      </c>
      <c r="D494" s="3" t="s">
        <v>1910</v>
      </c>
      <c r="E494" s="3" t="s">
        <v>3095</v>
      </c>
    </row>
    <row r="495" spans="1:5" x14ac:dyDescent="0.2">
      <c r="A495" s="3" t="s">
        <v>4078</v>
      </c>
      <c r="B495" s="3" t="s">
        <v>4079</v>
      </c>
      <c r="C495" s="3" t="s">
        <v>4080</v>
      </c>
      <c r="D495" s="3" t="s">
        <v>1910</v>
      </c>
      <c r="E495" s="3" t="s">
        <v>3095</v>
      </c>
    </row>
    <row r="496" spans="1:5" x14ac:dyDescent="0.2">
      <c r="A496" s="3" t="s">
        <v>4081</v>
      </c>
      <c r="B496" s="3" t="s">
        <v>4082</v>
      </c>
      <c r="C496" s="3" t="s">
        <v>4083</v>
      </c>
      <c r="D496" s="3" t="s">
        <v>1910</v>
      </c>
      <c r="E496" s="3" t="s">
        <v>3095</v>
      </c>
    </row>
    <row r="497" spans="1:5" x14ac:dyDescent="0.2">
      <c r="A497" s="3" t="s">
        <v>4084</v>
      </c>
      <c r="B497" s="3" t="s">
        <v>4085</v>
      </c>
      <c r="C497" s="3" t="s">
        <v>4086</v>
      </c>
      <c r="D497" s="3" t="s">
        <v>1910</v>
      </c>
      <c r="E497" s="3" t="s">
        <v>3095</v>
      </c>
    </row>
    <row r="498" spans="1:5" x14ac:dyDescent="0.2">
      <c r="A498" s="3" t="s">
        <v>4087</v>
      </c>
      <c r="B498" s="3" t="s">
        <v>4088</v>
      </c>
      <c r="C498" s="3" t="s">
        <v>4089</v>
      </c>
      <c r="D498" s="3" t="s">
        <v>1910</v>
      </c>
      <c r="E498" s="3" t="s">
        <v>3095</v>
      </c>
    </row>
    <row r="499" spans="1:5" x14ac:dyDescent="0.2">
      <c r="A499" s="3" t="s">
        <v>4090</v>
      </c>
      <c r="B499" s="3" t="s">
        <v>4091</v>
      </c>
      <c r="C499" s="3" t="s">
        <v>4092</v>
      </c>
      <c r="D499" s="3" t="s">
        <v>1910</v>
      </c>
      <c r="E499" s="3" t="s">
        <v>3095</v>
      </c>
    </row>
    <row r="500" spans="1:5" x14ac:dyDescent="0.2">
      <c r="A500" s="3" t="s">
        <v>4093</v>
      </c>
      <c r="B500" s="3" t="s">
        <v>4094</v>
      </c>
      <c r="C500" s="3" t="s">
        <v>4095</v>
      </c>
      <c r="D500" s="3" t="s">
        <v>1910</v>
      </c>
      <c r="E500" s="3" t="s">
        <v>3095</v>
      </c>
    </row>
    <row r="501" spans="1:5" x14ac:dyDescent="0.2">
      <c r="A501" s="3" t="s">
        <v>4096</v>
      </c>
      <c r="B501" s="3" t="s">
        <v>4097</v>
      </c>
      <c r="C501" s="3" t="s">
        <v>4098</v>
      </c>
      <c r="D501" s="3" t="s">
        <v>1910</v>
      </c>
      <c r="E501" s="3" t="s">
        <v>3095</v>
      </c>
    </row>
    <row r="502" spans="1:5" x14ac:dyDescent="0.2">
      <c r="A502" s="3" t="s">
        <v>4099</v>
      </c>
      <c r="B502" s="3" t="s">
        <v>4100</v>
      </c>
      <c r="C502" s="3" t="s">
        <v>4101</v>
      </c>
      <c r="D502" s="3" t="s">
        <v>1910</v>
      </c>
      <c r="E502" s="3" t="s">
        <v>3095</v>
      </c>
    </row>
    <row r="503" spans="1:5" x14ac:dyDescent="0.2">
      <c r="A503" s="3" t="s">
        <v>4102</v>
      </c>
      <c r="B503" s="3" t="s">
        <v>4088</v>
      </c>
      <c r="C503" s="3" t="s">
        <v>4103</v>
      </c>
      <c r="D503" s="3" t="s">
        <v>1910</v>
      </c>
      <c r="E503" s="3" t="s">
        <v>3095</v>
      </c>
    </row>
    <row r="504" spans="1:5" x14ac:dyDescent="0.2">
      <c r="A504" s="3" t="s">
        <v>4104</v>
      </c>
      <c r="B504" s="3" t="s">
        <v>4105</v>
      </c>
      <c r="C504" s="3" t="s">
        <v>4106</v>
      </c>
      <c r="D504" s="3" t="s">
        <v>1910</v>
      </c>
      <c r="E504" s="3" t="s">
        <v>3095</v>
      </c>
    </row>
    <row r="505" spans="1:5" x14ac:dyDescent="0.2">
      <c r="A505" s="3" t="s">
        <v>4107</v>
      </c>
      <c r="B505" s="3" t="s">
        <v>4108</v>
      </c>
      <c r="C505" s="3" t="s">
        <v>4109</v>
      </c>
      <c r="D505" s="3" t="s">
        <v>1910</v>
      </c>
      <c r="E505" s="3" t="s">
        <v>3095</v>
      </c>
    </row>
    <row r="506" spans="1:5" x14ac:dyDescent="0.2">
      <c r="A506" s="3" t="s">
        <v>4110</v>
      </c>
      <c r="B506" s="3" t="s">
        <v>4111</v>
      </c>
      <c r="C506" s="3" t="s">
        <v>4112</v>
      </c>
      <c r="D506" s="3" t="s">
        <v>1910</v>
      </c>
      <c r="E506" s="3" t="s">
        <v>3095</v>
      </c>
    </row>
    <row r="507" spans="1:5" x14ac:dyDescent="0.2">
      <c r="A507" s="3" t="s">
        <v>4113</v>
      </c>
      <c r="B507" s="3" t="s">
        <v>4114</v>
      </c>
      <c r="C507" s="3" t="s">
        <v>4115</v>
      </c>
      <c r="D507" s="3" t="s">
        <v>1910</v>
      </c>
      <c r="E507" s="3" t="s">
        <v>3095</v>
      </c>
    </row>
    <row r="508" spans="1:5" x14ac:dyDescent="0.2">
      <c r="A508" s="3" t="s">
        <v>4116</v>
      </c>
      <c r="B508" s="3" t="s">
        <v>4117</v>
      </c>
      <c r="C508" s="3" t="s">
        <v>4118</v>
      </c>
      <c r="D508" s="3" t="s">
        <v>1910</v>
      </c>
      <c r="E508" s="3" t="s">
        <v>3095</v>
      </c>
    </row>
    <row r="509" spans="1:5" x14ac:dyDescent="0.2">
      <c r="A509" s="3" t="s">
        <v>4119</v>
      </c>
      <c r="B509" s="3" t="s">
        <v>4120</v>
      </c>
      <c r="C509" s="3" t="s">
        <v>4121</v>
      </c>
      <c r="D509" s="3" t="s">
        <v>1910</v>
      </c>
      <c r="E509" s="3" t="s">
        <v>3095</v>
      </c>
    </row>
    <row r="510" spans="1:5" x14ac:dyDescent="0.2">
      <c r="A510" s="3" t="s">
        <v>4122</v>
      </c>
      <c r="B510" s="3" t="s">
        <v>4123</v>
      </c>
      <c r="C510" s="3" t="s">
        <v>4124</v>
      </c>
      <c r="D510" s="3" t="s">
        <v>1910</v>
      </c>
      <c r="E510" s="3" t="s">
        <v>3095</v>
      </c>
    </row>
    <row r="511" spans="1:5" x14ac:dyDescent="0.2">
      <c r="A511" s="3" t="s">
        <v>4125</v>
      </c>
      <c r="B511" s="3" t="s">
        <v>4126</v>
      </c>
      <c r="C511" s="3" t="s">
        <v>4127</v>
      </c>
      <c r="D511" s="3" t="s">
        <v>1910</v>
      </c>
      <c r="E511" s="3" t="s">
        <v>3095</v>
      </c>
    </row>
    <row r="512" spans="1:5" x14ac:dyDescent="0.2">
      <c r="A512" s="3" t="s">
        <v>4128</v>
      </c>
      <c r="B512" s="3" t="s">
        <v>4129</v>
      </c>
      <c r="C512" s="3" t="s">
        <v>4130</v>
      </c>
      <c r="D512" s="3" t="s">
        <v>1910</v>
      </c>
      <c r="E512" s="3" t="s">
        <v>3095</v>
      </c>
    </row>
    <row r="513" spans="1:5" x14ac:dyDescent="0.2">
      <c r="A513" s="3" t="s">
        <v>4131</v>
      </c>
      <c r="B513" s="3" t="s">
        <v>4132</v>
      </c>
      <c r="C513" s="3" t="s">
        <v>4133</v>
      </c>
      <c r="D513" s="3" t="s">
        <v>1910</v>
      </c>
      <c r="E513" s="3" t="s">
        <v>3095</v>
      </c>
    </row>
    <row r="514" spans="1:5" x14ac:dyDescent="0.2">
      <c r="A514" s="3" t="s">
        <v>4134</v>
      </c>
      <c r="B514" s="3" t="s">
        <v>4135</v>
      </c>
      <c r="C514" s="3" t="s">
        <v>4136</v>
      </c>
      <c r="D514" s="3" t="s">
        <v>1910</v>
      </c>
      <c r="E514" s="3" t="s">
        <v>3095</v>
      </c>
    </row>
    <row r="515" spans="1:5" x14ac:dyDescent="0.2">
      <c r="A515" s="3" t="s">
        <v>4137</v>
      </c>
      <c r="B515" s="3" t="s">
        <v>4138</v>
      </c>
      <c r="C515" s="3" t="s">
        <v>4139</v>
      </c>
      <c r="D515" s="3" t="s">
        <v>1910</v>
      </c>
      <c r="E515" s="3" t="s">
        <v>3095</v>
      </c>
    </row>
    <row r="516" spans="1:5" x14ac:dyDescent="0.2">
      <c r="A516" s="3" t="s">
        <v>4140</v>
      </c>
      <c r="B516" s="3" t="s">
        <v>4141</v>
      </c>
      <c r="C516" s="3" t="s">
        <v>4142</v>
      </c>
      <c r="D516" s="3" t="s">
        <v>1910</v>
      </c>
      <c r="E516" s="3" t="s">
        <v>3095</v>
      </c>
    </row>
    <row r="517" spans="1:5" x14ac:dyDescent="0.2">
      <c r="A517" s="3" t="s">
        <v>4143</v>
      </c>
      <c r="B517" s="3" t="s">
        <v>4144</v>
      </c>
      <c r="C517" s="3" t="s">
        <v>4145</v>
      </c>
      <c r="D517" s="3" t="s">
        <v>1910</v>
      </c>
      <c r="E517" s="3" t="s">
        <v>3095</v>
      </c>
    </row>
    <row r="518" spans="1:5" x14ac:dyDescent="0.2">
      <c r="A518" s="3" t="s">
        <v>4146</v>
      </c>
      <c r="B518" s="3" t="s">
        <v>4147</v>
      </c>
      <c r="C518" s="3" t="s">
        <v>4148</v>
      </c>
      <c r="D518" s="3" t="s">
        <v>1910</v>
      </c>
      <c r="E518" s="3" t="s">
        <v>3095</v>
      </c>
    </row>
    <row r="519" spans="1:5" x14ac:dyDescent="0.2">
      <c r="A519" s="3" t="s">
        <v>4149</v>
      </c>
      <c r="B519" s="3" t="s">
        <v>4147</v>
      </c>
      <c r="C519" s="3" t="s">
        <v>4150</v>
      </c>
      <c r="D519" s="3" t="s">
        <v>1910</v>
      </c>
      <c r="E519" s="3" t="s">
        <v>3095</v>
      </c>
    </row>
    <row r="520" spans="1:5" x14ac:dyDescent="0.2">
      <c r="A520" s="3" t="s">
        <v>4151</v>
      </c>
      <c r="B520" s="3" t="s">
        <v>4152</v>
      </c>
      <c r="C520" s="3" t="s">
        <v>4153</v>
      </c>
      <c r="D520" s="3" t="s">
        <v>1910</v>
      </c>
      <c r="E520" s="3" t="s">
        <v>3095</v>
      </c>
    </row>
    <row r="521" spans="1:5" x14ac:dyDescent="0.2">
      <c r="A521" s="3" t="s">
        <v>4154</v>
      </c>
      <c r="B521" s="3" t="s">
        <v>4155</v>
      </c>
      <c r="C521" s="3" t="s">
        <v>4156</v>
      </c>
      <c r="D521" s="3" t="s">
        <v>1910</v>
      </c>
      <c r="E521" s="3" t="s">
        <v>3095</v>
      </c>
    </row>
    <row r="522" spans="1:5" x14ac:dyDescent="0.2">
      <c r="A522" s="3" t="s">
        <v>4157</v>
      </c>
      <c r="B522" s="3" t="s">
        <v>4158</v>
      </c>
      <c r="C522" s="3" t="s">
        <v>4159</v>
      </c>
      <c r="D522" s="3" t="s">
        <v>1910</v>
      </c>
      <c r="E522" s="3" t="s">
        <v>3095</v>
      </c>
    </row>
    <row r="523" spans="1:5" x14ac:dyDescent="0.2">
      <c r="A523" s="3" t="s">
        <v>4160</v>
      </c>
      <c r="B523" s="3" t="s">
        <v>4161</v>
      </c>
      <c r="C523" s="3" t="s">
        <v>4162</v>
      </c>
      <c r="D523" s="3" t="s">
        <v>1910</v>
      </c>
      <c r="E523" s="3" t="s">
        <v>3095</v>
      </c>
    </row>
    <row r="524" spans="1:5" x14ac:dyDescent="0.2">
      <c r="A524" s="3" t="s">
        <v>4163</v>
      </c>
      <c r="B524" s="3" t="s">
        <v>4164</v>
      </c>
      <c r="C524" s="3" t="s">
        <v>4165</v>
      </c>
      <c r="D524" s="3" t="s">
        <v>1910</v>
      </c>
      <c r="E524" s="3" t="s">
        <v>3095</v>
      </c>
    </row>
    <row r="525" spans="1:5" x14ac:dyDescent="0.2">
      <c r="A525" s="3" t="s">
        <v>4166</v>
      </c>
      <c r="B525" s="3" t="s">
        <v>4167</v>
      </c>
      <c r="C525" s="3" t="s">
        <v>4168</v>
      </c>
      <c r="D525" s="3" t="s">
        <v>1910</v>
      </c>
      <c r="E525" s="3" t="s">
        <v>3095</v>
      </c>
    </row>
    <row r="526" spans="1:5" x14ac:dyDescent="0.2">
      <c r="A526" s="3" t="s">
        <v>1459</v>
      </c>
      <c r="B526" s="3" t="s">
        <v>1460</v>
      </c>
      <c r="C526" s="3" t="s">
        <v>4169</v>
      </c>
      <c r="D526" s="3" t="s">
        <v>1910</v>
      </c>
      <c r="E526" s="3" t="s">
        <v>3095</v>
      </c>
    </row>
    <row r="527" spans="1:5" x14ac:dyDescent="0.2">
      <c r="A527" s="3" t="s">
        <v>4170</v>
      </c>
      <c r="B527" s="3" t="s">
        <v>4171</v>
      </c>
      <c r="C527" s="3" t="s">
        <v>4172</v>
      </c>
      <c r="D527" s="3" t="s">
        <v>1910</v>
      </c>
      <c r="E527" s="3" t="s">
        <v>3095</v>
      </c>
    </row>
    <row r="528" spans="1:5" x14ac:dyDescent="0.2">
      <c r="A528" s="3" t="s">
        <v>4173</v>
      </c>
      <c r="B528" s="3" t="s">
        <v>4174</v>
      </c>
      <c r="C528" s="3" t="s">
        <v>4175</v>
      </c>
      <c r="D528" s="3" t="s">
        <v>1910</v>
      </c>
      <c r="E528" s="3" t="s">
        <v>3095</v>
      </c>
    </row>
    <row r="529" spans="1:5" x14ac:dyDescent="0.2">
      <c r="A529" s="3" t="s">
        <v>1470</v>
      </c>
      <c r="B529" s="3" t="s">
        <v>1471</v>
      </c>
      <c r="C529" s="3" t="s">
        <v>4176</v>
      </c>
      <c r="D529" s="3" t="s">
        <v>1910</v>
      </c>
      <c r="E529" s="3" t="s">
        <v>3095</v>
      </c>
    </row>
    <row r="530" spans="1:5" x14ac:dyDescent="0.2">
      <c r="A530" s="3" t="s">
        <v>4177</v>
      </c>
      <c r="B530" s="3" t="s">
        <v>4178</v>
      </c>
      <c r="C530" s="3" t="s">
        <v>4179</v>
      </c>
      <c r="D530" s="3" t="s">
        <v>1910</v>
      </c>
      <c r="E530" s="3" t="s">
        <v>3095</v>
      </c>
    </row>
    <row r="531" spans="1:5" x14ac:dyDescent="0.2">
      <c r="A531" s="3" t="s">
        <v>4180</v>
      </c>
      <c r="B531" s="3" t="s">
        <v>4181</v>
      </c>
      <c r="C531" s="3" t="s">
        <v>4182</v>
      </c>
      <c r="D531" s="3" t="s">
        <v>1910</v>
      </c>
      <c r="E531" s="3" t="s">
        <v>3095</v>
      </c>
    </row>
    <row r="532" spans="1:5" x14ac:dyDescent="0.2">
      <c r="A532" s="3" t="s">
        <v>4183</v>
      </c>
      <c r="B532" s="3" t="s">
        <v>4184</v>
      </c>
      <c r="C532" s="3" t="s">
        <v>4185</v>
      </c>
      <c r="D532" s="3" t="s">
        <v>1910</v>
      </c>
      <c r="E532" s="3" t="s">
        <v>3095</v>
      </c>
    </row>
    <row r="533" spans="1:5" x14ac:dyDescent="0.2">
      <c r="A533" s="3" t="s">
        <v>4186</v>
      </c>
      <c r="B533" s="3" t="s">
        <v>4138</v>
      </c>
      <c r="C533" s="3" t="s">
        <v>4187</v>
      </c>
      <c r="D533" s="3" t="s">
        <v>1910</v>
      </c>
      <c r="E533" s="3" t="s">
        <v>3095</v>
      </c>
    </row>
    <row r="534" spans="1:5" x14ac:dyDescent="0.2">
      <c r="A534" s="3" t="s">
        <v>4188</v>
      </c>
      <c r="B534" s="3" t="s">
        <v>4189</v>
      </c>
      <c r="C534" s="3" t="s">
        <v>4190</v>
      </c>
      <c r="D534" s="3" t="s">
        <v>1910</v>
      </c>
      <c r="E534" s="3" t="s">
        <v>3095</v>
      </c>
    </row>
    <row r="535" spans="1:5" x14ac:dyDescent="0.2">
      <c r="A535" s="3" t="s">
        <v>1465</v>
      </c>
      <c r="B535" s="3" t="s">
        <v>1463</v>
      </c>
      <c r="C535" s="3" t="s">
        <v>4191</v>
      </c>
      <c r="D535" s="3" t="s">
        <v>1910</v>
      </c>
      <c r="E535" s="3" t="s">
        <v>3095</v>
      </c>
    </row>
    <row r="536" spans="1:5" x14ac:dyDescent="0.2">
      <c r="A536" s="3" t="s">
        <v>4192</v>
      </c>
      <c r="B536" s="3" t="s">
        <v>4193</v>
      </c>
      <c r="C536" s="3" t="s">
        <v>4194</v>
      </c>
      <c r="D536" s="3" t="s">
        <v>1910</v>
      </c>
      <c r="E536" s="3" t="s">
        <v>3095</v>
      </c>
    </row>
    <row r="537" spans="1:5" x14ac:dyDescent="0.2">
      <c r="A537" s="3" t="s">
        <v>4195</v>
      </c>
      <c r="B537" s="3" t="s">
        <v>4196</v>
      </c>
      <c r="C537" s="3" t="s">
        <v>4197</v>
      </c>
      <c r="D537" s="3" t="s">
        <v>1910</v>
      </c>
      <c r="E537" s="3" t="s">
        <v>3095</v>
      </c>
    </row>
    <row r="538" spans="1:5" x14ac:dyDescent="0.2">
      <c r="A538" s="3" t="s">
        <v>4198</v>
      </c>
      <c r="B538" s="3" t="s">
        <v>4199</v>
      </c>
      <c r="C538" s="3" t="s">
        <v>4200</v>
      </c>
      <c r="D538" s="3" t="s">
        <v>1910</v>
      </c>
      <c r="E538" s="3" t="s">
        <v>3095</v>
      </c>
    </row>
    <row r="539" spans="1:5" x14ac:dyDescent="0.2">
      <c r="A539" s="3" t="s">
        <v>4201</v>
      </c>
      <c r="B539" s="3" t="s">
        <v>4202</v>
      </c>
      <c r="C539" s="3" t="s">
        <v>4203</v>
      </c>
      <c r="D539" s="3" t="s">
        <v>1910</v>
      </c>
      <c r="E539" s="3" t="s">
        <v>3095</v>
      </c>
    </row>
    <row r="540" spans="1:5" x14ac:dyDescent="0.2">
      <c r="A540" s="3" t="s">
        <v>4204</v>
      </c>
      <c r="B540" s="3" t="s">
        <v>4205</v>
      </c>
      <c r="C540" s="3" t="s">
        <v>4206</v>
      </c>
      <c r="D540" s="3" t="s">
        <v>1910</v>
      </c>
      <c r="E540" s="3" t="s">
        <v>3095</v>
      </c>
    </row>
    <row r="541" spans="1:5" x14ac:dyDescent="0.2">
      <c r="A541" s="3" t="s">
        <v>4207</v>
      </c>
      <c r="B541" s="3" t="s">
        <v>4208</v>
      </c>
      <c r="C541" s="3" t="s">
        <v>4209</v>
      </c>
      <c r="D541" s="3" t="s">
        <v>1910</v>
      </c>
      <c r="E541" s="3" t="s">
        <v>3095</v>
      </c>
    </row>
    <row r="542" spans="1:5" x14ac:dyDescent="0.2">
      <c r="A542" s="3" t="s">
        <v>4210</v>
      </c>
      <c r="B542" s="3" t="s">
        <v>4211</v>
      </c>
      <c r="C542" s="3" t="s">
        <v>4212</v>
      </c>
      <c r="D542" s="3" t="s">
        <v>1910</v>
      </c>
      <c r="E542" s="3" t="s">
        <v>3095</v>
      </c>
    </row>
    <row r="543" spans="1:5" x14ac:dyDescent="0.2">
      <c r="A543" s="3" t="s">
        <v>4213</v>
      </c>
      <c r="B543" s="3" t="s">
        <v>4214</v>
      </c>
      <c r="C543" s="3" t="s">
        <v>4215</v>
      </c>
      <c r="D543" s="3" t="s">
        <v>1910</v>
      </c>
      <c r="E543" s="3" t="s">
        <v>3095</v>
      </c>
    </row>
    <row r="544" spans="1:5" x14ac:dyDescent="0.2">
      <c r="A544" s="3" t="s">
        <v>4216</v>
      </c>
      <c r="B544" s="3" t="s">
        <v>4217</v>
      </c>
      <c r="C544" s="3" t="s">
        <v>4218</v>
      </c>
      <c r="D544" s="3" t="s">
        <v>1910</v>
      </c>
      <c r="E544" s="3" t="s">
        <v>3095</v>
      </c>
    </row>
    <row r="545" spans="1:5" x14ac:dyDescent="0.2">
      <c r="A545" s="3" t="s">
        <v>4219</v>
      </c>
      <c r="B545" s="3" t="s">
        <v>4220</v>
      </c>
      <c r="C545" s="3" t="s">
        <v>4221</v>
      </c>
      <c r="D545" s="3" t="s">
        <v>1910</v>
      </c>
      <c r="E545" s="3" t="s">
        <v>3095</v>
      </c>
    </row>
    <row r="546" spans="1:5" x14ac:dyDescent="0.2">
      <c r="A546" s="3" t="s">
        <v>4222</v>
      </c>
      <c r="B546" s="3" t="s">
        <v>4223</v>
      </c>
      <c r="C546" s="3" t="s">
        <v>4224</v>
      </c>
      <c r="D546" s="3" t="s">
        <v>1910</v>
      </c>
      <c r="E546" s="3" t="s">
        <v>3095</v>
      </c>
    </row>
    <row r="547" spans="1:5" x14ac:dyDescent="0.2">
      <c r="A547" s="3" t="s">
        <v>4225</v>
      </c>
      <c r="B547" s="3" t="s">
        <v>4226</v>
      </c>
      <c r="C547" s="3" t="s">
        <v>4227</v>
      </c>
      <c r="D547" s="3" t="s">
        <v>1910</v>
      </c>
      <c r="E547" s="3" t="s">
        <v>3095</v>
      </c>
    </row>
    <row r="548" spans="1:5" x14ac:dyDescent="0.2">
      <c r="A548" s="3" t="s">
        <v>4228</v>
      </c>
      <c r="B548" s="3" t="s">
        <v>4229</v>
      </c>
      <c r="C548" s="3" t="s">
        <v>4230</v>
      </c>
      <c r="D548" s="3" t="s">
        <v>1910</v>
      </c>
      <c r="E548" s="3" t="s">
        <v>3095</v>
      </c>
    </row>
    <row r="549" spans="1:5" x14ac:dyDescent="0.2">
      <c r="A549" s="3" t="s">
        <v>4231</v>
      </c>
      <c r="B549" s="3" t="s">
        <v>4232</v>
      </c>
      <c r="C549" s="3" t="s">
        <v>4233</v>
      </c>
      <c r="D549" s="3" t="s">
        <v>1910</v>
      </c>
      <c r="E549" s="3" t="s">
        <v>3095</v>
      </c>
    </row>
    <row r="550" spans="1:5" x14ac:dyDescent="0.2">
      <c r="A550" s="3" t="s">
        <v>4234</v>
      </c>
      <c r="B550" s="3" t="s">
        <v>4235</v>
      </c>
      <c r="C550" s="3" t="s">
        <v>4236</v>
      </c>
      <c r="D550" s="3" t="s">
        <v>1910</v>
      </c>
      <c r="E550" s="3" t="s">
        <v>3095</v>
      </c>
    </row>
    <row r="551" spans="1:5" x14ac:dyDescent="0.2">
      <c r="A551" s="3" t="s">
        <v>4237</v>
      </c>
      <c r="B551" s="3" t="s">
        <v>4238</v>
      </c>
      <c r="C551" s="3" t="s">
        <v>4239</v>
      </c>
      <c r="D551" s="3" t="s">
        <v>1910</v>
      </c>
      <c r="E551" s="3" t="s">
        <v>3095</v>
      </c>
    </row>
    <row r="552" spans="1:5" x14ac:dyDescent="0.2">
      <c r="A552" s="3" t="s">
        <v>4240</v>
      </c>
      <c r="B552" s="3" t="s">
        <v>4241</v>
      </c>
      <c r="C552" s="3" t="s">
        <v>4242</v>
      </c>
      <c r="D552" s="3" t="s">
        <v>1910</v>
      </c>
      <c r="E552" s="3" t="s">
        <v>3095</v>
      </c>
    </row>
    <row r="553" spans="1:5" x14ac:dyDescent="0.2">
      <c r="A553" s="3" t="s">
        <v>4243</v>
      </c>
      <c r="B553" s="3" t="s">
        <v>4244</v>
      </c>
      <c r="C553" s="3" t="s">
        <v>4245</v>
      </c>
      <c r="D553" s="3" t="s">
        <v>1910</v>
      </c>
      <c r="E553" s="3" t="s">
        <v>3095</v>
      </c>
    </row>
    <row r="554" spans="1:5" x14ac:dyDescent="0.2">
      <c r="A554" s="3" t="s">
        <v>4246</v>
      </c>
      <c r="B554" s="3" t="s">
        <v>4247</v>
      </c>
      <c r="C554" s="3" t="s">
        <v>4248</v>
      </c>
      <c r="D554" s="3" t="s">
        <v>1910</v>
      </c>
      <c r="E554" s="3" t="s">
        <v>3095</v>
      </c>
    </row>
    <row r="555" spans="1:5" x14ac:dyDescent="0.2">
      <c r="A555" s="3" t="s">
        <v>4249</v>
      </c>
      <c r="B555" s="3" t="s">
        <v>4250</v>
      </c>
      <c r="C555" s="3" t="s">
        <v>4251</v>
      </c>
      <c r="D555" s="3" t="s">
        <v>1910</v>
      </c>
      <c r="E555" s="3" t="s">
        <v>3095</v>
      </c>
    </row>
    <row r="556" spans="1:5" x14ac:dyDescent="0.2">
      <c r="A556" s="3" t="s">
        <v>4252</v>
      </c>
      <c r="B556" s="3" t="s">
        <v>4253</v>
      </c>
      <c r="C556" s="3" t="s">
        <v>4254</v>
      </c>
      <c r="D556" s="3" t="s">
        <v>1910</v>
      </c>
      <c r="E556" s="3" t="s">
        <v>3095</v>
      </c>
    </row>
    <row r="557" spans="1:5" x14ac:dyDescent="0.2">
      <c r="A557" s="3" t="s">
        <v>4255</v>
      </c>
      <c r="B557" s="3" t="s">
        <v>4256</v>
      </c>
      <c r="C557" s="3" t="s">
        <v>4257</v>
      </c>
      <c r="D557" s="3" t="s">
        <v>1910</v>
      </c>
      <c r="E557" s="3" t="s">
        <v>3095</v>
      </c>
    </row>
    <row r="558" spans="1:5" x14ac:dyDescent="0.2">
      <c r="A558" s="3" t="s">
        <v>4258</v>
      </c>
      <c r="B558" s="3" t="s">
        <v>4259</v>
      </c>
      <c r="C558" s="3" t="s">
        <v>4260</v>
      </c>
      <c r="D558" s="3" t="s">
        <v>1910</v>
      </c>
      <c r="E558" s="3" t="s">
        <v>3095</v>
      </c>
    </row>
    <row r="559" spans="1:5" x14ac:dyDescent="0.2">
      <c r="A559" s="3" t="s">
        <v>4261</v>
      </c>
      <c r="B559" s="3" t="s">
        <v>4262</v>
      </c>
      <c r="C559" s="3" t="s">
        <v>4263</v>
      </c>
      <c r="D559" s="3" t="s">
        <v>1910</v>
      </c>
      <c r="E559" s="3" t="s">
        <v>3095</v>
      </c>
    </row>
    <row r="560" spans="1:5" x14ac:dyDescent="0.2">
      <c r="A560" s="3" t="s">
        <v>4264</v>
      </c>
      <c r="B560" s="3" t="s">
        <v>4264</v>
      </c>
      <c r="C560" s="3" t="s">
        <v>4265</v>
      </c>
      <c r="D560" s="3" t="s">
        <v>1910</v>
      </c>
      <c r="E560" s="3" t="s">
        <v>3095</v>
      </c>
    </row>
    <row r="561" spans="1:5" x14ac:dyDescent="0.2">
      <c r="A561" s="3" t="s">
        <v>4266</v>
      </c>
      <c r="B561" s="3" t="s">
        <v>4266</v>
      </c>
      <c r="C561" s="3" t="s">
        <v>4267</v>
      </c>
      <c r="D561" s="3" t="s">
        <v>1910</v>
      </c>
      <c r="E561" s="3" t="s">
        <v>3095</v>
      </c>
    </row>
    <row r="562" spans="1:5" x14ac:dyDescent="0.2">
      <c r="A562" s="3" t="s">
        <v>4268</v>
      </c>
      <c r="B562" s="3" t="s">
        <v>4269</v>
      </c>
      <c r="C562" s="3" t="s">
        <v>4270</v>
      </c>
      <c r="D562" s="3" t="s">
        <v>1910</v>
      </c>
      <c r="E562" s="3" t="s">
        <v>3095</v>
      </c>
    </row>
    <row r="563" spans="1:5" x14ac:dyDescent="0.2">
      <c r="A563" s="3" t="s">
        <v>4271</v>
      </c>
      <c r="B563" s="3" t="s">
        <v>4272</v>
      </c>
      <c r="C563" s="3" t="s">
        <v>4273</v>
      </c>
      <c r="D563" s="3" t="s">
        <v>1910</v>
      </c>
      <c r="E563" s="3" t="s">
        <v>3095</v>
      </c>
    </row>
    <row r="564" spans="1:5" x14ac:dyDescent="0.2">
      <c r="A564" s="3" t="s">
        <v>4274</v>
      </c>
      <c r="B564" s="3" t="s">
        <v>4275</v>
      </c>
      <c r="C564" s="3" t="s">
        <v>4276</v>
      </c>
      <c r="D564" s="3" t="s">
        <v>1910</v>
      </c>
      <c r="E564" s="3" t="s">
        <v>3095</v>
      </c>
    </row>
    <row r="565" spans="1:5" x14ac:dyDescent="0.2">
      <c r="A565" s="3" t="s">
        <v>4277</v>
      </c>
      <c r="B565" s="3" t="s">
        <v>4278</v>
      </c>
      <c r="C565" s="3" t="s">
        <v>4279</v>
      </c>
      <c r="D565" s="3" t="s">
        <v>1910</v>
      </c>
      <c r="E565" s="3" t="s">
        <v>3095</v>
      </c>
    </row>
    <row r="566" spans="1:5" x14ac:dyDescent="0.2">
      <c r="A566" s="3" t="s">
        <v>4280</v>
      </c>
      <c r="B566" s="3" t="s">
        <v>4281</v>
      </c>
      <c r="C566" s="3" t="s">
        <v>4282</v>
      </c>
      <c r="D566" s="3" t="s">
        <v>1910</v>
      </c>
      <c r="E566" s="3" t="s">
        <v>3095</v>
      </c>
    </row>
    <row r="567" spans="1:5" x14ac:dyDescent="0.2">
      <c r="A567" s="3" t="s">
        <v>4283</v>
      </c>
      <c r="B567" s="3" t="s">
        <v>4281</v>
      </c>
      <c r="C567" s="3" t="s">
        <v>4284</v>
      </c>
      <c r="D567" s="3" t="s">
        <v>1910</v>
      </c>
      <c r="E567" s="3" t="s">
        <v>3095</v>
      </c>
    </row>
    <row r="568" spans="1:5" x14ac:dyDescent="0.2">
      <c r="A568" s="3" t="s">
        <v>4285</v>
      </c>
      <c r="B568" s="3" t="s">
        <v>4286</v>
      </c>
      <c r="C568" s="3" t="s">
        <v>4287</v>
      </c>
      <c r="D568" s="3" t="s">
        <v>1910</v>
      </c>
      <c r="E568" s="3" t="s">
        <v>3095</v>
      </c>
    </row>
    <row r="569" spans="1:5" x14ac:dyDescent="0.2">
      <c r="A569" s="3" t="s">
        <v>4288</v>
      </c>
      <c r="B569" s="3" t="s">
        <v>4289</v>
      </c>
      <c r="C569" s="3" t="s">
        <v>4290</v>
      </c>
      <c r="D569" s="3" t="s">
        <v>1910</v>
      </c>
      <c r="E569" s="3" t="s">
        <v>3095</v>
      </c>
    </row>
    <row r="570" spans="1:5" x14ac:dyDescent="0.2">
      <c r="A570" s="3" t="s">
        <v>4291</v>
      </c>
      <c r="B570" s="3" t="s">
        <v>4292</v>
      </c>
      <c r="C570" s="3" t="s">
        <v>4293</v>
      </c>
      <c r="D570" s="3" t="s">
        <v>1910</v>
      </c>
      <c r="E570" s="3" t="s">
        <v>3095</v>
      </c>
    </row>
    <row r="571" spans="1:5" x14ac:dyDescent="0.2">
      <c r="A571" s="3" t="s">
        <v>4294</v>
      </c>
      <c r="B571" s="3" t="s">
        <v>4295</v>
      </c>
      <c r="C571" s="3" t="s">
        <v>4296</v>
      </c>
      <c r="D571" s="3" t="s">
        <v>1910</v>
      </c>
      <c r="E571" s="3" t="s">
        <v>3095</v>
      </c>
    </row>
    <row r="572" spans="1:5" x14ac:dyDescent="0.2">
      <c r="A572" s="3" t="s">
        <v>4297</v>
      </c>
      <c r="B572" s="3" t="s">
        <v>4298</v>
      </c>
      <c r="C572" s="3" t="s">
        <v>4299</v>
      </c>
      <c r="D572" s="3" t="s">
        <v>1910</v>
      </c>
      <c r="E572" s="3" t="s">
        <v>3095</v>
      </c>
    </row>
    <row r="573" spans="1:5" x14ac:dyDescent="0.2">
      <c r="A573" s="3" t="s">
        <v>4300</v>
      </c>
      <c r="B573" s="3" t="s">
        <v>4301</v>
      </c>
      <c r="C573" s="3" t="s">
        <v>4302</v>
      </c>
      <c r="D573" s="3" t="s">
        <v>1910</v>
      </c>
      <c r="E573" s="3" t="s">
        <v>3095</v>
      </c>
    </row>
    <row r="574" spans="1:5" x14ac:dyDescent="0.2">
      <c r="A574" s="3" t="s">
        <v>4303</v>
      </c>
      <c r="B574" s="3" t="s">
        <v>4304</v>
      </c>
      <c r="C574" s="3" t="s">
        <v>4305</v>
      </c>
      <c r="D574" s="3" t="s">
        <v>1910</v>
      </c>
      <c r="E574" s="3" t="s">
        <v>3095</v>
      </c>
    </row>
    <row r="575" spans="1:5" x14ac:dyDescent="0.2">
      <c r="A575" s="3" t="s">
        <v>4306</v>
      </c>
      <c r="B575" s="3" t="s">
        <v>4307</v>
      </c>
      <c r="C575" s="3" t="s">
        <v>4308</v>
      </c>
      <c r="D575" s="3" t="s">
        <v>1910</v>
      </c>
      <c r="E575" s="3" t="s">
        <v>3095</v>
      </c>
    </row>
    <row r="576" spans="1:5" x14ac:dyDescent="0.2">
      <c r="A576" s="3" t="s">
        <v>4309</v>
      </c>
      <c r="B576" s="3" t="s">
        <v>4310</v>
      </c>
      <c r="C576" s="3" t="s">
        <v>4311</v>
      </c>
      <c r="D576" s="3" t="s">
        <v>1910</v>
      </c>
      <c r="E576" s="3" t="s">
        <v>3095</v>
      </c>
    </row>
    <row r="577" spans="1:5" x14ac:dyDescent="0.2">
      <c r="A577" s="3" t="s">
        <v>4312</v>
      </c>
      <c r="B577" s="3" t="s">
        <v>4313</v>
      </c>
      <c r="C577" s="3" t="s">
        <v>4314</v>
      </c>
      <c r="D577" s="3" t="s">
        <v>1910</v>
      </c>
      <c r="E577" s="3" t="s">
        <v>3095</v>
      </c>
    </row>
    <row r="578" spans="1:5" x14ac:dyDescent="0.2">
      <c r="A578" s="3" t="s">
        <v>4315</v>
      </c>
      <c r="B578" s="3" t="s">
        <v>4316</v>
      </c>
      <c r="C578" s="3" t="s">
        <v>4317</v>
      </c>
      <c r="D578" s="3" t="s">
        <v>1910</v>
      </c>
      <c r="E578" s="3" t="s">
        <v>3095</v>
      </c>
    </row>
    <row r="579" spans="1:5" x14ac:dyDescent="0.2">
      <c r="A579" s="3" t="s">
        <v>4318</v>
      </c>
      <c r="B579" s="3" t="s">
        <v>4319</v>
      </c>
      <c r="C579" s="3" t="s">
        <v>4320</v>
      </c>
      <c r="D579" s="3" t="s">
        <v>1910</v>
      </c>
      <c r="E579" s="3" t="s">
        <v>3095</v>
      </c>
    </row>
    <row r="580" spans="1:5" x14ac:dyDescent="0.2">
      <c r="A580" s="3" t="s">
        <v>4321</v>
      </c>
      <c r="B580" s="3" t="s">
        <v>4322</v>
      </c>
      <c r="C580" s="3" t="s">
        <v>4323</v>
      </c>
      <c r="D580" s="3" t="s">
        <v>1910</v>
      </c>
      <c r="E580" s="3" t="s">
        <v>3095</v>
      </c>
    </row>
    <row r="581" spans="1:5" x14ac:dyDescent="0.2">
      <c r="A581" s="3" t="s">
        <v>4324</v>
      </c>
      <c r="B581" s="3" t="s">
        <v>4325</v>
      </c>
      <c r="C581" s="3" t="s">
        <v>4326</v>
      </c>
      <c r="D581" s="3" t="s">
        <v>1910</v>
      </c>
      <c r="E581" s="3" t="s">
        <v>3095</v>
      </c>
    </row>
    <row r="582" spans="1:5" x14ac:dyDescent="0.2">
      <c r="A582" s="3" t="s">
        <v>4327</v>
      </c>
      <c r="B582" s="3" t="s">
        <v>4328</v>
      </c>
      <c r="C582" s="3" t="s">
        <v>4329</v>
      </c>
      <c r="D582" s="3" t="s">
        <v>1910</v>
      </c>
      <c r="E582" s="3" t="s">
        <v>3095</v>
      </c>
    </row>
    <row r="583" spans="1:5" x14ac:dyDescent="0.2">
      <c r="A583" s="3" t="s">
        <v>4330</v>
      </c>
      <c r="B583" s="3" t="s">
        <v>4330</v>
      </c>
      <c r="C583" s="3" t="s">
        <v>4331</v>
      </c>
      <c r="D583" s="3" t="s">
        <v>1910</v>
      </c>
      <c r="E583" s="3" t="s">
        <v>3095</v>
      </c>
    </row>
    <row r="584" spans="1:5" x14ac:dyDescent="0.2">
      <c r="A584" s="3" t="s">
        <v>4332</v>
      </c>
      <c r="B584" s="3" t="s">
        <v>4333</v>
      </c>
      <c r="C584" s="3" t="s">
        <v>4334</v>
      </c>
      <c r="D584" s="3" t="s">
        <v>1910</v>
      </c>
      <c r="E584" s="3" t="s">
        <v>3095</v>
      </c>
    </row>
    <row r="585" spans="1:5" x14ac:dyDescent="0.2">
      <c r="A585" s="3" t="s">
        <v>4335</v>
      </c>
      <c r="B585" s="3" t="s">
        <v>4295</v>
      </c>
      <c r="C585" s="3" t="s">
        <v>4336</v>
      </c>
      <c r="D585" s="3" t="s">
        <v>1910</v>
      </c>
      <c r="E585" s="3" t="s">
        <v>3095</v>
      </c>
    </row>
    <row r="586" spans="1:5" x14ac:dyDescent="0.2">
      <c r="A586" s="3" t="s">
        <v>4337</v>
      </c>
      <c r="B586" s="3" t="s">
        <v>4338</v>
      </c>
      <c r="C586" s="3" t="s">
        <v>4339</v>
      </c>
      <c r="D586" s="3" t="s">
        <v>1910</v>
      </c>
      <c r="E586" s="3" t="s">
        <v>3095</v>
      </c>
    </row>
    <row r="587" spans="1:5" x14ac:dyDescent="0.2">
      <c r="A587" s="3" t="s">
        <v>4340</v>
      </c>
      <c r="B587" s="3" t="s">
        <v>4341</v>
      </c>
      <c r="C587" s="3" t="s">
        <v>4342</v>
      </c>
      <c r="D587" s="3" t="s">
        <v>1910</v>
      </c>
      <c r="E587" s="3" t="s">
        <v>3095</v>
      </c>
    </row>
    <row r="588" spans="1:5" x14ac:dyDescent="0.2">
      <c r="A588" s="3" t="s">
        <v>4343</v>
      </c>
      <c r="B588" s="3" t="s">
        <v>4344</v>
      </c>
      <c r="C588" s="3" t="s">
        <v>4345</v>
      </c>
      <c r="D588" s="3" t="s">
        <v>1910</v>
      </c>
      <c r="E588" s="3" t="s">
        <v>3095</v>
      </c>
    </row>
    <row r="589" spans="1:5" x14ac:dyDescent="0.2">
      <c r="A589" s="3" t="s">
        <v>4346</v>
      </c>
      <c r="B589" s="3" t="s">
        <v>4347</v>
      </c>
      <c r="C589" s="3" t="s">
        <v>4348</v>
      </c>
      <c r="D589" s="3" t="s">
        <v>1910</v>
      </c>
      <c r="E589" s="3" t="s">
        <v>3095</v>
      </c>
    </row>
    <row r="590" spans="1:5" x14ac:dyDescent="0.2">
      <c r="A590" s="3" t="s">
        <v>1353</v>
      </c>
      <c r="B590" s="3" t="s">
        <v>4349</v>
      </c>
      <c r="C590" s="3" t="s">
        <v>4350</v>
      </c>
      <c r="D590" s="3" t="s">
        <v>1910</v>
      </c>
      <c r="E590" s="3" t="s">
        <v>3095</v>
      </c>
    </row>
    <row r="591" spans="1:5" x14ac:dyDescent="0.2">
      <c r="A591" s="3" t="s">
        <v>1873</v>
      </c>
      <c r="B591" s="3" t="s">
        <v>1874</v>
      </c>
      <c r="C591" s="3" t="s">
        <v>4351</v>
      </c>
      <c r="D591" s="3" t="s">
        <v>1910</v>
      </c>
      <c r="E591" s="3" t="s">
        <v>3095</v>
      </c>
    </row>
    <row r="592" spans="1:5" x14ac:dyDescent="0.2">
      <c r="A592" s="3" t="s">
        <v>4352</v>
      </c>
      <c r="B592" s="3" t="s">
        <v>4353</v>
      </c>
      <c r="C592" s="3" t="s">
        <v>4354</v>
      </c>
      <c r="D592" s="3" t="s">
        <v>1910</v>
      </c>
      <c r="E592" s="3" t="s">
        <v>3095</v>
      </c>
    </row>
    <row r="593" spans="1:5" x14ac:dyDescent="0.2">
      <c r="A593" s="3" t="s">
        <v>1272</v>
      </c>
      <c r="B593" s="3" t="s">
        <v>4355</v>
      </c>
      <c r="C593" s="3" t="s">
        <v>4356</v>
      </c>
      <c r="D593" s="3" t="s">
        <v>1910</v>
      </c>
      <c r="E593" s="3" t="s">
        <v>3095</v>
      </c>
    </row>
    <row r="594" spans="1:5" x14ac:dyDescent="0.2">
      <c r="A594" s="3" t="s">
        <v>4357</v>
      </c>
      <c r="B594" s="3" t="s">
        <v>4358</v>
      </c>
      <c r="C594" s="3" t="s">
        <v>4359</v>
      </c>
      <c r="D594" s="3" t="s">
        <v>1910</v>
      </c>
      <c r="E594" s="3" t="s">
        <v>3095</v>
      </c>
    </row>
    <row r="595" spans="1:5" x14ac:dyDescent="0.2">
      <c r="A595" s="3" t="s">
        <v>1350</v>
      </c>
      <c r="B595" s="3" t="s">
        <v>4360</v>
      </c>
      <c r="C595" s="3" t="s">
        <v>4361</v>
      </c>
      <c r="D595" s="3" t="s">
        <v>1910</v>
      </c>
      <c r="E595" s="3" t="s">
        <v>3095</v>
      </c>
    </row>
    <row r="596" spans="1:5" x14ac:dyDescent="0.2">
      <c r="A596" s="3" t="s">
        <v>4362</v>
      </c>
      <c r="B596" s="3" t="s">
        <v>4363</v>
      </c>
      <c r="C596" s="3" t="s">
        <v>4364</v>
      </c>
      <c r="D596" s="3" t="s">
        <v>1910</v>
      </c>
      <c r="E596" s="3" t="s">
        <v>3095</v>
      </c>
    </row>
    <row r="597" spans="1:5" x14ac:dyDescent="0.2">
      <c r="A597" s="3" t="s">
        <v>4365</v>
      </c>
      <c r="B597" s="3" t="s">
        <v>4366</v>
      </c>
      <c r="C597" s="3" t="s">
        <v>4367</v>
      </c>
      <c r="D597" s="3" t="s">
        <v>1910</v>
      </c>
      <c r="E597" s="3" t="s">
        <v>3095</v>
      </c>
    </row>
    <row r="598" spans="1:5" x14ac:dyDescent="0.2">
      <c r="A598" s="3" t="s">
        <v>4368</v>
      </c>
      <c r="B598" s="3" t="s">
        <v>4369</v>
      </c>
      <c r="C598" s="3" t="s">
        <v>4370</v>
      </c>
      <c r="D598" s="3" t="s">
        <v>1910</v>
      </c>
      <c r="E598" s="3" t="s">
        <v>3095</v>
      </c>
    </row>
    <row r="599" spans="1:5" x14ac:dyDescent="0.2">
      <c r="A599" s="3" t="s">
        <v>4371</v>
      </c>
      <c r="B599" s="3" t="s">
        <v>4372</v>
      </c>
      <c r="C599" s="3" t="s">
        <v>4373</v>
      </c>
      <c r="D599" s="3" t="s">
        <v>1910</v>
      </c>
      <c r="E599" s="3" t="s">
        <v>3095</v>
      </c>
    </row>
    <row r="600" spans="1:5" x14ac:dyDescent="0.2">
      <c r="A600" s="3" t="s">
        <v>4374</v>
      </c>
      <c r="B600" s="3" t="s">
        <v>4375</v>
      </c>
      <c r="C600" s="3" t="s">
        <v>4376</v>
      </c>
      <c r="D600" s="3" t="s">
        <v>1910</v>
      </c>
      <c r="E600" s="3" t="s">
        <v>3095</v>
      </c>
    </row>
    <row r="601" spans="1:5" x14ac:dyDescent="0.2">
      <c r="A601" s="3" t="s">
        <v>4377</v>
      </c>
      <c r="B601" s="3" t="s">
        <v>4378</v>
      </c>
      <c r="C601" s="3" t="s">
        <v>4379</v>
      </c>
      <c r="D601" s="3" t="s">
        <v>1910</v>
      </c>
      <c r="E601" s="3" t="s">
        <v>3095</v>
      </c>
    </row>
    <row r="602" spans="1:5" x14ac:dyDescent="0.2">
      <c r="A602" s="3" t="s">
        <v>4380</v>
      </c>
      <c r="B602" s="3" t="s">
        <v>4380</v>
      </c>
      <c r="C602" s="3" t="s">
        <v>4381</v>
      </c>
      <c r="D602" s="3" t="s">
        <v>1910</v>
      </c>
      <c r="E602" s="3" t="s">
        <v>3095</v>
      </c>
    </row>
    <row r="603" spans="1:5" x14ac:dyDescent="0.2">
      <c r="A603" s="3" t="s">
        <v>4382</v>
      </c>
      <c r="B603" s="3" t="s">
        <v>4383</v>
      </c>
      <c r="C603" s="3" t="s">
        <v>4384</v>
      </c>
      <c r="D603" s="3" t="s">
        <v>1910</v>
      </c>
      <c r="E603" s="3" t="s">
        <v>3095</v>
      </c>
    </row>
    <row r="604" spans="1:5" x14ac:dyDescent="0.2">
      <c r="A604" s="3" t="s">
        <v>4385</v>
      </c>
      <c r="B604" s="3" t="s">
        <v>4386</v>
      </c>
      <c r="C604" s="3" t="s">
        <v>4387</v>
      </c>
      <c r="D604" s="3" t="s">
        <v>4388</v>
      </c>
      <c r="E604" s="3" t="s">
        <v>4389</v>
      </c>
    </row>
    <row r="605" spans="1:5" x14ac:dyDescent="0.2">
      <c r="A605" s="3" t="s">
        <v>4390</v>
      </c>
      <c r="B605" s="3" t="s">
        <v>4391</v>
      </c>
      <c r="C605" s="3" t="s">
        <v>4392</v>
      </c>
      <c r="D605" s="3" t="s">
        <v>2013</v>
      </c>
      <c r="E605" s="3" t="s">
        <v>4389</v>
      </c>
    </row>
    <row r="606" spans="1:5" x14ac:dyDescent="0.2">
      <c r="A606" s="3" t="s">
        <v>4393</v>
      </c>
      <c r="B606" s="3" t="s">
        <v>4394</v>
      </c>
      <c r="C606" s="3" t="s">
        <v>4395</v>
      </c>
      <c r="D606" s="3" t="s">
        <v>4396</v>
      </c>
      <c r="E606" s="3" t="s">
        <v>4389</v>
      </c>
    </row>
    <row r="607" spans="1:5" x14ac:dyDescent="0.2">
      <c r="A607" s="3" t="s">
        <v>4397</v>
      </c>
      <c r="B607" s="3" t="s">
        <v>4398</v>
      </c>
      <c r="C607" s="3" t="s">
        <v>4399</v>
      </c>
      <c r="D607" s="3" t="s">
        <v>4400</v>
      </c>
    </row>
    <row r="608" spans="1:5" x14ac:dyDescent="0.2">
      <c r="A608" s="3" t="s">
        <v>4401</v>
      </c>
      <c r="B608" s="3" t="s">
        <v>4402</v>
      </c>
      <c r="C608" s="3" t="s">
        <v>4403</v>
      </c>
      <c r="D608" s="3" t="s">
        <v>4400</v>
      </c>
    </row>
    <row r="609" spans="1:4" x14ac:dyDescent="0.2">
      <c r="A609" s="3" t="s">
        <v>4404</v>
      </c>
      <c r="B609" s="3" t="s">
        <v>4405</v>
      </c>
      <c r="C609" s="3" t="s">
        <v>4406</v>
      </c>
      <c r="D609" s="3" t="s">
        <v>4400</v>
      </c>
    </row>
    <row r="610" spans="1:4" x14ac:dyDescent="0.2">
      <c r="A610" s="3" t="s">
        <v>4407</v>
      </c>
      <c r="B610" s="3" t="s">
        <v>4408</v>
      </c>
      <c r="C610" s="3" t="s">
        <v>4409</v>
      </c>
      <c r="D610" s="3" t="s">
        <v>4400</v>
      </c>
    </row>
    <row r="611" spans="1:4" x14ac:dyDescent="0.2">
      <c r="A611" s="3" t="s">
        <v>4410</v>
      </c>
      <c r="B611" s="3" t="s">
        <v>4411</v>
      </c>
      <c r="C611" s="3" t="s">
        <v>4412</v>
      </c>
      <c r="D611" s="3" t="s">
        <v>4400</v>
      </c>
    </row>
    <row r="612" spans="1:4" x14ac:dyDescent="0.2">
      <c r="A612" s="3" t="s">
        <v>4413</v>
      </c>
      <c r="B612" s="3" t="s">
        <v>4414</v>
      </c>
      <c r="C612" s="3" t="s">
        <v>4415</v>
      </c>
      <c r="D612" s="3" t="s">
        <v>4400</v>
      </c>
    </row>
    <row r="613" spans="1:4" x14ac:dyDescent="0.2">
      <c r="A613" s="3" t="s">
        <v>4416</v>
      </c>
      <c r="B613" s="3" t="s">
        <v>4417</v>
      </c>
      <c r="C613" s="3" t="s">
        <v>4418</v>
      </c>
      <c r="D613" s="3" t="s">
        <v>4400</v>
      </c>
    </row>
    <row r="614" spans="1:4" x14ac:dyDescent="0.2">
      <c r="A614" s="3" t="s">
        <v>4419</v>
      </c>
      <c r="B614" s="3" t="s">
        <v>4420</v>
      </c>
      <c r="C614" s="3" t="s">
        <v>4421</v>
      </c>
      <c r="D614" s="3" t="s">
        <v>4400</v>
      </c>
    </row>
    <row r="615" spans="1:4" x14ac:dyDescent="0.2">
      <c r="A615" s="3" t="s">
        <v>4422</v>
      </c>
      <c r="B615" s="3" t="s">
        <v>4423</v>
      </c>
      <c r="C615" s="3" t="s">
        <v>4424</v>
      </c>
      <c r="D615" s="3" t="s">
        <v>4400</v>
      </c>
    </row>
    <row r="616" spans="1:4" x14ac:dyDescent="0.2">
      <c r="A616" s="3" t="s">
        <v>4425</v>
      </c>
      <c r="B616" s="3" t="s">
        <v>4426</v>
      </c>
      <c r="C616" s="3" t="s">
        <v>4427</v>
      </c>
      <c r="D616" s="3" t="s">
        <v>4400</v>
      </c>
    </row>
    <row r="617" spans="1:4" x14ac:dyDescent="0.2">
      <c r="A617" s="3" t="s">
        <v>4428</v>
      </c>
      <c r="B617" s="3" t="s">
        <v>4429</v>
      </c>
      <c r="C617" s="3" t="s">
        <v>4430</v>
      </c>
      <c r="D617" s="3" t="s">
        <v>4400</v>
      </c>
    </row>
    <row r="618" spans="1:4" x14ac:dyDescent="0.2">
      <c r="A618" s="3" t="s">
        <v>4431</v>
      </c>
      <c r="B618" s="3" t="s">
        <v>4432</v>
      </c>
      <c r="C618" s="3" t="s">
        <v>4433</v>
      </c>
      <c r="D618" s="3" t="s">
        <v>4400</v>
      </c>
    </row>
    <row r="619" spans="1:4" x14ac:dyDescent="0.2">
      <c r="A619" s="3" t="s">
        <v>4434</v>
      </c>
      <c r="B619" s="3" t="s">
        <v>4435</v>
      </c>
      <c r="C619" s="3" t="s">
        <v>4436</v>
      </c>
      <c r="D619" s="3" t="s">
        <v>4400</v>
      </c>
    </row>
    <row r="620" spans="1:4" x14ac:dyDescent="0.2">
      <c r="A620" s="3" t="s">
        <v>4437</v>
      </c>
      <c r="B620" s="3" t="s">
        <v>4438</v>
      </c>
      <c r="C620" s="3" t="s">
        <v>4439</v>
      </c>
      <c r="D620" s="3" t="s">
        <v>4400</v>
      </c>
    </row>
    <row r="621" spans="1:4" x14ac:dyDescent="0.2">
      <c r="A621" s="3" t="s">
        <v>4440</v>
      </c>
      <c r="B621" s="3" t="s">
        <v>4441</v>
      </c>
      <c r="C621" s="3" t="s">
        <v>4442</v>
      </c>
      <c r="D621" s="3" t="s">
        <v>4400</v>
      </c>
    </row>
    <row r="622" spans="1:4" x14ac:dyDescent="0.2">
      <c r="A622" s="3" t="s">
        <v>4443</v>
      </c>
      <c r="B622" s="3" t="s">
        <v>4444</v>
      </c>
      <c r="C622" s="3" t="s">
        <v>4445</v>
      </c>
      <c r="D622" s="3" t="s">
        <v>4400</v>
      </c>
    </row>
    <row r="623" spans="1:4" x14ac:dyDescent="0.2">
      <c r="A623" s="3" t="s">
        <v>4446</v>
      </c>
      <c r="B623" s="3" t="s">
        <v>4447</v>
      </c>
      <c r="C623" s="3" t="s">
        <v>4448</v>
      </c>
      <c r="D623" s="3" t="s">
        <v>4400</v>
      </c>
    </row>
    <row r="624" spans="1:4" x14ac:dyDescent="0.2">
      <c r="A624" s="3" t="s">
        <v>4449</v>
      </c>
      <c r="B624" s="3" t="s">
        <v>4450</v>
      </c>
      <c r="C624" s="3" t="s">
        <v>4451</v>
      </c>
      <c r="D624" s="3" t="s">
        <v>4400</v>
      </c>
    </row>
    <row r="625" spans="1:4" x14ac:dyDescent="0.2">
      <c r="A625" s="3" t="s">
        <v>4452</v>
      </c>
      <c r="B625" s="3" t="s">
        <v>4453</v>
      </c>
      <c r="C625" s="3" t="s">
        <v>4454</v>
      </c>
      <c r="D625" s="3" t="s">
        <v>4400</v>
      </c>
    </row>
    <row r="626" spans="1:4" x14ac:dyDescent="0.2">
      <c r="A626" s="3" t="s">
        <v>4455</v>
      </c>
      <c r="B626" s="3" t="s">
        <v>4456</v>
      </c>
      <c r="C626" s="3" t="s">
        <v>4457</v>
      </c>
      <c r="D626" s="3" t="s">
        <v>4400</v>
      </c>
    </row>
    <row r="627" spans="1:4" x14ac:dyDescent="0.2">
      <c r="A627" s="3" t="s">
        <v>4458</v>
      </c>
      <c r="B627" s="3" t="s">
        <v>4459</v>
      </c>
      <c r="C627" s="3" t="s">
        <v>4460</v>
      </c>
      <c r="D627" s="3" t="s">
        <v>4400</v>
      </c>
    </row>
    <row r="628" spans="1:4" x14ac:dyDescent="0.2">
      <c r="A628" s="3" t="s">
        <v>4461</v>
      </c>
      <c r="B628" s="3" t="s">
        <v>4462</v>
      </c>
      <c r="C628" s="3" t="s">
        <v>4463</v>
      </c>
      <c r="D628" s="3" t="s">
        <v>4400</v>
      </c>
    </row>
    <row r="629" spans="1:4" x14ac:dyDescent="0.2">
      <c r="A629" s="3" t="s">
        <v>4464</v>
      </c>
      <c r="B629" s="3" t="s">
        <v>4465</v>
      </c>
      <c r="C629" s="3" t="s">
        <v>4466</v>
      </c>
      <c r="D629" s="3" t="s">
        <v>4400</v>
      </c>
    </row>
    <row r="630" spans="1:4" x14ac:dyDescent="0.2">
      <c r="A630" s="3" t="s">
        <v>4467</v>
      </c>
      <c r="B630" s="3" t="s">
        <v>4468</v>
      </c>
      <c r="C630" s="3" t="s">
        <v>4469</v>
      </c>
      <c r="D630" s="3" t="s">
        <v>4400</v>
      </c>
    </row>
    <row r="631" spans="1:4" x14ac:dyDescent="0.2">
      <c r="A631" s="3" t="s">
        <v>4470</v>
      </c>
      <c r="B631" s="3" t="s">
        <v>4471</v>
      </c>
      <c r="C631" s="3" t="s">
        <v>4472</v>
      </c>
      <c r="D631" s="3" t="s">
        <v>4400</v>
      </c>
    </row>
    <row r="632" spans="1:4" x14ac:dyDescent="0.2">
      <c r="A632" s="3" t="s">
        <v>4473</v>
      </c>
      <c r="B632" s="3" t="s">
        <v>4474</v>
      </c>
      <c r="C632" s="3" t="s">
        <v>4475</v>
      </c>
      <c r="D632" s="3" t="s">
        <v>4400</v>
      </c>
    </row>
    <row r="633" spans="1:4" x14ac:dyDescent="0.2">
      <c r="A633" s="3" t="s">
        <v>4476</v>
      </c>
      <c r="B633" s="3" t="s">
        <v>4477</v>
      </c>
      <c r="C633" s="3" t="s">
        <v>4478</v>
      </c>
      <c r="D633" s="3" t="s">
        <v>4400</v>
      </c>
    </row>
    <row r="634" spans="1:4" x14ac:dyDescent="0.2">
      <c r="A634" s="3" t="s">
        <v>4479</v>
      </c>
      <c r="B634" s="3" t="s">
        <v>4480</v>
      </c>
      <c r="C634" s="3" t="s">
        <v>4481</v>
      </c>
      <c r="D634" s="3" t="s">
        <v>4400</v>
      </c>
    </row>
    <row r="635" spans="1:4" x14ac:dyDescent="0.2">
      <c r="A635" s="3" t="s">
        <v>4482</v>
      </c>
      <c r="B635" s="3" t="s">
        <v>4483</v>
      </c>
      <c r="C635" s="3" t="s">
        <v>4484</v>
      </c>
      <c r="D635" s="3" t="s">
        <v>4400</v>
      </c>
    </row>
    <row r="636" spans="1:4" x14ac:dyDescent="0.2">
      <c r="A636" s="3" t="s">
        <v>4485</v>
      </c>
      <c r="B636" s="3" t="s">
        <v>4486</v>
      </c>
      <c r="C636" s="3" t="s">
        <v>4487</v>
      </c>
      <c r="D636" s="3" t="s">
        <v>4400</v>
      </c>
    </row>
    <row r="637" spans="1:4" x14ac:dyDescent="0.2">
      <c r="A637" s="3" t="s">
        <v>4488</v>
      </c>
      <c r="B637" s="3" t="s">
        <v>4489</v>
      </c>
      <c r="C637" s="3" t="s">
        <v>4490</v>
      </c>
      <c r="D637" s="3" t="s">
        <v>4400</v>
      </c>
    </row>
    <row r="638" spans="1:4" x14ac:dyDescent="0.2">
      <c r="A638" s="3" t="s">
        <v>4491</v>
      </c>
      <c r="B638" s="3" t="s">
        <v>4492</v>
      </c>
      <c r="C638" s="3" t="s">
        <v>4493</v>
      </c>
      <c r="D638" s="3" t="s">
        <v>4400</v>
      </c>
    </row>
    <row r="639" spans="1:4" x14ac:dyDescent="0.2">
      <c r="A639" s="3" t="s">
        <v>4494</v>
      </c>
      <c r="B639" s="3" t="s">
        <v>4495</v>
      </c>
      <c r="C639" s="3" t="s">
        <v>4496</v>
      </c>
      <c r="D639" s="3" t="s">
        <v>4400</v>
      </c>
    </row>
    <row r="640" spans="1:4" x14ac:dyDescent="0.2">
      <c r="A640" s="3" t="s">
        <v>4497</v>
      </c>
      <c r="B640" s="3" t="s">
        <v>4498</v>
      </c>
      <c r="C640" s="3" t="s">
        <v>4499</v>
      </c>
      <c r="D640" s="3" t="s">
        <v>4400</v>
      </c>
    </row>
    <row r="641" spans="1:4" x14ac:dyDescent="0.2">
      <c r="A641" s="3" t="s">
        <v>4500</v>
      </c>
      <c r="B641" s="3" t="s">
        <v>4501</v>
      </c>
      <c r="C641" s="3" t="s">
        <v>4502</v>
      </c>
      <c r="D641" s="3" t="s">
        <v>4400</v>
      </c>
    </row>
    <row r="642" spans="1:4" x14ac:dyDescent="0.2">
      <c r="A642" s="3" t="s">
        <v>4503</v>
      </c>
      <c r="B642" s="3" t="s">
        <v>4504</v>
      </c>
      <c r="C642" s="3" t="s">
        <v>4505</v>
      </c>
      <c r="D642" s="3" t="s">
        <v>4400</v>
      </c>
    </row>
    <row r="643" spans="1:4" x14ac:dyDescent="0.2">
      <c r="A643" s="3" t="s">
        <v>4506</v>
      </c>
      <c r="B643" s="3" t="s">
        <v>4507</v>
      </c>
      <c r="C643" s="3" t="s">
        <v>4508</v>
      </c>
      <c r="D643" s="3" t="s">
        <v>4400</v>
      </c>
    </row>
    <row r="644" spans="1:4" x14ac:dyDescent="0.2">
      <c r="A644" s="3" t="s">
        <v>4509</v>
      </c>
      <c r="B644" s="3" t="s">
        <v>4510</v>
      </c>
      <c r="C644" s="3" t="s">
        <v>4511</v>
      </c>
      <c r="D644" s="3" t="s">
        <v>4400</v>
      </c>
    </row>
    <row r="645" spans="1:4" x14ac:dyDescent="0.2">
      <c r="A645" s="3" t="s">
        <v>4512</v>
      </c>
      <c r="B645" s="3" t="s">
        <v>4513</v>
      </c>
      <c r="C645" s="3" t="s">
        <v>4514</v>
      </c>
      <c r="D645" s="3" t="s">
        <v>4400</v>
      </c>
    </row>
    <row r="646" spans="1:4" x14ac:dyDescent="0.2">
      <c r="A646" s="3" t="s">
        <v>4515</v>
      </c>
      <c r="B646" s="3" t="s">
        <v>4516</v>
      </c>
      <c r="C646" s="3" t="s">
        <v>4517</v>
      </c>
      <c r="D646" s="3" t="s">
        <v>4400</v>
      </c>
    </row>
    <row r="647" spans="1:4" x14ac:dyDescent="0.2">
      <c r="A647" s="3" t="s">
        <v>4518</v>
      </c>
      <c r="B647" s="3" t="s">
        <v>4519</v>
      </c>
      <c r="C647" s="3" t="s">
        <v>4520</v>
      </c>
      <c r="D647" s="3" t="s">
        <v>4400</v>
      </c>
    </row>
    <row r="648" spans="1:4" x14ac:dyDescent="0.2">
      <c r="A648" s="3" t="s">
        <v>4521</v>
      </c>
      <c r="B648" s="3" t="s">
        <v>4522</v>
      </c>
      <c r="C648" s="3" t="s">
        <v>4523</v>
      </c>
      <c r="D648" s="3" t="s">
        <v>4400</v>
      </c>
    </row>
    <row r="649" spans="1:4" x14ac:dyDescent="0.2">
      <c r="A649" s="3" t="s">
        <v>4524</v>
      </c>
      <c r="B649" s="3" t="s">
        <v>4525</v>
      </c>
      <c r="C649" s="3" t="s">
        <v>4526</v>
      </c>
      <c r="D649" s="3" t="s">
        <v>4400</v>
      </c>
    </row>
    <row r="650" spans="1:4" x14ac:dyDescent="0.2">
      <c r="A650" s="3" t="s">
        <v>4527</v>
      </c>
      <c r="B650" s="3" t="s">
        <v>4528</v>
      </c>
      <c r="C650" s="3" t="s">
        <v>4529</v>
      </c>
      <c r="D650" s="3" t="s">
        <v>4400</v>
      </c>
    </row>
    <row r="651" spans="1:4" x14ac:dyDescent="0.2">
      <c r="A651" s="3" t="s">
        <v>4530</v>
      </c>
      <c r="B651" s="3" t="s">
        <v>4531</v>
      </c>
      <c r="C651" s="3" t="s">
        <v>4532</v>
      </c>
      <c r="D651" s="3" t="s">
        <v>4400</v>
      </c>
    </row>
    <row r="652" spans="1:4" x14ac:dyDescent="0.2">
      <c r="A652" s="3" t="s">
        <v>4533</v>
      </c>
      <c r="B652" s="3" t="s">
        <v>4534</v>
      </c>
      <c r="C652" s="3" t="s">
        <v>4535</v>
      </c>
      <c r="D652" s="3" t="s">
        <v>4400</v>
      </c>
    </row>
    <row r="653" spans="1:4" x14ac:dyDescent="0.2">
      <c r="A653" s="3" t="s">
        <v>4536</v>
      </c>
      <c r="B653" s="3" t="s">
        <v>4537</v>
      </c>
      <c r="C653" s="3" t="s">
        <v>4538</v>
      </c>
      <c r="D653" s="3" t="s">
        <v>4400</v>
      </c>
    </row>
    <row r="654" spans="1:4" x14ac:dyDescent="0.2">
      <c r="A654" s="3" t="s">
        <v>4539</v>
      </c>
      <c r="B654" s="3" t="s">
        <v>4540</v>
      </c>
      <c r="C654" s="3" t="s">
        <v>4541</v>
      </c>
      <c r="D654" s="3" t="s">
        <v>4400</v>
      </c>
    </row>
    <row r="655" spans="1:4" x14ac:dyDescent="0.2">
      <c r="A655" s="3" t="s">
        <v>4542</v>
      </c>
      <c r="B655" s="3" t="s">
        <v>4543</v>
      </c>
      <c r="C655" s="3" t="s">
        <v>4544</v>
      </c>
      <c r="D655" s="3" t="s">
        <v>4400</v>
      </c>
    </row>
    <row r="656" spans="1:4" x14ac:dyDescent="0.2">
      <c r="A656" s="3" t="s">
        <v>4545</v>
      </c>
      <c r="B656" s="3" t="s">
        <v>4546</v>
      </c>
      <c r="C656" s="3" t="s">
        <v>4547</v>
      </c>
      <c r="D656" s="3" t="s">
        <v>4400</v>
      </c>
    </row>
    <row r="657" spans="1:4" x14ac:dyDescent="0.2">
      <c r="A657" s="3" t="s">
        <v>4548</v>
      </c>
      <c r="B657" s="3" t="s">
        <v>4549</v>
      </c>
      <c r="C657" s="3" t="s">
        <v>4550</v>
      </c>
      <c r="D657" s="3" t="s">
        <v>4400</v>
      </c>
    </row>
    <row r="658" spans="1:4" x14ac:dyDescent="0.2">
      <c r="A658" s="3" t="s">
        <v>4551</v>
      </c>
      <c r="B658" s="3" t="s">
        <v>4552</v>
      </c>
      <c r="C658" s="3" t="s">
        <v>4553</v>
      </c>
      <c r="D658" s="3" t="s">
        <v>4400</v>
      </c>
    </row>
    <row r="659" spans="1:4" x14ac:dyDescent="0.2">
      <c r="A659" s="3" t="s">
        <v>4554</v>
      </c>
      <c r="B659" s="3" t="s">
        <v>4555</v>
      </c>
      <c r="C659" s="3" t="s">
        <v>4556</v>
      </c>
      <c r="D659" s="3" t="s">
        <v>4400</v>
      </c>
    </row>
    <row r="660" spans="1:4" x14ac:dyDescent="0.2">
      <c r="A660" s="3" t="s">
        <v>4557</v>
      </c>
      <c r="B660" s="3" t="s">
        <v>4558</v>
      </c>
      <c r="C660" s="3" t="s">
        <v>4559</v>
      </c>
      <c r="D660" s="3" t="s">
        <v>4400</v>
      </c>
    </row>
    <row r="661" spans="1:4" x14ac:dyDescent="0.2">
      <c r="A661" s="3" t="s">
        <v>4560</v>
      </c>
      <c r="B661" s="3" t="s">
        <v>4561</v>
      </c>
      <c r="C661" s="3" t="s">
        <v>4562</v>
      </c>
      <c r="D661" s="3" t="s">
        <v>4400</v>
      </c>
    </row>
    <row r="662" spans="1:4" x14ac:dyDescent="0.2">
      <c r="A662" s="3" t="s">
        <v>4563</v>
      </c>
      <c r="B662" s="3" t="s">
        <v>4564</v>
      </c>
      <c r="C662" s="3" t="s">
        <v>4565</v>
      </c>
      <c r="D662" s="3" t="s">
        <v>4400</v>
      </c>
    </row>
    <row r="663" spans="1:4" x14ac:dyDescent="0.2">
      <c r="A663" s="3" t="s">
        <v>4566</v>
      </c>
      <c r="B663" s="3" t="s">
        <v>4567</v>
      </c>
      <c r="C663" s="3" t="s">
        <v>4568</v>
      </c>
      <c r="D663" s="3" t="s">
        <v>4400</v>
      </c>
    </row>
    <row r="664" spans="1:4" x14ac:dyDescent="0.2">
      <c r="A664" s="3" t="s">
        <v>4569</v>
      </c>
      <c r="B664" s="3" t="s">
        <v>4570</v>
      </c>
      <c r="C664" s="3" t="s">
        <v>4571</v>
      </c>
      <c r="D664" s="3" t="s">
        <v>4400</v>
      </c>
    </row>
    <row r="665" spans="1:4" x14ac:dyDescent="0.2">
      <c r="A665" s="3" t="s">
        <v>4572</v>
      </c>
      <c r="B665" s="3" t="s">
        <v>4573</v>
      </c>
      <c r="C665" s="3" t="s">
        <v>4574</v>
      </c>
      <c r="D665" s="3" t="s">
        <v>4400</v>
      </c>
    </row>
    <row r="666" spans="1:4" x14ac:dyDescent="0.2">
      <c r="A666" s="3" t="s">
        <v>4575</v>
      </c>
      <c r="B666" s="3" t="s">
        <v>4576</v>
      </c>
      <c r="C666" s="3" t="s">
        <v>4577</v>
      </c>
      <c r="D666" s="3" t="s">
        <v>4400</v>
      </c>
    </row>
    <row r="667" spans="1:4" x14ac:dyDescent="0.2">
      <c r="A667" s="3" t="s">
        <v>4578</v>
      </c>
      <c r="B667" s="3" t="s">
        <v>4579</v>
      </c>
      <c r="C667" s="3" t="s">
        <v>4580</v>
      </c>
      <c r="D667" s="3" t="s">
        <v>4400</v>
      </c>
    </row>
    <row r="668" spans="1:4" x14ac:dyDescent="0.2">
      <c r="A668" s="3" t="s">
        <v>4581</v>
      </c>
      <c r="B668" s="3" t="s">
        <v>4582</v>
      </c>
      <c r="C668" s="3" t="s">
        <v>4583</v>
      </c>
      <c r="D668" s="3" t="s">
        <v>4400</v>
      </c>
    </row>
    <row r="669" spans="1:4" x14ac:dyDescent="0.2">
      <c r="A669" s="3" t="s">
        <v>4584</v>
      </c>
      <c r="B669" s="3" t="s">
        <v>4585</v>
      </c>
      <c r="C669" s="3" t="s">
        <v>4586</v>
      </c>
      <c r="D669" s="3" t="s">
        <v>4400</v>
      </c>
    </row>
    <row r="670" spans="1:4" x14ac:dyDescent="0.2">
      <c r="A670" s="3" t="s">
        <v>4587</v>
      </c>
      <c r="B670" s="3" t="s">
        <v>4588</v>
      </c>
      <c r="C670" s="3" t="s">
        <v>4589</v>
      </c>
      <c r="D670" s="3" t="s">
        <v>4400</v>
      </c>
    </row>
    <row r="671" spans="1:4" x14ac:dyDescent="0.2">
      <c r="A671" s="3" t="s">
        <v>4590</v>
      </c>
      <c r="B671" s="3" t="s">
        <v>4591</v>
      </c>
      <c r="C671" s="3" t="s">
        <v>4592</v>
      </c>
      <c r="D671" s="3" t="s">
        <v>4400</v>
      </c>
    </row>
    <row r="672" spans="1:4" x14ac:dyDescent="0.2">
      <c r="A672" s="3" t="s">
        <v>4593</v>
      </c>
      <c r="B672" s="3" t="s">
        <v>4594</v>
      </c>
      <c r="C672" s="3" t="s">
        <v>4595</v>
      </c>
      <c r="D672" s="3" t="s">
        <v>4400</v>
      </c>
    </row>
    <row r="673" spans="1:4" x14ac:dyDescent="0.2">
      <c r="A673" s="3" t="s">
        <v>4596</v>
      </c>
      <c r="B673" s="3" t="s">
        <v>4597</v>
      </c>
      <c r="C673" s="3" t="s">
        <v>4598</v>
      </c>
      <c r="D673" s="3" t="s">
        <v>4400</v>
      </c>
    </row>
    <row r="674" spans="1:4" x14ac:dyDescent="0.2">
      <c r="A674" s="3" t="s">
        <v>4599</v>
      </c>
      <c r="B674" s="3" t="s">
        <v>4600</v>
      </c>
      <c r="C674" s="3" t="s">
        <v>4601</v>
      </c>
      <c r="D674" s="3" t="s">
        <v>4400</v>
      </c>
    </row>
    <row r="675" spans="1:4" x14ac:dyDescent="0.2">
      <c r="A675" s="3" t="s">
        <v>4602</v>
      </c>
      <c r="B675" s="3" t="s">
        <v>4603</v>
      </c>
      <c r="C675" s="3" t="s">
        <v>4604</v>
      </c>
      <c r="D675" s="3" t="s">
        <v>4400</v>
      </c>
    </row>
    <row r="676" spans="1:4" x14ac:dyDescent="0.2">
      <c r="A676" s="3" t="s">
        <v>4605</v>
      </c>
      <c r="B676" s="3" t="s">
        <v>4606</v>
      </c>
      <c r="C676" s="3" t="s">
        <v>4607</v>
      </c>
      <c r="D676" s="3" t="s">
        <v>4400</v>
      </c>
    </row>
    <row r="677" spans="1:4" x14ac:dyDescent="0.2">
      <c r="A677" s="3" t="s">
        <v>4608</v>
      </c>
      <c r="B677" s="3" t="s">
        <v>4609</v>
      </c>
      <c r="C677" s="3" t="s">
        <v>4610</v>
      </c>
      <c r="D677" s="3" t="s">
        <v>4400</v>
      </c>
    </row>
    <row r="678" spans="1:4" x14ac:dyDescent="0.2">
      <c r="A678" s="3" t="s">
        <v>4611</v>
      </c>
      <c r="B678" s="3" t="s">
        <v>4612</v>
      </c>
      <c r="C678" s="3" t="s">
        <v>4613</v>
      </c>
      <c r="D678" s="3" t="s">
        <v>4400</v>
      </c>
    </row>
    <row r="679" spans="1:4" x14ac:dyDescent="0.2">
      <c r="A679" s="3" t="s">
        <v>4614</v>
      </c>
      <c r="B679" s="3" t="s">
        <v>4615</v>
      </c>
      <c r="C679" s="3" t="s">
        <v>4616</v>
      </c>
      <c r="D679" s="3" t="s">
        <v>4400</v>
      </c>
    </row>
    <row r="680" spans="1:4" x14ac:dyDescent="0.2">
      <c r="A680" s="3" t="s">
        <v>4617</v>
      </c>
      <c r="B680" s="3" t="s">
        <v>4618</v>
      </c>
      <c r="C680" s="3" t="s">
        <v>4619</v>
      </c>
      <c r="D680" s="3" t="s">
        <v>4400</v>
      </c>
    </row>
    <row r="681" spans="1:4" x14ac:dyDescent="0.2">
      <c r="A681" s="3" t="s">
        <v>4620</v>
      </c>
      <c r="B681" s="3" t="s">
        <v>4621</v>
      </c>
      <c r="C681" s="3" t="s">
        <v>4622</v>
      </c>
      <c r="D681" s="3" t="s">
        <v>4400</v>
      </c>
    </row>
    <row r="682" spans="1:4" x14ac:dyDescent="0.2">
      <c r="A682" s="3" t="s">
        <v>4623</v>
      </c>
      <c r="B682" s="3" t="s">
        <v>4624</v>
      </c>
      <c r="C682" s="3" t="s">
        <v>4625</v>
      </c>
      <c r="D682" s="3" t="s">
        <v>4400</v>
      </c>
    </row>
    <row r="683" spans="1:4" x14ac:dyDescent="0.2">
      <c r="A683" s="3" t="s">
        <v>4626</v>
      </c>
      <c r="B683" s="3" t="s">
        <v>4627</v>
      </c>
      <c r="C683" s="3" t="s">
        <v>4628</v>
      </c>
      <c r="D683" s="3" t="s">
        <v>4400</v>
      </c>
    </row>
    <row r="684" spans="1:4" x14ac:dyDescent="0.2">
      <c r="A684" s="3" t="s">
        <v>4629</v>
      </c>
      <c r="B684" s="3" t="s">
        <v>4630</v>
      </c>
      <c r="C684" s="3" t="s">
        <v>4631</v>
      </c>
      <c r="D684" s="3" t="s">
        <v>4400</v>
      </c>
    </row>
    <row r="685" spans="1:4" x14ac:dyDescent="0.2">
      <c r="A685" s="3" t="s">
        <v>4632</v>
      </c>
      <c r="B685" s="3" t="s">
        <v>4633</v>
      </c>
      <c r="C685" s="3" t="s">
        <v>4634</v>
      </c>
      <c r="D685" s="3" t="s">
        <v>4400</v>
      </c>
    </row>
    <row r="686" spans="1:4" x14ac:dyDescent="0.2">
      <c r="A686" s="3" t="s">
        <v>4635</v>
      </c>
      <c r="B686" s="3" t="s">
        <v>4636</v>
      </c>
      <c r="C686" s="3" t="s">
        <v>4637</v>
      </c>
      <c r="D686" s="3" t="s">
        <v>4400</v>
      </c>
    </row>
    <row r="687" spans="1:4" x14ac:dyDescent="0.2">
      <c r="A687" s="3" t="s">
        <v>4638</v>
      </c>
      <c r="B687" s="3" t="s">
        <v>4639</v>
      </c>
      <c r="C687" s="3" t="s">
        <v>4640</v>
      </c>
      <c r="D687" s="3" t="s">
        <v>4400</v>
      </c>
    </row>
    <row r="688" spans="1:4" x14ac:dyDescent="0.2">
      <c r="A688" s="3" t="s">
        <v>4641</v>
      </c>
      <c r="B688" s="3" t="s">
        <v>4642</v>
      </c>
      <c r="C688" s="3" t="s">
        <v>4643</v>
      </c>
      <c r="D688" s="3" t="s">
        <v>4400</v>
      </c>
    </row>
    <row r="689" spans="1:4" x14ac:dyDescent="0.2">
      <c r="A689" s="3" t="s">
        <v>4644</v>
      </c>
      <c r="B689" s="3" t="s">
        <v>4645</v>
      </c>
      <c r="C689" s="3" t="s">
        <v>4646</v>
      </c>
      <c r="D689" s="3" t="s">
        <v>4400</v>
      </c>
    </row>
    <row r="690" spans="1:4" x14ac:dyDescent="0.2">
      <c r="A690" s="3" t="s">
        <v>4647</v>
      </c>
      <c r="B690" s="3" t="s">
        <v>4648</v>
      </c>
      <c r="C690" s="3" t="s">
        <v>4649</v>
      </c>
      <c r="D690" s="3" t="s">
        <v>4400</v>
      </c>
    </row>
    <row r="691" spans="1:4" x14ac:dyDescent="0.2">
      <c r="A691" s="3" t="s">
        <v>4650</v>
      </c>
      <c r="B691" s="3" t="s">
        <v>4651</v>
      </c>
      <c r="C691" s="3" t="s">
        <v>4652</v>
      </c>
      <c r="D691" s="3" t="s">
        <v>4400</v>
      </c>
    </row>
    <row r="692" spans="1:4" x14ac:dyDescent="0.2">
      <c r="A692" s="3" t="s">
        <v>4653</v>
      </c>
      <c r="B692" s="3" t="s">
        <v>4654</v>
      </c>
      <c r="C692" s="3" t="s">
        <v>4655</v>
      </c>
      <c r="D692" s="3" t="s">
        <v>4400</v>
      </c>
    </row>
    <row r="693" spans="1:4" x14ac:dyDescent="0.2">
      <c r="A693" s="3" t="s">
        <v>4656</v>
      </c>
      <c r="B693" s="3" t="s">
        <v>4657</v>
      </c>
      <c r="C693" s="3" t="s">
        <v>4658</v>
      </c>
      <c r="D693" s="3" t="s">
        <v>4400</v>
      </c>
    </row>
    <row r="694" spans="1:4" x14ac:dyDescent="0.2">
      <c r="A694" s="3" t="s">
        <v>4659</v>
      </c>
      <c r="B694" s="3" t="s">
        <v>4660</v>
      </c>
      <c r="C694" s="3" t="s">
        <v>4661</v>
      </c>
      <c r="D694" s="3" t="s">
        <v>4400</v>
      </c>
    </row>
    <row r="695" spans="1:4" x14ac:dyDescent="0.2">
      <c r="A695" s="3" t="s">
        <v>4662</v>
      </c>
      <c r="B695" s="3" t="s">
        <v>4663</v>
      </c>
      <c r="C695" s="3" t="s">
        <v>4664</v>
      </c>
      <c r="D695" s="3" t="s">
        <v>4400</v>
      </c>
    </row>
    <row r="696" spans="1:4" x14ac:dyDescent="0.2">
      <c r="A696" s="3" t="s">
        <v>4665</v>
      </c>
      <c r="B696" s="3" t="s">
        <v>4666</v>
      </c>
      <c r="C696" s="3" t="s">
        <v>4667</v>
      </c>
      <c r="D696" s="3" t="s">
        <v>4400</v>
      </c>
    </row>
    <row r="697" spans="1:4" x14ac:dyDescent="0.2">
      <c r="A697" s="3" t="s">
        <v>4668</v>
      </c>
      <c r="B697" s="3" t="s">
        <v>4654</v>
      </c>
      <c r="C697" s="3" t="s">
        <v>4669</v>
      </c>
      <c r="D697" s="3" t="s">
        <v>4400</v>
      </c>
    </row>
    <row r="698" spans="1:4" x14ac:dyDescent="0.2">
      <c r="A698" s="3" t="s">
        <v>4670</v>
      </c>
      <c r="B698" s="3" t="s">
        <v>4671</v>
      </c>
      <c r="C698" s="3" t="s">
        <v>4672</v>
      </c>
      <c r="D698" s="3" t="s">
        <v>4400</v>
      </c>
    </row>
    <row r="699" spans="1:4" x14ac:dyDescent="0.2">
      <c r="A699" s="3" t="s">
        <v>4673</v>
      </c>
      <c r="B699" s="3" t="s">
        <v>4674</v>
      </c>
      <c r="C699" s="3" t="s">
        <v>4675</v>
      </c>
      <c r="D699" s="3" t="s">
        <v>4400</v>
      </c>
    </row>
    <row r="700" spans="1:4" x14ac:dyDescent="0.2">
      <c r="A700" s="3" t="s">
        <v>4676</v>
      </c>
      <c r="B700" s="3" t="s">
        <v>4677</v>
      </c>
      <c r="C700" s="3" t="s">
        <v>4678</v>
      </c>
      <c r="D700" s="3" t="s">
        <v>4400</v>
      </c>
    </row>
    <row r="701" spans="1:4" x14ac:dyDescent="0.2">
      <c r="A701" s="3" t="s">
        <v>4679</v>
      </c>
      <c r="B701" s="3" t="s">
        <v>4680</v>
      </c>
      <c r="C701" s="3" t="s">
        <v>4681</v>
      </c>
      <c r="D701" s="3" t="s">
        <v>4400</v>
      </c>
    </row>
    <row r="702" spans="1:4" x14ac:dyDescent="0.2">
      <c r="A702" s="3" t="s">
        <v>4682</v>
      </c>
      <c r="B702" s="3" t="s">
        <v>4683</v>
      </c>
      <c r="C702" s="3" t="s">
        <v>4684</v>
      </c>
      <c r="D702" s="3" t="s">
        <v>4400</v>
      </c>
    </row>
    <row r="703" spans="1:4" x14ac:dyDescent="0.2">
      <c r="A703" s="3" t="s">
        <v>4685</v>
      </c>
      <c r="B703" s="3" t="s">
        <v>4686</v>
      </c>
      <c r="C703" s="3" t="s">
        <v>4687</v>
      </c>
      <c r="D703" s="3" t="s">
        <v>4400</v>
      </c>
    </row>
    <row r="704" spans="1:4" x14ac:dyDescent="0.2">
      <c r="A704" s="3" t="s">
        <v>4688</v>
      </c>
      <c r="B704" s="3" t="s">
        <v>4689</v>
      </c>
      <c r="C704" s="3" t="s">
        <v>4690</v>
      </c>
      <c r="D704" s="3" t="s">
        <v>4400</v>
      </c>
    </row>
    <row r="705" spans="1:4" x14ac:dyDescent="0.2">
      <c r="A705" s="3" t="s">
        <v>4691</v>
      </c>
      <c r="B705" s="3" t="s">
        <v>4692</v>
      </c>
      <c r="C705" s="3" t="s">
        <v>4693</v>
      </c>
      <c r="D705" s="3" t="s">
        <v>4400</v>
      </c>
    </row>
    <row r="706" spans="1:4" x14ac:dyDescent="0.2">
      <c r="A706" s="3" t="s">
        <v>4694</v>
      </c>
      <c r="B706" s="3" t="s">
        <v>4695</v>
      </c>
      <c r="C706" s="3" t="s">
        <v>4696</v>
      </c>
      <c r="D706" s="3" t="s">
        <v>4400</v>
      </c>
    </row>
    <row r="707" spans="1:4" x14ac:dyDescent="0.2">
      <c r="A707" s="3" t="s">
        <v>4697</v>
      </c>
      <c r="B707" s="3" t="s">
        <v>4698</v>
      </c>
      <c r="C707" s="3" t="s">
        <v>4699</v>
      </c>
      <c r="D707" s="3" t="s">
        <v>4400</v>
      </c>
    </row>
    <row r="708" spans="1:4" x14ac:dyDescent="0.2">
      <c r="A708" s="3" t="s">
        <v>4700</v>
      </c>
      <c r="B708" s="3" t="s">
        <v>4701</v>
      </c>
      <c r="C708" s="3" t="s">
        <v>4702</v>
      </c>
      <c r="D708" s="3" t="s">
        <v>4400</v>
      </c>
    </row>
    <row r="709" spans="1:4" x14ac:dyDescent="0.2">
      <c r="A709" s="3" t="s">
        <v>4703</v>
      </c>
      <c r="B709" s="3" t="s">
        <v>4704</v>
      </c>
      <c r="C709" s="3" t="s">
        <v>4705</v>
      </c>
      <c r="D709" s="3" t="s">
        <v>4400</v>
      </c>
    </row>
    <row r="710" spans="1:4" x14ac:dyDescent="0.2">
      <c r="A710" s="3" t="s">
        <v>4706</v>
      </c>
      <c r="B710" s="3" t="s">
        <v>4707</v>
      </c>
      <c r="C710" s="3" t="s">
        <v>4708</v>
      </c>
      <c r="D710" s="3" t="s">
        <v>4400</v>
      </c>
    </row>
    <row r="711" spans="1:4" x14ac:dyDescent="0.2">
      <c r="A711" s="3" t="s">
        <v>4709</v>
      </c>
      <c r="B711" s="3" t="s">
        <v>4710</v>
      </c>
      <c r="C711" s="3" t="s">
        <v>4711</v>
      </c>
      <c r="D711" s="3" t="s">
        <v>4400</v>
      </c>
    </row>
    <row r="712" spans="1:4" x14ac:dyDescent="0.2">
      <c r="A712" s="3" t="s">
        <v>4712</v>
      </c>
      <c r="B712" s="3" t="s">
        <v>4713</v>
      </c>
      <c r="C712" s="3" t="s">
        <v>4714</v>
      </c>
      <c r="D712" s="3" t="s">
        <v>4400</v>
      </c>
    </row>
    <row r="713" spans="1:4" x14ac:dyDescent="0.2">
      <c r="A713" s="3" t="s">
        <v>4715</v>
      </c>
      <c r="B713" s="3" t="s">
        <v>4716</v>
      </c>
      <c r="C713" s="3" t="s">
        <v>4717</v>
      </c>
      <c r="D713" s="3" t="s">
        <v>4400</v>
      </c>
    </row>
    <row r="714" spans="1:4" x14ac:dyDescent="0.2">
      <c r="A714" s="3" t="s">
        <v>4718</v>
      </c>
      <c r="B714" s="3" t="s">
        <v>4719</v>
      </c>
      <c r="C714" s="3" t="s">
        <v>4720</v>
      </c>
      <c r="D714" s="3" t="s">
        <v>4400</v>
      </c>
    </row>
    <row r="715" spans="1:4" x14ac:dyDescent="0.2">
      <c r="A715" s="3" t="s">
        <v>4721</v>
      </c>
      <c r="B715" s="3" t="s">
        <v>4722</v>
      </c>
      <c r="C715" s="3" t="s">
        <v>4723</v>
      </c>
      <c r="D715" s="3" t="s">
        <v>4400</v>
      </c>
    </row>
    <row r="716" spans="1:4" x14ac:dyDescent="0.2">
      <c r="A716" s="3" t="s">
        <v>4724</v>
      </c>
      <c r="B716" s="3" t="s">
        <v>4725</v>
      </c>
      <c r="C716" s="3" t="s">
        <v>4726</v>
      </c>
      <c r="D716" s="3" t="s">
        <v>4400</v>
      </c>
    </row>
    <row r="717" spans="1:4" x14ac:dyDescent="0.2">
      <c r="A717" s="3" t="s">
        <v>4727</v>
      </c>
      <c r="B717" s="3" t="s">
        <v>4728</v>
      </c>
      <c r="C717" s="3" t="s">
        <v>4729</v>
      </c>
      <c r="D717" s="3" t="s">
        <v>4400</v>
      </c>
    </row>
    <row r="718" spans="1:4" x14ac:dyDescent="0.2">
      <c r="A718" s="3" t="s">
        <v>4730</v>
      </c>
      <c r="B718" s="3" t="s">
        <v>4731</v>
      </c>
      <c r="C718" s="3" t="s">
        <v>4732</v>
      </c>
      <c r="D718" s="3" t="s">
        <v>4400</v>
      </c>
    </row>
    <row r="719" spans="1:4" x14ac:dyDescent="0.2">
      <c r="A719" s="3" t="s">
        <v>4733</v>
      </c>
      <c r="B719" s="3" t="s">
        <v>4734</v>
      </c>
      <c r="C719" s="3" t="s">
        <v>4735</v>
      </c>
      <c r="D719" s="3" t="s">
        <v>4400</v>
      </c>
    </row>
    <row r="720" spans="1:4" x14ac:dyDescent="0.2">
      <c r="A720" s="3" t="s">
        <v>4736</v>
      </c>
      <c r="B720" s="3" t="s">
        <v>4737</v>
      </c>
      <c r="C720" s="3" t="s">
        <v>4738</v>
      </c>
      <c r="D720" s="3" t="s">
        <v>4400</v>
      </c>
    </row>
    <row r="721" spans="1:4" x14ac:dyDescent="0.2">
      <c r="A721" s="3" t="s">
        <v>4739</v>
      </c>
      <c r="B721" s="3" t="s">
        <v>4740</v>
      </c>
      <c r="C721" s="3" t="s">
        <v>4741</v>
      </c>
      <c r="D721" s="3" t="s">
        <v>4400</v>
      </c>
    </row>
    <row r="722" spans="1:4" x14ac:dyDescent="0.2">
      <c r="A722" s="3" t="s">
        <v>4742</v>
      </c>
      <c r="B722" s="3" t="s">
        <v>4743</v>
      </c>
      <c r="C722" s="3" t="s">
        <v>4744</v>
      </c>
      <c r="D722" s="3" t="s">
        <v>4400</v>
      </c>
    </row>
    <row r="723" spans="1:4" x14ac:dyDescent="0.2">
      <c r="A723" s="3" t="s">
        <v>4745</v>
      </c>
      <c r="B723" s="3" t="s">
        <v>4746</v>
      </c>
      <c r="C723" s="3" t="s">
        <v>4747</v>
      </c>
      <c r="D723" s="3" t="s">
        <v>4400</v>
      </c>
    </row>
    <row r="724" spans="1:4" x14ac:dyDescent="0.2">
      <c r="A724" s="3" t="s">
        <v>4748</v>
      </c>
      <c r="B724" s="3" t="s">
        <v>4749</v>
      </c>
      <c r="C724" s="3" t="s">
        <v>4750</v>
      </c>
      <c r="D724" s="3" t="s">
        <v>4400</v>
      </c>
    </row>
    <row r="725" spans="1:4" x14ac:dyDescent="0.2">
      <c r="A725" s="3" t="s">
        <v>4751</v>
      </c>
      <c r="B725" s="3" t="s">
        <v>4752</v>
      </c>
      <c r="C725" s="3" t="s">
        <v>4753</v>
      </c>
      <c r="D725" s="3" t="s">
        <v>4400</v>
      </c>
    </row>
    <row r="726" spans="1:4" x14ac:dyDescent="0.2">
      <c r="A726" s="3" t="s">
        <v>4754</v>
      </c>
      <c r="B726" s="3" t="s">
        <v>4755</v>
      </c>
      <c r="C726" s="3" t="s">
        <v>4756</v>
      </c>
      <c r="D726" s="3" t="s">
        <v>4400</v>
      </c>
    </row>
    <row r="727" spans="1:4" x14ac:dyDescent="0.2">
      <c r="A727" s="3" t="s">
        <v>4757</v>
      </c>
      <c r="B727" s="3" t="s">
        <v>4758</v>
      </c>
      <c r="C727" s="3" t="s">
        <v>4759</v>
      </c>
      <c r="D727" s="3" t="s">
        <v>4400</v>
      </c>
    </row>
    <row r="728" spans="1:4" x14ac:dyDescent="0.2">
      <c r="A728" s="3" t="s">
        <v>4760</v>
      </c>
      <c r="B728" s="3" t="s">
        <v>4761</v>
      </c>
      <c r="C728" s="3" t="s">
        <v>4762</v>
      </c>
      <c r="D728" s="3" t="s">
        <v>4400</v>
      </c>
    </row>
    <row r="729" spans="1:4" x14ac:dyDescent="0.2">
      <c r="A729" s="3" t="s">
        <v>4763</v>
      </c>
      <c r="B729" s="3" t="s">
        <v>4764</v>
      </c>
      <c r="C729" s="3" t="s">
        <v>4765</v>
      </c>
      <c r="D729" s="3" t="s">
        <v>4400</v>
      </c>
    </row>
    <row r="730" spans="1:4" x14ac:dyDescent="0.2">
      <c r="A730" s="3" t="s">
        <v>4766</v>
      </c>
      <c r="B730" s="3" t="s">
        <v>4767</v>
      </c>
      <c r="C730" s="3" t="s">
        <v>4768</v>
      </c>
      <c r="D730" s="3" t="s">
        <v>4400</v>
      </c>
    </row>
    <row r="731" spans="1:4" x14ac:dyDescent="0.2">
      <c r="A731" s="3" t="s">
        <v>4769</v>
      </c>
      <c r="B731" s="3" t="s">
        <v>4770</v>
      </c>
      <c r="C731" s="3" t="s">
        <v>4771</v>
      </c>
      <c r="D731" s="3" t="s">
        <v>4400</v>
      </c>
    </row>
    <row r="732" spans="1:4" x14ac:dyDescent="0.2">
      <c r="A732" s="3" t="s">
        <v>4772</v>
      </c>
      <c r="B732" s="3" t="s">
        <v>4773</v>
      </c>
      <c r="C732" s="3" t="s">
        <v>4774</v>
      </c>
      <c r="D732" s="3" t="s">
        <v>4400</v>
      </c>
    </row>
    <row r="733" spans="1:4" x14ac:dyDescent="0.2">
      <c r="A733" s="3" t="s">
        <v>4775</v>
      </c>
      <c r="B733" s="3" t="s">
        <v>4776</v>
      </c>
      <c r="C733" s="3" t="s">
        <v>4777</v>
      </c>
      <c r="D733" s="3" t="s">
        <v>4400</v>
      </c>
    </row>
    <row r="734" spans="1:4" x14ac:dyDescent="0.2">
      <c r="A734" s="3" t="s">
        <v>4778</v>
      </c>
      <c r="B734" s="3" t="s">
        <v>4779</v>
      </c>
      <c r="C734" s="3" t="s">
        <v>4780</v>
      </c>
      <c r="D734" s="3" t="s">
        <v>4400</v>
      </c>
    </row>
    <row r="735" spans="1:4" x14ac:dyDescent="0.2">
      <c r="A735" s="3" t="s">
        <v>4781</v>
      </c>
      <c r="B735" s="3" t="s">
        <v>4782</v>
      </c>
      <c r="C735" s="3" t="s">
        <v>4783</v>
      </c>
      <c r="D735" s="3" t="s">
        <v>4400</v>
      </c>
    </row>
    <row r="736" spans="1:4" x14ac:dyDescent="0.2">
      <c r="A736" s="3" t="s">
        <v>4784</v>
      </c>
      <c r="B736" s="3" t="s">
        <v>4785</v>
      </c>
      <c r="C736" s="3" t="s">
        <v>4786</v>
      </c>
      <c r="D736" s="3" t="s">
        <v>4400</v>
      </c>
    </row>
    <row r="737" spans="1:4" x14ac:dyDescent="0.2">
      <c r="A737" s="3" t="s">
        <v>4787</v>
      </c>
      <c r="B737" s="3" t="s">
        <v>4788</v>
      </c>
      <c r="C737" s="3" t="s">
        <v>4789</v>
      </c>
      <c r="D737" s="3" t="s">
        <v>4400</v>
      </c>
    </row>
    <row r="738" spans="1:4" x14ac:dyDescent="0.2">
      <c r="A738" s="3" t="s">
        <v>4790</v>
      </c>
      <c r="B738" s="3" t="s">
        <v>4791</v>
      </c>
      <c r="C738" s="3" t="s">
        <v>4792</v>
      </c>
      <c r="D738" s="3" t="s">
        <v>4400</v>
      </c>
    </row>
    <row r="739" spans="1:4" x14ac:dyDescent="0.2">
      <c r="A739" s="3" t="s">
        <v>4793</v>
      </c>
      <c r="B739" s="3" t="s">
        <v>4794</v>
      </c>
      <c r="C739" s="3" t="s">
        <v>4795</v>
      </c>
      <c r="D739" s="3" t="s">
        <v>4400</v>
      </c>
    </row>
    <row r="740" spans="1:4" x14ac:dyDescent="0.2">
      <c r="A740" s="3" t="s">
        <v>4796</v>
      </c>
      <c r="B740" s="3" t="s">
        <v>4797</v>
      </c>
      <c r="C740" s="3" t="s">
        <v>4798</v>
      </c>
      <c r="D740" s="3" t="s">
        <v>4400</v>
      </c>
    </row>
    <row r="741" spans="1:4" x14ac:dyDescent="0.2">
      <c r="A741" s="3" t="s">
        <v>4799</v>
      </c>
      <c r="B741" s="3" t="s">
        <v>4800</v>
      </c>
      <c r="C741" s="3" t="s">
        <v>4801</v>
      </c>
      <c r="D741" s="3" t="s">
        <v>4400</v>
      </c>
    </row>
    <row r="742" spans="1:4" x14ac:dyDescent="0.2">
      <c r="A742" s="3" t="s">
        <v>4802</v>
      </c>
      <c r="B742" s="3" t="s">
        <v>4803</v>
      </c>
      <c r="C742" s="3" t="s">
        <v>4804</v>
      </c>
      <c r="D742" s="3" t="s">
        <v>4400</v>
      </c>
    </row>
    <row r="743" spans="1:4" x14ac:dyDescent="0.2">
      <c r="A743" s="3" t="s">
        <v>4805</v>
      </c>
      <c r="B743" s="3" t="s">
        <v>4806</v>
      </c>
      <c r="C743" s="3" t="s">
        <v>4807</v>
      </c>
      <c r="D743" s="3" t="s">
        <v>4400</v>
      </c>
    </row>
    <row r="744" spans="1:4" x14ac:dyDescent="0.2">
      <c r="A744" s="3" t="s">
        <v>4808</v>
      </c>
      <c r="B744" s="3" t="s">
        <v>4809</v>
      </c>
      <c r="C744" s="3" t="s">
        <v>4810</v>
      </c>
      <c r="D744" s="3" t="s">
        <v>4400</v>
      </c>
    </row>
    <row r="745" spans="1:4" x14ac:dyDescent="0.2">
      <c r="A745" s="3" t="s">
        <v>4811</v>
      </c>
      <c r="B745" s="3" t="s">
        <v>4812</v>
      </c>
      <c r="C745" s="3" t="s">
        <v>4813</v>
      </c>
      <c r="D745" s="3" t="s">
        <v>4400</v>
      </c>
    </row>
    <row r="746" spans="1:4" x14ac:dyDescent="0.2">
      <c r="A746" s="3" t="s">
        <v>4814</v>
      </c>
      <c r="B746" s="3" t="s">
        <v>4815</v>
      </c>
      <c r="C746" s="3" t="s">
        <v>4816</v>
      </c>
      <c r="D746" s="3" t="s">
        <v>4400</v>
      </c>
    </row>
    <row r="747" spans="1:4" x14ac:dyDescent="0.2">
      <c r="A747" s="3" t="s">
        <v>4817</v>
      </c>
      <c r="B747" s="3" t="s">
        <v>4818</v>
      </c>
      <c r="C747" s="3" t="s">
        <v>4819</v>
      </c>
      <c r="D747" s="3" t="s">
        <v>4400</v>
      </c>
    </row>
    <row r="748" spans="1:4" x14ac:dyDescent="0.2">
      <c r="A748" s="3" t="s">
        <v>4820</v>
      </c>
      <c r="B748" s="3" t="s">
        <v>4821</v>
      </c>
      <c r="C748" s="3" t="s">
        <v>4822</v>
      </c>
      <c r="D748" s="3" t="s">
        <v>4400</v>
      </c>
    </row>
    <row r="749" spans="1:4" x14ac:dyDescent="0.2">
      <c r="A749" s="3" t="s">
        <v>4823</v>
      </c>
      <c r="B749" s="3" t="s">
        <v>4824</v>
      </c>
      <c r="C749" s="3" t="s">
        <v>4825</v>
      </c>
      <c r="D749" s="3" t="s">
        <v>4400</v>
      </c>
    </row>
    <row r="750" spans="1:4" x14ac:dyDescent="0.2">
      <c r="A750" s="3" t="s">
        <v>4826</v>
      </c>
      <c r="B750" s="3" t="s">
        <v>4827</v>
      </c>
      <c r="C750" s="3" t="s">
        <v>4828</v>
      </c>
      <c r="D750" s="3" t="s">
        <v>4400</v>
      </c>
    </row>
    <row r="751" spans="1:4" x14ac:dyDescent="0.2">
      <c r="A751" s="3" t="s">
        <v>4829</v>
      </c>
      <c r="B751" s="3" t="s">
        <v>4830</v>
      </c>
      <c r="C751" s="3" t="s">
        <v>4831</v>
      </c>
      <c r="D751" s="3" t="s">
        <v>4400</v>
      </c>
    </row>
    <row r="752" spans="1:4" x14ac:dyDescent="0.2">
      <c r="A752" s="3" t="s">
        <v>4832</v>
      </c>
      <c r="B752" s="3" t="s">
        <v>4833</v>
      </c>
      <c r="C752" s="3" t="s">
        <v>4834</v>
      </c>
      <c r="D752" s="3" t="s">
        <v>4400</v>
      </c>
    </row>
    <row r="753" spans="1:4" x14ac:dyDescent="0.2">
      <c r="A753" s="3" t="s">
        <v>4835</v>
      </c>
      <c r="B753" s="3" t="s">
        <v>4836</v>
      </c>
      <c r="C753" s="3" t="s">
        <v>4837</v>
      </c>
      <c r="D753" s="3" t="s">
        <v>4400</v>
      </c>
    </row>
    <row r="754" spans="1:4" x14ac:dyDescent="0.2">
      <c r="A754" s="3" t="s">
        <v>4838</v>
      </c>
      <c r="B754" s="3" t="s">
        <v>4839</v>
      </c>
      <c r="C754" s="3" t="s">
        <v>4840</v>
      </c>
      <c r="D754" s="3" t="s">
        <v>4400</v>
      </c>
    </row>
    <row r="755" spans="1:4" x14ac:dyDescent="0.2">
      <c r="A755" s="3" t="s">
        <v>4841</v>
      </c>
      <c r="B755" s="3" t="s">
        <v>4842</v>
      </c>
      <c r="C755" s="3" t="s">
        <v>4843</v>
      </c>
      <c r="D755" s="3" t="s">
        <v>4400</v>
      </c>
    </row>
    <row r="756" spans="1:4" x14ac:dyDescent="0.2">
      <c r="A756" s="3" t="s">
        <v>4844</v>
      </c>
      <c r="B756" s="3" t="s">
        <v>4845</v>
      </c>
      <c r="C756" s="3" t="s">
        <v>4846</v>
      </c>
      <c r="D756" s="3" t="s">
        <v>4400</v>
      </c>
    </row>
    <row r="757" spans="1:4" x14ac:dyDescent="0.2">
      <c r="A757" s="3" t="s">
        <v>4847</v>
      </c>
      <c r="B757" s="3" t="s">
        <v>4848</v>
      </c>
      <c r="C757" s="3" t="s">
        <v>4849</v>
      </c>
      <c r="D757" s="3" t="s">
        <v>4400</v>
      </c>
    </row>
    <row r="758" spans="1:4" x14ac:dyDescent="0.2">
      <c r="A758" s="3" t="s">
        <v>4850</v>
      </c>
      <c r="B758" s="3" t="s">
        <v>4851</v>
      </c>
      <c r="C758" s="3" t="s">
        <v>4852</v>
      </c>
      <c r="D758" s="3" t="s">
        <v>4400</v>
      </c>
    </row>
    <row r="759" spans="1:4" x14ac:dyDescent="0.2">
      <c r="A759" s="3" t="s">
        <v>4853</v>
      </c>
      <c r="B759" s="3" t="s">
        <v>4854</v>
      </c>
      <c r="C759" s="3" t="s">
        <v>4855</v>
      </c>
      <c r="D759" s="3" t="s">
        <v>4400</v>
      </c>
    </row>
    <row r="760" spans="1:4" x14ac:dyDescent="0.2">
      <c r="A760" s="3" t="s">
        <v>4856</v>
      </c>
      <c r="B760" s="3" t="s">
        <v>4857</v>
      </c>
      <c r="C760" s="3" t="s">
        <v>4858</v>
      </c>
      <c r="D760" s="3" t="s">
        <v>4400</v>
      </c>
    </row>
    <row r="761" spans="1:4" x14ac:dyDescent="0.2">
      <c r="A761" s="3" t="s">
        <v>4859</v>
      </c>
      <c r="B761" s="3" t="s">
        <v>4860</v>
      </c>
      <c r="C761" s="3" t="s">
        <v>4861</v>
      </c>
      <c r="D761" s="3" t="s">
        <v>4400</v>
      </c>
    </row>
    <row r="762" spans="1:4" x14ac:dyDescent="0.2">
      <c r="A762" s="3" t="s">
        <v>4862</v>
      </c>
      <c r="B762" s="3" t="s">
        <v>4863</v>
      </c>
      <c r="C762" s="3" t="s">
        <v>4864</v>
      </c>
      <c r="D762" s="3" t="s">
        <v>4400</v>
      </c>
    </row>
    <row r="763" spans="1:4" x14ac:dyDescent="0.2">
      <c r="A763" s="3" t="s">
        <v>4865</v>
      </c>
      <c r="B763" s="3" t="s">
        <v>4866</v>
      </c>
      <c r="C763" s="3" t="s">
        <v>4867</v>
      </c>
      <c r="D763" s="3" t="s">
        <v>4400</v>
      </c>
    </row>
    <row r="764" spans="1:4" x14ac:dyDescent="0.2">
      <c r="A764" s="3" t="s">
        <v>4868</v>
      </c>
      <c r="B764" s="3" t="s">
        <v>4869</v>
      </c>
      <c r="C764" s="3" t="s">
        <v>4870</v>
      </c>
      <c r="D764" s="3" t="s">
        <v>4400</v>
      </c>
    </row>
    <row r="765" spans="1:4" x14ac:dyDescent="0.2">
      <c r="A765" s="3" t="s">
        <v>4871</v>
      </c>
      <c r="B765" s="3" t="s">
        <v>4872</v>
      </c>
      <c r="C765" s="3" t="s">
        <v>4873</v>
      </c>
      <c r="D765" s="3" t="s">
        <v>4400</v>
      </c>
    </row>
    <row r="766" spans="1:4" x14ac:dyDescent="0.2">
      <c r="A766" s="3" t="s">
        <v>4874</v>
      </c>
      <c r="B766" s="3" t="s">
        <v>4875</v>
      </c>
      <c r="C766" s="3" t="s">
        <v>4876</v>
      </c>
      <c r="D766" s="3" t="s">
        <v>4400</v>
      </c>
    </row>
    <row r="767" spans="1:4" x14ac:dyDescent="0.2">
      <c r="A767" s="3" t="s">
        <v>4877</v>
      </c>
      <c r="B767" s="3" t="s">
        <v>4878</v>
      </c>
      <c r="C767" s="3" t="s">
        <v>4879</v>
      </c>
      <c r="D767" s="3" t="s">
        <v>4400</v>
      </c>
    </row>
    <row r="768" spans="1:4" x14ac:dyDescent="0.2">
      <c r="A768" s="3" t="s">
        <v>4880</v>
      </c>
      <c r="B768" s="3" t="s">
        <v>4881</v>
      </c>
      <c r="C768" s="3" t="s">
        <v>4882</v>
      </c>
      <c r="D768" s="3" t="s">
        <v>4400</v>
      </c>
    </row>
    <row r="769" spans="1:4" x14ac:dyDescent="0.2">
      <c r="A769" s="3" t="s">
        <v>4883</v>
      </c>
      <c r="B769" s="3" t="s">
        <v>4884</v>
      </c>
      <c r="C769" s="3" t="s">
        <v>4885</v>
      </c>
      <c r="D769" s="3" t="s">
        <v>4400</v>
      </c>
    </row>
    <row r="770" spans="1:4" x14ac:dyDescent="0.2">
      <c r="A770" s="3" t="s">
        <v>4886</v>
      </c>
      <c r="B770" s="3" t="s">
        <v>4854</v>
      </c>
      <c r="C770" s="3" t="s">
        <v>4887</v>
      </c>
      <c r="D770" s="3" t="s">
        <v>4400</v>
      </c>
    </row>
    <row r="771" spans="1:4" x14ac:dyDescent="0.2">
      <c r="A771" s="3" t="s">
        <v>4888</v>
      </c>
      <c r="B771" s="3" t="s">
        <v>4889</v>
      </c>
      <c r="C771" s="3" t="s">
        <v>4890</v>
      </c>
      <c r="D771" s="3" t="s">
        <v>4400</v>
      </c>
    </row>
    <row r="772" spans="1:4" x14ac:dyDescent="0.2">
      <c r="A772" s="3" t="s">
        <v>4891</v>
      </c>
      <c r="B772" s="3" t="s">
        <v>4892</v>
      </c>
      <c r="C772" s="3" t="s">
        <v>4893</v>
      </c>
      <c r="D772" s="3" t="s">
        <v>4400</v>
      </c>
    </row>
    <row r="773" spans="1:4" x14ac:dyDescent="0.2">
      <c r="A773" s="3" t="s">
        <v>4894</v>
      </c>
      <c r="B773" s="3" t="s">
        <v>4895</v>
      </c>
      <c r="C773" s="3" t="s">
        <v>4896</v>
      </c>
      <c r="D773" s="3" t="s">
        <v>4400</v>
      </c>
    </row>
    <row r="774" spans="1:4" x14ac:dyDescent="0.2">
      <c r="A774" s="3" t="s">
        <v>4897</v>
      </c>
      <c r="B774" s="3" t="s">
        <v>4898</v>
      </c>
      <c r="C774" s="3" t="s">
        <v>4899</v>
      </c>
      <c r="D774" s="3" t="s">
        <v>4400</v>
      </c>
    </row>
    <row r="775" spans="1:4" x14ac:dyDescent="0.2">
      <c r="A775" s="3" t="s">
        <v>4900</v>
      </c>
      <c r="B775" s="3" t="s">
        <v>4901</v>
      </c>
      <c r="C775" s="3" t="s">
        <v>4902</v>
      </c>
      <c r="D775" s="3" t="s">
        <v>4400</v>
      </c>
    </row>
    <row r="776" spans="1:4" x14ac:dyDescent="0.2">
      <c r="A776" s="3" t="s">
        <v>4903</v>
      </c>
      <c r="B776" s="3" t="s">
        <v>4904</v>
      </c>
      <c r="C776" s="3" t="s">
        <v>4905</v>
      </c>
      <c r="D776" s="3" t="s">
        <v>4400</v>
      </c>
    </row>
    <row r="777" spans="1:4" x14ac:dyDescent="0.2">
      <c r="A777" s="3" t="s">
        <v>4906</v>
      </c>
      <c r="B777" s="3" t="s">
        <v>4907</v>
      </c>
      <c r="C777" s="3" t="s">
        <v>4908</v>
      </c>
      <c r="D777" s="3" t="s">
        <v>4400</v>
      </c>
    </row>
    <row r="778" spans="1:4" x14ac:dyDescent="0.2">
      <c r="A778" s="3" t="s">
        <v>4909</v>
      </c>
      <c r="B778" s="3" t="s">
        <v>4910</v>
      </c>
      <c r="C778" s="3" t="s">
        <v>4911</v>
      </c>
      <c r="D778" s="3" t="s">
        <v>4400</v>
      </c>
    </row>
    <row r="779" spans="1:4" x14ac:dyDescent="0.2">
      <c r="A779" s="3" t="s">
        <v>4912</v>
      </c>
      <c r="B779" s="3" t="s">
        <v>4913</v>
      </c>
      <c r="C779" s="3" t="s">
        <v>4914</v>
      </c>
      <c r="D779" s="3" t="s">
        <v>4400</v>
      </c>
    </row>
    <row r="780" spans="1:4" x14ac:dyDescent="0.2">
      <c r="A780" s="3" t="s">
        <v>4915</v>
      </c>
      <c r="B780" s="3" t="s">
        <v>4916</v>
      </c>
      <c r="C780" s="3" t="s">
        <v>4917</v>
      </c>
      <c r="D780" s="3" t="s">
        <v>4400</v>
      </c>
    </row>
    <row r="781" spans="1:4" x14ac:dyDescent="0.2">
      <c r="A781" s="3" t="s">
        <v>4918</v>
      </c>
      <c r="B781" s="3" t="s">
        <v>4919</v>
      </c>
      <c r="C781" s="3" t="s">
        <v>4920</v>
      </c>
      <c r="D781" s="3" t="s">
        <v>4400</v>
      </c>
    </row>
    <row r="782" spans="1:4" x14ac:dyDescent="0.2">
      <c r="A782" s="3" t="s">
        <v>4921</v>
      </c>
      <c r="B782" s="3" t="s">
        <v>4922</v>
      </c>
      <c r="C782" s="3" t="s">
        <v>4923</v>
      </c>
      <c r="D782" s="3" t="s">
        <v>4400</v>
      </c>
    </row>
    <row r="783" spans="1:4" x14ac:dyDescent="0.2">
      <c r="A783" s="3" t="s">
        <v>4924</v>
      </c>
      <c r="B783" s="3" t="s">
        <v>4925</v>
      </c>
      <c r="C783" s="3" t="s">
        <v>4926</v>
      </c>
      <c r="D783" s="3" t="s">
        <v>4400</v>
      </c>
    </row>
    <row r="784" spans="1:4" x14ac:dyDescent="0.2">
      <c r="A784" s="3" t="s">
        <v>4927</v>
      </c>
      <c r="B784" s="3" t="s">
        <v>4928</v>
      </c>
      <c r="C784" s="3" t="s">
        <v>4929</v>
      </c>
      <c r="D784" s="3" t="s">
        <v>4400</v>
      </c>
    </row>
    <row r="785" spans="1:4" x14ac:dyDescent="0.2">
      <c r="A785" s="3" t="s">
        <v>4930</v>
      </c>
      <c r="B785" s="3" t="s">
        <v>4931</v>
      </c>
      <c r="C785" s="3" t="s">
        <v>4932</v>
      </c>
      <c r="D785" s="3" t="s">
        <v>4400</v>
      </c>
    </row>
    <row r="786" spans="1:4" x14ac:dyDescent="0.2">
      <c r="A786" s="3" t="s">
        <v>4933</v>
      </c>
      <c r="B786" s="3" t="s">
        <v>4934</v>
      </c>
      <c r="C786" s="3" t="s">
        <v>4935</v>
      </c>
      <c r="D786" s="3" t="s">
        <v>4400</v>
      </c>
    </row>
    <row r="787" spans="1:4" x14ac:dyDescent="0.2">
      <c r="A787" s="3" t="s">
        <v>4936</v>
      </c>
      <c r="B787" s="3" t="s">
        <v>4937</v>
      </c>
      <c r="C787" s="3" t="s">
        <v>4938</v>
      </c>
      <c r="D787" s="3" t="s">
        <v>4400</v>
      </c>
    </row>
    <row r="788" spans="1:4" x14ac:dyDescent="0.2">
      <c r="A788" s="3" t="s">
        <v>4939</v>
      </c>
      <c r="B788" s="3" t="s">
        <v>4940</v>
      </c>
      <c r="C788" s="3" t="s">
        <v>4941</v>
      </c>
      <c r="D788" s="3" t="s">
        <v>4400</v>
      </c>
    </row>
    <row r="789" spans="1:4" x14ac:dyDescent="0.2">
      <c r="A789" s="3" t="s">
        <v>4942</v>
      </c>
      <c r="B789" s="3" t="s">
        <v>4943</v>
      </c>
      <c r="C789" s="3" t="s">
        <v>4944</v>
      </c>
      <c r="D789" s="3" t="s">
        <v>4400</v>
      </c>
    </row>
    <row r="790" spans="1:4" x14ac:dyDescent="0.2">
      <c r="A790" s="3" t="s">
        <v>4945</v>
      </c>
      <c r="B790" s="3" t="s">
        <v>4946</v>
      </c>
      <c r="C790" s="3" t="s">
        <v>4947</v>
      </c>
      <c r="D790" s="3" t="s">
        <v>4400</v>
      </c>
    </row>
    <row r="791" spans="1:4" x14ac:dyDescent="0.2">
      <c r="A791" s="3" t="s">
        <v>4948</v>
      </c>
      <c r="B791" s="3" t="s">
        <v>4949</v>
      </c>
      <c r="C791" s="3" t="s">
        <v>4950</v>
      </c>
      <c r="D791" s="3" t="s">
        <v>4400</v>
      </c>
    </row>
    <row r="792" spans="1:4" x14ac:dyDescent="0.2">
      <c r="A792" s="3" t="s">
        <v>4951</v>
      </c>
      <c r="B792" s="3" t="s">
        <v>4952</v>
      </c>
      <c r="C792" s="3" t="s">
        <v>4953</v>
      </c>
      <c r="D792" s="3" t="s">
        <v>4400</v>
      </c>
    </row>
    <row r="793" spans="1:4" x14ac:dyDescent="0.2">
      <c r="A793" s="3" t="s">
        <v>4954</v>
      </c>
      <c r="B793" s="3" t="s">
        <v>4955</v>
      </c>
      <c r="C793" s="3" t="s">
        <v>4956</v>
      </c>
      <c r="D793" s="3" t="s">
        <v>4400</v>
      </c>
    </row>
    <row r="794" spans="1:4" x14ac:dyDescent="0.2">
      <c r="A794" s="3" t="s">
        <v>4957</v>
      </c>
      <c r="B794" s="3" t="s">
        <v>4958</v>
      </c>
      <c r="C794" s="3" t="s">
        <v>4959</v>
      </c>
      <c r="D794" s="3" t="s">
        <v>4400</v>
      </c>
    </row>
    <row r="795" spans="1:4" x14ac:dyDescent="0.2">
      <c r="A795" s="3" t="s">
        <v>4960</v>
      </c>
      <c r="B795" s="3" t="s">
        <v>4961</v>
      </c>
      <c r="C795" s="3" t="s">
        <v>4962</v>
      </c>
      <c r="D795" s="3" t="s">
        <v>4400</v>
      </c>
    </row>
    <row r="796" spans="1:4" x14ac:dyDescent="0.2">
      <c r="A796" s="3" t="s">
        <v>4963</v>
      </c>
      <c r="B796" s="3" t="s">
        <v>4964</v>
      </c>
      <c r="C796" s="3" t="s">
        <v>4965</v>
      </c>
      <c r="D796" s="3" t="s">
        <v>4400</v>
      </c>
    </row>
    <row r="797" spans="1:4" x14ac:dyDescent="0.2">
      <c r="A797" s="3" t="s">
        <v>4966</v>
      </c>
      <c r="B797" s="3" t="s">
        <v>4967</v>
      </c>
      <c r="C797" s="3" t="s">
        <v>4968</v>
      </c>
      <c r="D797" s="3" t="s">
        <v>4400</v>
      </c>
    </row>
    <row r="798" spans="1:4" x14ac:dyDescent="0.2">
      <c r="A798" s="3" t="s">
        <v>4969</v>
      </c>
      <c r="B798" s="3" t="s">
        <v>4970</v>
      </c>
      <c r="C798" s="3" t="s">
        <v>4971</v>
      </c>
      <c r="D798" s="3" t="s">
        <v>4400</v>
      </c>
    </row>
    <row r="799" spans="1:4" x14ac:dyDescent="0.2">
      <c r="A799" s="3" t="s">
        <v>4972</v>
      </c>
      <c r="B799" s="3" t="s">
        <v>4973</v>
      </c>
      <c r="C799" s="3" t="s">
        <v>4974</v>
      </c>
      <c r="D799" s="3" t="s">
        <v>4400</v>
      </c>
    </row>
    <row r="800" spans="1:4" x14ac:dyDescent="0.2">
      <c r="A800" s="3" t="s">
        <v>4975</v>
      </c>
      <c r="B800" s="3" t="s">
        <v>4976</v>
      </c>
      <c r="C800" s="3" t="s">
        <v>4977</v>
      </c>
      <c r="D800" s="3" t="s">
        <v>4400</v>
      </c>
    </row>
    <row r="801" spans="1:4" x14ac:dyDescent="0.2">
      <c r="A801" s="3" t="s">
        <v>4978</v>
      </c>
      <c r="B801" s="3" t="s">
        <v>4979</v>
      </c>
      <c r="C801" s="3" t="s">
        <v>4980</v>
      </c>
      <c r="D801" s="3" t="s">
        <v>4400</v>
      </c>
    </row>
    <row r="802" spans="1:4" x14ac:dyDescent="0.2">
      <c r="A802" s="3" t="s">
        <v>4981</v>
      </c>
      <c r="B802" s="3" t="s">
        <v>4982</v>
      </c>
      <c r="C802" s="3" t="s">
        <v>4983</v>
      </c>
      <c r="D802" s="3" t="s">
        <v>4400</v>
      </c>
    </row>
    <row r="803" spans="1:4" x14ac:dyDescent="0.2">
      <c r="A803" s="3" t="s">
        <v>4984</v>
      </c>
      <c r="B803" s="3" t="s">
        <v>4985</v>
      </c>
      <c r="C803" s="3" t="s">
        <v>4986</v>
      </c>
      <c r="D803" s="3" t="s">
        <v>4400</v>
      </c>
    </row>
    <row r="804" spans="1:4" x14ac:dyDescent="0.2">
      <c r="A804" s="3" t="s">
        <v>4987</v>
      </c>
      <c r="B804" s="3" t="s">
        <v>4988</v>
      </c>
      <c r="C804" s="3" t="s">
        <v>4989</v>
      </c>
      <c r="D804" s="3" t="s">
        <v>4400</v>
      </c>
    </row>
    <row r="805" spans="1:4" x14ac:dyDescent="0.2">
      <c r="A805" s="3" t="s">
        <v>4990</v>
      </c>
      <c r="B805" s="3" t="s">
        <v>4991</v>
      </c>
      <c r="C805" s="3" t="s">
        <v>4992</v>
      </c>
      <c r="D805" s="3" t="s">
        <v>4400</v>
      </c>
    </row>
    <row r="806" spans="1:4" x14ac:dyDescent="0.2">
      <c r="A806" s="3" t="s">
        <v>4993</v>
      </c>
      <c r="B806" s="3" t="s">
        <v>4994</v>
      </c>
      <c r="C806" s="3" t="s">
        <v>4995</v>
      </c>
      <c r="D806" s="3" t="s">
        <v>4400</v>
      </c>
    </row>
    <row r="807" spans="1:4" x14ac:dyDescent="0.2">
      <c r="A807" s="3" t="s">
        <v>4996</v>
      </c>
      <c r="B807" s="3" t="s">
        <v>4997</v>
      </c>
      <c r="C807" s="3" t="s">
        <v>4998</v>
      </c>
      <c r="D807" s="3" t="s">
        <v>4400</v>
      </c>
    </row>
    <row r="808" spans="1:4" x14ac:dyDescent="0.2">
      <c r="A808" s="3" t="s">
        <v>4999</v>
      </c>
      <c r="B808" s="3" t="s">
        <v>5000</v>
      </c>
      <c r="C808" s="3" t="s">
        <v>5001</v>
      </c>
      <c r="D808" s="3" t="s">
        <v>4400</v>
      </c>
    </row>
    <row r="809" spans="1:4" x14ac:dyDescent="0.2">
      <c r="A809" s="3" t="s">
        <v>5002</v>
      </c>
      <c r="B809" s="3" t="s">
        <v>5003</v>
      </c>
      <c r="C809" s="3" t="s">
        <v>5004</v>
      </c>
      <c r="D809" s="3" t="s">
        <v>4400</v>
      </c>
    </row>
    <row r="810" spans="1:4" x14ac:dyDescent="0.2">
      <c r="A810" s="3" t="s">
        <v>5005</v>
      </c>
      <c r="B810" s="3" t="s">
        <v>5006</v>
      </c>
      <c r="C810" s="3" t="s">
        <v>5007</v>
      </c>
      <c r="D810" s="3" t="s">
        <v>4400</v>
      </c>
    </row>
    <row r="811" spans="1:4" x14ac:dyDescent="0.2">
      <c r="A811" s="3" t="s">
        <v>5008</v>
      </c>
      <c r="B811" s="3" t="s">
        <v>5009</v>
      </c>
      <c r="C811" s="3" t="s">
        <v>5010</v>
      </c>
      <c r="D811" s="3" t="s">
        <v>4400</v>
      </c>
    </row>
    <row r="812" spans="1:4" x14ac:dyDescent="0.2">
      <c r="A812" s="3" t="s">
        <v>5011</v>
      </c>
      <c r="B812" s="3" t="s">
        <v>5012</v>
      </c>
      <c r="C812" s="3" t="s">
        <v>5013</v>
      </c>
      <c r="D812" s="3" t="s">
        <v>4400</v>
      </c>
    </row>
    <row r="813" spans="1:4" x14ac:dyDescent="0.2">
      <c r="A813" s="3" t="s">
        <v>5014</v>
      </c>
      <c r="B813" s="3" t="s">
        <v>5015</v>
      </c>
      <c r="C813" s="3" t="s">
        <v>5016</v>
      </c>
      <c r="D813" s="3" t="s">
        <v>4400</v>
      </c>
    </row>
    <row r="814" spans="1:4" x14ac:dyDescent="0.2">
      <c r="A814" s="3" t="s">
        <v>5017</v>
      </c>
      <c r="B814" s="3" t="s">
        <v>5018</v>
      </c>
      <c r="C814" s="3" t="s">
        <v>5019</v>
      </c>
      <c r="D814" s="3" t="s">
        <v>4400</v>
      </c>
    </row>
    <row r="815" spans="1:4" x14ac:dyDescent="0.2">
      <c r="A815" s="3" t="s">
        <v>5020</v>
      </c>
      <c r="B815" s="3" t="s">
        <v>5021</v>
      </c>
      <c r="C815" s="3" t="s">
        <v>5022</v>
      </c>
      <c r="D815" s="3" t="s">
        <v>4400</v>
      </c>
    </row>
    <row r="816" spans="1:4" x14ac:dyDescent="0.2">
      <c r="A816" s="3" t="s">
        <v>5023</v>
      </c>
      <c r="B816" s="3" t="s">
        <v>5024</v>
      </c>
      <c r="C816" s="3" t="s">
        <v>5025</v>
      </c>
      <c r="D816" s="3" t="s">
        <v>4400</v>
      </c>
    </row>
    <row r="817" spans="1:4" x14ac:dyDescent="0.2">
      <c r="A817" s="3" t="s">
        <v>5026</v>
      </c>
      <c r="B817" s="3" t="s">
        <v>5027</v>
      </c>
      <c r="C817" s="3" t="s">
        <v>5028</v>
      </c>
      <c r="D817" s="3" t="s">
        <v>4400</v>
      </c>
    </row>
    <row r="818" spans="1:4" x14ac:dyDescent="0.2">
      <c r="A818" s="3" t="s">
        <v>5029</v>
      </c>
      <c r="B818" s="3" t="s">
        <v>5030</v>
      </c>
      <c r="C818" s="3" t="s">
        <v>5031</v>
      </c>
      <c r="D818" s="3" t="s">
        <v>4400</v>
      </c>
    </row>
    <row r="819" spans="1:4" x14ac:dyDescent="0.2">
      <c r="A819" s="3" t="s">
        <v>5032</v>
      </c>
      <c r="B819" s="3" t="s">
        <v>5033</v>
      </c>
      <c r="C819" s="3" t="s">
        <v>5034</v>
      </c>
      <c r="D819" s="3" t="s">
        <v>4400</v>
      </c>
    </row>
    <row r="820" spans="1:4" x14ac:dyDescent="0.2">
      <c r="A820" s="3" t="s">
        <v>5035</v>
      </c>
      <c r="B820" s="3" t="s">
        <v>5036</v>
      </c>
      <c r="C820" s="3" t="s">
        <v>5037</v>
      </c>
      <c r="D820" s="3" t="s">
        <v>4400</v>
      </c>
    </row>
    <row r="821" spans="1:4" x14ac:dyDescent="0.2">
      <c r="A821" s="3" t="s">
        <v>5038</v>
      </c>
      <c r="B821" s="3" t="s">
        <v>5039</v>
      </c>
      <c r="C821" s="3" t="s">
        <v>5040</v>
      </c>
      <c r="D821" s="3" t="s">
        <v>4400</v>
      </c>
    </row>
    <row r="822" spans="1:4" x14ac:dyDescent="0.2">
      <c r="A822" s="3" t="s">
        <v>5041</v>
      </c>
      <c r="B822" s="3" t="s">
        <v>5042</v>
      </c>
      <c r="C822" s="3" t="s">
        <v>5043</v>
      </c>
      <c r="D822" s="3" t="s">
        <v>4400</v>
      </c>
    </row>
    <row r="823" spans="1:4" x14ac:dyDescent="0.2">
      <c r="A823" s="3" t="s">
        <v>5044</v>
      </c>
      <c r="B823" s="3" t="s">
        <v>5045</v>
      </c>
      <c r="C823" s="3" t="s">
        <v>5046</v>
      </c>
      <c r="D823" s="3" t="s">
        <v>4400</v>
      </c>
    </row>
    <row r="824" spans="1:4" x14ac:dyDescent="0.2">
      <c r="A824" s="3" t="s">
        <v>5047</v>
      </c>
      <c r="B824" s="3" t="s">
        <v>5048</v>
      </c>
      <c r="C824" s="3" t="s">
        <v>5049</v>
      </c>
      <c r="D824" s="3" t="s">
        <v>4400</v>
      </c>
    </row>
    <row r="825" spans="1:4" x14ac:dyDescent="0.2">
      <c r="A825" s="3" t="s">
        <v>5050</v>
      </c>
      <c r="B825" s="3" t="s">
        <v>5051</v>
      </c>
      <c r="C825" s="3" t="s">
        <v>5052</v>
      </c>
      <c r="D825" s="3" t="s">
        <v>4400</v>
      </c>
    </row>
    <row r="826" spans="1:4" x14ac:dyDescent="0.2">
      <c r="A826" s="3" t="s">
        <v>5053</v>
      </c>
      <c r="B826" s="3" t="s">
        <v>5054</v>
      </c>
      <c r="C826" s="3" t="s">
        <v>5055</v>
      </c>
      <c r="D826" s="3" t="s">
        <v>4400</v>
      </c>
    </row>
    <row r="827" spans="1:4" x14ac:dyDescent="0.2">
      <c r="A827" s="3" t="s">
        <v>5056</v>
      </c>
      <c r="B827" s="3" t="s">
        <v>5057</v>
      </c>
      <c r="C827" s="3" t="s">
        <v>5058</v>
      </c>
      <c r="D827" s="3" t="s">
        <v>4400</v>
      </c>
    </row>
    <row r="828" spans="1:4" x14ac:dyDescent="0.2">
      <c r="A828" s="3" t="s">
        <v>5059</v>
      </c>
      <c r="B828" s="3" t="s">
        <v>5060</v>
      </c>
      <c r="C828" s="3" t="s">
        <v>5061</v>
      </c>
      <c r="D828" s="3" t="s">
        <v>4400</v>
      </c>
    </row>
    <row r="829" spans="1:4" x14ac:dyDescent="0.2">
      <c r="A829" s="3" t="s">
        <v>5062</v>
      </c>
      <c r="B829" s="3" t="s">
        <v>5063</v>
      </c>
      <c r="C829" s="3" t="s">
        <v>5064</v>
      </c>
      <c r="D829" s="3" t="s">
        <v>4400</v>
      </c>
    </row>
    <row r="830" spans="1:4" x14ac:dyDescent="0.2">
      <c r="A830" s="3" t="s">
        <v>5065</v>
      </c>
      <c r="B830" s="3" t="s">
        <v>5066</v>
      </c>
      <c r="C830" s="3" t="s">
        <v>5067</v>
      </c>
      <c r="D830" s="3" t="s">
        <v>4400</v>
      </c>
    </row>
    <row r="831" spans="1:4" x14ac:dyDescent="0.2">
      <c r="A831" s="3" t="s">
        <v>5068</v>
      </c>
      <c r="B831" s="3" t="s">
        <v>5069</v>
      </c>
      <c r="C831" s="3" t="s">
        <v>5070</v>
      </c>
      <c r="D831" s="3" t="s">
        <v>4400</v>
      </c>
    </row>
    <row r="832" spans="1:4" x14ac:dyDescent="0.2">
      <c r="A832" s="3" t="s">
        <v>5071</v>
      </c>
      <c r="B832" s="3" t="s">
        <v>5072</v>
      </c>
      <c r="C832" s="3" t="s">
        <v>5073</v>
      </c>
      <c r="D832" s="3" t="s">
        <v>4400</v>
      </c>
    </row>
    <row r="833" spans="1:4" x14ac:dyDescent="0.2">
      <c r="A833" s="3" t="s">
        <v>5074</v>
      </c>
      <c r="B833" s="3" t="s">
        <v>5075</v>
      </c>
      <c r="C833" s="3" t="s">
        <v>5076</v>
      </c>
      <c r="D833" s="3" t="s">
        <v>4400</v>
      </c>
    </row>
    <row r="834" spans="1:4" x14ac:dyDescent="0.2">
      <c r="A834" s="3" t="s">
        <v>5077</v>
      </c>
      <c r="B834" s="3" t="s">
        <v>5078</v>
      </c>
      <c r="C834" s="3" t="s">
        <v>5079</v>
      </c>
      <c r="D834" s="3" t="s">
        <v>4400</v>
      </c>
    </row>
    <row r="835" spans="1:4" x14ac:dyDescent="0.2">
      <c r="A835" s="3" t="s">
        <v>5080</v>
      </c>
      <c r="B835" s="3" t="s">
        <v>5081</v>
      </c>
      <c r="C835" s="3" t="s">
        <v>5082</v>
      </c>
      <c r="D835" s="3" t="s">
        <v>4400</v>
      </c>
    </row>
    <row r="836" spans="1:4" x14ac:dyDescent="0.2">
      <c r="A836" s="3" t="s">
        <v>5083</v>
      </c>
      <c r="B836" s="3" t="s">
        <v>5084</v>
      </c>
      <c r="C836" s="3" t="s">
        <v>5085</v>
      </c>
      <c r="D836" s="3" t="s">
        <v>4400</v>
      </c>
    </row>
    <row r="837" spans="1:4" x14ac:dyDescent="0.2">
      <c r="A837" s="3" t="s">
        <v>5086</v>
      </c>
      <c r="B837" s="3" t="s">
        <v>5087</v>
      </c>
      <c r="C837" s="3" t="s">
        <v>5088</v>
      </c>
      <c r="D837" s="3" t="s">
        <v>4400</v>
      </c>
    </row>
    <row r="838" spans="1:4" x14ac:dyDescent="0.2">
      <c r="A838" s="3" t="s">
        <v>5089</v>
      </c>
      <c r="B838" s="3" t="s">
        <v>5090</v>
      </c>
      <c r="C838" s="3" t="s">
        <v>5091</v>
      </c>
      <c r="D838" s="3" t="s">
        <v>4400</v>
      </c>
    </row>
    <row r="839" spans="1:4" x14ac:dyDescent="0.2">
      <c r="A839" s="3" t="s">
        <v>5092</v>
      </c>
      <c r="B839" s="3" t="s">
        <v>5093</v>
      </c>
      <c r="C839" s="3" t="s">
        <v>5094</v>
      </c>
      <c r="D839" s="3" t="s">
        <v>4400</v>
      </c>
    </row>
    <row r="840" spans="1:4" x14ac:dyDescent="0.2">
      <c r="A840" s="3" t="s">
        <v>5095</v>
      </c>
      <c r="B840" s="3" t="s">
        <v>5096</v>
      </c>
      <c r="C840" s="3" t="s">
        <v>5097</v>
      </c>
      <c r="D840" s="3" t="s">
        <v>4400</v>
      </c>
    </row>
    <row r="841" spans="1:4" x14ac:dyDescent="0.2">
      <c r="A841" s="3" t="s">
        <v>5098</v>
      </c>
      <c r="B841" s="3" t="s">
        <v>5099</v>
      </c>
      <c r="C841" s="3" t="s">
        <v>5100</v>
      </c>
      <c r="D841" s="3" t="s">
        <v>4400</v>
      </c>
    </row>
    <row r="842" spans="1:4" x14ac:dyDescent="0.2">
      <c r="A842" s="3" t="s">
        <v>5101</v>
      </c>
      <c r="B842" s="3" t="s">
        <v>5102</v>
      </c>
      <c r="C842" s="3" t="s">
        <v>5103</v>
      </c>
      <c r="D842" s="3" t="s">
        <v>4400</v>
      </c>
    </row>
    <row r="843" spans="1:4" x14ac:dyDescent="0.2">
      <c r="A843" s="3" t="s">
        <v>5104</v>
      </c>
      <c r="B843" s="3" t="s">
        <v>5105</v>
      </c>
      <c r="C843" s="3" t="s">
        <v>5106</v>
      </c>
      <c r="D843" s="3" t="s">
        <v>4400</v>
      </c>
    </row>
    <row r="844" spans="1:4" x14ac:dyDescent="0.2">
      <c r="A844" s="3" t="s">
        <v>5107</v>
      </c>
      <c r="B844" s="3" t="s">
        <v>5108</v>
      </c>
      <c r="C844" s="3" t="s">
        <v>5109</v>
      </c>
      <c r="D844" s="3" t="s">
        <v>4400</v>
      </c>
    </row>
    <row r="845" spans="1:4" x14ac:dyDescent="0.2">
      <c r="A845" s="3" t="s">
        <v>5110</v>
      </c>
      <c r="B845" s="3" t="s">
        <v>5111</v>
      </c>
      <c r="C845" s="3" t="s">
        <v>5112</v>
      </c>
      <c r="D845" s="3" t="s">
        <v>4400</v>
      </c>
    </row>
    <row r="846" spans="1:4" x14ac:dyDescent="0.2">
      <c r="A846" s="3" t="s">
        <v>5113</v>
      </c>
      <c r="B846" s="3" t="s">
        <v>5114</v>
      </c>
      <c r="C846" s="3" t="s">
        <v>5115</v>
      </c>
      <c r="D846" s="3" t="s">
        <v>4400</v>
      </c>
    </row>
    <row r="847" spans="1:4" x14ac:dyDescent="0.2">
      <c r="A847" s="3" t="s">
        <v>5116</v>
      </c>
      <c r="B847" s="3" t="s">
        <v>5117</v>
      </c>
      <c r="C847" s="3" t="s">
        <v>5118</v>
      </c>
      <c r="D847" s="3" t="s">
        <v>4400</v>
      </c>
    </row>
    <row r="848" spans="1:4" x14ac:dyDescent="0.2">
      <c r="A848" s="3" t="s">
        <v>5119</v>
      </c>
      <c r="B848" s="3" t="s">
        <v>5120</v>
      </c>
      <c r="C848" s="3" t="s">
        <v>5121</v>
      </c>
      <c r="D848" s="3" t="s">
        <v>4400</v>
      </c>
    </row>
    <row r="849" spans="1:4" x14ac:dyDescent="0.2">
      <c r="A849" s="3" t="s">
        <v>5122</v>
      </c>
      <c r="B849" s="3" t="s">
        <v>5123</v>
      </c>
      <c r="C849" s="3" t="s">
        <v>5124</v>
      </c>
      <c r="D849" s="3" t="s">
        <v>4400</v>
      </c>
    </row>
    <row r="850" spans="1:4" x14ac:dyDescent="0.2">
      <c r="A850" s="3" t="s">
        <v>5125</v>
      </c>
      <c r="B850" s="3" t="s">
        <v>5126</v>
      </c>
      <c r="C850" s="3" t="s">
        <v>5127</v>
      </c>
      <c r="D850" s="3" t="s">
        <v>4400</v>
      </c>
    </row>
    <row r="851" spans="1:4" x14ac:dyDescent="0.2">
      <c r="A851" s="3" t="s">
        <v>5128</v>
      </c>
      <c r="B851" s="3" t="s">
        <v>5129</v>
      </c>
      <c r="C851" s="3" t="s">
        <v>5130</v>
      </c>
      <c r="D851" s="3" t="s">
        <v>4400</v>
      </c>
    </row>
    <row r="852" spans="1:4" x14ac:dyDescent="0.2">
      <c r="A852" s="3" t="s">
        <v>5131</v>
      </c>
      <c r="B852" s="3" t="s">
        <v>5132</v>
      </c>
      <c r="C852" s="3" t="s">
        <v>5133</v>
      </c>
      <c r="D852" s="3" t="s">
        <v>4400</v>
      </c>
    </row>
    <row r="853" spans="1:4" x14ac:dyDescent="0.2">
      <c r="A853" s="3" t="s">
        <v>5134</v>
      </c>
      <c r="B853" s="3" t="s">
        <v>5135</v>
      </c>
      <c r="C853" s="3" t="s">
        <v>5136</v>
      </c>
      <c r="D853" s="3" t="s">
        <v>4400</v>
      </c>
    </row>
    <row r="854" spans="1:4" x14ac:dyDescent="0.2">
      <c r="A854" s="3" t="s">
        <v>5137</v>
      </c>
      <c r="B854" s="3" t="s">
        <v>5138</v>
      </c>
      <c r="C854" s="3" t="s">
        <v>5139</v>
      </c>
      <c r="D854" s="3" t="s">
        <v>4400</v>
      </c>
    </row>
    <row r="855" spans="1:4" x14ac:dyDescent="0.2">
      <c r="A855" s="3" t="s">
        <v>5140</v>
      </c>
      <c r="B855" s="3" t="s">
        <v>5141</v>
      </c>
      <c r="C855" s="3" t="s">
        <v>5142</v>
      </c>
      <c r="D855" s="3" t="s">
        <v>4400</v>
      </c>
    </row>
    <row r="856" spans="1:4" x14ac:dyDescent="0.2">
      <c r="A856" s="3" t="s">
        <v>5143</v>
      </c>
      <c r="B856" s="3" t="s">
        <v>5144</v>
      </c>
      <c r="C856" s="3" t="s">
        <v>5145</v>
      </c>
      <c r="D856" s="3" t="s">
        <v>4400</v>
      </c>
    </row>
    <row r="857" spans="1:4" x14ac:dyDescent="0.2">
      <c r="A857" s="3" t="s">
        <v>5146</v>
      </c>
      <c r="B857" s="3" t="s">
        <v>5147</v>
      </c>
      <c r="C857" s="3" t="s">
        <v>5148</v>
      </c>
      <c r="D857" s="3" t="s">
        <v>4400</v>
      </c>
    </row>
    <row r="858" spans="1:4" x14ac:dyDescent="0.2">
      <c r="A858" s="3" t="s">
        <v>5149</v>
      </c>
      <c r="B858" s="3" t="s">
        <v>5150</v>
      </c>
      <c r="C858" s="3" t="s">
        <v>5151</v>
      </c>
      <c r="D858" s="3" t="s">
        <v>4400</v>
      </c>
    </row>
    <row r="859" spans="1:4" x14ac:dyDescent="0.2">
      <c r="A859" s="3" t="s">
        <v>5152</v>
      </c>
      <c r="B859" s="3" t="s">
        <v>5153</v>
      </c>
      <c r="C859" s="3" t="s">
        <v>5154</v>
      </c>
      <c r="D859" s="3" t="s">
        <v>4400</v>
      </c>
    </row>
    <row r="860" spans="1:4" x14ac:dyDescent="0.2">
      <c r="A860" s="3" t="s">
        <v>5155</v>
      </c>
      <c r="B860" s="3" t="s">
        <v>5156</v>
      </c>
      <c r="C860" s="3" t="s">
        <v>5157</v>
      </c>
      <c r="D860" s="3" t="s">
        <v>4400</v>
      </c>
    </row>
    <row r="861" spans="1:4" x14ac:dyDescent="0.2">
      <c r="A861" s="3" t="s">
        <v>5158</v>
      </c>
      <c r="B861" s="3" t="s">
        <v>5159</v>
      </c>
      <c r="C861" s="3" t="s">
        <v>5160</v>
      </c>
      <c r="D861" s="3" t="s">
        <v>4400</v>
      </c>
    </row>
    <row r="862" spans="1:4" x14ac:dyDescent="0.2">
      <c r="A862" s="3" t="s">
        <v>5161</v>
      </c>
      <c r="B862" s="3" t="s">
        <v>5162</v>
      </c>
      <c r="C862" s="3" t="s">
        <v>5163</v>
      </c>
      <c r="D862" s="3" t="s">
        <v>4400</v>
      </c>
    </row>
    <row r="863" spans="1:4" x14ac:dyDescent="0.2">
      <c r="A863" s="3" t="s">
        <v>5164</v>
      </c>
      <c r="B863" s="3" t="s">
        <v>5165</v>
      </c>
      <c r="C863" s="3" t="s">
        <v>5166</v>
      </c>
      <c r="D863" s="3" t="s">
        <v>4400</v>
      </c>
    </row>
    <row r="864" spans="1:4" x14ac:dyDescent="0.2">
      <c r="A864" s="3" t="s">
        <v>5167</v>
      </c>
      <c r="B864" s="3" t="s">
        <v>5168</v>
      </c>
      <c r="C864" s="3" t="s">
        <v>5169</v>
      </c>
      <c r="D864" s="3" t="s">
        <v>4400</v>
      </c>
    </row>
    <row r="865" spans="1:4" x14ac:dyDescent="0.2">
      <c r="A865" s="3" t="s">
        <v>5170</v>
      </c>
      <c r="B865" s="3" t="s">
        <v>5171</v>
      </c>
      <c r="C865" s="3" t="s">
        <v>5172</v>
      </c>
      <c r="D865" s="3" t="s">
        <v>4400</v>
      </c>
    </row>
    <row r="866" spans="1:4" x14ac:dyDescent="0.2">
      <c r="A866" s="3" t="s">
        <v>5173</v>
      </c>
      <c r="B866" s="3" t="s">
        <v>5174</v>
      </c>
      <c r="C866" s="3" t="s">
        <v>5175</v>
      </c>
      <c r="D866" s="3" t="s">
        <v>4400</v>
      </c>
    </row>
    <row r="867" spans="1:4" x14ac:dyDescent="0.2">
      <c r="A867" s="3" t="s">
        <v>5176</v>
      </c>
      <c r="B867" s="3" t="s">
        <v>5177</v>
      </c>
      <c r="C867" s="3" t="s">
        <v>5178</v>
      </c>
      <c r="D867" s="3" t="s">
        <v>4400</v>
      </c>
    </row>
    <row r="868" spans="1:4" x14ac:dyDescent="0.2">
      <c r="A868" s="3" t="s">
        <v>5179</v>
      </c>
      <c r="B868" s="3" t="s">
        <v>5180</v>
      </c>
      <c r="C868" s="3" t="s">
        <v>5181</v>
      </c>
      <c r="D868" s="3" t="s">
        <v>4400</v>
      </c>
    </row>
    <row r="869" spans="1:4" x14ac:dyDescent="0.2">
      <c r="A869" s="3" t="s">
        <v>5182</v>
      </c>
      <c r="B869" s="3" t="s">
        <v>5183</v>
      </c>
      <c r="C869" s="3" t="s">
        <v>5184</v>
      </c>
      <c r="D869" s="3" t="s">
        <v>4400</v>
      </c>
    </row>
    <row r="870" spans="1:4" x14ac:dyDescent="0.2">
      <c r="A870" s="3" t="s">
        <v>5185</v>
      </c>
      <c r="B870" s="3" t="s">
        <v>5186</v>
      </c>
      <c r="C870" s="3" t="s">
        <v>5187</v>
      </c>
      <c r="D870" s="3" t="s">
        <v>4400</v>
      </c>
    </row>
    <row r="871" spans="1:4" x14ac:dyDescent="0.2">
      <c r="A871" s="3" t="s">
        <v>5188</v>
      </c>
      <c r="B871" s="3" t="s">
        <v>5189</v>
      </c>
      <c r="C871" s="3" t="s">
        <v>5190</v>
      </c>
      <c r="D871" s="3" t="s">
        <v>4400</v>
      </c>
    </row>
    <row r="872" spans="1:4" x14ac:dyDescent="0.2">
      <c r="A872" s="3" t="s">
        <v>5191</v>
      </c>
      <c r="B872" s="3" t="s">
        <v>5192</v>
      </c>
      <c r="C872" s="3" t="s">
        <v>5193</v>
      </c>
      <c r="D872" s="3" t="s">
        <v>4400</v>
      </c>
    </row>
    <row r="873" spans="1:4" x14ac:dyDescent="0.2">
      <c r="A873" s="3" t="s">
        <v>5194</v>
      </c>
      <c r="B873" s="3" t="s">
        <v>5195</v>
      </c>
      <c r="C873" s="3" t="s">
        <v>5196</v>
      </c>
      <c r="D873" s="3" t="s">
        <v>4400</v>
      </c>
    </row>
    <row r="874" spans="1:4" x14ac:dyDescent="0.2">
      <c r="A874" s="3" t="s">
        <v>5197</v>
      </c>
      <c r="B874" s="3" t="s">
        <v>5198</v>
      </c>
      <c r="C874" s="3" t="s">
        <v>5199</v>
      </c>
      <c r="D874" s="3" t="s">
        <v>4400</v>
      </c>
    </row>
    <row r="875" spans="1:4" x14ac:dyDescent="0.2">
      <c r="A875" s="3" t="s">
        <v>5200</v>
      </c>
      <c r="B875" s="3" t="s">
        <v>5201</v>
      </c>
      <c r="C875" s="3" t="s">
        <v>5202</v>
      </c>
      <c r="D875" s="3" t="s">
        <v>4400</v>
      </c>
    </row>
    <row r="876" spans="1:4" x14ac:dyDescent="0.2">
      <c r="A876" s="3" t="s">
        <v>5203</v>
      </c>
      <c r="B876" s="3" t="s">
        <v>5204</v>
      </c>
      <c r="C876" s="3" t="s">
        <v>5205</v>
      </c>
      <c r="D876" s="3" t="s">
        <v>4400</v>
      </c>
    </row>
    <row r="877" spans="1:4" x14ac:dyDescent="0.2">
      <c r="A877" s="3" t="s">
        <v>5206</v>
      </c>
      <c r="B877" s="3" t="s">
        <v>5207</v>
      </c>
      <c r="C877" s="3" t="s">
        <v>5208</v>
      </c>
      <c r="D877" s="3" t="s">
        <v>4400</v>
      </c>
    </row>
    <row r="878" spans="1:4" x14ac:dyDescent="0.2">
      <c r="A878" s="3" t="s">
        <v>5209</v>
      </c>
      <c r="B878" s="3" t="s">
        <v>5210</v>
      </c>
      <c r="C878" s="3" t="s">
        <v>5211</v>
      </c>
      <c r="D878" s="3" t="s">
        <v>4400</v>
      </c>
    </row>
    <row r="879" spans="1:4" x14ac:dyDescent="0.2">
      <c r="A879" s="3" t="s">
        <v>5212</v>
      </c>
      <c r="B879" s="3" t="s">
        <v>5213</v>
      </c>
      <c r="C879" s="3" t="s">
        <v>5214</v>
      </c>
      <c r="D879" s="3" t="s">
        <v>4400</v>
      </c>
    </row>
    <row r="880" spans="1:4" x14ac:dyDescent="0.2">
      <c r="A880" s="3" t="s">
        <v>5215</v>
      </c>
      <c r="B880" s="3" t="s">
        <v>5216</v>
      </c>
      <c r="C880" s="3" t="s">
        <v>5217</v>
      </c>
      <c r="D880" s="3" t="s">
        <v>4400</v>
      </c>
    </row>
    <row r="881" spans="1:4" x14ac:dyDescent="0.2">
      <c r="A881" s="3" t="s">
        <v>5218</v>
      </c>
      <c r="B881" s="3" t="s">
        <v>5219</v>
      </c>
      <c r="C881" s="3" t="s">
        <v>5220</v>
      </c>
      <c r="D881" s="3" t="s">
        <v>4400</v>
      </c>
    </row>
    <row r="882" spans="1:4" x14ac:dyDescent="0.2">
      <c r="A882" s="3" t="s">
        <v>5221</v>
      </c>
      <c r="B882" s="3" t="s">
        <v>5222</v>
      </c>
      <c r="C882" s="3" t="s">
        <v>5223</v>
      </c>
      <c r="D882" s="3" t="s">
        <v>4400</v>
      </c>
    </row>
    <row r="883" spans="1:4" x14ac:dyDescent="0.2">
      <c r="A883" s="3" t="s">
        <v>5224</v>
      </c>
      <c r="B883" s="3" t="s">
        <v>5225</v>
      </c>
      <c r="C883" s="3" t="s">
        <v>5226</v>
      </c>
      <c r="D883" s="3" t="s">
        <v>4400</v>
      </c>
    </row>
    <row r="884" spans="1:4" x14ac:dyDescent="0.2">
      <c r="A884" s="3" t="s">
        <v>5227</v>
      </c>
      <c r="B884" s="3" t="s">
        <v>5228</v>
      </c>
      <c r="C884" s="3" t="s">
        <v>5229</v>
      </c>
      <c r="D884" s="3" t="s">
        <v>4400</v>
      </c>
    </row>
    <row r="885" spans="1:4" x14ac:dyDescent="0.2">
      <c r="A885" s="3" t="s">
        <v>5230</v>
      </c>
      <c r="B885" s="3" t="s">
        <v>5231</v>
      </c>
      <c r="C885" s="3" t="s">
        <v>5232</v>
      </c>
      <c r="D885" s="3" t="s">
        <v>4400</v>
      </c>
    </row>
    <row r="886" spans="1:4" x14ac:dyDescent="0.2">
      <c r="A886" s="3" t="s">
        <v>5233</v>
      </c>
      <c r="B886" s="3" t="s">
        <v>5234</v>
      </c>
      <c r="C886" s="3" t="s">
        <v>5235</v>
      </c>
      <c r="D886" s="3" t="s">
        <v>4400</v>
      </c>
    </row>
    <row r="887" spans="1:4" x14ac:dyDescent="0.2">
      <c r="A887" s="3" t="s">
        <v>5236</v>
      </c>
      <c r="B887" s="3" t="s">
        <v>5237</v>
      </c>
      <c r="C887" s="3" t="s">
        <v>5238</v>
      </c>
      <c r="D887" s="3" t="s">
        <v>4400</v>
      </c>
    </row>
    <row r="888" spans="1:4" x14ac:dyDescent="0.2">
      <c r="A888" s="3" t="s">
        <v>5239</v>
      </c>
      <c r="B888" s="3" t="s">
        <v>5240</v>
      </c>
      <c r="C888" s="3" t="s">
        <v>5241</v>
      </c>
      <c r="D888" s="3" t="s">
        <v>4400</v>
      </c>
    </row>
    <row r="889" spans="1:4" x14ac:dyDescent="0.2">
      <c r="A889" s="3" t="s">
        <v>5242</v>
      </c>
      <c r="B889" s="3" t="s">
        <v>5243</v>
      </c>
      <c r="C889" s="3" t="s">
        <v>5244</v>
      </c>
      <c r="D889" s="3" t="s">
        <v>4400</v>
      </c>
    </row>
    <row r="890" spans="1:4" x14ac:dyDescent="0.2">
      <c r="A890" s="3" t="s">
        <v>5245</v>
      </c>
      <c r="B890" s="3" t="s">
        <v>5246</v>
      </c>
      <c r="C890" s="3" t="s">
        <v>5247</v>
      </c>
      <c r="D890" s="3" t="s">
        <v>4400</v>
      </c>
    </row>
    <row r="891" spans="1:4" x14ac:dyDescent="0.2">
      <c r="A891" s="3" t="s">
        <v>5248</v>
      </c>
      <c r="B891" s="3" t="s">
        <v>5249</v>
      </c>
      <c r="C891" s="3" t="s">
        <v>5250</v>
      </c>
      <c r="D891" s="3" t="s">
        <v>4400</v>
      </c>
    </row>
    <row r="892" spans="1:4" x14ac:dyDescent="0.2">
      <c r="A892" s="3" t="s">
        <v>5251</v>
      </c>
      <c r="B892" s="3" t="s">
        <v>5252</v>
      </c>
      <c r="C892" s="3" t="s">
        <v>5253</v>
      </c>
      <c r="D892" s="3" t="s">
        <v>4400</v>
      </c>
    </row>
    <row r="893" spans="1:4" x14ac:dyDescent="0.2">
      <c r="A893" s="3" t="s">
        <v>5254</v>
      </c>
      <c r="B893" s="3" t="s">
        <v>5255</v>
      </c>
      <c r="C893" s="3" t="s">
        <v>5256</v>
      </c>
      <c r="D893" s="3" t="s">
        <v>4400</v>
      </c>
    </row>
    <row r="894" spans="1:4" x14ac:dyDescent="0.2">
      <c r="A894" s="3" t="s">
        <v>5257</v>
      </c>
      <c r="B894" s="3" t="s">
        <v>5258</v>
      </c>
      <c r="C894" s="3" t="s">
        <v>5259</v>
      </c>
      <c r="D894" s="3" t="s">
        <v>4400</v>
      </c>
    </row>
    <row r="895" spans="1:4" x14ac:dyDescent="0.2">
      <c r="A895" s="3" t="s">
        <v>5260</v>
      </c>
      <c r="B895" s="3" t="s">
        <v>5261</v>
      </c>
      <c r="C895" s="3" t="s">
        <v>5262</v>
      </c>
      <c r="D895" s="3" t="s">
        <v>4400</v>
      </c>
    </row>
    <row r="896" spans="1:4" x14ac:dyDescent="0.2">
      <c r="A896" s="3" t="s">
        <v>5263</v>
      </c>
      <c r="B896" s="3" t="s">
        <v>5264</v>
      </c>
      <c r="C896" s="3" t="s">
        <v>5265</v>
      </c>
      <c r="D896" s="3" t="s">
        <v>4400</v>
      </c>
    </row>
    <row r="897" spans="1:4" x14ac:dyDescent="0.2">
      <c r="A897" s="3" t="s">
        <v>5266</v>
      </c>
      <c r="B897" s="3" t="s">
        <v>5267</v>
      </c>
      <c r="C897" s="3" t="s">
        <v>5268</v>
      </c>
      <c r="D897" s="3" t="s">
        <v>4400</v>
      </c>
    </row>
    <row r="898" spans="1:4" x14ac:dyDescent="0.2">
      <c r="A898" s="3" t="s">
        <v>5269</v>
      </c>
      <c r="B898" s="3" t="s">
        <v>5270</v>
      </c>
      <c r="C898" s="3" t="s">
        <v>5271</v>
      </c>
      <c r="D898" s="3" t="s">
        <v>4400</v>
      </c>
    </row>
    <row r="899" spans="1:4" x14ac:dyDescent="0.2">
      <c r="A899" s="3" t="s">
        <v>5272</v>
      </c>
      <c r="B899" s="3" t="s">
        <v>5273</v>
      </c>
      <c r="C899" s="3" t="s">
        <v>5274</v>
      </c>
      <c r="D899" s="3" t="s">
        <v>4400</v>
      </c>
    </row>
    <row r="900" spans="1:4" x14ac:dyDescent="0.2">
      <c r="A900" s="3" t="s">
        <v>5275</v>
      </c>
      <c r="B900" s="3" t="s">
        <v>5276</v>
      </c>
      <c r="C900" s="3" t="s">
        <v>5277</v>
      </c>
      <c r="D900" s="3" t="s">
        <v>4400</v>
      </c>
    </row>
    <row r="901" spans="1:4" x14ac:dyDescent="0.2">
      <c r="A901" s="3" t="s">
        <v>5278</v>
      </c>
      <c r="B901" s="3" t="s">
        <v>5279</v>
      </c>
      <c r="C901" s="3" t="s">
        <v>5280</v>
      </c>
      <c r="D901" s="3" t="s">
        <v>4400</v>
      </c>
    </row>
    <row r="902" spans="1:4" x14ac:dyDescent="0.2">
      <c r="A902" s="3" t="s">
        <v>5281</v>
      </c>
      <c r="B902" s="3" t="s">
        <v>5282</v>
      </c>
      <c r="C902" s="3" t="s">
        <v>5283</v>
      </c>
      <c r="D902" s="3" t="s">
        <v>4400</v>
      </c>
    </row>
    <row r="903" spans="1:4" x14ac:dyDescent="0.2">
      <c r="A903" s="3" t="s">
        <v>5284</v>
      </c>
      <c r="B903" s="3" t="s">
        <v>5285</v>
      </c>
      <c r="C903" s="3" t="s">
        <v>5286</v>
      </c>
      <c r="D903" s="3" t="s">
        <v>4400</v>
      </c>
    </row>
    <row r="904" spans="1:4" x14ac:dyDescent="0.2">
      <c r="A904" s="3" t="s">
        <v>5287</v>
      </c>
      <c r="B904" s="3" t="s">
        <v>5288</v>
      </c>
      <c r="C904" s="3" t="s">
        <v>5289</v>
      </c>
      <c r="D904" s="3" t="s">
        <v>4400</v>
      </c>
    </row>
    <row r="905" spans="1:4" x14ac:dyDescent="0.2">
      <c r="A905" s="3" t="s">
        <v>5290</v>
      </c>
      <c r="B905" s="3" t="s">
        <v>5291</v>
      </c>
      <c r="C905" s="3" t="s">
        <v>5292</v>
      </c>
      <c r="D905" s="3" t="s">
        <v>4400</v>
      </c>
    </row>
    <row r="906" spans="1:4" x14ac:dyDescent="0.2">
      <c r="A906" s="3" t="s">
        <v>5293</v>
      </c>
      <c r="B906" s="3" t="s">
        <v>5294</v>
      </c>
      <c r="C906" s="3" t="s">
        <v>5295</v>
      </c>
      <c r="D906" s="3" t="s">
        <v>4400</v>
      </c>
    </row>
    <row r="907" spans="1:4" x14ac:dyDescent="0.2">
      <c r="A907" s="3" t="s">
        <v>5296</v>
      </c>
      <c r="B907" s="3" t="s">
        <v>5297</v>
      </c>
      <c r="C907" s="3" t="s">
        <v>5298</v>
      </c>
      <c r="D907" s="3" t="s">
        <v>4400</v>
      </c>
    </row>
    <row r="908" spans="1:4" x14ac:dyDescent="0.2">
      <c r="A908" s="3" t="s">
        <v>5299</v>
      </c>
      <c r="B908" s="3" t="s">
        <v>5300</v>
      </c>
      <c r="C908" s="3" t="s">
        <v>5301</v>
      </c>
      <c r="D908" s="3" t="s">
        <v>4400</v>
      </c>
    </row>
    <row r="909" spans="1:4" x14ac:dyDescent="0.2">
      <c r="A909" s="3" t="s">
        <v>5302</v>
      </c>
      <c r="B909" s="3" t="s">
        <v>5303</v>
      </c>
      <c r="C909" s="3" t="s">
        <v>5304</v>
      </c>
      <c r="D909" s="3" t="s">
        <v>4400</v>
      </c>
    </row>
    <row r="910" spans="1:4" x14ac:dyDescent="0.2">
      <c r="A910" s="3" t="s">
        <v>5305</v>
      </c>
      <c r="B910" s="3" t="s">
        <v>5306</v>
      </c>
      <c r="C910" s="3" t="s">
        <v>5307</v>
      </c>
      <c r="D910" s="3" t="s">
        <v>4400</v>
      </c>
    </row>
    <row r="911" spans="1:4" x14ac:dyDescent="0.2">
      <c r="A911" s="3" t="s">
        <v>5308</v>
      </c>
      <c r="B911" s="3" t="s">
        <v>5309</v>
      </c>
      <c r="C911" s="3" t="s">
        <v>5310</v>
      </c>
      <c r="D911" s="3" t="s">
        <v>4400</v>
      </c>
    </row>
    <row r="912" spans="1:4" x14ac:dyDescent="0.2">
      <c r="A912" s="3" t="s">
        <v>5311</v>
      </c>
      <c r="B912" s="3" t="s">
        <v>5312</v>
      </c>
      <c r="C912" s="3" t="s">
        <v>5313</v>
      </c>
      <c r="D912" s="3" t="s">
        <v>4400</v>
      </c>
    </row>
    <row r="913" spans="1:4" x14ac:dyDescent="0.2">
      <c r="A913" s="3" t="s">
        <v>5314</v>
      </c>
      <c r="B913" s="3" t="s">
        <v>5315</v>
      </c>
      <c r="C913" s="3" t="s">
        <v>5316</v>
      </c>
      <c r="D913" s="3" t="s">
        <v>4400</v>
      </c>
    </row>
    <row r="914" spans="1:4" x14ac:dyDescent="0.2">
      <c r="A914" s="3" t="s">
        <v>5317</v>
      </c>
      <c r="B914" s="3" t="s">
        <v>5318</v>
      </c>
      <c r="C914" s="3" t="s">
        <v>5319</v>
      </c>
      <c r="D914" s="3" t="s">
        <v>4400</v>
      </c>
    </row>
    <row r="915" spans="1:4" x14ac:dyDescent="0.2">
      <c r="A915" s="3" t="s">
        <v>5320</v>
      </c>
      <c r="B915" s="3" t="s">
        <v>5321</v>
      </c>
      <c r="C915" s="3" t="s">
        <v>5322</v>
      </c>
      <c r="D915" s="3" t="s">
        <v>4400</v>
      </c>
    </row>
    <row r="916" spans="1:4" x14ac:dyDescent="0.2">
      <c r="A916" s="3" t="s">
        <v>5323</v>
      </c>
      <c r="B916" s="3" t="s">
        <v>5324</v>
      </c>
      <c r="C916" s="3" t="s">
        <v>5325</v>
      </c>
      <c r="D916" s="3" t="s">
        <v>4400</v>
      </c>
    </row>
    <row r="917" spans="1:4" x14ac:dyDescent="0.2">
      <c r="A917" s="3" t="s">
        <v>5326</v>
      </c>
      <c r="B917" s="3" t="s">
        <v>5327</v>
      </c>
      <c r="C917" s="3" t="s">
        <v>5328</v>
      </c>
      <c r="D917" s="3" t="s">
        <v>4400</v>
      </c>
    </row>
    <row r="918" spans="1:4" x14ac:dyDescent="0.2">
      <c r="A918" s="3" t="s">
        <v>5329</v>
      </c>
      <c r="B918" s="3" t="s">
        <v>5330</v>
      </c>
      <c r="C918" s="3" t="s">
        <v>5331</v>
      </c>
      <c r="D918" s="3" t="s">
        <v>4400</v>
      </c>
    </row>
    <row r="919" spans="1:4" x14ac:dyDescent="0.2">
      <c r="A919" s="3" t="s">
        <v>5332</v>
      </c>
      <c r="B919" s="3" t="s">
        <v>5333</v>
      </c>
      <c r="C919" s="3" t="s">
        <v>5334</v>
      </c>
      <c r="D919" s="3" t="s">
        <v>4400</v>
      </c>
    </row>
    <row r="920" spans="1:4" x14ac:dyDescent="0.2">
      <c r="A920" s="3" t="s">
        <v>5335</v>
      </c>
      <c r="B920" s="3" t="s">
        <v>5336</v>
      </c>
      <c r="C920" s="3" t="s">
        <v>5337</v>
      </c>
      <c r="D920" s="3" t="s">
        <v>4400</v>
      </c>
    </row>
    <row r="921" spans="1:4" x14ac:dyDescent="0.2">
      <c r="A921" s="3" t="s">
        <v>5338</v>
      </c>
      <c r="B921" s="3" t="s">
        <v>5339</v>
      </c>
      <c r="C921" s="3" t="s">
        <v>5340</v>
      </c>
      <c r="D921" s="3" t="s">
        <v>4400</v>
      </c>
    </row>
    <row r="922" spans="1:4" x14ac:dyDescent="0.2">
      <c r="A922" s="3" t="s">
        <v>5341</v>
      </c>
      <c r="B922" s="3" t="s">
        <v>5342</v>
      </c>
      <c r="C922" s="3" t="s">
        <v>5343</v>
      </c>
      <c r="D922" s="3" t="s">
        <v>4400</v>
      </c>
    </row>
    <row r="923" spans="1:4" x14ac:dyDescent="0.2">
      <c r="A923" s="3" t="s">
        <v>5344</v>
      </c>
      <c r="B923" s="3" t="s">
        <v>5345</v>
      </c>
      <c r="C923" s="3" t="s">
        <v>5346</v>
      </c>
      <c r="D923" s="3" t="s">
        <v>4400</v>
      </c>
    </row>
    <row r="924" spans="1:4" x14ac:dyDescent="0.2">
      <c r="A924" s="3" t="s">
        <v>5347</v>
      </c>
      <c r="B924" s="3" t="s">
        <v>5348</v>
      </c>
      <c r="C924" s="3" t="s">
        <v>5349</v>
      </c>
      <c r="D924" s="3" t="s">
        <v>4400</v>
      </c>
    </row>
    <row r="925" spans="1:4" x14ac:dyDescent="0.2">
      <c r="A925" s="3" t="s">
        <v>5350</v>
      </c>
      <c r="B925" s="3" t="s">
        <v>5351</v>
      </c>
      <c r="C925" s="3" t="s">
        <v>5352</v>
      </c>
      <c r="D925" s="3" t="s">
        <v>4400</v>
      </c>
    </row>
    <row r="926" spans="1:4" x14ac:dyDescent="0.2">
      <c r="A926" s="3" t="s">
        <v>5353</v>
      </c>
      <c r="B926" s="3" t="s">
        <v>5354</v>
      </c>
      <c r="C926" s="3" t="s">
        <v>5355</v>
      </c>
      <c r="D926" s="3" t="s">
        <v>4400</v>
      </c>
    </row>
    <row r="927" spans="1:4" x14ac:dyDescent="0.2">
      <c r="A927" s="3" t="s">
        <v>5356</v>
      </c>
      <c r="B927" s="3" t="s">
        <v>5357</v>
      </c>
      <c r="C927" s="3" t="s">
        <v>5358</v>
      </c>
      <c r="D927" s="3" t="s">
        <v>4400</v>
      </c>
    </row>
    <row r="928" spans="1:4" x14ac:dyDescent="0.2">
      <c r="A928" s="3" t="s">
        <v>5359</v>
      </c>
      <c r="B928" s="3" t="s">
        <v>5360</v>
      </c>
      <c r="C928" s="3" t="s">
        <v>5361</v>
      </c>
      <c r="D928" s="3" t="s">
        <v>4400</v>
      </c>
    </row>
    <row r="929" spans="1:4" x14ac:dyDescent="0.2">
      <c r="A929" s="3" t="s">
        <v>5362</v>
      </c>
      <c r="B929" s="3" t="s">
        <v>5363</v>
      </c>
      <c r="C929" s="3" t="s">
        <v>5364</v>
      </c>
      <c r="D929" s="3" t="s">
        <v>4400</v>
      </c>
    </row>
    <row r="930" spans="1:4" x14ac:dyDescent="0.2">
      <c r="A930" s="3" t="s">
        <v>5365</v>
      </c>
      <c r="B930" s="3" t="s">
        <v>5366</v>
      </c>
      <c r="C930" s="3" t="s">
        <v>5367</v>
      </c>
      <c r="D930" s="3" t="s">
        <v>4400</v>
      </c>
    </row>
    <row r="931" spans="1:4" x14ac:dyDescent="0.2">
      <c r="A931" s="3" t="s">
        <v>5368</v>
      </c>
      <c r="B931" s="3" t="s">
        <v>5369</v>
      </c>
      <c r="C931" s="3" t="s">
        <v>5370</v>
      </c>
      <c r="D931" s="3" t="s">
        <v>4400</v>
      </c>
    </row>
    <row r="932" spans="1:4" x14ac:dyDescent="0.2">
      <c r="A932" s="3" t="s">
        <v>5371</v>
      </c>
      <c r="B932" s="3" t="s">
        <v>5369</v>
      </c>
      <c r="C932" s="3" t="s">
        <v>5372</v>
      </c>
      <c r="D932" s="3" t="s">
        <v>4400</v>
      </c>
    </row>
    <row r="933" spans="1:4" x14ac:dyDescent="0.2">
      <c r="A933" s="3" t="s">
        <v>5373</v>
      </c>
      <c r="B933" s="3" t="s">
        <v>5374</v>
      </c>
      <c r="C933" s="3" t="s">
        <v>5375</v>
      </c>
      <c r="D933" s="3" t="s">
        <v>4400</v>
      </c>
    </row>
    <row r="934" spans="1:4" x14ac:dyDescent="0.2">
      <c r="A934" s="3" t="s">
        <v>5376</v>
      </c>
      <c r="B934" s="3" t="s">
        <v>5377</v>
      </c>
      <c r="C934" s="3" t="s">
        <v>5378</v>
      </c>
      <c r="D934" s="3" t="s">
        <v>4400</v>
      </c>
    </row>
    <row r="935" spans="1:4" x14ac:dyDescent="0.2">
      <c r="A935" s="3" t="s">
        <v>5379</v>
      </c>
      <c r="B935" s="3" t="s">
        <v>5380</v>
      </c>
      <c r="C935" s="3" t="s">
        <v>5381</v>
      </c>
      <c r="D935" s="3" t="s">
        <v>4400</v>
      </c>
    </row>
    <row r="936" spans="1:4" x14ac:dyDescent="0.2">
      <c r="A936" s="3" t="s">
        <v>5382</v>
      </c>
      <c r="B936" s="3" t="s">
        <v>5383</v>
      </c>
      <c r="C936" s="3" t="s">
        <v>5384</v>
      </c>
      <c r="D936" s="3" t="s">
        <v>4400</v>
      </c>
    </row>
    <row r="937" spans="1:4" x14ac:dyDescent="0.2">
      <c r="A937" s="3" t="s">
        <v>5385</v>
      </c>
      <c r="B937" s="3" t="s">
        <v>5386</v>
      </c>
      <c r="C937" s="3" t="s">
        <v>5387</v>
      </c>
      <c r="D937" s="3" t="s">
        <v>4400</v>
      </c>
    </row>
    <row r="938" spans="1:4" x14ac:dyDescent="0.2">
      <c r="A938" s="3" t="s">
        <v>5388</v>
      </c>
      <c r="B938" s="3" t="s">
        <v>5389</v>
      </c>
      <c r="C938" s="3" t="s">
        <v>5390</v>
      </c>
      <c r="D938" s="3" t="s">
        <v>4400</v>
      </c>
    </row>
    <row r="939" spans="1:4" x14ac:dyDescent="0.2">
      <c r="A939" s="3" t="s">
        <v>5391</v>
      </c>
      <c r="B939" s="3" t="s">
        <v>5392</v>
      </c>
      <c r="C939" s="3" t="s">
        <v>5393</v>
      </c>
      <c r="D939" s="3" t="s">
        <v>4400</v>
      </c>
    </row>
    <row r="940" spans="1:4" x14ac:dyDescent="0.2">
      <c r="A940" s="3" t="s">
        <v>5394</v>
      </c>
      <c r="B940" s="3" t="s">
        <v>5395</v>
      </c>
      <c r="C940" s="3" t="s">
        <v>5396</v>
      </c>
      <c r="D940" s="3" t="s">
        <v>4400</v>
      </c>
    </row>
    <row r="941" spans="1:4" x14ac:dyDescent="0.2">
      <c r="A941" s="3" t="s">
        <v>5397</v>
      </c>
      <c r="B941" s="3" t="s">
        <v>5398</v>
      </c>
      <c r="C941" s="3" t="s">
        <v>5399</v>
      </c>
      <c r="D941" s="3" t="s">
        <v>4400</v>
      </c>
    </row>
    <row r="942" spans="1:4" x14ac:dyDescent="0.2">
      <c r="A942" s="3" t="s">
        <v>5400</v>
      </c>
      <c r="B942" s="3" t="s">
        <v>5401</v>
      </c>
      <c r="C942" s="3" t="s">
        <v>5402</v>
      </c>
      <c r="D942" s="3" t="s">
        <v>4400</v>
      </c>
    </row>
    <row r="943" spans="1:4" x14ac:dyDescent="0.2">
      <c r="A943" s="3" t="s">
        <v>5403</v>
      </c>
      <c r="B943" s="3" t="s">
        <v>5404</v>
      </c>
      <c r="C943" s="3" t="s">
        <v>5405</v>
      </c>
      <c r="D943" s="3" t="s">
        <v>4400</v>
      </c>
    </row>
    <row r="944" spans="1:4" x14ac:dyDescent="0.2">
      <c r="A944" s="3" t="s">
        <v>5406</v>
      </c>
      <c r="B944" s="3" t="s">
        <v>5407</v>
      </c>
      <c r="C944" s="3" t="s">
        <v>5408</v>
      </c>
      <c r="D944" s="3" t="s">
        <v>4400</v>
      </c>
    </row>
    <row r="945" spans="1:4" x14ac:dyDescent="0.2">
      <c r="A945" s="3" t="s">
        <v>5409</v>
      </c>
      <c r="B945" s="3" t="s">
        <v>5410</v>
      </c>
      <c r="C945" s="3" t="s">
        <v>5411</v>
      </c>
      <c r="D945" s="3" t="s">
        <v>4400</v>
      </c>
    </row>
    <row r="946" spans="1:4" x14ac:dyDescent="0.2">
      <c r="A946" s="3" t="s">
        <v>5412</v>
      </c>
      <c r="B946" s="3" t="s">
        <v>5413</v>
      </c>
      <c r="C946" s="3" t="s">
        <v>5414</v>
      </c>
      <c r="D946" s="3" t="s">
        <v>4400</v>
      </c>
    </row>
    <row r="947" spans="1:4" x14ac:dyDescent="0.2">
      <c r="A947" s="3" t="s">
        <v>5415</v>
      </c>
      <c r="B947" s="3" t="s">
        <v>5416</v>
      </c>
      <c r="C947" s="3" t="s">
        <v>5417</v>
      </c>
      <c r="D947" s="3" t="s">
        <v>4400</v>
      </c>
    </row>
    <row r="948" spans="1:4" x14ac:dyDescent="0.2">
      <c r="A948" s="3" t="s">
        <v>5418</v>
      </c>
      <c r="B948" s="3" t="s">
        <v>5419</v>
      </c>
      <c r="C948" s="3" t="s">
        <v>5420</v>
      </c>
      <c r="D948" s="3" t="s">
        <v>4400</v>
      </c>
    </row>
    <row r="949" spans="1:4" x14ac:dyDescent="0.2">
      <c r="A949" s="3" t="s">
        <v>5421</v>
      </c>
      <c r="B949" s="3" t="s">
        <v>5422</v>
      </c>
      <c r="C949" s="3" t="s">
        <v>5423</v>
      </c>
      <c r="D949" s="3" t="s">
        <v>4400</v>
      </c>
    </row>
    <row r="950" spans="1:4" x14ac:dyDescent="0.2">
      <c r="A950" s="3" t="s">
        <v>5424</v>
      </c>
      <c r="B950" s="3" t="s">
        <v>5425</v>
      </c>
      <c r="C950" s="3" t="s">
        <v>5426</v>
      </c>
      <c r="D950" s="3" t="s">
        <v>4400</v>
      </c>
    </row>
    <row r="951" spans="1:4" x14ac:dyDescent="0.2">
      <c r="A951" s="3" t="s">
        <v>5427</v>
      </c>
      <c r="B951" s="3" t="s">
        <v>5428</v>
      </c>
      <c r="C951" s="3" t="s">
        <v>5429</v>
      </c>
      <c r="D951" s="3" t="s">
        <v>4400</v>
      </c>
    </row>
    <row r="952" spans="1:4" x14ac:dyDescent="0.2">
      <c r="A952" s="3" t="s">
        <v>5430</v>
      </c>
      <c r="B952" s="3" t="s">
        <v>5431</v>
      </c>
      <c r="C952" s="3" t="s">
        <v>5432</v>
      </c>
      <c r="D952" s="3" t="s">
        <v>4400</v>
      </c>
    </row>
    <row r="953" spans="1:4" x14ac:dyDescent="0.2">
      <c r="A953" s="3" t="s">
        <v>5433</v>
      </c>
      <c r="B953" s="3" t="s">
        <v>5434</v>
      </c>
      <c r="C953" s="3" t="s">
        <v>5435</v>
      </c>
      <c r="D953" s="3" t="s">
        <v>4400</v>
      </c>
    </row>
    <row r="954" spans="1:4" x14ac:dyDescent="0.2">
      <c r="A954" s="3" t="s">
        <v>5436</v>
      </c>
      <c r="B954" s="3" t="s">
        <v>5437</v>
      </c>
      <c r="C954" s="3" t="s">
        <v>5438</v>
      </c>
      <c r="D954" s="3" t="s">
        <v>4400</v>
      </c>
    </row>
    <row r="955" spans="1:4" x14ac:dyDescent="0.2">
      <c r="A955" s="3" t="s">
        <v>5439</v>
      </c>
      <c r="B955" s="3" t="s">
        <v>5440</v>
      </c>
      <c r="C955" s="3" t="s">
        <v>5441</v>
      </c>
      <c r="D955" s="3" t="s">
        <v>4400</v>
      </c>
    </row>
    <row r="956" spans="1:4" x14ac:dyDescent="0.2">
      <c r="A956" s="3" t="s">
        <v>5442</v>
      </c>
      <c r="B956" s="3" t="s">
        <v>5443</v>
      </c>
      <c r="C956" s="3" t="s">
        <v>5444</v>
      </c>
      <c r="D956" s="3" t="s">
        <v>4400</v>
      </c>
    </row>
    <row r="957" spans="1:4" x14ac:dyDescent="0.2">
      <c r="A957" s="3" t="s">
        <v>5445</v>
      </c>
      <c r="B957" s="3" t="s">
        <v>5446</v>
      </c>
      <c r="C957" s="3" t="s">
        <v>5447</v>
      </c>
      <c r="D957" s="3" t="s">
        <v>4400</v>
      </c>
    </row>
    <row r="958" spans="1:4" x14ac:dyDescent="0.2">
      <c r="A958" s="3" t="s">
        <v>5448</v>
      </c>
      <c r="B958" s="3" t="s">
        <v>5449</v>
      </c>
      <c r="C958" s="3" t="s">
        <v>5450</v>
      </c>
      <c r="D958" s="3" t="s">
        <v>4400</v>
      </c>
    </row>
    <row r="959" spans="1:4" x14ac:dyDescent="0.2">
      <c r="A959" s="3" t="s">
        <v>5451</v>
      </c>
      <c r="B959" s="3" t="s">
        <v>5452</v>
      </c>
      <c r="C959" s="3" t="s">
        <v>5453</v>
      </c>
      <c r="D959" s="3" t="s">
        <v>4400</v>
      </c>
    </row>
    <row r="960" spans="1:4" x14ac:dyDescent="0.2">
      <c r="A960" s="3" t="s">
        <v>5454</v>
      </c>
      <c r="B960" s="3" t="s">
        <v>5455</v>
      </c>
      <c r="C960" s="3" t="s">
        <v>5456</v>
      </c>
      <c r="D960" s="3" t="s">
        <v>4400</v>
      </c>
    </row>
    <row r="961" spans="1:4" x14ac:dyDescent="0.2">
      <c r="A961" s="3" t="s">
        <v>5457</v>
      </c>
      <c r="B961" s="3" t="s">
        <v>5458</v>
      </c>
      <c r="C961" s="3" t="s">
        <v>5459</v>
      </c>
      <c r="D961" s="3" t="s">
        <v>4400</v>
      </c>
    </row>
    <row r="962" spans="1:4" x14ac:dyDescent="0.2">
      <c r="A962" s="3" t="s">
        <v>5460</v>
      </c>
      <c r="B962" s="3" t="s">
        <v>5461</v>
      </c>
      <c r="C962" s="3" t="s">
        <v>5462</v>
      </c>
      <c r="D962" s="3" t="s">
        <v>4400</v>
      </c>
    </row>
    <row r="963" spans="1:4" x14ac:dyDescent="0.2">
      <c r="A963" s="3" t="s">
        <v>5463</v>
      </c>
      <c r="B963" s="3" t="s">
        <v>5464</v>
      </c>
      <c r="C963" s="3" t="s">
        <v>5465</v>
      </c>
      <c r="D963" s="3" t="s">
        <v>4400</v>
      </c>
    </row>
    <row r="964" spans="1:4" x14ac:dyDescent="0.2">
      <c r="A964" s="3" t="s">
        <v>5466</v>
      </c>
      <c r="B964" s="3" t="s">
        <v>5467</v>
      </c>
      <c r="C964" s="3" t="s">
        <v>5468</v>
      </c>
      <c r="D964" s="3" t="s">
        <v>4400</v>
      </c>
    </row>
    <row r="965" spans="1:4" x14ac:dyDescent="0.2">
      <c r="A965" s="3" t="s">
        <v>5469</v>
      </c>
      <c r="B965" s="3" t="s">
        <v>5470</v>
      </c>
      <c r="C965" s="3" t="s">
        <v>5471</v>
      </c>
      <c r="D965" s="3" t="s">
        <v>4400</v>
      </c>
    </row>
    <row r="966" spans="1:4" x14ac:dyDescent="0.2">
      <c r="A966" s="3" t="s">
        <v>5472</v>
      </c>
      <c r="B966" s="3" t="s">
        <v>5473</v>
      </c>
      <c r="C966" s="3" t="s">
        <v>5474</v>
      </c>
      <c r="D966" s="3" t="s">
        <v>4400</v>
      </c>
    </row>
    <row r="967" spans="1:4" x14ac:dyDescent="0.2">
      <c r="A967" s="3" t="s">
        <v>5475</v>
      </c>
      <c r="B967" s="3" t="s">
        <v>5476</v>
      </c>
      <c r="C967" s="3" t="s">
        <v>5477</v>
      </c>
      <c r="D967" s="3" t="s">
        <v>4400</v>
      </c>
    </row>
    <row r="968" spans="1:4" x14ac:dyDescent="0.2">
      <c r="A968" s="3" t="s">
        <v>5478</v>
      </c>
      <c r="B968" s="3" t="s">
        <v>5479</v>
      </c>
      <c r="C968" s="3" t="s">
        <v>5480</v>
      </c>
      <c r="D968" s="3" t="s">
        <v>4400</v>
      </c>
    </row>
    <row r="969" spans="1:4" x14ac:dyDescent="0.2">
      <c r="A969" s="3" t="s">
        <v>5481</v>
      </c>
      <c r="B969" s="3" t="s">
        <v>5482</v>
      </c>
      <c r="C969" s="3" t="s">
        <v>5483</v>
      </c>
      <c r="D969" s="3" t="s">
        <v>4400</v>
      </c>
    </row>
    <row r="970" spans="1:4" x14ac:dyDescent="0.2">
      <c r="A970" s="3" t="s">
        <v>5484</v>
      </c>
      <c r="B970" s="3" t="s">
        <v>5485</v>
      </c>
      <c r="C970" s="3" t="s">
        <v>5486</v>
      </c>
      <c r="D970" s="3" t="s">
        <v>4400</v>
      </c>
    </row>
    <row r="971" spans="1:4" x14ac:dyDescent="0.2">
      <c r="A971" s="3" t="s">
        <v>5487</v>
      </c>
      <c r="B971" s="3" t="s">
        <v>5488</v>
      </c>
      <c r="C971" s="3" t="s">
        <v>5489</v>
      </c>
      <c r="D971" s="3" t="s">
        <v>4400</v>
      </c>
    </row>
    <row r="972" spans="1:4" x14ac:dyDescent="0.2">
      <c r="A972" s="3" t="s">
        <v>5490</v>
      </c>
      <c r="B972" s="3" t="s">
        <v>5491</v>
      </c>
      <c r="C972" s="3" t="s">
        <v>5492</v>
      </c>
      <c r="D972" s="3" t="s">
        <v>4400</v>
      </c>
    </row>
    <row r="973" spans="1:4" x14ac:dyDescent="0.2">
      <c r="A973" s="3" t="s">
        <v>5493</v>
      </c>
      <c r="B973" s="3" t="s">
        <v>5494</v>
      </c>
      <c r="C973" s="3" t="s">
        <v>5495</v>
      </c>
      <c r="D973" s="3" t="s">
        <v>4400</v>
      </c>
    </row>
    <row r="974" spans="1:4" x14ac:dyDescent="0.2">
      <c r="A974" s="3" t="s">
        <v>5496</v>
      </c>
      <c r="B974" s="3" t="s">
        <v>5497</v>
      </c>
      <c r="C974" s="3" t="s">
        <v>5498</v>
      </c>
      <c r="D974" s="3" t="s">
        <v>4400</v>
      </c>
    </row>
    <row r="975" spans="1:4" x14ac:dyDescent="0.2">
      <c r="A975" s="3" t="s">
        <v>5499</v>
      </c>
      <c r="B975" s="3" t="s">
        <v>5500</v>
      </c>
      <c r="C975" s="3" t="s">
        <v>5501</v>
      </c>
      <c r="D975" s="3" t="s">
        <v>4400</v>
      </c>
    </row>
    <row r="976" spans="1:4" x14ac:dyDescent="0.2">
      <c r="A976" s="3" t="s">
        <v>5502</v>
      </c>
      <c r="B976" s="3" t="s">
        <v>5503</v>
      </c>
      <c r="C976" s="3" t="s">
        <v>5504</v>
      </c>
      <c r="D976" s="3" t="s">
        <v>4400</v>
      </c>
    </row>
    <row r="977" spans="1:4" x14ac:dyDescent="0.2">
      <c r="A977" s="3" t="s">
        <v>5505</v>
      </c>
      <c r="B977" s="3" t="s">
        <v>5506</v>
      </c>
      <c r="C977" s="3" t="s">
        <v>5507</v>
      </c>
      <c r="D977" s="3" t="s">
        <v>4400</v>
      </c>
    </row>
    <row r="978" spans="1:4" x14ac:dyDescent="0.2">
      <c r="A978" s="3" t="s">
        <v>5508</v>
      </c>
      <c r="B978" s="3" t="s">
        <v>5509</v>
      </c>
      <c r="C978" s="3" t="s">
        <v>5510</v>
      </c>
      <c r="D978" s="3" t="s">
        <v>4400</v>
      </c>
    </row>
    <row r="979" spans="1:4" x14ac:dyDescent="0.2">
      <c r="A979" s="3" t="s">
        <v>5511</v>
      </c>
      <c r="B979" s="3" t="s">
        <v>5512</v>
      </c>
      <c r="C979" s="3" t="s">
        <v>5513</v>
      </c>
      <c r="D979" s="3" t="s">
        <v>4400</v>
      </c>
    </row>
    <row r="980" spans="1:4" x14ac:dyDescent="0.2">
      <c r="A980" s="3" t="s">
        <v>5514</v>
      </c>
      <c r="B980" s="3" t="s">
        <v>5515</v>
      </c>
      <c r="C980" s="3" t="s">
        <v>5516</v>
      </c>
      <c r="D980" s="3" t="s">
        <v>4400</v>
      </c>
    </row>
    <row r="981" spans="1:4" x14ac:dyDescent="0.2">
      <c r="A981" s="3" t="s">
        <v>5517</v>
      </c>
      <c r="B981" s="3" t="s">
        <v>5518</v>
      </c>
      <c r="C981" s="3" t="s">
        <v>5519</v>
      </c>
      <c r="D981" s="3" t="s">
        <v>4400</v>
      </c>
    </row>
    <row r="982" spans="1:4" x14ac:dyDescent="0.2">
      <c r="A982" s="3" t="s">
        <v>5520</v>
      </c>
      <c r="B982" s="3" t="s">
        <v>5521</v>
      </c>
      <c r="C982" s="3" t="s">
        <v>5522</v>
      </c>
      <c r="D982" s="3" t="s">
        <v>4400</v>
      </c>
    </row>
    <row r="983" spans="1:4" x14ac:dyDescent="0.2">
      <c r="A983" s="3" t="s">
        <v>5523</v>
      </c>
      <c r="B983" s="3" t="s">
        <v>5524</v>
      </c>
      <c r="C983" s="3" t="s">
        <v>5525</v>
      </c>
      <c r="D983" s="3" t="s">
        <v>4400</v>
      </c>
    </row>
    <row r="984" spans="1:4" x14ac:dyDescent="0.2">
      <c r="A984" s="3" t="s">
        <v>5526</v>
      </c>
      <c r="B984" s="3" t="s">
        <v>5527</v>
      </c>
      <c r="C984" s="3" t="s">
        <v>5528</v>
      </c>
      <c r="D984" s="3" t="s">
        <v>4400</v>
      </c>
    </row>
    <row r="985" spans="1:4" x14ac:dyDescent="0.2">
      <c r="A985" s="3" t="s">
        <v>5529</v>
      </c>
      <c r="B985" s="3" t="s">
        <v>5530</v>
      </c>
      <c r="C985" s="3" t="s">
        <v>5531</v>
      </c>
      <c r="D985" s="3" t="s">
        <v>4400</v>
      </c>
    </row>
    <row r="986" spans="1:4" x14ac:dyDescent="0.2">
      <c r="A986" s="3" t="s">
        <v>5532</v>
      </c>
      <c r="B986" s="3" t="s">
        <v>5533</v>
      </c>
      <c r="C986" s="3" t="s">
        <v>5534</v>
      </c>
      <c r="D986" s="3" t="s">
        <v>4400</v>
      </c>
    </row>
    <row r="987" spans="1:4" x14ac:dyDescent="0.2">
      <c r="A987" s="3" t="s">
        <v>5535</v>
      </c>
      <c r="B987" s="3" t="s">
        <v>5536</v>
      </c>
      <c r="C987" s="3" t="s">
        <v>5537</v>
      </c>
      <c r="D987" s="3" t="s">
        <v>4400</v>
      </c>
    </row>
    <row r="988" spans="1:4" x14ac:dyDescent="0.2">
      <c r="A988" s="3" t="s">
        <v>5538</v>
      </c>
      <c r="B988" s="3" t="s">
        <v>5539</v>
      </c>
      <c r="C988" s="3" t="s">
        <v>5540</v>
      </c>
      <c r="D988" s="3" t="s">
        <v>4400</v>
      </c>
    </row>
    <row r="989" spans="1:4" x14ac:dyDescent="0.2">
      <c r="A989" s="3" t="s">
        <v>5541</v>
      </c>
      <c r="B989" s="3" t="s">
        <v>5542</v>
      </c>
      <c r="C989" s="3" t="s">
        <v>5543</v>
      </c>
      <c r="D989" s="3" t="s">
        <v>4400</v>
      </c>
    </row>
    <row r="990" spans="1:4" x14ac:dyDescent="0.2">
      <c r="A990" s="3" t="s">
        <v>5544</v>
      </c>
      <c r="B990" s="3" t="s">
        <v>5545</v>
      </c>
      <c r="C990" s="3" t="s">
        <v>5546</v>
      </c>
      <c r="D990" s="3" t="s">
        <v>4400</v>
      </c>
    </row>
    <row r="991" spans="1:4" x14ac:dyDescent="0.2">
      <c r="A991" s="3" t="s">
        <v>5547</v>
      </c>
      <c r="B991" s="3" t="s">
        <v>5548</v>
      </c>
      <c r="C991" s="3" t="s">
        <v>5549</v>
      </c>
      <c r="D991" s="3" t="s">
        <v>4400</v>
      </c>
    </row>
    <row r="992" spans="1:4" x14ac:dyDescent="0.2">
      <c r="A992" s="3" t="s">
        <v>5550</v>
      </c>
      <c r="B992" s="3" t="s">
        <v>5551</v>
      </c>
      <c r="C992" s="3" t="s">
        <v>5552</v>
      </c>
      <c r="D992" s="3" t="s">
        <v>4400</v>
      </c>
    </row>
    <row r="993" spans="1:4" x14ac:dyDescent="0.2">
      <c r="A993" s="3" t="s">
        <v>5553</v>
      </c>
      <c r="B993" s="3" t="s">
        <v>5554</v>
      </c>
      <c r="C993" s="3" t="s">
        <v>5555</v>
      </c>
      <c r="D993" s="3" t="s">
        <v>4400</v>
      </c>
    </row>
    <row r="994" spans="1:4" x14ac:dyDescent="0.2">
      <c r="A994" s="3" t="s">
        <v>5556</v>
      </c>
      <c r="B994" s="3" t="s">
        <v>5557</v>
      </c>
      <c r="C994" s="3" t="s">
        <v>5558</v>
      </c>
      <c r="D994" s="3" t="s">
        <v>4400</v>
      </c>
    </row>
    <row r="995" spans="1:4" x14ac:dyDescent="0.2">
      <c r="A995" s="3" t="s">
        <v>5559</v>
      </c>
      <c r="B995" s="3" t="s">
        <v>5560</v>
      </c>
      <c r="C995" s="3" t="s">
        <v>5561</v>
      </c>
      <c r="D995" s="3" t="s">
        <v>4400</v>
      </c>
    </row>
    <row r="996" spans="1:4" x14ac:dyDescent="0.2">
      <c r="A996" s="3" t="s">
        <v>5562</v>
      </c>
      <c r="B996" s="3" t="s">
        <v>5563</v>
      </c>
      <c r="C996" s="3" t="s">
        <v>5564</v>
      </c>
      <c r="D996" s="3" t="s">
        <v>4400</v>
      </c>
    </row>
    <row r="997" spans="1:4" x14ac:dyDescent="0.2">
      <c r="A997" s="3" t="s">
        <v>5565</v>
      </c>
      <c r="B997" s="3" t="s">
        <v>5566</v>
      </c>
      <c r="C997" s="3" t="s">
        <v>5567</v>
      </c>
      <c r="D997" s="3" t="s">
        <v>4400</v>
      </c>
    </row>
    <row r="998" spans="1:4" x14ac:dyDescent="0.2">
      <c r="A998" s="3" t="s">
        <v>5568</v>
      </c>
      <c r="B998" s="3" t="s">
        <v>5569</v>
      </c>
      <c r="C998" s="3" t="s">
        <v>5570</v>
      </c>
      <c r="D998" s="3" t="s">
        <v>4400</v>
      </c>
    </row>
    <row r="999" spans="1:4" x14ac:dyDescent="0.2">
      <c r="A999" s="3" t="s">
        <v>5571</v>
      </c>
      <c r="B999" s="3" t="s">
        <v>5572</v>
      </c>
      <c r="C999" s="3" t="s">
        <v>5573</v>
      </c>
      <c r="D999" s="3" t="s">
        <v>4400</v>
      </c>
    </row>
    <row r="1000" spans="1:4" x14ac:dyDescent="0.2">
      <c r="A1000" s="3" t="s">
        <v>5574</v>
      </c>
      <c r="B1000" s="3" t="s">
        <v>5575</v>
      </c>
      <c r="C1000" s="3" t="s">
        <v>5576</v>
      </c>
      <c r="D1000" s="3" t="s">
        <v>4400</v>
      </c>
    </row>
    <row r="1001" spans="1:4" x14ac:dyDescent="0.2">
      <c r="A1001" s="3" t="s">
        <v>5577</v>
      </c>
      <c r="B1001" s="3" t="s">
        <v>5578</v>
      </c>
      <c r="C1001" s="3" t="s">
        <v>5579</v>
      </c>
      <c r="D1001" s="3" t="s">
        <v>4400</v>
      </c>
    </row>
    <row r="1002" spans="1:4" x14ac:dyDescent="0.2">
      <c r="A1002" s="3" t="s">
        <v>5580</v>
      </c>
      <c r="B1002" s="3" t="s">
        <v>5581</v>
      </c>
      <c r="C1002" s="3" t="s">
        <v>5582</v>
      </c>
      <c r="D1002" s="3" t="s">
        <v>4400</v>
      </c>
    </row>
    <row r="1003" spans="1:4" x14ac:dyDescent="0.2">
      <c r="A1003" s="3" t="s">
        <v>5583</v>
      </c>
      <c r="B1003" s="3" t="s">
        <v>5584</v>
      </c>
      <c r="C1003" s="3" t="s">
        <v>5585</v>
      </c>
      <c r="D1003" s="3" t="s">
        <v>4400</v>
      </c>
    </row>
    <row r="1004" spans="1:4" x14ac:dyDescent="0.2">
      <c r="A1004" s="3" t="s">
        <v>5586</v>
      </c>
      <c r="B1004" s="3" t="s">
        <v>5587</v>
      </c>
      <c r="C1004" s="3" t="s">
        <v>5588</v>
      </c>
      <c r="D1004" s="3" t="s">
        <v>4400</v>
      </c>
    </row>
    <row r="1005" spans="1:4" x14ac:dyDescent="0.2">
      <c r="A1005" s="3" t="s">
        <v>5589</v>
      </c>
      <c r="B1005" s="3" t="s">
        <v>5590</v>
      </c>
      <c r="C1005" s="3" t="s">
        <v>5591</v>
      </c>
      <c r="D1005" s="3" t="s">
        <v>4400</v>
      </c>
    </row>
    <row r="1006" spans="1:4" x14ac:dyDescent="0.2">
      <c r="A1006" s="3" t="s">
        <v>5592</v>
      </c>
      <c r="B1006" s="3" t="s">
        <v>5593</v>
      </c>
      <c r="C1006" s="3" t="s">
        <v>5594</v>
      </c>
      <c r="D1006" s="3" t="s">
        <v>4400</v>
      </c>
    </row>
    <row r="1007" spans="1:4" x14ac:dyDescent="0.2">
      <c r="A1007" s="3" t="s">
        <v>5595</v>
      </c>
      <c r="B1007" s="3" t="s">
        <v>5596</v>
      </c>
      <c r="C1007" s="3" t="s">
        <v>5597</v>
      </c>
      <c r="D1007" s="3" t="s">
        <v>4400</v>
      </c>
    </row>
    <row r="1008" spans="1:4" x14ac:dyDescent="0.2">
      <c r="A1008" s="3" t="s">
        <v>5598</v>
      </c>
      <c r="B1008" s="3" t="s">
        <v>5599</v>
      </c>
      <c r="C1008" s="3" t="s">
        <v>5600</v>
      </c>
      <c r="D1008" s="3" t="s">
        <v>4400</v>
      </c>
    </row>
    <row r="1009" spans="1:4" x14ac:dyDescent="0.2">
      <c r="A1009" s="3" t="s">
        <v>5601</v>
      </c>
      <c r="B1009" s="3" t="s">
        <v>5602</v>
      </c>
      <c r="C1009" s="3" t="s">
        <v>5603</v>
      </c>
      <c r="D1009" s="3" t="s">
        <v>4400</v>
      </c>
    </row>
    <row r="1010" spans="1:4" x14ac:dyDescent="0.2">
      <c r="A1010" s="3" t="s">
        <v>5604</v>
      </c>
      <c r="B1010" s="3" t="s">
        <v>5605</v>
      </c>
      <c r="C1010" s="3" t="s">
        <v>5606</v>
      </c>
      <c r="D1010" s="3" t="s">
        <v>4400</v>
      </c>
    </row>
    <row r="1011" spans="1:4" x14ac:dyDescent="0.2">
      <c r="A1011" s="3" t="s">
        <v>5607</v>
      </c>
      <c r="B1011" s="3" t="s">
        <v>5608</v>
      </c>
      <c r="C1011" s="3" t="s">
        <v>5609</v>
      </c>
      <c r="D1011" s="3" t="s">
        <v>4400</v>
      </c>
    </row>
    <row r="1012" spans="1:4" x14ac:dyDescent="0.2">
      <c r="A1012" s="3" t="s">
        <v>5610</v>
      </c>
      <c r="B1012" s="3" t="s">
        <v>5611</v>
      </c>
      <c r="C1012" s="3" t="s">
        <v>5612</v>
      </c>
      <c r="D1012" s="3" t="s">
        <v>4400</v>
      </c>
    </row>
    <row r="1013" spans="1:4" x14ac:dyDescent="0.2">
      <c r="A1013" s="3" t="s">
        <v>5613</v>
      </c>
      <c r="B1013" s="3" t="s">
        <v>5614</v>
      </c>
      <c r="C1013" s="3" t="s">
        <v>5615</v>
      </c>
      <c r="D1013" s="3" t="s">
        <v>4400</v>
      </c>
    </row>
    <row r="1014" spans="1:4" x14ac:dyDescent="0.2">
      <c r="A1014" s="3" t="s">
        <v>5616</v>
      </c>
      <c r="B1014" s="3" t="s">
        <v>5617</v>
      </c>
      <c r="C1014" s="3" t="s">
        <v>5618</v>
      </c>
      <c r="D1014" s="3" t="s">
        <v>4400</v>
      </c>
    </row>
    <row r="1015" spans="1:4" x14ac:dyDescent="0.2">
      <c r="A1015" s="3" t="s">
        <v>5619</v>
      </c>
      <c r="B1015" s="3" t="s">
        <v>5620</v>
      </c>
      <c r="C1015" s="3" t="s">
        <v>5621</v>
      </c>
      <c r="D1015" s="3" t="s">
        <v>4400</v>
      </c>
    </row>
    <row r="1016" spans="1:4" x14ac:dyDescent="0.2">
      <c r="A1016" s="3" t="s">
        <v>5622</v>
      </c>
      <c r="B1016" s="3" t="s">
        <v>5623</v>
      </c>
      <c r="C1016" s="3" t="s">
        <v>5624</v>
      </c>
      <c r="D1016" s="3" t="s">
        <v>4400</v>
      </c>
    </row>
    <row r="1017" spans="1:4" x14ac:dyDescent="0.2">
      <c r="A1017" s="3" t="s">
        <v>5625</v>
      </c>
      <c r="B1017" s="3" t="s">
        <v>5626</v>
      </c>
      <c r="C1017" s="3" t="s">
        <v>5627</v>
      </c>
      <c r="D1017" s="3" t="s">
        <v>4400</v>
      </c>
    </row>
    <row r="1018" spans="1:4" x14ac:dyDescent="0.2">
      <c r="A1018" s="3" t="s">
        <v>5628</v>
      </c>
      <c r="B1018" s="3" t="s">
        <v>5629</v>
      </c>
      <c r="C1018" s="3" t="s">
        <v>5630</v>
      </c>
      <c r="D1018" s="3" t="s">
        <v>4400</v>
      </c>
    </row>
    <row r="1019" spans="1:4" x14ac:dyDescent="0.2">
      <c r="A1019" s="3" t="s">
        <v>5631</v>
      </c>
      <c r="B1019" s="3" t="s">
        <v>5632</v>
      </c>
      <c r="C1019" s="3" t="s">
        <v>5633</v>
      </c>
      <c r="D1019" s="3" t="s">
        <v>4400</v>
      </c>
    </row>
    <row r="1020" spans="1:4" x14ac:dyDescent="0.2">
      <c r="A1020" s="3" t="s">
        <v>5634</v>
      </c>
      <c r="B1020" s="3" t="s">
        <v>5635</v>
      </c>
      <c r="C1020" s="3" t="s">
        <v>5636</v>
      </c>
      <c r="D1020" s="3" t="s">
        <v>4400</v>
      </c>
    </row>
    <row r="1021" spans="1:4" x14ac:dyDescent="0.2">
      <c r="A1021" s="3" t="s">
        <v>5637</v>
      </c>
      <c r="B1021" s="3" t="s">
        <v>5638</v>
      </c>
      <c r="C1021" s="3" t="s">
        <v>5639</v>
      </c>
      <c r="D1021" s="3" t="s">
        <v>4400</v>
      </c>
    </row>
    <row r="1022" spans="1:4" x14ac:dyDescent="0.2">
      <c r="A1022" s="3" t="s">
        <v>5640</v>
      </c>
      <c r="B1022" s="3" t="s">
        <v>5641</v>
      </c>
      <c r="C1022" s="3" t="s">
        <v>5642</v>
      </c>
      <c r="D1022" s="3" t="s">
        <v>4400</v>
      </c>
    </row>
    <row r="1023" spans="1:4" x14ac:dyDescent="0.2">
      <c r="A1023" s="3" t="s">
        <v>5643</v>
      </c>
      <c r="B1023" s="3" t="s">
        <v>5644</v>
      </c>
      <c r="C1023" s="3" t="s">
        <v>5645</v>
      </c>
      <c r="D1023" s="3" t="s">
        <v>4400</v>
      </c>
    </row>
    <row r="1024" spans="1:4" x14ac:dyDescent="0.2">
      <c r="A1024" s="3" t="s">
        <v>5646</v>
      </c>
      <c r="B1024" s="3" t="s">
        <v>5647</v>
      </c>
      <c r="C1024" s="3" t="s">
        <v>5648</v>
      </c>
      <c r="D1024" s="3" t="s">
        <v>4400</v>
      </c>
    </row>
    <row r="1025" spans="1:4" x14ac:dyDescent="0.2">
      <c r="A1025" s="3" t="s">
        <v>5649</v>
      </c>
      <c r="B1025" s="3" t="s">
        <v>5650</v>
      </c>
      <c r="C1025" s="3" t="s">
        <v>5651</v>
      </c>
      <c r="D1025" s="3" t="s">
        <v>4400</v>
      </c>
    </row>
    <row r="1026" spans="1:4" x14ac:dyDescent="0.2">
      <c r="A1026" s="3" t="s">
        <v>5652</v>
      </c>
      <c r="B1026" s="3" t="s">
        <v>5653</v>
      </c>
      <c r="C1026" s="3" t="s">
        <v>5654</v>
      </c>
      <c r="D1026" s="3" t="s">
        <v>4400</v>
      </c>
    </row>
    <row r="1027" spans="1:4" x14ac:dyDescent="0.2">
      <c r="A1027" s="3" t="s">
        <v>5655</v>
      </c>
      <c r="B1027" s="3" t="s">
        <v>5656</v>
      </c>
      <c r="C1027" s="3" t="s">
        <v>5657</v>
      </c>
      <c r="D1027" s="3" t="s">
        <v>4400</v>
      </c>
    </row>
    <row r="1028" spans="1:4" x14ac:dyDescent="0.2">
      <c r="A1028" s="3" t="s">
        <v>5658</v>
      </c>
      <c r="B1028" s="3" t="s">
        <v>5659</v>
      </c>
      <c r="C1028" s="3" t="s">
        <v>5660</v>
      </c>
      <c r="D1028" s="3" t="s">
        <v>4400</v>
      </c>
    </row>
    <row r="1029" spans="1:4" x14ac:dyDescent="0.2">
      <c r="A1029" s="3" t="s">
        <v>5661</v>
      </c>
      <c r="B1029" s="3" t="s">
        <v>5662</v>
      </c>
      <c r="C1029" s="3" t="s">
        <v>5663</v>
      </c>
      <c r="D1029" s="3" t="s">
        <v>4400</v>
      </c>
    </row>
    <row r="1030" spans="1:4" x14ac:dyDescent="0.2">
      <c r="A1030" s="3" t="s">
        <v>5664</v>
      </c>
      <c r="B1030" s="3" t="s">
        <v>5665</v>
      </c>
      <c r="C1030" s="3" t="s">
        <v>5666</v>
      </c>
      <c r="D1030" s="3" t="s">
        <v>4400</v>
      </c>
    </row>
    <row r="1031" spans="1:4" x14ac:dyDescent="0.2">
      <c r="A1031" s="3" t="s">
        <v>5667</v>
      </c>
      <c r="B1031" s="3" t="s">
        <v>5668</v>
      </c>
      <c r="C1031" s="3" t="s">
        <v>5669</v>
      </c>
      <c r="D1031" s="3" t="s">
        <v>4400</v>
      </c>
    </row>
    <row r="1032" spans="1:4" x14ac:dyDescent="0.2">
      <c r="A1032" s="3" t="s">
        <v>5670</v>
      </c>
      <c r="B1032" s="3" t="s">
        <v>5670</v>
      </c>
      <c r="C1032" s="3" t="s">
        <v>5671</v>
      </c>
      <c r="D1032" s="3" t="s">
        <v>4400</v>
      </c>
    </row>
    <row r="1033" spans="1:4" x14ac:dyDescent="0.2">
      <c r="A1033" s="3" t="s">
        <v>5672</v>
      </c>
      <c r="B1033" s="3" t="s">
        <v>5672</v>
      </c>
      <c r="C1033" s="3" t="s">
        <v>5673</v>
      </c>
      <c r="D1033" s="3" t="s">
        <v>4400</v>
      </c>
    </row>
    <row r="1034" spans="1:4" x14ac:dyDescent="0.2">
      <c r="A1034" s="3" t="s">
        <v>5674</v>
      </c>
      <c r="B1034" s="3" t="s">
        <v>5674</v>
      </c>
      <c r="C1034" s="3" t="s">
        <v>5675</v>
      </c>
      <c r="D1034" s="3" t="s">
        <v>4400</v>
      </c>
    </row>
    <row r="1035" spans="1:4" x14ac:dyDescent="0.2">
      <c r="A1035" s="3" t="s">
        <v>5676</v>
      </c>
      <c r="B1035" s="3" t="s">
        <v>5676</v>
      </c>
      <c r="C1035" s="3" t="s">
        <v>5677</v>
      </c>
      <c r="D1035" s="3" t="s">
        <v>4400</v>
      </c>
    </row>
    <row r="1036" spans="1:4" x14ac:dyDescent="0.2">
      <c r="A1036" s="3" t="s">
        <v>5678</v>
      </c>
      <c r="B1036" s="3" t="s">
        <v>5678</v>
      </c>
      <c r="C1036" s="3" t="s">
        <v>5679</v>
      </c>
      <c r="D1036" s="3" t="s">
        <v>4400</v>
      </c>
    </row>
    <row r="1037" spans="1:4" x14ac:dyDescent="0.2">
      <c r="A1037" s="3" t="s">
        <v>5680</v>
      </c>
      <c r="B1037" s="3" t="s">
        <v>5680</v>
      </c>
      <c r="C1037" s="3" t="s">
        <v>5681</v>
      </c>
      <c r="D1037" s="3" t="s">
        <v>4400</v>
      </c>
    </row>
    <row r="1038" spans="1:4" x14ac:dyDescent="0.2">
      <c r="A1038" s="3" t="s">
        <v>5682</v>
      </c>
      <c r="B1038" s="3" t="s">
        <v>5682</v>
      </c>
      <c r="C1038" s="3" t="s">
        <v>5683</v>
      </c>
      <c r="D1038" s="3" t="s">
        <v>4400</v>
      </c>
    </row>
    <row r="1039" spans="1:4" x14ac:dyDescent="0.2">
      <c r="A1039" s="3" t="s">
        <v>5684</v>
      </c>
      <c r="B1039" s="3" t="s">
        <v>5684</v>
      </c>
      <c r="C1039" s="3" t="s">
        <v>5685</v>
      </c>
      <c r="D1039" s="3" t="s">
        <v>4400</v>
      </c>
    </row>
    <row r="1040" spans="1:4" x14ac:dyDescent="0.2">
      <c r="A1040" s="3" t="s">
        <v>5686</v>
      </c>
      <c r="B1040" s="3" t="s">
        <v>5686</v>
      </c>
      <c r="C1040" s="3" t="s">
        <v>5687</v>
      </c>
      <c r="D1040" s="3" t="s">
        <v>4400</v>
      </c>
    </row>
    <row r="1041" spans="1:4" x14ac:dyDescent="0.2">
      <c r="A1041" s="3" t="s">
        <v>5688</v>
      </c>
      <c r="B1041" s="3" t="s">
        <v>5688</v>
      </c>
      <c r="C1041" s="3" t="s">
        <v>5689</v>
      </c>
      <c r="D1041" s="3" t="s">
        <v>4400</v>
      </c>
    </row>
    <row r="1042" spans="1:4" x14ac:dyDescent="0.2">
      <c r="A1042" s="3" t="s">
        <v>5690</v>
      </c>
      <c r="B1042" s="3" t="s">
        <v>5690</v>
      </c>
      <c r="C1042" s="3" t="s">
        <v>5691</v>
      </c>
      <c r="D1042" s="3" t="s">
        <v>4400</v>
      </c>
    </row>
    <row r="1043" spans="1:4" x14ac:dyDescent="0.2">
      <c r="A1043" s="3" t="s">
        <v>5692</v>
      </c>
      <c r="B1043" s="3" t="s">
        <v>5692</v>
      </c>
      <c r="C1043" s="3" t="s">
        <v>5693</v>
      </c>
      <c r="D1043" s="3" t="s">
        <v>4400</v>
      </c>
    </row>
    <row r="1044" spans="1:4" x14ac:dyDescent="0.2">
      <c r="A1044" s="3" t="s">
        <v>5694</v>
      </c>
      <c r="B1044" s="3" t="s">
        <v>5694</v>
      </c>
      <c r="C1044" s="3" t="s">
        <v>5695</v>
      </c>
      <c r="D1044" s="3" t="s">
        <v>4400</v>
      </c>
    </row>
    <row r="1045" spans="1:4" x14ac:dyDescent="0.2">
      <c r="A1045" s="3" t="s">
        <v>5696</v>
      </c>
      <c r="B1045" s="3" t="s">
        <v>5696</v>
      </c>
      <c r="C1045" s="3" t="s">
        <v>5697</v>
      </c>
      <c r="D1045" s="3" t="s">
        <v>4400</v>
      </c>
    </row>
    <row r="1046" spans="1:4" x14ac:dyDescent="0.2">
      <c r="A1046" s="3" t="s">
        <v>5698</v>
      </c>
      <c r="B1046" s="3" t="s">
        <v>5698</v>
      </c>
      <c r="C1046" s="3" t="s">
        <v>5699</v>
      </c>
      <c r="D1046" s="3" t="s">
        <v>4400</v>
      </c>
    </row>
    <row r="1047" spans="1:4" x14ac:dyDescent="0.2">
      <c r="A1047" s="3" t="s">
        <v>5700</v>
      </c>
      <c r="B1047" s="3" t="s">
        <v>5700</v>
      </c>
      <c r="C1047" s="3" t="s">
        <v>5701</v>
      </c>
      <c r="D1047" s="3" t="s">
        <v>4400</v>
      </c>
    </row>
    <row r="1048" spans="1:4" x14ac:dyDescent="0.2">
      <c r="A1048" s="3" t="s">
        <v>5702</v>
      </c>
      <c r="B1048" s="3" t="s">
        <v>5702</v>
      </c>
      <c r="C1048" s="3" t="s">
        <v>5703</v>
      </c>
      <c r="D1048" s="3" t="s">
        <v>4400</v>
      </c>
    </row>
    <row r="1049" spans="1:4" x14ac:dyDescent="0.2">
      <c r="A1049" s="3" t="s">
        <v>5704</v>
      </c>
      <c r="B1049" s="3" t="s">
        <v>5704</v>
      </c>
      <c r="C1049" s="3" t="s">
        <v>5705</v>
      </c>
      <c r="D1049" s="3" t="s">
        <v>4400</v>
      </c>
    </row>
    <row r="1050" spans="1:4" x14ac:dyDescent="0.2">
      <c r="A1050" s="3" t="s">
        <v>5706</v>
      </c>
      <c r="B1050" s="3" t="s">
        <v>5706</v>
      </c>
      <c r="C1050" s="3" t="s">
        <v>5707</v>
      </c>
      <c r="D1050" s="3" t="s">
        <v>4400</v>
      </c>
    </row>
    <row r="1051" spans="1:4" x14ac:dyDescent="0.2">
      <c r="A1051" s="3" t="s">
        <v>5708</v>
      </c>
      <c r="B1051" s="3" t="s">
        <v>5708</v>
      </c>
      <c r="C1051" s="3" t="s">
        <v>5709</v>
      </c>
      <c r="D1051" s="3" t="s">
        <v>4400</v>
      </c>
    </row>
    <row r="1052" spans="1:4" x14ac:dyDescent="0.2">
      <c r="A1052" s="3" t="s">
        <v>5710</v>
      </c>
      <c r="B1052" s="3" t="s">
        <v>5710</v>
      </c>
      <c r="C1052" s="3" t="s">
        <v>5711</v>
      </c>
      <c r="D1052" s="3" t="s">
        <v>4400</v>
      </c>
    </row>
    <row r="1053" spans="1:4" x14ac:dyDescent="0.2">
      <c r="A1053" s="3" t="s">
        <v>5712</v>
      </c>
      <c r="B1053" s="3" t="s">
        <v>5712</v>
      </c>
      <c r="C1053" s="3" t="s">
        <v>5713</v>
      </c>
      <c r="D1053" s="3" t="s">
        <v>4400</v>
      </c>
    </row>
    <row r="1054" spans="1:4" x14ac:dyDescent="0.2">
      <c r="A1054" s="3" t="s">
        <v>5714</v>
      </c>
      <c r="B1054" s="3" t="s">
        <v>5714</v>
      </c>
      <c r="C1054" s="3" t="s">
        <v>5715</v>
      </c>
      <c r="D1054" s="3" t="s">
        <v>4400</v>
      </c>
    </row>
    <row r="1055" spans="1:4" x14ac:dyDescent="0.2">
      <c r="A1055" s="3" t="s">
        <v>5716</v>
      </c>
      <c r="B1055" s="3" t="s">
        <v>5716</v>
      </c>
      <c r="C1055" s="3" t="s">
        <v>5717</v>
      </c>
      <c r="D1055" s="3" t="s">
        <v>4400</v>
      </c>
    </row>
    <row r="1056" spans="1:4" x14ac:dyDescent="0.2">
      <c r="A1056" s="3" t="s">
        <v>5718</v>
      </c>
      <c r="B1056" s="3" t="s">
        <v>5718</v>
      </c>
      <c r="C1056" s="3" t="s">
        <v>5719</v>
      </c>
      <c r="D1056" s="3" t="s">
        <v>4400</v>
      </c>
    </row>
    <row r="1057" spans="1:4" x14ac:dyDescent="0.2">
      <c r="A1057" s="3" t="s">
        <v>5720</v>
      </c>
      <c r="B1057" s="3" t="s">
        <v>5720</v>
      </c>
      <c r="C1057" s="3" t="s">
        <v>5721</v>
      </c>
      <c r="D1057" s="3" t="s">
        <v>4400</v>
      </c>
    </row>
    <row r="1058" spans="1:4" x14ac:dyDescent="0.2">
      <c r="A1058" s="3" t="s">
        <v>5722</v>
      </c>
      <c r="B1058" s="3" t="s">
        <v>5722</v>
      </c>
      <c r="C1058" s="3" t="s">
        <v>5723</v>
      </c>
      <c r="D1058" s="3" t="s">
        <v>4400</v>
      </c>
    </row>
    <row r="1059" spans="1:4" x14ac:dyDescent="0.2">
      <c r="A1059" s="3" t="s">
        <v>5724</v>
      </c>
      <c r="B1059" s="3" t="s">
        <v>5724</v>
      </c>
      <c r="C1059" s="3" t="s">
        <v>5725</v>
      </c>
      <c r="D1059" s="3" t="s">
        <v>4400</v>
      </c>
    </row>
    <row r="1060" spans="1:4" x14ac:dyDescent="0.2">
      <c r="A1060" s="3" t="s">
        <v>5726</v>
      </c>
      <c r="B1060" s="3" t="s">
        <v>5726</v>
      </c>
      <c r="C1060" s="3" t="s">
        <v>5727</v>
      </c>
      <c r="D1060" s="3" t="s">
        <v>4400</v>
      </c>
    </row>
    <row r="1061" spans="1:4" x14ac:dyDescent="0.2">
      <c r="A1061" s="3" t="s">
        <v>5728</v>
      </c>
      <c r="B1061" s="3" t="s">
        <v>5728</v>
      </c>
      <c r="C1061" s="3" t="s">
        <v>5729</v>
      </c>
      <c r="D1061" s="3" t="s">
        <v>4400</v>
      </c>
    </row>
    <row r="1062" spans="1:4" x14ac:dyDescent="0.2">
      <c r="A1062" s="3" t="s">
        <v>5730</v>
      </c>
      <c r="B1062" s="3" t="s">
        <v>5730</v>
      </c>
      <c r="C1062" s="3" t="s">
        <v>5731</v>
      </c>
      <c r="D1062" s="3" t="s">
        <v>4400</v>
      </c>
    </row>
    <row r="1063" spans="1:4" x14ac:dyDescent="0.2">
      <c r="A1063" s="3" t="s">
        <v>5732</v>
      </c>
      <c r="B1063" s="3" t="s">
        <v>5732</v>
      </c>
      <c r="C1063" s="3" t="s">
        <v>5733</v>
      </c>
      <c r="D1063" s="3" t="s">
        <v>4400</v>
      </c>
    </row>
    <row r="1064" spans="1:4" x14ac:dyDescent="0.2">
      <c r="A1064" s="3" t="s">
        <v>5734</v>
      </c>
      <c r="B1064" s="3" t="s">
        <v>5734</v>
      </c>
      <c r="C1064" s="3" t="s">
        <v>5735</v>
      </c>
      <c r="D1064" s="3" t="s">
        <v>4400</v>
      </c>
    </row>
    <row r="1065" spans="1:4" x14ac:dyDescent="0.2">
      <c r="A1065" s="3" t="s">
        <v>5736</v>
      </c>
      <c r="B1065" s="3" t="s">
        <v>5736</v>
      </c>
      <c r="C1065" s="3" t="s">
        <v>5737</v>
      </c>
      <c r="D1065" s="3" t="s">
        <v>4400</v>
      </c>
    </row>
    <row r="1066" spans="1:4" x14ac:dyDescent="0.2">
      <c r="A1066" s="3" t="s">
        <v>5738</v>
      </c>
      <c r="B1066" s="3" t="s">
        <v>5738</v>
      </c>
      <c r="C1066" s="3" t="s">
        <v>5739</v>
      </c>
      <c r="D1066" s="3" t="s">
        <v>4400</v>
      </c>
    </row>
    <row r="1067" spans="1:4" x14ac:dyDescent="0.2">
      <c r="A1067" s="3" t="s">
        <v>5740</v>
      </c>
      <c r="B1067" s="3" t="s">
        <v>5740</v>
      </c>
      <c r="C1067" s="3" t="s">
        <v>5741</v>
      </c>
      <c r="D1067" s="3" t="s">
        <v>4400</v>
      </c>
    </row>
    <row r="1068" spans="1:4" x14ac:dyDescent="0.2">
      <c r="A1068" s="3" t="s">
        <v>5742</v>
      </c>
      <c r="B1068" s="3" t="s">
        <v>5742</v>
      </c>
      <c r="C1068" s="3" t="s">
        <v>5743</v>
      </c>
      <c r="D1068" s="3" t="s">
        <v>4400</v>
      </c>
    </row>
    <row r="1069" spans="1:4" x14ac:dyDescent="0.2">
      <c r="A1069" s="3" t="s">
        <v>5744</v>
      </c>
      <c r="B1069" s="3" t="s">
        <v>5744</v>
      </c>
      <c r="C1069" s="3" t="s">
        <v>5745</v>
      </c>
      <c r="D1069" s="3" t="s">
        <v>4400</v>
      </c>
    </row>
    <row r="1070" spans="1:4" x14ac:dyDescent="0.2">
      <c r="A1070" s="3" t="s">
        <v>5746</v>
      </c>
      <c r="B1070" s="3" t="s">
        <v>5746</v>
      </c>
      <c r="C1070" s="3" t="s">
        <v>5747</v>
      </c>
      <c r="D1070" s="3" t="s">
        <v>4400</v>
      </c>
    </row>
    <row r="1071" spans="1:4" x14ac:dyDescent="0.2">
      <c r="A1071" s="3" t="s">
        <v>5748</v>
      </c>
      <c r="B1071" s="3" t="s">
        <v>5748</v>
      </c>
      <c r="C1071" s="3" t="s">
        <v>5749</v>
      </c>
      <c r="D1071" s="3" t="s">
        <v>4400</v>
      </c>
    </row>
    <row r="1072" spans="1:4" x14ac:dyDescent="0.2">
      <c r="A1072" s="3" t="s">
        <v>5750</v>
      </c>
      <c r="B1072" s="3" t="s">
        <v>5750</v>
      </c>
      <c r="C1072" s="3" t="s">
        <v>5751</v>
      </c>
      <c r="D1072" s="3" t="s">
        <v>4400</v>
      </c>
    </row>
    <row r="1073" spans="1:4" x14ac:dyDescent="0.2">
      <c r="A1073" s="3" t="s">
        <v>5752</v>
      </c>
      <c r="B1073" s="3" t="s">
        <v>5752</v>
      </c>
      <c r="C1073" s="3" t="s">
        <v>5753</v>
      </c>
      <c r="D1073" s="3" t="s">
        <v>4400</v>
      </c>
    </row>
    <row r="1074" spans="1:4" x14ac:dyDescent="0.2">
      <c r="A1074" s="3" t="s">
        <v>5754</v>
      </c>
      <c r="B1074" s="3" t="s">
        <v>5754</v>
      </c>
      <c r="C1074" s="3" t="s">
        <v>5755</v>
      </c>
      <c r="D1074" s="3" t="s">
        <v>4400</v>
      </c>
    </row>
    <row r="1075" spans="1:4" x14ac:dyDescent="0.2">
      <c r="A1075" s="3" t="s">
        <v>5756</v>
      </c>
      <c r="B1075" s="3" t="s">
        <v>5756</v>
      </c>
      <c r="C1075" s="3" t="s">
        <v>5757</v>
      </c>
      <c r="D1075" s="3" t="s">
        <v>4400</v>
      </c>
    </row>
    <row r="1076" spans="1:4" x14ac:dyDescent="0.2">
      <c r="A1076" s="3" t="s">
        <v>5758</v>
      </c>
      <c r="B1076" s="3" t="s">
        <v>5758</v>
      </c>
      <c r="C1076" s="3" t="s">
        <v>5759</v>
      </c>
      <c r="D1076" s="3" t="s">
        <v>4400</v>
      </c>
    </row>
    <row r="1077" spans="1:4" x14ac:dyDescent="0.2">
      <c r="A1077" s="3" t="s">
        <v>5760</v>
      </c>
      <c r="B1077" s="3" t="s">
        <v>5760</v>
      </c>
      <c r="C1077" s="3" t="s">
        <v>5761</v>
      </c>
      <c r="D1077" s="3" t="s">
        <v>4400</v>
      </c>
    </row>
    <row r="1078" spans="1:4" x14ac:dyDescent="0.2">
      <c r="A1078" s="3" t="s">
        <v>5762</v>
      </c>
      <c r="B1078" s="3" t="s">
        <v>5762</v>
      </c>
      <c r="C1078" s="3" t="s">
        <v>5763</v>
      </c>
      <c r="D1078" s="3" t="s">
        <v>4400</v>
      </c>
    </row>
    <row r="1079" spans="1:4" x14ac:dyDescent="0.2">
      <c r="A1079" s="3" t="s">
        <v>5764</v>
      </c>
      <c r="B1079" s="3" t="s">
        <v>5764</v>
      </c>
      <c r="C1079" s="3" t="s">
        <v>5765</v>
      </c>
      <c r="D1079" s="3" t="s">
        <v>4400</v>
      </c>
    </row>
    <row r="1080" spans="1:4" x14ac:dyDescent="0.2">
      <c r="A1080" s="3" t="s">
        <v>5766</v>
      </c>
      <c r="B1080" s="3" t="s">
        <v>5766</v>
      </c>
      <c r="C1080" s="3" t="s">
        <v>5767</v>
      </c>
      <c r="D1080" s="3" t="s">
        <v>4400</v>
      </c>
    </row>
    <row r="1081" spans="1:4" x14ac:dyDescent="0.2">
      <c r="A1081" s="3" t="s">
        <v>5768</v>
      </c>
      <c r="B1081" s="3" t="s">
        <v>5768</v>
      </c>
      <c r="C1081" s="3" t="s">
        <v>5769</v>
      </c>
      <c r="D1081" s="3" t="s">
        <v>4400</v>
      </c>
    </row>
    <row r="1082" spans="1:4" x14ac:dyDescent="0.2">
      <c r="A1082" s="3" t="s">
        <v>5770</v>
      </c>
      <c r="B1082" s="3" t="s">
        <v>5770</v>
      </c>
      <c r="C1082" s="3" t="s">
        <v>5771</v>
      </c>
      <c r="D1082" s="3" t="s">
        <v>4400</v>
      </c>
    </row>
    <row r="1083" spans="1:4" x14ac:dyDescent="0.2">
      <c r="A1083" s="3" t="s">
        <v>5772</v>
      </c>
      <c r="B1083" s="3" t="s">
        <v>5772</v>
      </c>
      <c r="C1083" s="3" t="s">
        <v>5773</v>
      </c>
      <c r="D1083" s="3" t="s">
        <v>4400</v>
      </c>
    </row>
    <row r="1084" spans="1:4" x14ac:dyDescent="0.2">
      <c r="A1084" s="3" t="s">
        <v>5774</v>
      </c>
      <c r="B1084" s="3" t="s">
        <v>5774</v>
      </c>
      <c r="C1084" s="3" t="s">
        <v>5775</v>
      </c>
      <c r="D1084" s="3" t="s">
        <v>4400</v>
      </c>
    </row>
    <row r="1085" spans="1:4" x14ac:dyDescent="0.2">
      <c r="A1085" s="3" t="s">
        <v>5776</v>
      </c>
      <c r="B1085" s="3" t="s">
        <v>5776</v>
      </c>
      <c r="C1085" s="3" t="s">
        <v>5777</v>
      </c>
      <c r="D1085" s="3" t="s">
        <v>4400</v>
      </c>
    </row>
    <row r="1086" spans="1:4" x14ac:dyDescent="0.2">
      <c r="A1086" s="3" t="s">
        <v>5778</v>
      </c>
      <c r="B1086" s="3" t="s">
        <v>5778</v>
      </c>
      <c r="C1086" s="3" t="s">
        <v>5779</v>
      </c>
      <c r="D1086" s="3" t="s">
        <v>4400</v>
      </c>
    </row>
    <row r="1087" spans="1:4" x14ac:dyDescent="0.2">
      <c r="A1087" s="3" t="s">
        <v>5780</v>
      </c>
      <c r="B1087" s="3" t="s">
        <v>5780</v>
      </c>
      <c r="C1087" s="3" t="s">
        <v>5781</v>
      </c>
      <c r="D1087" s="3" t="s">
        <v>4400</v>
      </c>
    </row>
    <row r="1088" spans="1:4" x14ac:dyDescent="0.2">
      <c r="A1088" s="3" t="s">
        <v>5782</v>
      </c>
      <c r="B1088" s="3" t="s">
        <v>5782</v>
      </c>
      <c r="C1088" s="3" t="s">
        <v>5783</v>
      </c>
      <c r="D1088" s="3" t="s">
        <v>4400</v>
      </c>
    </row>
    <row r="1089" spans="1:4" x14ac:dyDescent="0.2">
      <c r="A1089" s="3" t="s">
        <v>5784</v>
      </c>
      <c r="B1089" s="3" t="s">
        <v>5784</v>
      </c>
      <c r="C1089" s="3" t="s">
        <v>5785</v>
      </c>
      <c r="D1089" s="3" t="s">
        <v>4400</v>
      </c>
    </row>
    <row r="1090" spans="1:4" x14ac:dyDescent="0.2">
      <c r="A1090" s="3" t="s">
        <v>5786</v>
      </c>
      <c r="B1090" s="3" t="s">
        <v>5786</v>
      </c>
      <c r="C1090" s="3" t="s">
        <v>5787</v>
      </c>
      <c r="D1090" s="3" t="s">
        <v>4400</v>
      </c>
    </row>
    <row r="1091" spans="1:4" x14ac:dyDescent="0.2">
      <c r="A1091" s="3" t="s">
        <v>5788</v>
      </c>
      <c r="B1091" s="3" t="s">
        <v>5788</v>
      </c>
      <c r="C1091" s="3" t="s">
        <v>5789</v>
      </c>
      <c r="D1091" s="3" t="s">
        <v>4400</v>
      </c>
    </row>
    <row r="1092" spans="1:4" x14ac:dyDescent="0.2">
      <c r="A1092" s="3" t="s">
        <v>5790</v>
      </c>
      <c r="B1092" s="3" t="s">
        <v>5790</v>
      </c>
      <c r="C1092" s="3" t="s">
        <v>5791</v>
      </c>
      <c r="D1092" s="3" t="s">
        <v>4400</v>
      </c>
    </row>
    <row r="1093" spans="1:4" x14ac:dyDescent="0.2">
      <c r="A1093" s="3" t="s">
        <v>5792</v>
      </c>
      <c r="B1093" s="3" t="s">
        <v>5792</v>
      </c>
      <c r="C1093" s="3" t="s">
        <v>5793</v>
      </c>
      <c r="D1093" s="3" t="s">
        <v>4400</v>
      </c>
    </row>
    <row r="1094" spans="1:4" x14ac:dyDescent="0.2">
      <c r="A1094" s="3" t="s">
        <v>5794</v>
      </c>
      <c r="B1094" s="3" t="s">
        <v>5794</v>
      </c>
      <c r="C1094" s="3" t="s">
        <v>5795</v>
      </c>
      <c r="D1094" s="3" t="s">
        <v>4400</v>
      </c>
    </row>
    <row r="1095" spans="1:4" x14ac:dyDescent="0.2">
      <c r="A1095" s="3" t="s">
        <v>5796</v>
      </c>
      <c r="B1095" s="3" t="s">
        <v>5796</v>
      </c>
      <c r="C1095" s="3" t="s">
        <v>5797</v>
      </c>
      <c r="D1095" s="3" t="s">
        <v>4400</v>
      </c>
    </row>
    <row r="1096" spans="1:4" x14ac:dyDescent="0.2">
      <c r="A1096" s="3" t="s">
        <v>5798</v>
      </c>
      <c r="B1096" s="3" t="s">
        <v>5798</v>
      </c>
      <c r="C1096" s="3" t="s">
        <v>5799</v>
      </c>
      <c r="D1096" s="3" t="s">
        <v>4400</v>
      </c>
    </row>
    <row r="1097" spans="1:4" x14ac:dyDescent="0.2">
      <c r="A1097" s="3" t="s">
        <v>5800</v>
      </c>
      <c r="B1097" s="3" t="s">
        <v>5800</v>
      </c>
      <c r="C1097" s="3" t="s">
        <v>5801</v>
      </c>
      <c r="D1097" s="3" t="s">
        <v>4400</v>
      </c>
    </row>
    <row r="1098" spans="1:4" x14ac:dyDescent="0.2">
      <c r="A1098" s="3" t="s">
        <v>5802</v>
      </c>
      <c r="B1098" s="3" t="s">
        <v>5802</v>
      </c>
      <c r="C1098" s="3" t="s">
        <v>5803</v>
      </c>
      <c r="D1098" s="3" t="s">
        <v>4400</v>
      </c>
    </row>
    <row r="1099" spans="1:4" x14ac:dyDescent="0.2">
      <c r="A1099" s="3" t="s">
        <v>5804</v>
      </c>
      <c r="B1099" s="3" t="s">
        <v>5804</v>
      </c>
      <c r="C1099" s="3" t="s">
        <v>5805</v>
      </c>
      <c r="D1099" s="3" t="s">
        <v>4400</v>
      </c>
    </row>
    <row r="1100" spans="1:4" x14ac:dyDescent="0.2">
      <c r="A1100" s="3" t="s">
        <v>5806</v>
      </c>
      <c r="B1100" s="3" t="s">
        <v>5806</v>
      </c>
      <c r="C1100" s="3" t="s">
        <v>5807</v>
      </c>
      <c r="D1100" s="3" t="s">
        <v>4400</v>
      </c>
    </row>
    <row r="1101" spans="1:4" x14ac:dyDescent="0.2">
      <c r="A1101" s="3" t="s">
        <v>5808</v>
      </c>
      <c r="B1101" s="3" t="s">
        <v>5808</v>
      </c>
      <c r="C1101" s="3" t="s">
        <v>5809</v>
      </c>
      <c r="D1101" s="3" t="s">
        <v>4400</v>
      </c>
    </row>
    <row r="1102" spans="1:4" x14ac:dyDescent="0.2">
      <c r="A1102" s="3" t="s">
        <v>5810</v>
      </c>
      <c r="B1102" s="3" t="s">
        <v>5810</v>
      </c>
      <c r="C1102" s="3" t="s">
        <v>5811</v>
      </c>
      <c r="D1102" s="3" t="s">
        <v>4400</v>
      </c>
    </row>
    <row r="1103" spans="1:4" x14ac:dyDescent="0.2">
      <c r="A1103" s="3" t="s">
        <v>5812</v>
      </c>
      <c r="B1103" s="3" t="s">
        <v>5812</v>
      </c>
      <c r="C1103" s="3" t="s">
        <v>5813</v>
      </c>
      <c r="D1103" s="3" t="s">
        <v>4400</v>
      </c>
    </row>
    <row r="1104" spans="1:4" x14ac:dyDescent="0.2">
      <c r="A1104" s="3" t="s">
        <v>5814</v>
      </c>
      <c r="B1104" s="3" t="s">
        <v>5814</v>
      </c>
      <c r="C1104" s="3" t="s">
        <v>5815</v>
      </c>
      <c r="D1104" s="3" t="s">
        <v>4400</v>
      </c>
    </row>
    <row r="1105" spans="1:4" x14ac:dyDescent="0.2">
      <c r="A1105" s="3" t="s">
        <v>5816</v>
      </c>
      <c r="B1105" s="3" t="s">
        <v>5816</v>
      </c>
      <c r="C1105" s="3" t="s">
        <v>5817</v>
      </c>
      <c r="D1105" s="3" t="s">
        <v>4400</v>
      </c>
    </row>
    <row r="1106" spans="1:4" x14ac:dyDescent="0.2">
      <c r="A1106" s="3" t="s">
        <v>5818</v>
      </c>
      <c r="B1106" s="3" t="s">
        <v>5818</v>
      </c>
      <c r="C1106" s="3" t="s">
        <v>5819</v>
      </c>
      <c r="D1106" s="3" t="s">
        <v>4400</v>
      </c>
    </row>
    <row r="1107" spans="1:4" x14ac:dyDescent="0.2">
      <c r="A1107" s="3" t="s">
        <v>5820</v>
      </c>
      <c r="B1107" s="3" t="s">
        <v>5820</v>
      </c>
      <c r="C1107" s="3" t="s">
        <v>5821</v>
      </c>
      <c r="D1107" s="3" t="s">
        <v>4400</v>
      </c>
    </row>
    <row r="1108" spans="1:4" x14ac:dyDescent="0.2">
      <c r="A1108" s="3" t="s">
        <v>5822</v>
      </c>
      <c r="B1108" s="3" t="s">
        <v>5822</v>
      </c>
      <c r="C1108" s="3" t="s">
        <v>5823</v>
      </c>
      <c r="D1108" s="3" t="s">
        <v>4400</v>
      </c>
    </row>
    <row r="1109" spans="1:4" x14ac:dyDescent="0.2">
      <c r="A1109" s="3" t="s">
        <v>5824</v>
      </c>
      <c r="B1109" s="3" t="s">
        <v>5824</v>
      </c>
      <c r="C1109" s="3" t="s">
        <v>5825</v>
      </c>
      <c r="D1109" s="3" t="s">
        <v>4400</v>
      </c>
    </row>
    <row r="1110" spans="1:4" x14ac:dyDescent="0.2">
      <c r="A1110" s="3" t="s">
        <v>5826</v>
      </c>
      <c r="B1110" s="3" t="s">
        <v>5826</v>
      </c>
      <c r="C1110" s="3" t="s">
        <v>5827</v>
      </c>
      <c r="D1110" s="3" t="s">
        <v>4400</v>
      </c>
    </row>
    <row r="1111" spans="1:4" x14ac:dyDescent="0.2">
      <c r="A1111" s="3" t="s">
        <v>5828</v>
      </c>
      <c r="B1111" s="3" t="s">
        <v>5828</v>
      </c>
      <c r="C1111" s="3" t="s">
        <v>5829</v>
      </c>
      <c r="D1111" s="3" t="s">
        <v>4400</v>
      </c>
    </row>
    <row r="1112" spans="1:4" x14ac:dyDescent="0.2">
      <c r="A1112" s="3" t="s">
        <v>5830</v>
      </c>
      <c r="B1112" s="3" t="s">
        <v>5830</v>
      </c>
      <c r="C1112" s="3" t="s">
        <v>5831</v>
      </c>
      <c r="D1112" s="3" t="s">
        <v>4400</v>
      </c>
    </row>
    <row r="1113" spans="1:4" x14ac:dyDescent="0.2">
      <c r="A1113" s="3" t="s">
        <v>5832</v>
      </c>
      <c r="B1113" s="3" t="s">
        <v>5832</v>
      </c>
      <c r="C1113" s="3" t="s">
        <v>5833</v>
      </c>
      <c r="D1113" s="3" t="s">
        <v>4400</v>
      </c>
    </row>
    <row r="1114" spans="1:4" x14ac:dyDescent="0.2">
      <c r="A1114" s="3" t="s">
        <v>5834</v>
      </c>
      <c r="B1114" s="3" t="s">
        <v>5834</v>
      </c>
      <c r="C1114" s="3" t="s">
        <v>5835</v>
      </c>
      <c r="D1114" s="3" t="s">
        <v>4400</v>
      </c>
    </row>
    <row r="1115" spans="1:4" x14ac:dyDescent="0.2">
      <c r="A1115" s="3" t="s">
        <v>5836</v>
      </c>
      <c r="B1115" s="3" t="s">
        <v>5836</v>
      </c>
      <c r="C1115" s="3" t="s">
        <v>5837</v>
      </c>
      <c r="D1115" s="3" t="s">
        <v>4400</v>
      </c>
    </row>
    <row r="1116" spans="1:4" x14ac:dyDescent="0.2">
      <c r="A1116" s="3" t="s">
        <v>5838</v>
      </c>
      <c r="B1116" s="3" t="s">
        <v>5838</v>
      </c>
      <c r="C1116" s="3" t="s">
        <v>5839</v>
      </c>
      <c r="D1116" s="3" t="s">
        <v>4400</v>
      </c>
    </row>
    <row r="1117" spans="1:4" x14ac:dyDescent="0.2">
      <c r="A1117" s="3" t="s">
        <v>5840</v>
      </c>
      <c r="B1117" s="3" t="s">
        <v>5840</v>
      </c>
      <c r="C1117" s="3" t="s">
        <v>5841</v>
      </c>
      <c r="D1117" s="3" t="s">
        <v>4400</v>
      </c>
    </row>
    <row r="1118" spans="1:4" x14ac:dyDescent="0.2">
      <c r="A1118" s="3" t="s">
        <v>5842</v>
      </c>
      <c r="B1118" s="3" t="s">
        <v>5842</v>
      </c>
      <c r="C1118" s="3" t="s">
        <v>5843</v>
      </c>
      <c r="D1118" s="3" t="s">
        <v>4400</v>
      </c>
    </row>
    <row r="1119" spans="1:4" x14ac:dyDescent="0.2">
      <c r="A1119" s="3" t="s">
        <v>5844</v>
      </c>
      <c r="B1119" s="3" t="s">
        <v>5844</v>
      </c>
      <c r="C1119" s="3" t="s">
        <v>5845</v>
      </c>
      <c r="D1119" s="3" t="s">
        <v>4400</v>
      </c>
    </row>
    <row r="1120" spans="1:4" x14ac:dyDescent="0.2">
      <c r="A1120" s="3" t="s">
        <v>5846</v>
      </c>
      <c r="B1120" s="3" t="s">
        <v>5846</v>
      </c>
      <c r="C1120" s="3" t="s">
        <v>5847</v>
      </c>
      <c r="D1120" s="3" t="s">
        <v>4400</v>
      </c>
    </row>
    <row r="1121" spans="1:4" x14ac:dyDescent="0.2">
      <c r="A1121" s="3" t="s">
        <v>5848</v>
      </c>
      <c r="B1121" s="3" t="s">
        <v>5848</v>
      </c>
      <c r="C1121" s="3" t="s">
        <v>5849</v>
      </c>
      <c r="D1121" s="3" t="s">
        <v>4400</v>
      </c>
    </row>
    <row r="1122" spans="1:4" x14ac:dyDescent="0.2">
      <c r="A1122" s="3" t="s">
        <v>5850</v>
      </c>
      <c r="B1122" s="3" t="s">
        <v>5850</v>
      </c>
      <c r="C1122" s="3" t="s">
        <v>5851</v>
      </c>
      <c r="D1122" s="3" t="s">
        <v>4400</v>
      </c>
    </row>
    <row r="1123" spans="1:4" x14ac:dyDescent="0.2">
      <c r="A1123" s="3" t="s">
        <v>5852</v>
      </c>
      <c r="B1123" s="3" t="s">
        <v>5852</v>
      </c>
      <c r="C1123" s="3" t="s">
        <v>5853</v>
      </c>
      <c r="D1123" s="3" t="s">
        <v>4400</v>
      </c>
    </row>
    <row r="1124" spans="1:4" x14ac:dyDescent="0.2">
      <c r="A1124" s="3" t="s">
        <v>5854</v>
      </c>
      <c r="B1124" s="3" t="s">
        <v>5854</v>
      </c>
      <c r="C1124" s="3" t="s">
        <v>5855</v>
      </c>
      <c r="D1124" s="3" t="s">
        <v>4400</v>
      </c>
    </row>
    <row r="1125" spans="1:4" x14ac:dyDescent="0.2">
      <c r="A1125" s="3" t="s">
        <v>5856</v>
      </c>
      <c r="B1125" s="3" t="s">
        <v>5856</v>
      </c>
      <c r="C1125" s="3" t="s">
        <v>5857</v>
      </c>
      <c r="D1125" s="3" t="s">
        <v>4400</v>
      </c>
    </row>
    <row r="1126" spans="1:4" x14ac:dyDescent="0.2">
      <c r="A1126" s="3" t="s">
        <v>5858</v>
      </c>
      <c r="B1126" s="3" t="s">
        <v>5858</v>
      </c>
      <c r="C1126" s="3" t="s">
        <v>5859</v>
      </c>
      <c r="D1126" s="3" t="s">
        <v>4400</v>
      </c>
    </row>
    <row r="1127" spans="1:4" x14ac:dyDescent="0.2">
      <c r="A1127" s="3" t="s">
        <v>5860</v>
      </c>
      <c r="B1127" s="3" t="s">
        <v>5860</v>
      </c>
      <c r="C1127" s="3" t="s">
        <v>5861</v>
      </c>
      <c r="D1127" s="3" t="s">
        <v>4400</v>
      </c>
    </row>
    <row r="1128" spans="1:4" x14ac:dyDescent="0.2">
      <c r="A1128" s="3" t="s">
        <v>5862</v>
      </c>
      <c r="B1128" s="3" t="s">
        <v>5862</v>
      </c>
      <c r="C1128" s="3" t="s">
        <v>5863</v>
      </c>
      <c r="D1128" s="3" t="s">
        <v>4400</v>
      </c>
    </row>
    <row r="1129" spans="1:4" x14ac:dyDescent="0.2">
      <c r="A1129" s="3" t="s">
        <v>5864</v>
      </c>
      <c r="B1129" s="3" t="s">
        <v>5864</v>
      </c>
      <c r="C1129" s="3" t="s">
        <v>5865</v>
      </c>
      <c r="D1129" s="3" t="s">
        <v>4400</v>
      </c>
    </row>
    <row r="1130" spans="1:4" x14ac:dyDescent="0.2">
      <c r="A1130" s="3" t="s">
        <v>5866</v>
      </c>
      <c r="B1130" s="3" t="s">
        <v>5866</v>
      </c>
      <c r="C1130" s="3" t="s">
        <v>5867</v>
      </c>
      <c r="D1130" s="3" t="s">
        <v>4400</v>
      </c>
    </row>
    <row r="1131" spans="1:4" x14ac:dyDescent="0.2">
      <c r="A1131" s="3" t="s">
        <v>5868</v>
      </c>
      <c r="B1131" s="3" t="s">
        <v>5868</v>
      </c>
      <c r="C1131" s="3" t="s">
        <v>5869</v>
      </c>
      <c r="D1131" s="3" t="s">
        <v>4400</v>
      </c>
    </row>
    <row r="1132" spans="1:4" x14ac:dyDescent="0.2">
      <c r="A1132" s="3" t="s">
        <v>5870</v>
      </c>
      <c r="B1132" s="3" t="s">
        <v>5870</v>
      </c>
      <c r="C1132" s="3" t="s">
        <v>5871</v>
      </c>
      <c r="D1132" s="3" t="s">
        <v>4400</v>
      </c>
    </row>
    <row r="1133" spans="1:4" x14ac:dyDescent="0.2">
      <c r="A1133" s="3" t="s">
        <v>5872</v>
      </c>
      <c r="B1133" s="3" t="s">
        <v>5872</v>
      </c>
      <c r="C1133" s="3" t="s">
        <v>5873</v>
      </c>
      <c r="D1133" s="3" t="s">
        <v>4400</v>
      </c>
    </row>
    <row r="1134" spans="1:4" x14ac:dyDescent="0.2">
      <c r="A1134" s="3" t="s">
        <v>5874</v>
      </c>
      <c r="B1134" s="3" t="s">
        <v>5874</v>
      </c>
      <c r="C1134" s="3" t="s">
        <v>5875</v>
      </c>
      <c r="D1134" s="3" t="s">
        <v>4400</v>
      </c>
    </row>
    <row r="1135" spans="1:4" x14ac:dyDescent="0.2">
      <c r="A1135" s="3" t="s">
        <v>5876</v>
      </c>
      <c r="B1135" s="3" t="s">
        <v>5876</v>
      </c>
      <c r="C1135" s="3" t="s">
        <v>5877</v>
      </c>
      <c r="D1135" s="3" t="s">
        <v>4400</v>
      </c>
    </row>
    <row r="1136" spans="1:4" x14ac:dyDescent="0.2">
      <c r="A1136" s="3" t="s">
        <v>5878</v>
      </c>
      <c r="B1136" s="3" t="s">
        <v>5878</v>
      </c>
      <c r="C1136" s="3" t="s">
        <v>5879</v>
      </c>
      <c r="D1136" s="3" t="s">
        <v>4400</v>
      </c>
    </row>
    <row r="1137" spans="1:4" x14ac:dyDescent="0.2">
      <c r="A1137" s="3" t="s">
        <v>5880</v>
      </c>
      <c r="B1137" s="3" t="s">
        <v>5880</v>
      </c>
      <c r="C1137" s="3" t="s">
        <v>5881</v>
      </c>
      <c r="D1137" s="3" t="s">
        <v>4400</v>
      </c>
    </row>
    <row r="1138" spans="1:4" x14ac:dyDescent="0.2">
      <c r="A1138" s="3" t="s">
        <v>5882</v>
      </c>
      <c r="B1138" s="3" t="s">
        <v>5882</v>
      </c>
      <c r="C1138" s="3" t="s">
        <v>5883</v>
      </c>
      <c r="D1138" s="3" t="s">
        <v>4400</v>
      </c>
    </row>
    <row r="1139" spans="1:4" x14ac:dyDescent="0.2">
      <c r="A1139" s="3" t="s">
        <v>5884</v>
      </c>
      <c r="B1139" s="3" t="s">
        <v>5884</v>
      </c>
      <c r="C1139" s="3" t="s">
        <v>5885</v>
      </c>
      <c r="D1139" s="3" t="s">
        <v>4400</v>
      </c>
    </row>
    <row r="1140" spans="1:4" x14ac:dyDescent="0.2">
      <c r="A1140" s="3" t="s">
        <v>5886</v>
      </c>
      <c r="B1140" s="3" t="s">
        <v>5886</v>
      </c>
      <c r="C1140" s="3" t="s">
        <v>5887</v>
      </c>
      <c r="D1140" s="3" t="s">
        <v>4400</v>
      </c>
    </row>
    <row r="1141" spans="1:4" x14ac:dyDescent="0.2">
      <c r="A1141" s="3" t="s">
        <v>5888</v>
      </c>
      <c r="B1141" s="3" t="s">
        <v>5888</v>
      </c>
      <c r="C1141" s="3" t="s">
        <v>5889</v>
      </c>
      <c r="D1141" s="3" t="s">
        <v>4400</v>
      </c>
    </row>
    <row r="1142" spans="1:4" x14ac:dyDescent="0.2">
      <c r="A1142" s="3" t="s">
        <v>5890</v>
      </c>
      <c r="B1142" s="3" t="s">
        <v>5890</v>
      </c>
      <c r="C1142" s="3" t="s">
        <v>5891</v>
      </c>
      <c r="D1142" s="3" t="s">
        <v>4400</v>
      </c>
    </row>
    <row r="1143" spans="1:4" x14ac:dyDescent="0.2">
      <c r="A1143" s="3" t="s">
        <v>5892</v>
      </c>
      <c r="B1143" s="3" t="s">
        <v>5892</v>
      </c>
      <c r="C1143" s="3" t="s">
        <v>5893</v>
      </c>
      <c r="D1143" s="3" t="s">
        <v>4400</v>
      </c>
    </row>
    <row r="1144" spans="1:4" x14ac:dyDescent="0.2">
      <c r="A1144" s="3" t="s">
        <v>5894</v>
      </c>
      <c r="B1144" s="3" t="s">
        <v>5894</v>
      </c>
      <c r="C1144" s="3" t="s">
        <v>5895</v>
      </c>
      <c r="D1144" s="3" t="s">
        <v>4400</v>
      </c>
    </row>
    <row r="1145" spans="1:4" x14ac:dyDescent="0.2">
      <c r="A1145" s="3" t="s">
        <v>5896</v>
      </c>
      <c r="B1145" s="3" t="s">
        <v>5896</v>
      </c>
      <c r="C1145" s="3" t="s">
        <v>5897</v>
      </c>
      <c r="D1145" s="3" t="s">
        <v>4400</v>
      </c>
    </row>
    <row r="1146" spans="1:4" x14ac:dyDescent="0.2">
      <c r="A1146" s="3" t="s">
        <v>5898</v>
      </c>
      <c r="B1146" s="3" t="s">
        <v>5898</v>
      </c>
      <c r="C1146" s="3" t="s">
        <v>5899</v>
      </c>
      <c r="D1146" s="3" t="s">
        <v>4400</v>
      </c>
    </row>
    <row r="1147" spans="1:4" x14ac:dyDescent="0.2">
      <c r="A1147" s="3" t="s">
        <v>5900</v>
      </c>
      <c r="B1147" s="3" t="s">
        <v>5900</v>
      </c>
      <c r="C1147" s="3" t="s">
        <v>5901</v>
      </c>
      <c r="D1147" s="3" t="s">
        <v>4400</v>
      </c>
    </row>
    <row r="1148" spans="1:4" x14ac:dyDescent="0.2">
      <c r="A1148" s="3" t="s">
        <v>5902</v>
      </c>
      <c r="B1148" s="3" t="s">
        <v>5902</v>
      </c>
      <c r="C1148" s="3" t="s">
        <v>5903</v>
      </c>
      <c r="D1148" s="3" t="s">
        <v>4400</v>
      </c>
    </row>
    <row r="1149" spans="1:4" x14ac:dyDescent="0.2">
      <c r="A1149" s="3" t="s">
        <v>5904</v>
      </c>
      <c r="B1149" s="3" t="s">
        <v>5904</v>
      </c>
      <c r="C1149" s="3" t="s">
        <v>5905</v>
      </c>
      <c r="D1149" s="3" t="s">
        <v>4400</v>
      </c>
    </row>
    <row r="1150" spans="1:4" x14ac:dyDescent="0.2">
      <c r="A1150" s="3" t="s">
        <v>5906</v>
      </c>
      <c r="B1150" s="3" t="s">
        <v>5906</v>
      </c>
      <c r="C1150" s="3" t="s">
        <v>5907</v>
      </c>
      <c r="D1150" s="3" t="s">
        <v>4400</v>
      </c>
    </row>
    <row r="1151" spans="1:4" x14ac:dyDescent="0.2">
      <c r="A1151" s="3" t="s">
        <v>5908</v>
      </c>
      <c r="B1151" s="3" t="s">
        <v>5908</v>
      </c>
      <c r="C1151" s="3" t="s">
        <v>5909</v>
      </c>
      <c r="D1151" s="3" t="s">
        <v>4400</v>
      </c>
    </row>
    <row r="1152" spans="1:4" x14ac:dyDescent="0.2">
      <c r="A1152" s="3" t="s">
        <v>5910</v>
      </c>
      <c r="B1152" s="3" t="s">
        <v>5910</v>
      </c>
      <c r="C1152" s="3" t="s">
        <v>5911</v>
      </c>
      <c r="D1152" s="3" t="s">
        <v>4400</v>
      </c>
    </row>
    <row r="1153" spans="1:4" x14ac:dyDescent="0.2">
      <c r="A1153" s="3" t="s">
        <v>5912</v>
      </c>
      <c r="B1153" s="3" t="s">
        <v>5912</v>
      </c>
      <c r="C1153" s="3" t="s">
        <v>5913</v>
      </c>
      <c r="D1153" s="3" t="s">
        <v>4400</v>
      </c>
    </row>
    <row r="1154" spans="1:4" x14ac:dyDescent="0.2">
      <c r="A1154" s="3" t="s">
        <v>5914</v>
      </c>
      <c r="B1154" s="3" t="s">
        <v>5914</v>
      </c>
      <c r="C1154" s="3" t="s">
        <v>5915</v>
      </c>
      <c r="D1154" s="3" t="s">
        <v>4400</v>
      </c>
    </row>
    <row r="1155" spans="1:4" x14ac:dyDescent="0.2">
      <c r="A1155" s="3" t="s">
        <v>5916</v>
      </c>
      <c r="B1155" s="3" t="s">
        <v>5916</v>
      </c>
      <c r="C1155" s="3" t="s">
        <v>5917</v>
      </c>
      <c r="D1155" s="3" t="s">
        <v>4400</v>
      </c>
    </row>
    <row r="1156" spans="1:4" x14ac:dyDescent="0.2">
      <c r="A1156" s="3" t="s">
        <v>5918</v>
      </c>
      <c r="B1156" s="3" t="s">
        <v>5918</v>
      </c>
      <c r="C1156" s="3" t="s">
        <v>5919</v>
      </c>
      <c r="D1156" s="3" t="s">
        <v>4400</v>
      </c>
    </row>
    <row r="1157" spans="1:4" x14ac:dyDescent="0.2">
      <c r="A1157" s="3" t="s">
        <v>5920</v>
      </c>
      <c r="B1157" s="3" t="s">
        <v>5920</v>
      </c>
      <c r="C1157" s="3" t="s">
        <v>5921</v>
      </c>
      <c r="D1157" s="3" t="s">
        <v>4400</v>
      </c>
    </row>
    <row r="1158" spans="1:4" x14ac:dyDescent="0.2">
      <c r="A1158" s="3" t="s">
        <v>5922</v>
      </c>
      <c r="B1158" s="3" t="s">
        <v>5922</v>
      </c>
      <c r="C1158" s="3" t="s">
        <v>5923</v>
      </c>
      <c r="D1158" s="3" t="s">
        <v>4400</v>
      </c>
    </row>
    <row r="1159" spans="1:4" x14ac:dyDescent="0.2">
      <c r="A1159" s="3" t="s">
        <v>5924</v>
      </c>
      <c r="B1159" s="3" t="s">
        <v>5924</v>
      </c>
      <c r="C1159" s="3" t="s">
        <v>5925</v>
      </c>
      <c r="D1159" s="3" t="s">
        <v>4400</v>
      </c>
    </row>
    <row r="1160" spans="1:4" x14ac:dyDescent="0.2">
      <c r="A1160" s="3" t="s">
        <v>5926</v>
      </c>
      <c r="B1160" s="3" t="s">
        <v>5926</v>
      </c>
      <c r="C1160" s="3" t="s">
        <v>5927</v>
      </c>
      <c r="D1160" s="3" t="s">
        <v>4400</v>
      </c>
    </row>
    <row r="1161" spans="1:4" x14ac:dyDescent="0.2">
      <c r="A1161" s="3" t="s">
        <v>5928</v>
      </c>
      <c r="B1161" s="3" t="s">
        <v>5928</v>
      </c>
      <c r="C1161" s="3" t="s">
        <v>5929</v>
      </c>
      <c r="D1161" s="3" t="s">
        <v>4400</v>
      </c>
    </row>
    <row r="1162" spans="1:4" x14ac:dyDescent="0.2">
      <c r="A1162" s="3" t="s">
        <v>5930</v>
      </c>
      <c r="B1162" s="3" t="s">
        <v>5930</v>
      </c>
      <c r="C1162" s="3" t="s">
        <v>5931</v>
      </c>
      <c r="D1162" s="3" t="s">
        <v>4400</v>
      </c>
    </row>
    <row r="1163" spans="1:4" x14ac:dyDescent="0.2">
      <c r="A1163" s="3" t="s">
        <v>5932</v>
      </c>
      <c r="B1163" s="3" t="s">
        <v>5932</v>
      </c>
      <c r="C1163" s="3" t="s">
        <v>5933</v>
      </c>
      <c r="D1163" s="3" t="s">
        <v>4400</v>
      </c>
    </row>
    <row r="1164" spans="1:4" x14ac:dyDescent="0.2">
      <c r="A1164" s="3" t="s">
        <v>5934</v>
      </c>
      <c r="B1164" s="3" t="s">
        <v>5934</v>
      </c>
      <c r="C1164" s="3" t="s">
        <v>5935</v>
      </c>
      <c r="D1164" s="3" t="s">
        <v>4400</v>
      </c>
    </row>
    <row r="1165" spans="1:4" x14ac:dyDescent="0.2">
      <c r="A1165" s="3" t="s">
        <v>5936</v>
      </c>
      <c r="B1165" s="3" t="s">
        <v>5936</v>
      </c>
      <c r="C1165" s="3" t="s">
        <v>5937</v>
      </c>
      <c r="D1165" s="3" t="s">
        <v>4400</v>
      </c>
    </row>
    <row r="1166" spans="1:4" x14ac:dyDescent="0.2">
      <c r="A1166" s="3" t="s">
        <v>5938</v>
      </c>
      <c r="B1166" s="3" t="s">
        <v>5938</v>
      </c>
      <c r="C1166" s="3" t="s">
        <v>5939</v>
      </c>
      <c r="D1166" s="3" t="s">
        <v>4400</v>
      </c>
    </row>
    <row r="1167" spans="1:4" x14ac:dyDescent="0.2">
      <c r="A1167" s="3" t="s">
        <v>5940</v>
      </c>
      <c r="B1167" s="3" t="s">
        <v>5940</v>
      </c>
      <c r="C1167" s="3" t="s">
        <v>5941</v>
      </c>
      <c r="D1167" s="3" t="s">
        <v>4400</v>
      </c>
    </row>
    <row r="1168" spans="1:4" x14ac:dyDescent="0.2">
      <c r="A1168" s="3" t="s">
        <v>5942</v>
      </c>
      <c r="B1168" s="3" t="s">
        <v>5942</v>
      </c>
      <c r="C1168" s="3" t="s">
        <v>5943</v>
      </c>
      <c r="D1168" s="3" t="s">
        <v>4400</v>
      </c>
    </row>
    <row r="1169" spans="1:5" x14ac:dyDescent="0.2">
      <c r="A1169" s="3" t="s">
        <v>5944</v>
      </c>
      <c r="B1169" s="3" t="s">
        <v>5944</v>
      </c>
      <c r="C1169" s="3" t="s">
        <v>5945</v>
      </c>
      <c r="D1169" s="3" t="s">
        <v>4400</v>
      </c>
    </row>
    <row r="1170" spans="1:5" x14ac:dyDescent="0.2">
      <c r="A1170" s="3" t="s">
        <v>5946</v>
      </c>
      <c r="B1170" s="3" t="s">
        <v>5946</v>
      </c>
      <c r="C1170" s="3" t="s">
        <v>5947</v>
      </c>
      <c r="D1170" s="3" t="s">
        <v>4400</v>
      </c>
    </row>
    <row r="1171" spans="1:5" x14ac:dyDescent="0.2">
      <c r="A1171" s="3" t="s">
        <v>5948</v>
      </c>
      <c r="B1171" s="3" t="s">
        <v>5948</v>
      </c>
      <c r="C1171" s="3" t="s">
        <v>5949</v>
      </c>
      <c r="D1171" s="3" t="s">
        <v>4400</v>
      </c>
    </row>
    <row r="1172" spans="1:5" x14ac:dyDescent="0.2">
      <c r="A1172" s="3" t="s">
        <v>5950</v>
      </c>
      <c r="B1172" s="3" t="s">
        <v>5950</v>
      </c>
      <c r="C1172" s="3" t="s">
        <v>5951</v>
      </c>
      <c r="D1172" s="3" t="s">
        <v>4400</v>
      </c>
    </row>
    <row r="1173" spans="1:5" x14ac:dyDescent="0.2">
      <c r="A1173" s="3" t="s">
        <v>5952</v>
      </c>
      <c r="B1173" s="3" t="s">
        <v>5952</v>
      </c>
      <c r="C1173" s="3" t="s">
        <v>5953</v>
      </c>
      <c r="D1173" s="3" t="s">
        <v>4400</v>
      </c>
    </row>
    <row r="1174" spans="1:5" x14ac:dyDescent="0.2">
      <c r="A1174" s="3" t="s">
        <v>5954</v>
      </c>
      <c r="B1174" s="3" t="s">
        <v>5954</v>
      </c>
      <c r="C1174" s="3" t="s">
        <v>5955</v>
      </c>
      <c r="D1174" s="3" t="s">
        <v>4400</v>
      </c>
    </row>
    <row r="1175" spans="1:5" x14ac:dyDescent="0.2">
      <c r="A1175" s="3" t="s">
        <v>5956</v>
      </c>
      <c r="B1175" s="3" t="s">
        <v>5956</v>
      </c>
      <c r="C1175" s="3" t="s">
        <v>5957</v>
      </c>
      <c r="D1175" s="3" t="s">
        <v>4400</v>
      </c>
    </row>
    <row r="1176" spans="1:5" x14ac:dyDescent="0.2">
      <c r="A1176" s="3" t="s">
        <v>5958</v>
      </c>
      <c r="B1176" s="3" t="s">
        <v>5958</v>
      </c>
      <c r="C1176" s="3" t="s">
        <v>5959</v>
      </c>
      <c r="D1176" s="3" t="s">
        <v>4400</v>
      </c>
    </row>
    <row r="1177" spans="1:5" x14ac:dyDescent="0.2">
      <c r="A1177" s="3" t="s">
        <v>5960</v>
      </c>
      <c r="B1177" s="3" t="s">
        <v>5960</v>
      </c>
      <c r="C1177" s="3" t="s">
        <v>5961</v>
      </c>
      <c r="D1177" s="3" t="s">
        <v>4400</v>
      </c>
    </row>
    <row r="1178" spans="1:5" x14ac:dyDescent="0.2">
      <c r="A1178" s="3" t="s">
        <v>5962</v>
      </c>
      <c r="B1178" s="3" t="s">
        <v>5962</v>
      </c>
      <c r="C1178" s="3" t="s">
        <v>5963</v>
      </c>
      <c r="D1178" s="3" t="s">
        <v>4400</v>
      </c>
    </row>
    <row r="1179" spans="1:5" x14ac:dyDescent="0.2">
      <c r="A1179" s="3" t="s">
        <v>5964</v>
      </c>
      <c r="B1179" s="3" t="s">
        <v>5964</v>
      </c>
      <c r="C1179" s="3" t="s">
        <v>5965</v>
      </c>
      <c r="D1179" s="3" t="s">
        <v>4400</v>
      </c>
    </row>
    <row r="1180" spans="1:5" x14ac:dyDescent="0.2">
      <c r="A1180" s="3" t="s">
        <v>3073</v>
      </c>
      <c r="B1180" s="3" t="s">
        <v>3074</v>
      </c>
      <c r="C1180" s="3" t="s">
        <v>3075</v>
      </c>
      <c r="D1180" s="3" t="s">
        <v>1910</v>
      </c>
      <c r="E1180" s="3" t="s">
        <v>3076</v>
      </c>
    </row>
    <row r="1181" spans="1:5" x14ac:dyDescent="0.2">
      <c r="A1181" s="3" t="s">
        <v>5966</v>
      </c>
      <c r="D1181" s="3" t="s">
        <v>5967</v>
      </c>
    </row>
    <row r="1182" spans="1:5" x14ac:dyDescent="0.2">
      <c r="A1182" s="3" t="s">
        <v>5968</v>
      </c>
      <c r="D1182" s="3" t="s">
        <v>5967</v>
      </c>
    </row>
    <row r="1183" spans="1:5" x14ac:dyDescent="0.2">
      <c r="A1183" s="3" t="s">
        <v>5969</v>
      </c>
      <c r="D1183" s="3" t="s">
        <v>5967</v>
      </c>
    </row>
  </sheetData>
  <conditionalFormatting sqref="A1">
    <cfRule type="duplicateValues" dxfId="3" priority="4"/>
  </conditionalFormatting>
  <conditionalFormatting sqref="A4:A5">
    <cfRule type="duplicateValues" dxfId="2" priority="3"/>
  </conditionalFormatting>
  <conditionalFormatting sqref="A6">
    <cfRule type="duplicateValues" dxfId="1" priority="2"/>
  </conditionalFormatting>
  <conditionalFormatting sqref="A7:A602">
    <cfRule type="duplicateValues" dxfId="0" priority="1"/>
  </conditionalFormatting>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34"/>
  <sheetViews>
    <sheetView workbookViewId="0">
      <selection activeCell="A19" sqref="A19:D34"/>
    </sheetView>
  </sheetViews>
  <sheetFormatPr baseColWidth="10" defaultColWidth="8.5" defaultRowHeight="16" x14ac:dyDescent="0.2"/>
  <cols>
    <col min="1" max="1" width="12.6640625" style="1" customWidth="1"/>
    <col min="2" max="2" width="9.33203125" style="1" customWidth="1"/>
    <col min="3" max="3" width="5.83203125" style="1" customWidth="1"/>
    <col min="4" max="4" width="32.83203125" style="1" customWidth="1"/>
    <col min="5" max="16384" width="8.5" style="1"/>
  </cols>
  <sheetData>
    <row r="1" spans="1:5" x14ac:dyDescent="0.2">
      <c r="A1" s="1" t="s">
        <v>41</v>
      </c>
      <c r="B1" s="1" t="s">
        <v>2161</v>
      </c>
      <c r="C1" s="1" t="s">
        <v>2162</v>
      </c>
      <c r="D1" s="1" t="s">
        <v>2418</v>
      </c>
      <c r="E1" s="1" t="s">
        <v>3</v>
      </c>
    </row>
    <row r="2" spans="1:5" x14ac:dyDescent="0.2">
      <c r="A2" s="1" t="s">
        <v>5970</v>
      </c>
      <c r="B2" s="1">
        <v>0.68400000000000005</v>
      </c>
      <c r="C2" s="1">
        <v>10000</v>
      </c>
      <c r="D2" s="1" t="s">
        <v>5971</v>
      </c>
      <c r="E2" s="1" t="s">
        <v>5972</v>
      </c>
    </row>
    <row r="3" spans="1:5" x14ac:dyDescent="0.2">
      <c r="A3" s="1" t="s">
        <v>2997</v>
      </c>
      <c r="B3" s="1">
        <v>2.54666666666667</v>
      </c>
      <c r="C3" s="1">
        <v>10000</v>
      </c>
      <c r="D3" s="1" t="s">
        <v>5971</v>
      </c>
    </row>
    <row r="4" spans="1:5" x14ac:dyDescent="0.2">
      <c r="A4" s="1" t="s">
        <v>5973</v>
      </c>
      <c r="B4" s="1">
        <v>1.38666666666667</v>
      </c>
      <c r="C4" s="1">
        <v>10000</v>
      </c>
      <c r="D4" s="1" t="s">
        <v>5971</v>
      </c>
    </row>
    <row r="5" spans="1:5" x14ac:dyDescent="0.2">
      <c r="A5" s="1" t="s">
        <v>5974</v>
      </c>
      <c r="B5" s="1">
        <v>0</v>
      </c>
      <c r="C5" s="1">
        <v>10000</v>
      </c>
      <c r="D5" s="1" t="s">
        <v>5971</v>
      </c>
    </row>
    <row r="6" spans="1:5" x14ac:dyDescent="0.2">
      <c r="A6" s="1" t="s">
        <v>5975</v>
      </c>
      <c r="B6" s="1">
        <v>8.8666666666666707</v>
      </c>
      <c r="C6" s="1">
        <v>10000</v>
      </c>
      <c r="D6" s="1" t="s">
        <v>5971</v>
      </c>
    </row>
    <row r="7" spans="1:5" x14ac:dyDescent="0.2">
      <c r="A7" s="1" t="s">
        <v>5976</v>
      </c>
      <c r="B7" s="1">
        <v>0.73199999999999998</v>
      </c>
      <c r="C7" s="1">
        <v>0</v>
      </c>
      <c r="D7" s="1" t="s">
        <v>5971</v>
      </c>
    </row>
    <row r="8" spans="1:5" x14ac:dyDescent="0.2">
      <c r="A8" s="1" t="s">
        <v>2981</v>
      </c>
      <c r="B8" s="1">
        <v>0</v>
      </c>
      <c r="C8" s="1">
        <v>10000</v>
      </c>
      <c r="D8" s="1" t="s">
        <v>5971</v>
      </c>
    </row>
    <row r="9" spans="1:5" x14ac:dyDescent="0.2">
      <c r="A9" s="1" t="s">
        <v>2873</v>
      </c>
      <c r="B9" s="1">
        <v>0.15733333333333299</v>
      </c>
      <c r="C9" s="1">
        <v>10000</v>
      </c>
      <c r="D9" s="1" t="s">
        <v>5971</v>
      </c>
    </row>
    <row r="10" spans="1:5" x14ac:dyDescent="0.2">
      <c r="A10" s="1" t="s">
        <v>5977</v>
      </c>
      <c r="B10" s="1">
        <v>0.289333333333333</v>
      </c>
      <c r="C10" s="1">
        <v>10000</v>
      </c>
      <c r="D10" s="1" t="s">
        <v>5971</v>
      </c>
    </row>
    <row r="11" spans="1:5" x14ac:dyDescent="0.2">
      <c r="A11" s="1" t="s">
        <v>5978</v>
      </c>
      <c r="B11" s="1">
        <v>0.18933333333333299</v>
      </c>
      <c r="C11" s="1">
        <v>10000</v>
      </c>
      <c r="D11" s="1" t="s">
        <v>5971</v>
      </c>
    </row>
    <row r="12" spans="1:5" x14ac:dyDescent="0.2">
      <c r="A12" s="1" t="s">
        <v>5979</v>
      </c>
      <c r="B12" s="1">
        <v>9.0133333333333301E-2</v>
      </c>
      <c r="C12" s="1">
        <v>10000</v>
      </c>
      <c r="D12" s="1" t="s">
        <v>5971</v>
      </c>
    </row>
    <row r="13" spans="1:5" x14ac:dyDescent="0.2">
      <c r="A13" s="1" t="s">
        <v>5980</v>
      </c>
      <c r="B13" s="1">
        <v>0.38266666666666699</v>
      </c>
      <c r="C13" s="1">
        <v>10000</v>
      </c>
      <c r="D13" s="1" t="s">
        <v>5971</v>
      </c>
    </row>
    <row r="14" spans="1:5" x14ac:dyDescent="0.2">
      <c r="A14" s="1" t="s">
        <v>3013</v>
      </c>
      <c r="B14" s="1">
        <v>7.3866666666666705E-2</v>
      </c>
      <c r="C14" s="1">
        <v>10000</v>
      </c>
      <c r="D14" s="1" t="s">
        <v>5971</v>
      </c>
    </row>
    <row r="15" spans="1:5" x14ac:dyDescent="0.2">
      <c r="A15" s="1" t="s">
        <v>5981</v>
      </c>
      <c r="B15" s="1">
        <v>1.78666666666667</v>
      </c>
      <c r="C15" s="1">
        <v>10000</v>
      </c>
      <c r="D15" s="1" t="s">
        <v>5971</v>
      </c>
    </row>
    <row r="16" spans="1:5" x14ac:dyDescent="0.2">
      <c r="A16" s="1" t="s">
        <v>5982</v>
      </c>
      <c r="B16" s="1">
        <v>0.67866666666666697</v>
      </c>
      <c r="C16" s="1">
        <v>0</v>
      </c>
      <c r="D16" s="1" t="s">
        <v>5971</v>
      </c>
    </row>
    <row r="17" spans="1:5" x14ac:dyDescent="0.2">
      <c r="A17" s="1" t="s">
        <v>5983</v>
      </c>
      <c r="B17" s="1">
        <v>0.22800000000000001</v>
      </c>
      <c r="C17" s="1">
        <v>10000</v>
      </c>
      <c r="D17" s="1" t="s">
        <v>5971</v>
      </c>
      <c r="E17" s="1" t="s">
        <v>5972</v>
      </c>
    </row>
    <row r="18" spans="1:5" x14ac:dyDescent="0.2">
      <c r="A18" s="1" t="s">
        <v>5984</v>
      </c>
      <c r="B18" s="1">
        <v>0.50533333333333297</v>
      </c>
      <c r="C18" s="1">
        <v>0</v>
      </c>
      <c r="D18" s="1" t="s">
        <v>5971</v>
      </c>
    </row>
    <row r="19" spans="1:5" x14ac:dyDescent="0.2">
      <c r="A19" s="1" t="s">
        <v>5985</v>
      </c>
      <c r="B19" s="1">
        <v>-100</v>
      </c>
      <c r="C19" s="1">
        <v>0</v>
      </c>
      <c r="D19" s="1" t="s">
        <v>5986</v>
      </c>
    </row>
    <row r="20" spans="1:5" x14ac:dyDescent="0.2">
      <c r="A20" s="1" t="s">
        <v>5987</v>
      </c>
      <c r="B20" s="1">
        <v>-100</v>
      </c>
      <c r="C20" s="1">
        <v>0</v>
      </c>
      <c r="D20" s="1" t="s">
        <v>5986</v>
      </c>
    </row>
    <row r="21" spans="1:5" x14ac:dyDescent="0.2">
      <c r="A21" s="1" t="s">
        <v>5988</v>
      </c>
      <c r="B21" s="1">
        <v>-100</v>
      </c>
      <c r="C21" s="1">
        <v>0</v>
      </c>
      <c r="D21" s="1" t="s">
        <v>5986</v>
      </c>
    </row>
    <row r="22" spans="1:5" x14ac:dyDescent="0.2">
      <c r="A22" s="1" t="s">
        <v>5989</v>
      </c>
      <c r="B22" s="1">
        <v>-100</v>
      </c>
      <c r="C22" s="1">
        <v>0</v>
      </c>
      <c r="D22" s="1" t="s">
        <v>5986</v>
      </c>
    </row>
    <row r="23" spans="1:5" x14ac:dyDescent="0.2">
      <c r="A23" s="1" t="s">
        <v>5990</v>
      </c>
      <c r="B23" s="1">
        <v>-100</v>
      </c>
      <c r="C23" s="1">
        <v>0</v>
      </c>
      <c r="D23" s="1" t="s">
        <v>5986</v>
      </c>
    </row>
    <row r="24" spans="1:5" x14ac:dyDescent="0.2">
      <c r="A24" s="1" t="s">
        <v>5991</v>
      </c>
      <c r="B24" s="1">
        <v>-100</v>
      </c>
      <c r="C24" s="1">
        <v>0</v>
      </c>
      <c r="D24" s="1" t="s">
        <v>5986</v>
      </c>
    </row>
    <row r="25" spans="1:5" x14ac:dyDescent="0.2">
      <c r="A25" s="1" t="s">
        <v>5992</v>
      </c>
      <c r="B25" s="1">
        <v>1E-3</v>
      </c>
      <c r="C25" s="1">
        <v>10000</v>
      </c>
      <c r="D25" s="1" t="s">
        <v>5986</v>
      </c>
    </row>
    <row r="26" spans="1:5" x14ac:dyDescent="0.2">
      <c r="A26" s="1" t="s">
        <v>5993</v>
      </c>
      <c r="B26" s="1">
        <v>-4.4319353981336497E-2</v>
      </c>
      <c r="C26" s="1">
        <v>10000</v>
      </c>
      <c r="D26" s="1" t="s">
        <v>5994</v>
      </c>
    </row>
    <row r="27" spans="1:5" x14ac:dyDescent="0.2">
      <c r="A27" s="1" t="s">
        <v>5995</v>
      </c>
      <c r="B27" s="1">
        <v>0</v>
      </c>
      <c r="C27" s="1">
        <v>0</v>
      </c>
      <c r="D27" s="1" t="s">
        <v>5994</v>
      </c>
      <c r="E27" s="1" t="s">
        <v>5996</v>
      </c>
    </row>
    <row r="28" spans="1:5" x14ac:dyDescent="0.2">
      <c r="A28" s="1" t="s">
        <v>5997</v>
      </c>
      <c r="B28" s="1">
        <v>-100</v>
      </c>
      <c r="C28" s="1">
        <v>10000</v>
      </c>
      <c r="D28" s="1" t="s">
        <v>5994</v>
      </c>
      <c r="E28" s="1" t="s">
        <v>5998</v>
      </c>
    </row>
    <row r="29" spans="1:5" x14ac:dyDescent="0.2">
      <c r="A29" s="1" t="s">
        <v>5999</v>
      </c>
      <c r="B29" s="1">
        <v>-100</v>
      </c>
      <c r="C29" s="1">
        <v>10000</v>
      </c>
      <c r="D29" s="1" t="s">
        <v>5994</v>
      </c>
    </row>
    <row r="30" spans="1:5" x14ac:dyDescent="0.2">
      <c r="A30" s="1" t="s">
        <v>6000</v>
      </c>
      <c r="B30" s="1">
        <v>-100</v>
      </c>
      <c r="C30" s="1">
        <v>10000</v>
      </c>
      <c r="D30" s="1" t="s">
        <v>5994</v>
      </c>
    </row>
    <row r="31" spans="1:5" x14ac:dyDescent="0.2">
      <c r="A31" s="1" t="s">
        <v>6001</v>
      </c>
      <c r="B31" s="1">
        <v>-100</v>
      </c>
      <c r="C31" s="1">
        <v>10000</v>
      </c>
      <c r="D31" s="1" t="s">
        <v>5994</v>
      </c>
    </row>
    <row r="32" spans="1:5" x14ac:dyDescent="0.2">
      <c r="A32" s="1" t="s">
        <v>2446</v>
      </c>
      <c r="B32" s="1">
        <v>-100</v>
      </c>
      <c r="C32" s="1">
        <v>10000</v>
      </c>
      <c r="D32" s="1" t="s">
        <v>5994</v>
      </c>
    </row>
    <row r="33" spans="1:4" x14ac:dyDescent="0.2">
      <c r="A33" s="1" t="s">
        <v>6002</v>
      </c>
      <c r="B33" s="1">
        <v>-100</v>
      </c>
      <c r="C33" s="1">
        <v>10000</v>
      </c>
      <c r="D33" s="1" t="s">
        <v>5994</v>
      </c>
    </row>
    <row r="34" spans="1:4" x14ac:dyDescent="0.2">
      <c r="A34" s="1" t="s">
        <v>6003</v>
      </c>
      <c r="B34" s="1">
        <v>-100</v>
      </c>
      <c r="C34" s="1">
        <v>10000</v>
      </c>
      <c r="D34" s="1" t="s">
        <v>5994</v>
      </c>
    </row>
  </sheetData>
  <autoFilter ref="A1:E34" xr:uid="{00000000-0009-0000-0000-00000D000000}"/>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028"/>
  <sheetViews>
    <sheetView topLeftCell="A24" workbookViewId="0">
      <selection activeCell="D22" sqref="D22"/>
    </sheetView>
  </sheetViews>
  <sheetFormatPr baseColWidth="10" defaultColWidth="8.83203125" defaultRowHeight="15" x14ac:dyDescent="0.2"/>
  <cols>
    <col min="1" max="1" width="10.33203125" style="4"/>
    <col min="2" max="2" width="42.6640625" style="4" customWidth="1"/>
    <col min="3" max="3" width="8.83203125" style="4"/>
    <col min="4" max="4" width="123.1640625" style="4" customWidth="1"/>
    <col min="5" max="16384" width="8.83203125" style="3"/>
  </cols>
  <sheetData>
    <row r="1" spans="1:5" s="56" customFormat="1" ht="26.75" customHeight="1" x14ac:dyDescent="0.2">
      <c r="A1" s="2" t="s">
        <v>0</v>
      </c>
      <c r="B1" s="2" t="s">
        <v>1</v>
      </c>
      <c r="C1" s="2" t="s">
        <v>2</v>
      </c>
      <c r="D1" s="2" t="s">
        <v>3</v>
      </c>
    </row>
    <row r="2" spans="1:5" s="38" customFormat="1" x14ac:dyDescent="0.2">
      <c r="A2" s="5">
        <v>2629</v>
      </c>
      <c r="B2" s="5" t="s">
        <v>4</v>
      </c>
      <c r="C2" s="5"/>
      <c r="D2" s="57" t="s">
        <v>5</v>
      </c>
    </row>
    <row r="3" spans="1:5" s="38" customFormat="1" x14ac:dyDescent="0.2">
      <c r="A3" s="5">
        <v>57704</v>
      </c>
      <c r="B3" s="5" t="s">
        <v>4</v>
      </c>
      <c r="C3" s="5"/>
      <c r="D3" s="57" t="s">
        <v>5</v>
      </c>
    </row>
    <row r="4" spans="1:5" s="38" customFormat="1" x14ac:dyDescent="0.2">
      <c r="A4" s="5">
        <v>57733</v>
      </c>
      <c r="B4" s="5" t="s">
        <v>4</v>
      </c>
      <c r="C4" s="5"/>
      <c r="D4" s="57" t="s">
        <v>5</v>
      </c>
    </row>
    <row r="5" spans="1:5" s="38" customFormat="1" x14ac:dyDescent="0.2">
      <c r="A5" s="4">
        <v>6513</v>
      </c>
      <c r="B5" s="4" t="s">
        <v>6</v>
      </c>
      <c r="C5" s="4" t="s">
        <v>7</v>
      </c>
      <c r="D5" s="4" t="s">
        <v>8</v>
      </c>
      <c r="E5" s="3"/>
    </row>
    <row r="6" spans="1:5" s="38" customFormat="1" x14ac:dyDescent="0.2">
      <c r="A6" s="4">
        <v>5209</v>
      </c>
      <c r="B6" s="4" t="s">
        <v>6</v>
      </c>
      <c r="C6" s="4" t="s">
        <v>7</v>
      </c>
      <c r="D6" s="4" t="s">
        <v>8</v>
      </c>
      <c r="E6" s="3"/>
    </row>
    <row r="7" spans="1:5" s="38" customFormat="1" x14ac:dyDescent="0.2">
      <c r="A7" s="4">
        <v>55662</v>
      </c>
      <c r="B7" s="4" t="s">
        <v>9</v>
      </c>
      <c r="C7" s="4" t="s">
        <v>7</v>
      </c>
      <c r="D7" s="4" t="s">
        <v>8</v>
      </c>
      <c r="E7" s="3"/>
    </row>
    <row r="8" spans="1:5" s="38" customFormat="1" x14ac:dyDescent="0.2">
      <c r="A8" s="4">
        <v>4843</v>
      </c>
      <c r="B8" s="4" t="s">
        <v>9</v>
      </c>
      <c r="C8" s="4" t="s">
        <v>10</v>
      </c>
      <c r="D8" s="4" t="s">
        <v>11</v>
      </c>
      <c r="E8" s="3"/>
    </row>
    <row r="9" spans="1:5" s="38" customFormat="1" x14ac:dyDescent="0.2">
      <c r="A9" s="4">
        <v>5315</v>
      </c>
      <c r="B9" s="4" t="s">
        <v>9</v>
      </c>
      <c r="C9" s="4" t="s">
        <v>10</v>
      </c>
      <c r="D9" s="4" t="s">
        <v>11</v>
      </c>
      <c r="E9" s="3"/>
    </row>
    <row r="10" spans="1:5" s="38" customFormat="1" x14ac:dyDescent="0.2">
      <c r="A10" s="4">
        <v>730249</v>
      </c>
      <c r="B10" s="4" t="s">
        <v>9</v>
      </c>
      <c r="C10" s="4" t="s">
        <v>10</v>
      </c>
      <c r="D10" s="4" t="s">
        <v>11</v>
      </c>
      <c r="E10" s="3"/>
    </row>
    <row r="11" spans="1:5" s="38" customFormat="1" x14ac:dyDescent="0.2">
      <c r="A11" s="4">
        <v>5743</v>
      </c>
      <c r="B11" s="4" t="s">
        <v>9</v>
      </c>
      <c r="C11" s="4" t="s">
        <v>12</v>
      </c>
      <c r="D11" s="4" t="s">
        <v>13</v>
      </c>
      <c r="E11" s="3"/>
    </row>
    <row r="12" spans="1:5" s="38" customFormat="1" x14ac:dyDescent="0.2">
      <c r="A12" s="5">
        <v>2180</v>
      </c>
      <c r="B12" s="5" t="s">
        <v>4</v>
      </c>
      <c r="C12" s="5"/>
      <c r="D12" s="5" t="s">
        <v>14</v>
      </c>
    </row>
    <row r="13" spans="1:5" s="38" customFormat="1" x14ac:dyDescent="0.2">
      <c r="A13" s="5">
        <v>2181</v>
      </c>
      <c r="B13" s="5" t="s">
        <v>4</v>
      </c>
      <c r="C13" s="5"/>
      <c r="D13" s="5" t="s">
        <v>15</v>
      </c>
    </row>
    <row r="14" spans="1:5" s="38" customFormat="1" x14ac:dyDescent="0.2">
      <c r="A14" s="5">
        <v>2182</v>
      </c>
      <c r="B14" s="5" t="s">
        <v>4</v>
      </c>
      <c r="C14" s="5"/>
      <c r="D14" s="5" t="s">
        <v>15</v>
      </c>
    </row>
    <row r="15" spans="1:5" s="38" customFormat="1" x14ac:dyDescent="0.2">
      <c r="A15" s="5">
        <v>9563</v>
      </c>
      <c r="B15" s="5" t="s">
        <v>4</v>
      </c>
      <c r="C15" s="5"/>
      <c r="D15" s="5" t="s">
        <v>15</v>
      </c>
    </row>
    <row r="16" spans="1:5" s="38" customFormat="1" x14ac:dyDescent="0.2">
      <c r="A16" s="5">
        <v>2539</v>
      </c>
      <c r="B16" s="5" t="s">
        <v>4</v>
      </c>
      <c r="C16" s="5"/>
      <c r="D16" s="5" t="s">
        <v>15</v>
      </c>
    </row>
    <row r="17" spans="1:4" s="38" customFormat="1" x14ac:dyDescent="0.2">
      <c r="A17" s="5">
        <v>226</v>
      </c>
      <c r="B17" s="5" t="s">
        <v>4</v>
      </c>
      <c r="C17" s="5" t="s">
        <v>16</v>
      </c>
      <c r="D17" s="5" t="s">
        <v>17</v>
      </c>
    </row>
    <row r="18" spans="1:4" s="38" customFormat="1" x14ac:dyDescent="0.2">
      <c r="A18" s="5">
        <v>2023</v>
      </c>
      <c r="B18" s="5" t="s">
        <v>4</v>
      </c>
      <c r="C18" s="5" t="s">
        <v>16</v>
      </c>
      <c r="D18" s="5" t="s">
        <v>17</v>
      </c>
    </row>
    <row r="19" spans="1:4" s="38" customFormat="1" x14ac:dyDescent="0.2">
      <c r="A19" s="5">
        <v>2027</v>
      </c>
      <c r="B19" s="5" t="s">
        <v>4</v>
      </c>
      <c r="C19" s="5" t="s">
        <v>16</v>
      </c>
      <c r="D19" s="5" t="s">
        <v>17</v>
      </c>
    </row>
    <row r="20" spans="1:4" s="38" customFormat="1" x14ac:dyDescent="0.2">
      <c r="A20" s="5">
        <v>2026</v>
      </c>
      <c r="B20" s="5" t="s">
        <v>4</v>
      </c>
      <c r="C20" s="5" t="s">
        <v>16</v>
      </c>
      <c r="D20" s="5" t="s">
        <v>17</v>
      </c>
    </row>
    <row r="21" spans="1:4" s="38" customFormat="1" x14ac:dyDescent="0.2">
      <c r="A21" s="5">
        <v>2597</v>
      </c>
      <c r="B21" s="5" t="s">
        <v>4</v>
      </c>
      <c r="C21" s="5" t="s">
        <v>16</v>
      </c>
      <c r="D21" s="5" t="s">
        <v>18</v>
      </c>
    </row>
    <row r="22" spans="1:4" s="38" customFormat="1" x14ac:dyDescent="0.2">
      <c r="A22" s="5">
        <v>2821</v>
      </c>
      <c r="B22" s="5" t="s">
        <v>4</v>
      </c>
      <c r="C22" s="5" t="s">
        <v>16</v>
      </c>
      <c r="D22" s="5" t="s">
        <v>17</v>
      </c>
    </row>
    <row r="23" spans="1:4" s="38" customFormat="1" x14ac:dyDescent="0.2">
      <c r="A23" s="5">
        <v>7176</v>
      </c>
      <c r="B23" s="5" t="s">
        <v>4</v>
      </c>
      <c r="C23" s="5" t="s">
        <v>16</v>
      </c>
      <c r="D23" s="5" t="s">
        <v>17</v>
      </c>
    </row>
    <row r="24" spans="1:4" s="38" customFormat="1" x14ac:dyDescent="0.2">
      <c r="A24" s="5">
        <v>5313</v>
      </c>
      <c r="B24" s="5" t="s">
        <v>4</v>
      </c>
      <c r="C24" s="5" t="s">
        <v>16</v>
      </c>
      <c r="D24" s="5" t="s">
        <v>17</v>
      </c>
    </row>
    <row r="25" spans="1:4" s="38" customFormat="1" x14ac:dyDescent="0.2">
      <c r="A25" s="5">
        <v>5232</v>
      </c>
      <c r="B25" s="5" t="s">
        <v>4</v>
      </c>
      <c r="C25" s="5" t="s">
        <v>16</v>
      </c>
      <c r="D25" s="5" t="s">
        <v>17</v>
      </c>
    </row>
    <row r="26" spans="1:4" s="38" customFormat="1" x14ac:dyDescent="0.2">
      <c r="A26" s="5">
        <v>2583</v>
      </c>
      <c r="B26" s="5" t="s">
        <v>4</v>
      </c>
      <c r="C26" s="58" t="s">
        <v>19</v>
      </c>
      <c r="D26" s="57" t="s">
        <v>20</v>
      </c>
    </row>
    <row r="27" spans="1:4" s="38" customFormat="1" x14ac:dyDescent="0.2">
      <c r="A27" s="5">
        <v>8705</v>
      </c>
      <c r="B27" s="5" t="s">
        <v>4</v>
      </c>
      <c r="C27" s="58" t="s">
        <v>21</v>
      </c>
      <c r="D27" s="57" t="s">
        <v>20</v>
      </c>
    </row>
    <row r="28" spans="1:4" s="38" customFormat="1" x14ac:dyDescent="0.2">
      <c r="A28" s="5">
        <v>6483</v>
      </c>
      <c r="B28" s="5" t="s">
        <v>4</v>
      </c>
      <c r="C28" s="58" t="s">
        <v>22</v>
      </c>
      <c r="D28" s="57" t="s">
        <v>20</v>
      </c>
    </row>
    <row r="29" spans="1:4" s="38" customFormat="1" x14ac:dyDescent="0.2">
      <c r="A29" s="5">
        <v>30815</v>
      </c>
      <c r="B29" s="5" t="s">
        <v>4</v>
      </c>
      <c r="C29" s="58" t="s">
        <v>23</v>
      </c>
      <c r="D29" s="5"/>
    </row>
    <row r="30" spans="1:4" s="38" customFormat="1" x14ac:dyDescent="0.2">
      <c r="A30" s="5">
        <v>10610</v>
      </c>
      <c r="B30" s="5" t="s">
        <v>4</v>
      </c>
      <c r="C30" s="58" t="s">
        <v>24</v>
      </c>
      <c r="D30" s="5"/>
    </row>
    <row r="31" spans="1:4" s="38" customFormat="1" x14ac:dyDescent="0.2">
      <c r="A31" s="5">
        <v>2523</v>
      </c>
      <c r="B31" s="5" t="s">
        <v>4</v>
      </c>
      <c r="C31" s="58" t="s">
        <v>25</v>
      </c>
      <c r="D31" s="5"/>
    </row>
    <row r="32" spans="1:4" s="38" customFormat="1" x14ac:dyDescent="0.2">
      <c r="A32" s="5">
        <v>376497</v>
      </c>
      <c r="B32" s="5" t="s">
        <v>4</v>
      </c>
      <c r="C32" s="5" t="s">
        <v>26</v>
      </c>
      <c r="D32" s="5"/>
    </row>
    <row r="33" spans="1:4" s="38" customFormat="1" x14ac:dyDescent="0.2">
      <c r="A33" s="5">
        <v>2203</v>
      </c>
      <c r="B33" s="5" t="s">
        <v>4</v>
      </c>
      <c r="C33" s="5" t="s">
        <v>27</v>
      </c>
      <c r="D33" s="5" t="s">
        <v>28</v>
      </c>
    </row>
    <row r="34" spans="1:4" x14ac:dyDescent="0.2">
      <c r="A34" s="4">
        <v>948</v>
      </c>
      <c r="B34" s="4" t="s">
        <v>29</v>
      </c>
      <c r="D34" s="4" t="s">
        <v>30</v>
      </c>
    </row>
    <row r="35" spans="1:4" x14ac:dyDescent="0.2">
      <c r="A35" s="4">
        <v>6556</v>
      </c>
      <c r="B35" s="4" t="s">
        <v>29</v>
      </c>
      <c r="D35" s="4" t="s">
        <v>30</v>
      </c>
    </row>
    <row r="36" spans="1:4" x14ac:dyDescent="0.2">
      <c r="A36" s="4">
        <v>19</v>
      </c>
      <c r="B36" s="4" t="s">
        <v>29</v>
      </c>
      <c r="D36" s="4" t="s">
        <v>30</v>
      </c>
    </row>
    <row r="37" spans="1:4" x14ac:dyDescent="0.2">
      <c r="A37" s="4">
        <v>11010</v>
      </c>
      <c r="B37" s="4" t="s">
        <v>29</v>
      </c>
      <c r="D37" s="4" t="s">
        <v>30</v>
      </c>
    </row>
    <row r="38" spans="1:4" x14ac:dyDescent="0.2">
      <c r="A38" s="4">
        <v>4023</v>
      </c>
      <c r="B38" s="4" t="s">
        <v>29</v>
      </c>
      <c r="D38" s="4" t="s">
        <v>30</v>
      </c>
    </row>
    <row r="39" spans="1:4" x14ac:dyDescent="0.2">
      <c r="A39" s="4">
        <v>2350</v>
      </c>
      <c r="B39" s="4" t="s">
        <v>29</v>
      </c>
      <c r="D39" s="4" t="s">
        <v>30</v>
      </c>
    </row>
    <row r="40" spans="1:4" x14ac:dyDescent="0.2">
      <c r="A40" s="4">
        <v>4035</v>
      </c>
      <c r="B40" s="4" t="s">
        <v>29</v>
      </c>
      <c r="D40" s="4" t="s">
        <v>30</v>
      </c>
    </row>
    <row r="41" spans="1:4" x14ac:dyDescent="0.2">
      <c r="A41" s="4">
        <v>2167</v>
      </c>
      <c r="B41" s="4" t="s">
        <v>29</v>
      </c>
      <c r="D41" s="4" t="s">
        <v>30</v>
      </c>
    </row>
    <row r="42" spans="1:4" x14ac:dyDescent="0.2">
      <c r="A42" s="4">
        <v>1118</v>
      </c>
      <c r="B42" s="4" t="s">
        <v>4</v>
      </c>
      <c r="D42" s="4" t="s">
        <v>31</v>
      </c>
    </row>
    <row r="43" spans="1:4" x14ac:dyDescent="0.2">
      <c r="A43" s="4">
        <v>1636</v>
      </c>
      <c r="B43" s="4" t="s">
        <v>4</v>
      </c>
      <c r="D43" s="4" t="s">
        <v>32</v>
      </c>
    </row>
    <row r="44" spans="1:4" x14ac:dyDescent="0.2">
      <c r="A44" s="4">
        <v>54</v>
      </c>
      <c r="B44" s="4" t="s">
        <v>4</v>
      </c>
      <c r="D44" s="4" t="s">
        <v>31</v>
      </c>
    </row>
    <row r="45" spans="1:4" x14ac:dyDescent="0.2">
      <c r="A45" s="4">
        <v>50486</v>
      </c>
      <c r="B45" s="4" t="s">
        <v>29</v>
      </c>
      <c r="D45" s="4" t="s">
        <v>30</v>
      </c>
    </row>
    <row r="46" spans="1:4" x14ac:dyDescent="0.2">
      <c r="A46" s="4">
        <v>293</v>
      </c>
      <c r="B46" s="4" t="s">
        <v>29</v>
      </c>
      <c r="D46" s="4" t="s">
        <v>30</v>
      </c>
    </row>
    <row r="47" spans="1:4" x14ac:dyDescent="0.2">
      <c r="A47" s="4">
        <v>2171</v>
      </c>
      <c r="B47" s="4" t="s">
        <v>29</v>
      </c>
      <c r="D47" s="4" t="s">
        <v>30</v>
      </c>
    </row>
    <row r="48" spans="1:4" x14ac:dyDescent="0.2">
      <c r="A48" s="4">
        <v>1622</v>
      </c>
      <c r="B48" s="4" t="s">
        <v>29</v>
      </c>
      <c r="D48" s="4" t="s">
        <v>30</v>
      </c>
    </row>
    <row r="49" spans="1:4" x14ac:dyDescent="0.2">
      <c r="A49" s="4">
        <v>123</v>
      </c>
      <c r="B49" s="4" t="s">
        <v>29</v>
      </c>
      <c r="D49" s="4" t="s">
        <v>30</v>
      </c>
    </row>
    <row r="50" spans="1:4" x14ac:dyDescent="0.2">
      <c r="A50" s="4">
        <v>292</v>
      </c>
      <c r="B50" s="4" t="s">
        <v>29</v>
      </c>
      <c r="D50" s="4" t="s">
        <v>30</v>
      </c>
    </row>
    <row r="51" spans="1:4" x14ac:dyDescent="0.2">
      <c r="A51" s="4">
        <v>5250</v>
      </c>
      <c r="B51" s="4" t="s">
        <v>29</v>
      </c>
      <c r="D51" s="4" t="s">
        <v>30</v>
      </c>
    </row>
    <row r="52" spans="1:4" x14ac:dyDescent="0.2">
      <c r="A52" s="4">
        <v>6748</v>
      </c>
      <c r="B52" s="4" t="s">
        <v>29</v>
      </c>
      <c r="D52" s="4" t="s">
        <v>30</v>
      </c>
    </row>
    <row r="53" spans="1:4" x14ac:dyDescent="0.2">
      <c r="A53" s="4">
        <v>6515</v>
      </c>
      <c r="B53" s="4" t="s">
        <v>29</v>
      </c>
      <c r="D53" s="4" t="s">
        <v>30</v>
      </c>
    </row>
    <row r="54" spans="1:4" x14ac:dyDescent="0.2">
      <c r="A54" s="4">
        <v>5360</v>
      </c>
      <c r="B54" s="4" t="s">
        <v>29</v>
      </c>
      <c r="D54" s="4" t="s">
        <v>30</v>
      </c>
    </row>
    <row r="55" spans="1:4" x14ac:dyDescent="0.2">
      <c r="A55" s="4">
        <v>5166</v>
      </c>
      <c r="B55" s="4" t="s">
        <v>29</v>
      </c>
      <c r="D55" s="4" t="s">
        <v>30</v>
      </c>
    </row>
    <row r="56" spans="1:4" x14ac:dyDescent="0.2">
      <c r="A56" s="4">
        <v>490</v>
      </c>
      <c r="B56" s="4" t="s">
        <v>29</v>
      </c>
      <c r="D56" s="4" t="s">
        <v>30</v>
      </c>
    </row>
    <row r="57" spans="1:4" x14ac:dyDescent="0.2">
      <c r="A57" s="4">
        <v>11316</v>
      </c>
      <c r="B57" s="4" t="s">
        <v>29</v>
      </c>
      <c r="D57" s="4" t="s">
        <v>30</v>
      </c>
    </row>
    <row r="58" spans="1:4" x14ac:dyDescent="0.2">
      <c r="A58" s="4">
        <v>54407</v>
      </c>
      <c r="B58" s="4" t="s">
        <v>29</v>
      </c>
      <c r="D58" s="4" t="s">
        <v>30</v>
      </c>
    </row>
    <row r="59" spans="1:4" x14ac:dyDescent="0.2">
      <c r="A59" s="4">
        <v>30061</v>
      </c>
      <c r="B59" s="4" t="s">
        <v>29</v>
      </c>
      <c r="D59" s="4" t="s">
        <v>30</v>
      </c>
    </row>
    <row r="60" spans="1:4" x14ac:dyDescent="0.2">
      <c r="A60" s="4">
        <v>10134</v>
      </c>
      <c r="B60" s="4" t="s">
        <v>29</v>
      </c>
      <c r="D60" s="4" t="s">
        <v>30</v>
      </c>
    </row>
    <row r="61" spans="1:4" x14ac:dyDescent="0.2">
      <c r="A61" s="4">
        <v>6520</v>
      </c>
      <c r="B61" s="4" t="s">
        <v>29</v>
      </c>
      <c r="D61" s="4" t="s">
        <v>30</v>
      </c>
    </row>
    <row r="62" spans="1:4" x14ac:dyDescent="0.2">
      <c r="A62" s="4">
        <v>9588</v>
      </c>
      <c r="B62" s="4" t="s">
        <v>29</v>
      </c>
      <c r="D62" s="4" t="s">
        <v>30</v>
      </c>
    </row>
    <row r="63" spans="1:4" x14ac:dyDescent="0.2">
      <c r="A63" s="4">
        <v>9123</v>
      </c>
      <c r="B63" s="4" t="s">
        <v>29</v>
      </c>
      <c r="D63" s="4" t="s">
        <v>30</v>
      </c>
    </row>
    <row r="64" spans="1:4" x14ac:dyDescent="0.2">
      <c r="A64" s="4">
        <v>682</v>
      </c>
      <c r="B64" s="4" t="s">
        <v>29</v>
      </c>
      <c r="D64" s="4" t="s">
        <v>30</v>
      </c>
    </row>
    <row r="65" spans="1:4" x14ac:dyDescent="0.2">
      <c r="A65" s="4">
        <v>6342</v>
      </c>
      <c r="B65" s="4" t="s">
        <v>29</v>
      </c>
      <c r="D65" s="4" t="s">
        <v>30</v>
      </c>
    </row>
    <row r="66" spans="1:4" x14ac:dyDescent="0.2">
      <c r="A66" s="4">
        <v>6507</v>
      </c>
      <c r="B66" s="4" t="s">
        <v>29</v>
      </c>
      <c r="D66" s="4" t="s">
        <v>30</v>
      </c>
    </row>
    <row r="67" spans="1:4" x14ac:dyDescent="0.2">
      <c r="A67" s="4">
        <v>51170</v>
      </c>
      <c r="B67" s="4" t="s">
        <v>29</v>
      </c>
      <c r="D67" s="4" t="s">
        <v>30</v>
      </c>
    </row>
    <row r="68" spans="1:4" x14ac:dyDescent="0.2">
      <c r="A68" s="4">
        <v>11309</v>
      </c>
      <c r="B68" s="4" t="s">
        <v>29</v>
      </c>
      <c r="D68" s="4" t="s">
        <v>30</v>
      </c>
    </row>
    <row r="69" spans="1:4" x14ac:dyDescent="0.2">
      <c r="A69" s="4">
        <v>1314</v>
      </c>
      <c r="B69" s="4" t="s">
        <v>29</v>
      </c>
      <c r="D69" s="4" t="s">
        <v>30</v>
      </c>
    </row>
    <row r="70" spans="1:4" x14ac:dyDescent="0.2">
      <c r="A70" s="4">
        <v>124935</v>
      </c>
      <c r="B70" s="4" t="s">
        <v>29</v>
      </c>
      <c r="D70" s="4" t="s">
        <v>30</v>
      </c>
    </row>
    <row r="71" spans="1:4" x14ac:dyDescent="0.2">
      <c r="A71" s="4">
        <v>3069</v>
      </c>
      <c r="B71" s="4" t="s">
        <v>29</v>
      </c>
      <c r="D71" s="4" t="s">
        <v>30</v>
      </c>
    </row>
    <row r="72" spans="1:4" x14ac:dyDescent="0.2">
      <c r="A72" s="4">
        <v>51312</v>
      </c>
      <c r="B72" s="4" t="s">
        <v>29</v>
      </c>
      <c r="D72" s="4" t="s">
        <v>30</v>
      </c>
    </row>
    <row r="73" spans="1:4" x14ac:dyDescent="0.2">
      <c r="A73" s="4">
        <v>6546</v>
      </c>
      <c r="B73" s="4" t="s">
        <v>29</v>
      </c>
      <c r="D73" s="4" t="s">
        <v>30</v>
      </c>
    </row>
    <row r="74" spans="1:4" x14ac:dyDescent="0.2">
      <c r="A74" s="4">
        <v>366</v>
      </c>
      <c r="B74" s="4" t="s">
        <v>29</v>
      </c>
      <c r="D74" s="4" t="s">
        <v>30</v>
      </c>
    </row>
    <row r="75" spans="1:4" x14ac:dyDescent="0.2">
      <c r="A75" s="4">
        <v>10928</v>
      </c>
      <c r="B75" s="4" t="s">
        <v>29</v>
      </c>
      <c r="D75" s="4" t="s">
        <v>30</v>
      </c>
    </row>
    <row r="76" spans="1:4" x14ac:dyDescent="0.2">
      <c r="A76" s="4">
        <v>51296</v>
      </c>
      <c r="B76" s="4" t="s">
        <v>29</v>
      </c>
      <c r="D76" s="4" t="s">
        <v>30</v>
      </c>
    </row>
    <row r="77" spans="1:4" x14ac:dyDescent="0.2">
      <c r="A77" s="4">
        <v>3032</v>
      </c>
      <c r="B77" s="4" t="s">
        <v>29</v>
      </c>
      <c r="D77" s="4" t="s">
        <v>30</v>
      </c>
    </row>
    <row r="78" spans="1:4" x14ac:dyDescent="0.2">
      <c r="A78" s="4">
        <v>23179</v>
      </c>
      <c r="B78" s="4" t="s">
        <v>29</v>
      </c>
      <c r="D78" s="4" t="s">
        <v>30</v>
      </c>
    </row>
    <row r="79" spans="1:4" x14ac:dyDescent="0.2">
      <c r="A79" s="4">
        <v>6574</v>
      </c>
      <c r="B79" s="4" t="s">
        <v>29</v>
      </c>
      <c r="D79" s="4" t="s">
        <v>30</v>
      </c>
    </row>
    <row r="80" spans="1:4" x14ac:dyDescent="0.2">
      <c r="A80" s="4">
        <v>30</v>
      </c>
      <c r="B80" s="4" t="s">
        <v>29</v>
      </c>
      <c r="D80" s="4" t="s">
        <v>30</v>
      </c>
    </row>
    <row r="81" spans="1:4" x14ac:dyDescent="0.2">
      <c r="A81" s="4">
        <v>3421</v>
      </c>
      <c r="B81" s="4" t="s">
        <v>29</v>
      </c>
      <c r="D81" s="4" t="s">
        <v>30</v>
      </c>
    </row>
    <row r="82" spans="1:4" x14ac:dyDescent="0.2">
      <c r="A82" s="4">
        <v>7296</v>
      </c>
      <c r="B82" s="4" t="s">
        <v>29</v>
      </c>
      <c r="D82" s="4" t="s">
        <v>30</v>
      </c>
    </row>
    <row r="83" spans="1:4" x14ac:dyDescent="0.2">
      <c r="A83" s="4">
        <v>9497</v>
      </c>
      <c r="B83" s="4" t="s">
        <v>29</v>
      </c>
      <c r="D83" s="4" t="s">
        <v>30</v>
      </c>
    </row>
    <row r="84" spans="1:4" x14ac:dyDescent="0.2">
      <c r="A84" s="4">
        <v>1315</v>
      </c>
      <c r="B84" s="4" t="s">
        <v>29</v>
      </c>
      <c r="D84" s="4" t="s">
        <v>30</v>
      </c>
    </row>
    <row r="85" spans="1:4" x14ac:dyDescent="0.2">
      <c r="A85" s="4">
        <v>10087</v>
      </c>
      <c r="B85" s="4" t="s">
        <v>29</v>
      </c>
      <c r="D85" s="4" t="s">
        <v>30</v>
      </c>
    </row>
    <row r="86" spans="1:4" x14ac:dyDescent="0.2">
      <c r="A86" s="4">
        <v>6533</v>
      </c>
      <c r="B86" s="4" t="s">
        <v>29</v>
      </c>
      <c r="D86" s="4" t="s">
        <v>30</v>
      </c>
    </row>
    <row r="87" spans="1:4" x14ac:dyDescent="0.2">
      <c r="A87" s="4">
        <v>51228</v>
      </c>
      <c r="B87" s="4" t="s">
        <v>29</v>
      </c>
      <c r="D87" s="4" t="s">
        <v>30</v>
      </c>
    </row>
    <row r="88" spans="1:4" x14ac:dyDescent="0.2">
      <c r="A88" s="4">
        <v>8402</v>
      </c>
      <c r="B88" s="4" t="s">
        <v>29</v>
      </c>
      <c r="D88" s="4" t="s">
        <v>30</v>
      </c>
    </row>
    <row r="89" spans="1:4" x14ac:dyDescent="0.2">
      <c r="A89" s="4">
        <v>9276</v>
      </c>
      <c r="B89" s="4" t="s">
        <v>29</v>
      </c>
      <c r="D89" s="4" t="s">
        <v>30</v>
      </c>
    </row>
    <row r="90" spans="1:4" x14ac:dyDescent="0.2">
      <c r="A90" s="4">
        <v>57104</v>
      </c>
      <c r="B90" s="4" t="s">
        <v>29</v>
      </c>
      <c r="D90" s="4" t="s">
        <v>30</v>
      </c>
    </row>
    <row r="91" spans="1:4" x14ac:dyDescent="0.2">
      <c r="A91" s="4">
        <v>3949</v>
      </c>
      <c r="B91" s="4" t="s">
        <v>29</v>
      </c>
      <c r="D91" s="4" t="s">
        <v>30</v>
      </c>
    </row>
    <row r="92" spans="1:4" x14ac:dyDescent="0.2">
      <c r="A92" s="4">
        <v>51144</v>
      </c>
      <c r="B92" s="4" t="s">
        <v>29</v>
      </c>
      <c r="D92" s="4" t="s">
        <v>30</v>
      </c>
    </row>
    <row r="93" spans="1:4" x14ac:dyDescent="0.2">
      <c r="A93" s="4">
        <v>140</v>
      </c>
      <c r="B93" s="4" t="s">
        <v>29</v>
      </c>
      <c r="D93" s="4" t="s">
        <v>33</v>
      </c>
    </row>
    <row r="94" spans="1:4" x14ac:dyDescent="0.2">
      <c r="A94" s="4">
        <v>199</v>
      </c>
      <c r="B94" s="4" t="s">
        <v>29</v>
      </c>
      <c r="D94" s="4" t="s">
        <v>33</v>
      </c>
    </row>
    <row r="95" spans="1:4" x14ac:dyDescent="0.2">
      <c r="A95" s="4">
        <v>115761</v>
      </c>
      <c r="B95" s="4" t="s">
        <v>29</v>
      </c>
      <c r="D95" s="4" t="s">
        <v>33</v>
      </c>
    </row>
    <row r="96" spans="1:4" x14ac:dyDescent="0.2">
      <c r="A96" s="4">
        <v>712</v>
      </c>
      <c r="B96" s="4" t="s">
        <v>29</v>
      </c>
      <c r="D96" s="4" t="s">
        <v>33</v>
      </c>
    </row>
    <row r="97" spans="1:4" x14ac:dyDescent="0.2">
      <c r="A97" s="4">
        <v>713</v>
      </c>
      <c r="B97" s="4" t="s">
        <v>29</v>
      </c>
      <c r="D97" s="4" t="s">
        <v>33</v>
      </c>
    </row>
    <row r="98" spans="1:4" x14ac:dyDescent="0.2">
      <c r="A98" s="4">
        <v>714</v>
      </c>
      <c r="B98" s="4" t="s">
        <v>29</v>
      </c>
      <c r="D98" s="4" t="s">
        <v>33</v>
      </c>
    </row>
    <row r="99" spans="1:4" x14ac:dyDescent="0.2">
      <c r="A99" s="4">
        <v>719</v>
      </c>
      <c r="B99" s="4" t="s">
        <v>29</v>
      </c>
      <c r="D99" s="4" t="s">
        <v>33</v>
      </c>
    </row>
    <row r="100" spans="1:4" x14ac:dyDescent="0.2">
      <c r="A100" s="4">
        <v>1230</v>
      </c>
      <c r="B100" s="4" t="s">
        <v>29</v>
      </c>
      <c r="D100" s="4" t="s">
        <v>33</v>
      </c>
    </row>
    <row r="101" spans="1:4" x14ac:dyDescent="0.2">
      <c r="A101" s="4">
        <v>9332</v>
      </c>
      <c r="B101" s="4" t="s">
        <v>29</v>
      </c>
      <c r="D101" s="4" t="s">
        <v>33</v>
      </c>
    </row>
    <row r="102" spans="1:4" x14ac:dyDescent="0.2">
      <c r="A102" s="4">
        <v>945</v>
      </c>
      <c r="B102" s="4" t="s">
        <v>29</v>
      </c>
      <c r="D102" s="4" t="s">
        <v>33</v>
      </c>
    </row>
    <row r="103" spans="1:4" x14ac:dyDescent="0.2">
      <c r="A103" s="4">
        <v>968</v>
      </c>
      <c r="B103" s="4" t="s">
        <v>29</v>
      </c>
      <c r="D103" s="4" t="s">
        <v>33</v>
      </c>
    </row>
    <row r="104" spans="1:4" x14ac:dyDescent="0.2">
      <c r="A104" s="4">
        <v>942</v>
      </c>
      <c r="B104" s="4" t="s">
        <v>29</v>
      </c>
      <c r="D104" s="4" t="s">
        <v>33</v>
      </c>
    </row>
    <row r="105" spans="1:4" x14ac:dyDescent="0.2">
      <c r="A105" s="4">
        <v>1536</v>
      </c>
      <c r="B105" s="4" t="s">
        <v>29</v>
      </c>
      <c r="D105" s="4" t="s">
        <v>33</v>
      </c>
    </row>
    <row r="106" spans="1:4" x14ac:dyDescent="0.2">
      <c r="A106" s="4">
        <v>10148</v>
      </c>
      <c r="B106" s="4" t="s">
        <v>29</v>
      </c>
      <c r="D106" s="4" t="s">
        <v>33</v>
      </c>
    </row>
    <row r="107" spans="1:4" x14ac:dyDescent="0.2">
      <c r="A107" s="4">
        <v>2214</v>
      </c>
      <c r="B107" s="4" t="s">
        <v>29</v>
      </c>
      <c r="D107" s="4" t="s">
        <v>33</v>
      </c>
    </row>
    <row r="108" spans="1:4" x14ac:dyDescent="0.2">
      <c r="A108" s="4">
        <v>2359</v>
      </c>
      <c r="B108" s="4" t="s">
        <v>29</v>
      </c>
      <c r="D108" s="4" t="s">
        <v>33</v>
      </c>
    </row>
    <row r="109" spans="1:4" x14ac:dyDescent="0.2">
      <c r="A109" s="4">
        <v>2857</v>
      </c>
      <c r="B109" s="4" t="s">
        <v>29</v>
      </c>
      <c r="D109" s="4" t="s">
        <v>33</v>
      </c>
    </row>
    <row r="110" spans="1:4" x14ac:dyDescent="0.2">
      <c r="A110" s="4">
        <v>3689</v>
      </c>
      <c r="B110" s="4" t="s">
        <v>29</v>
      </c>
      <c r="D110" s="4" t="s">
        <v>33</v>
      </c>
    </row>
    <row r="111" spans="1:4" x14ac:dyDescent="0.2">
      <c r="A111" s="4">
        <v>11006</v>
      </c>
      <c r="B111" s="4" t="s">
        <v>29</v>
      </c>
      <c r="D111" s="4" t="s">
        <v>33</v>
      </c>
    </row>
    <row r="112" spans="1:4" x14ac:dyDescent="0.2">
      <c r="A112" s="4">
        <v>126364</v>
      </c>
      <c r="B112" s="4" t="s">
        <v>29</v>
      </c>
      <c r="D112" s="4" t="s">
        <v>33</v>
      </c>
    </row>
    <row r="113" spans="1:4" x14ac:dyDescent="0.2">
      <c r="A113" s="4">
        <v>4360</v>
      </c>
      <c r="B113" s="4" t="s">
        <v>29</v>
      </c>
      <c r="D113" s="4" t="s">
        <v>33</v>
      </c>
    </row>
    <row r="114" spans="1:4" x14ac:dyDescent="0.2">
      <c r="A114" s="4">
        <v>51338</v>
      </c>
      <c r="B114" s="4" t="s">
        <v>29</v>
      </c>
      <c r="D114" s="4" t="s">
        <v>33</v>
      </c>
    </row>
    <row r="115" spans="1:4" x14ac:dyDescent="0.2">
      <c r="A115" s="4">
        <v>64231</v>
      </c>
      <c r="B115" s="4" t="s">
        <v>29</v>
      </c>
      <c r="D115" s="4" t="s">
        <v>33</v>
      </c>
    </row>
    <row r="116" spans="1:4" x14ac:dyDescent="0.2">
      <c r="A116" s="4">
        <v>58475</v>
      </c>
      <c r="B116" s="4" t="s">
        <v>29</v>
      </c>
      <c r="D116" s="4" t="s">
        <v>33</v>
      </c>
    </row>
    <row r="117" spans="1:4" x14ac:dyDescent="0.2">
      <c r="A117" s="4">
        <v>4481</v>
      </c>
      <c r="B117" s="4" t="s">
        <v>29</v>
      </c>
      <c r="D117" s="4" t="s">
        <v>33</v>
      </c>
    </row>
    <row r="118" spans="1:4" x14ac:dyDescent="0.2">
      <c r="A118" s="4">
        <v>6039</v>
      </c>
      <c r="B118" s="4" t="s">
        <v>29</v>
      </c>
      <c r="D118" s="4" t="s">
        <v>33</v>
      </c>
    </row>
    <row r="119" spans="1:4" x14ac:dyDescent="0.2">
      <c r="A119" s="4">
        <v>6614</v>
      </c>
      <c r="B119" s="4" t="s">
        <v>29</v>
      </c>
      <c r="D119" s="4" t="s">
        <v>33</v>
      </c>
    </row>
    <row r="120" spans="1:4" x14ac:dyDescent="0.2">
      <c r="A120" s="4">
        <v>284759</v>
      </c>
      <c r="B120" s="4" t="s">
        <v>29</v>
      </c>
      <c r="D120" s="4" t="s">
        <v>33</v>
      </c>
    </row>
    <row r="121" spans="1:4" x14ac:dyDescent="0.2">
      <c r="A121" s="4">
        <v>22797</v>
      </c>
      <c r="B121" s="4" t="s">
        <v>29</v>
      </c>
      <c r="D121" s="4" t="s">
        <v>33</v>
      </c>
    </row>
    <row r="122" spans="1:4" x14ac:dyDescent="0.2">
      <c r="A122" s="4">
        <v>79626</v>
      </c>
      <c r="B122" s="4" t="s">
        <v>29</v>
      </c>
      <c r="D122" s="4" t="s">
        <v>33</v>
      </c>
    </row>
    <row r="123" spans="1:4" x14ac:dyDescent="0.2">
      <c r="A123" s="4">
        <v>7305</v>
      </c>
      <c r="B123" s="4" t="s">
        <v>29</v>
      </c>
      <c r="D123" s="4" t="s">
        <v>33</v>
      </c>
    </row>
    <row r="124" spans="1:4" x14ac:dyDescent="0.2">
      <c r="A124" s="4">
        <v>11326</v>
      </c>
      <c r="B124" s="4" t="s">
        <v>29</v>
      </c>
      <c r="D124" s="4" t="s">
        <v>33</v>
      </c>
    </row>
    <row r="125" spans="1:4" x14ac:dyDescent="0.2">
      <c r="A125" s="4">
        <v>241</v>
      </c>
      <c r="B125" s="4" t="s">
        <v>29</v>
      </c>
      <c r="D125" s="4" t="s">
        <v>34</v>
      </c>
    </row>
    <row r="126" spans="1:4" x14ac:dyDescent="0.2">
      <c r="A126" s="4">
        <v>128346</v>
      </c>
      <c r="B126" s="4" t="s">
        <v>29</v>
      </c>
      <c r="D126" s="4" t="s">
        <v>34</v>
      </c>
    </row>
    <row r="127" spans="1:4" x14ac:dyDescent="0.2">
      <c r="A127" s="4">
        <v>929</v>
      </c>
      <c r="B127" s="4" t="s">
        <v>29</v>
      </c>
      <c r="D127" s="4" t="s">
        <v>34</v>
      </c>
    </row>
    <row r="128" spans="1:4" x14ac:dyDescent="0.2">
      <c r="A128" s="4">
        <v>4064</v>
      </c>
      <c r="B128" s="4" t="s">
        <v>29</v>
      </c>
      <c r="D128" s="4" t="s">
        <v>34</v>
      </c>
    </row>
    <row r="129" spans="1:4" x14ac:dyDescent="0.2">
      <c r="A129" s="4">
        <v>30835</v>
      </c>
      <c r="B129" s="4" t="s">
        <v>29</v>
      </c>
      <c r="D129" s="4" t="s">
        <v>34</v>
      </c>
    </row>
    <row r="130" spans="1:4" x14ac:dyDescent="0.2">
      <c r="A130" s="4">
        <v>10871</v>
      </c>
      <c r="B130" s="4" t="s">
        <v>29</v>
      </c>
      <c r="D130" s="4" t="s">
        <v>34</v>
      </c>
    </row>
    <row r="131" spans="1:4" x14ac:dyDescent="0.2">
      <c r="A131" s="4">
        <v>963</v>
      </c>
      <c r="B131" s="4" t="s">
        <v>29</v>
      </c>
      <c r="D131" s="4" t="s">
        <v>34</v>
      </c>
    </row>
    <row r="132" spans="1:4" x14ac:dyDescent="0.2">
      <c r="A132" s="4">
        <v>9046</v>
      </c>
      <c r="B132" s="4" t="s">
        <v>29</v>
      </c>
      <c r="D132" s="4" t="s">
        <v>34</v>
      </c>
    </row>
    <row r="133" spans="1:4" x14ac:dyDescent="0.2">
      <c r="A133" s="4">
        <v>2207</v>
      </c>
      <c r="B133" s="4" t="s">
        <v>29</v>
      </c>
      <c r="D133" s="4" t="s">
        <v>34</v>
      </c>
    </row>
    <row r="134" spans="1:4" x14ac:dyDescent="0.2">
      <c r="A134" s="4">
        <v>2212</v>
      </c>
      <c r="B134" s="4" t="s">
        <v>29</v>
      </c>
      <c r="D134" s="4" t="s">
        <v>34</v>
      </c>
    </row>
    <row r="135" spans="1:4" x14ac:dyDescent="0.2">
      <c r="A135" s="4">
        <v>221472</v>
      </c>
      <c r="B135" s="4" t="s">
        <v>29</v>
      </c>
      <c r="D135" s="4" t="s">
        <v>34</v>
      </c>
    </row>
    <row r="136" spans="1:4" x14ac:dyDescent="0.2">
      <c r="A136" s="4">
        <v>84868</v>
      </c>
      <c r="B136" s="4" t="s">
        <v>29</v>
      </c>
      <c r="D136" s="4" t="s">
        <v>34</v>
      </c>
    </row>
    <row r="137" spans="1:4" x14ac:dyDescent="0.2">
      <c r="A137" s="4">
        <v>3055</v>
      </c>
      <c r="B137" s="4" t="s">
        <v>29</v>
      </c>
      <c r="D137" s="4" t="s">
        <v>34</v>
      </c>
    </row>
    <row r="138" spans="1:4" x14ac:dyDescent="0.2">
      <c r="A138" s="4">
        <v>3059</v>
      </c>
      <c r="B138" s="4" t="s">
        <v>29</v>
      </c>
      <c r="D138" s="4" t="s">
        <v>34</v>
      </c>
    </row>
    <row r="139" spans="1:4" x14ac:dyDescent="0.2">
      <c r="A139" s="4">
        <v>3903</v>
      </c>
      <c r="B139" s="4" t="s">
        <v>29</v>
      </c>
      <c r="D139" s="4" t="s">
        <v>34</v>
      </c>
    </row>
    <row r="140" spans="1:4" x14ac:dyDescent="0.2">
      <c r="A140" s="4">
        <v>7805</v>
      </c>
      <c r="B140" s="4" t="s">
        <v>29</v>
      </c>
      <c r="D140" s="4" t="s">
        <v>34</v>
      </c>
    </row>
    <row r="141" spans="1:4" x14ac:dyDescent="0.2">
      <c r="A141" s="4">
        <v>11027</v>
      </c>
      <c r="B141" s="4" t="s">
        <v>29</v>
      </c>
      <c r="D141" s="4" t="s">
        <v>34</v>
      </c>
    </row>
    <row r="142" spans="1:4" x14ac:dyDescent="0.2">
      <c r="A142" s="4">
        <v>10990</v>
      </c>
      <c r="B142" s="4" t="s">
        <v>29</v>
      </c>
      <c r="D142" s="4" t="s">
        <v>34</v>
      </c>
    </row>
    <row r="143" spans="1:4" x14ac:dyDescent="0.2">
      <c r="A143" s="4">
        <v>9450</v>
      </c>
      <c r="B143" s="4" t="s">
        <v>29</v>
      </c>
      <c r="D143" s="4" t="s">
        <v>34</v>
      </c>
    </row>
    <row r="144" spans="1:4" x14ac:dyDescent="0.2">
      <c r="A144" s="4">
        <v>8685</v>
      </c>
      <c r="B144" s="4" t="s">
        <v>29</v>
      </c>
      <c r="D144" s="4" t="s">
        <v>34</v>
      </c>
    </row>
    <row r="145" spans="1:4" x14ac:dyDescent="0.2">
      <c r="A145" s="4">
        <v>219972</v>
      </c>
      <c r="B145" s="4" t="s">
        <v>29</v>
      </c>
      <c r="D145" s="4" t="s">
        <v>34</v>
      </c>
    </row>
    <row r="146" spans="1:4" x14ac:dyDescent="0.2">
      <c r="A146" s="4">
        <v>3071</v>
      </c>
      <c r="B146" s="4" t="s">
        <v>29</v>
      </c>
      <c r="D146" s="4" t="s">
        <v>34</v>
      </c>
    </row>
    <row r="147" spans="1:4" x14ac:dyDescent="0.2">
      <c r="A147" s="4">
        <v>5341</v>
      </c>
      <c r="B147" s="4" t="s">
        <v>29</v>
      </c>
      <c r="D147" s="4" t="s">
        <v>34</v>
      </c>
    </row>
    <row r="148" spans="1:4" x14ac:dyDescent="0.2">
      <c r="A148" s="4">
        <v>146547</v>
      </c>
      <c r="B148" s="4" t="s">
        <v>29</v>
      </c>
      <c r="D148" s="4" t="s">
        <v>34</v>
      </c>
    </row>
    <row r="149" spans="1:4" x14ac:dyDescent="0.2">
      <c r="A149" s="4">
        <v>5724</v>
      </c>
      <c r="B149" s="4" t="s">
        <v>29</v>
      </c>
      <c r="D149" s="4" t="s">
        <v>34</v>
      </c>
    </row>
    <row r="150" spans="1:4" x14ac:dyDescent="0.2">
      <c r="A150" s="4">
        <v>388325</v>
      </c>
      <c r="B150" s="4" t="s">
        <v>29</v>
      </c>
      <c r="D150" s="4" t="s">
        <v>34</v>
      </c>
    </row>
    <row r="151" spans="1:4" x14ac:dyDescent="0.2">
      <c r="A151" s="4">
        <v>6404</v>
      </c>
      <c r="B151" s="4" t="s">
        <v>29</v>
      </c>
      <c r="D151" s="4" t="s">
        <v>34</v>
      </c>
    </row>
    <row r="152" spans="1:4" x14ac:dyDescent="0.2">
      <c r="A152" s="4">
        <v>27036</v>
      </c>
      <c r="B152" s="4" t="s">
        <v>29</v>
      </c>
      <c r="D152" s="4" t="s">
        <v>34</v>
      </c>
    </row>
    <row r="153" spans="1:4" x14ac:dyDescent="0.2">
      <c r="A153" s="4">
        <v>27180</v>
      </c>
      <c r="B153" s="4" t="s">
        <v>29</v>
      </c>
      <c r="D153" s="4" t="s">
        <v>34</v>
      </c>
    </row>
    <row r="154" spans="1:4" x14ac:dyDescent="0.2">
      <c r="A154" s="4">
        <v>6503</v>
      </c>
      <c r="B154" s="4" t="s">
        <v>29</v>
      </c>
      <c r="D154" s="4" t="s">
        <v>34</v>
      </c>
    </row>
    <row r="155" spans="1:4" x14ac:dyDescent="0.2">
      <c r="A155" s="4">
        <v>219855</v>
      </c>
      <c r="B155" s="4" t="s">
        <v>29</v>
      </c>
      <c r="D155" s="4" t="s">
        <v>34</v>
      </c>
    </row>
    <row r="156" spans="1:4" x14ac:dyDescent="0.2">
      <c r="A156" s="4">
        <v>9056</v>
      </c>
      <c r="B156" s="4" t="s">
        <v>29</v>
      </c>
      <c r="D156" s="4" t="s">
        <v>34</v>
      </c>
    </row>
    <row r="157" spans="1:4" x14ac:dyDescent="0.2">
      <c r="A157" s="4">
        <v>6688</v>
      </c>
      <c r="B157" s="4" t="s">
        <v>29</v>
      </c>
      <c r="D157" s="4" t="s">
        <v>34</v>
      </c>
    </row>
    <row r="158" spans="1:4" x14ac:dyDescent="0.2">
      <c r="A158" s="4">
        <v>23166</v>
      </c>
      <c r="B158" s="4" t="s">
        <v>29</v>
      </c>
      <c r="D158" s="4" t="s">
        <v>34</v>
      </c>
    </row>
    <row r="159" spans="1:4" x14ac:dyDescent="0.2">
      <c r="A159" s="4">
        <v>51311</v>
      </c>
      <c r="B159" s="4" t="s">
        <v>29</v>
      </c>
      <c r="D159" s="4" t="s">
        <v>34</v>
      </c>
    </row>
    <row r="160" spans="1:4" x14ac:dyDescent="0.2">
      <c r="A160" s="4">
        <v>284417</v>
      </c>
      <c r="B160" s="4" t="s">
        <v>29</v>
      </c>
      <c r="D160" s="4" t="s">
        <v>34</v>
      </c>
    </row>
    <row r="161" spans="1:4" x14ac:dyDescent="0.2">
      <c r="A161" s="4">
        <v>653567</v>
      </c>
      <c r="B161" s="4" t="s">
        <v>29</v>
      </c>
      <c r="D161" s="4" t="s">
        <v>34</v>
      </c>
    </row>
    <row r="162" spans="1:4" x14ac:dyDescent="0.2">
      <c r="A162" s="4">
        <v>57413</v>
      </c>
      <c r="B162" s="4" t="s">
        <v>29</v>
      </c>
      <c r="D162" s="4" t="s">
        <v>34</v>
      </c>
    </row>
    <row r="163" spans="1:4" x14ac:dyDescent="0.2">
      <c r="A163" s="4">
        <v>22875</v>
      </c>
      <c r="B163" s="4" t="s">
        <v>35</v>
      </c>
      <c r="D163" s="4" t="s">
        <v>36</v>
      </c>
    </row>
    <row r="164" spans="1:4" x14ac:dyDescent="0.2">
      <c r="A164" s="4">
        <v>3927</v>
      </c>
      <c r="B164" s="4" t="s">
        <v>35</v>
      </c>
      <c r="D164" s="4" t="s">
        <v>36</v>
      </c>
    </row>
    <row r="165" spans="1:4" x14ac:dyDescent="0.2">
      <c r="A165" s="4">
        <v>4074</v>
      </c>
      <c r="B165" s="4" t="s">
        <v>35</v>
      </c>
      <c r="D165" s="4" t="s">
        <v>36</v>
      </c>
    </row>
    <row r="166" spans="1:4" x14ac:dyDescent="0.2">
      <c r="A166" s="4">
        <v>10180</v>
      </c>
      <c r="B166" s="4" t="s">
        <v>35</v>
      </c>
      <c r="D166" s="4" t="s">
        <v>36</v>
      </c>
    </row>
    <row r="167" spans="1:4" x14ac:dyDescent="0.2">
      <c r="A167" s="4">
        <v>84254</v>
      </c>
      <c r="B167" s="4" t="s">
        <v>35</v>
      </c>
      <c r="D167" s="4" t="s">
        <v>36</v>
      </c>
    </row>
    <row r="168" spans="1:4" x14ac:dyDescent="0.2">
      <c r="A168" s="4">
        <v>4706</v>
      </c>
      <c r="B168" s="4" t="s">
        <v>35</v>
      </c>
      <c r="D168" s="4" t="s">
        <v>36</v>
      </c>
    </row>
    <row r="169" spans="1:4" x14ac:dyDescent="0.2">
      <c r="A169" s="4">
        <v>1856</v>
      </c>
      <c r="B169" s="4" t="s">
        <v>35</v>
      </c>
      <c r="D169" s="4" t="s">
        <v>36</v>
      </c>
    </row>
    <row r="170" spans="1:4" x14ac:dyDescent="0.2">
      <c r="A170" s="4">
        <v>84058</v>
      </c>
      <c r="B170" s="4" t="s">
        <v>35</v>
      </c>
      <c r="D170" s="4" t="s">
        <v>36</v>
      </c>
    </row>
    <row r="171" spans="1:4" x14ac:dyDescent="0.2">
      <c r="A171" s="4">
        <v>54677</v>
      </c>
      <c r="B171" s="4" t="s">
        <v>35</v>
      </c>
      <c r="D171" s="4" t="s">
        <v>36</v>
      </c>
    </row>
    <row r="172" spans="1:4" x14ac:dyDescent="0.2">
      <c r="A172" s="4">
        <v>9855</v>
      </c>
      <c r="B172" s="4" t="s">
        <v>35</v>
      </c>
      <c r="D172" s="4" t="s">
        <v>36</v>
      </c>
    </row>
    <row r="173" spans="1:4" x14ac:dyDescent="0.2">
      <c r="A173" s="4">
        <v>9569</v>
      </c>
      <c r="B173" s="4" t="s">
        <v>35</v>
      </c>
      <c r="D173" s="4" t="s">
        <v>36</v>
      </c>
    </row>
    <row r="174" spans="1:4" x14ac:dyDescent="0.2">
      <c r="A174" s="4">
        <v>414</v>
      </c>
      <c r="B174" s="4" t="s">
        <v>35</v>
      </c>
      <c r="D174" s="4" t="s">
        <v>36</v>
      </c>
    </row>
    <row r="175" spans="1:4" x14ac:dyDescent="0.2">
      <c r="A175" s="4">
        <v>5689</v>
      </c>
      <c r="B175" s="4" t="s">
        <v>35</v>
      </c>
      <c r="D175" s="4" t="s">
        <v>36</v>
      </c>
    </row>
    <row r="176" spans="1:4" x14ac:dyDescent="0.2">
      <c r="A176" s="4">
        <v>51188</v>
      </c>
      <c r="B176" s="4" t="s">
        <v>35</v>
      </c>
      <c r="D176" s="4" t="s">
        <v>36</v>
      </c>
    </row>
    <row r="177" spans="1:4" x14ac:dyDescent="0.2">
      <c r="A177" s="4">
        <v>7756</v>
      </c>
      <c r="B177" s="4" t="s">
        <v>35</v>
      </c>
      <c r="D177" s="4" t="s">
        <v>36</v>
      </c>
    </row>
    <row r="178" spans="1:4" x14ac:dyDescent="0.2">
      <c r="A178" s="4">
        <v>7384</v>
      </c>
      <c r="B178" s="4" t="s">
        <v>35</v>
      </c>
      <c r="D178" s="4" t="s">
        <v>36</v>
      </c>
    </row>
    <row r="179" spans="1:4" x14ac:dyDescent="0.2">
      <c r="A179" s="4">
        <v>3423</v>
      </c>
      <c r="B179" s="4" t="s">
        <v>35</v>
      </c>
      <c r="D179" s="4" t="s">
        <v>36</v>
      </c>
    </row>
    <row r="180" spans="1:4" x14ac:dyDescent="0.2">
      <c r="A180" s="4">
        <v>54799</v>
      </c>
      <c r="B180" s="4" t="s">
        <v>35</v>
      </c>
      <c r="D180" s="4" t="s">
        <v>36</v>
      </c>
    </row>
    <row r="181" spans="1:4" x14ac:dyDescent="0.2">
      <c r="A181" s="4">
        <v>240</v>
      </c>
      <c r="B181" s="4" t="s">
        <v>35</v>
      </c>
      <c r="D181" s="4" t="s">
        <v>36</v>
      </c>
    </row>
    <row r="182" spans="1:4" x14ac:dyDescent="0.2">
      <c r="A182" s="4">
        <v>9961</v>
      </c>
      <c r="B182" s="4" t="s">
        <v>35</v>
      </c>
      <c r="D182" s="4" t="s">
        <v>36</v>
      </c>
    </row>
    <row r="183" spans="1:4" x14ac:dyDescent="0.2">
      <c r="A183" s="4">
        <v>51667</v>
      </c>
      <c r="B183" s="4" t="s">
        <v>35</v>
      </c>
      <c r="D183" s="4" t="s">
        <v>36</v>
      </c>
    </row>
    <row r="184" spans="1:4" x14ac:dyDescent="0.2">
      <c r="A184" s="4">
        <v>10903</v>
      </c>
      <c r="B184" s="4" t="s">
        <v>35</v>
      </c>
      <c r="D184" s="4" t="s">
        <v>36</v>
      </c>
    </row>
    <row r="185" spans="1:4" x14ac:dyDescent="0.2">
      <c r="A185" s="4">
        <v>440193</v>
      </c>
      <c r="B185" s="4" t="s">
        <v>35</v>
      </c>
      <c r="D185" s="4" t="s">
        <v>36</v>
      </c>
    </row>
    <row r="186" spans="1:4" x14ac:dyDescent="0.2">
      <c r="A186" s="4">
        <v>7454</v>
      </c>
      <c r="B186" s="4" t="s">
        <v>35</v>
      </c>
      <c r="D186" s="4" t="s">
        <v>36</v>
      </c>
    </row>
    <row r="187" spans="1:4" x14ac:dyDescent="0.2">
      <c r="A187" s="4">
        <v>25937</v>
      </c>
      <c r="B187" s="4" t="s">
        <v>35</v>
      </c>
      <c r="D187" s="4" t="s">
        <v>36</v>
      </c>
    </row>
    <row r="188" spans="1:4" x14ac:dyDescent="0.2">
      <c r="A188" s="4">
        <v>55622</v>
      </c>
      <c r="B188" s="4" t="s">
        <v>35</v>
      </c>
      <c r="D188" s="4" t="s">
        <v>36</v>
      </c>
    </row>
    <row r="189" spans="1:4" x14ac:dyDescent="0.2">
      <c r="A189" s="4">
        <v>56981</v>
      </c>
      <c r="B189" s="4" t="s">
        <v>35</v>
      </c>
      <c r="D189" s="4" t="s">
        <v>36</v>
      </c>
    </row>
    <row r="190" spans="1:4" x14ac:dyDescent="0.2">
      <c r="A190" s="4">
        <v>64429</v>
      </c>
      <c r="B190" s="4" t="s">
        <v>35</v>
      </c>
      <c r="D190" s="4" t="s">
        <v>36</v>
      </c>
    </row>
    <row r="191" spans="1:4" x14ac:dyDescent="0.2">
      <c r="A191" s="4">
        <v>211</v>
      </c>
      <c r="B191" s="4" t="s">
        <v>35</v>
      </c>
      <c r="D191" s="4" t="s">
        <v>36</v>
      </c>
    </row>
    <row r="192" spans="1:4" x14ac:dyDescent="0.2">
      <c r="A192" s="4">
        <v>11215</v>
      </c>
      <c r="B192" s="4" t="s">
        <v>35</v>
      </c>
      <c r="D192" s="4" t="s">
        <v>36</v>
      </c>
    </row>
    <row r="193" spans="1:4" x14ac:dyDescent="0.2">
      <c r="A193" s="4">
        <v>7431</v>
      </c>
      <c r="B193" s="4" t="s">
        <v>35</v>
      </c>
      <c r="D193" s="4" t="s">
        <v>36</v>
      </c>
    </row>
    <row r="194" spans="1:4" x14ac:dyDescent="0.2">
      <c r="A194" s="4">
        <v>8635</v>
      </c>
      <c r="B194" s="4" t="s">
        <v>35</v>
      </c>
      <c r="D194" s="4" t="s">
        <v>36</v>
      </c>
    </row>
    <row r="195" spans="1:4" x14ac:dyDescent="0.2">
      <c r="A195" s="4">
        <v>960</v>
      </c>
      <c r="B195" s="4" t="s">
        <v>35</v>
      </c>
      <c r="D195" s="4" t="s">
        <v>36</v>
      </c>
    </row>
    <row r="196" spans="1:4" x14ac:dyDescent="0.2">
      <c r="A196" s="4">
        <v>22807</v>
      </c>
      <c r="B196" s="4" t="s">
        <v>35</v>
      </c>
      <c r="D196" s="4" t="s">
        <v>36</v>
      </c>
    </row>
    <row r="197" spans="1:4" x14ac:dyDescent="0.2">
      <c r="A197" s="4">
        <v>535</v>
      </c>
      <c r="B197" s="4" t="s">
        <v>35</v>
      </c>
      <c r="D197" s="4" t="s">
        <v>36</v>
      </c>
    </row>
    <row r="198" spans="1:4" x14ac:dyDescent="0.2">
      <c r="A198" s="4">
        <v>55773</v>
      </c>
      <c r="B198" s="4" t="s">
        <v>35</v>
      </c>
      <c r="D198" s="4" t="s">
        <v>36</v>
      </c>
    </row>
    <row r="199" spans="1:4" x14ac:dyDescent="0.2">
      <c r="A199" s="4">
        <v>27175</v>
      </c>
      <c r="B199" s="4" t="s">
        <v>35</v>
      </c>
      <c r="D199" s="4" t="s">
        <v>36</v>
      </c>
    </row>
    <row r="200" spans="1:4" x14ac:dyDescent="0.2">
      <c r="A200" s="4">
        <v>27067</v>
      </c>
      <c r="B200" s="4" t="s">
        <v>35</v>
      </c>
      <c r="D200" s="4" t="s">
        <v>36</v>
      </c>
    </row>
    <row r="201" spans="1:4" x14ac:dyDescent="0.2">
      <c r="A201" s="4">
        <v>79142</v>
      </c>
      <c r="B201" s="4" t="s">
        <v>35</v>
      </c>
      <c r="D201" s="4" t="s">
        <v>36</v>
      </c>
    </row>
    <row r="202" spans="1:4" x14ac:dyDescent="0.2">
      <c r="A202" s="4">
        <v>90326</v>
      </c>
      <c r="B202" s="4" t="s">
        <v>35</v>
      </c>
      <c r="D202" s="4" t="s">
        <v>36</v>
      </c>
    </row>
    <row r="203" spans="1:4" x14ac:dyDescent="0.2">
      <c r="A203" s="4">
        <v>822</v>
      </c>
      <c r="B203" s="4" t="s">
        <v>35</v>
      </c>
      <c r="D203" s="4" t="s">
        <v>36</v>
      </c>
    </row>
    <row r="204" spans="1:4" x14ac:dyDescent="0.2">
      <c r="A204" s="4">
        <v>5256</v>
      </c>
      <c r="B204" s="4" t="s">
        <v>35</v>
      </c>
      <c r="D204" s="4" t="s">
        <v>36</v>
      </c>
    </row>
    <row r="205" spans="1:4" x14ac:dyDescent="0.2">
      <c r="A205" s="4">
        <v>3309</v>
      </c>
      <c r="B205" s="4" t="s">
        <v>35</v>
      </c>
      <c r="D205" s="4" t="s">
        <v>36</v>
      </c>
    </row>
    <row r="206" spans="1:4" x14ac:dyDescent="0.2">
      <c r="A206" s="4">
        <v>51606</v>
      </c>
      <c r="B206" s="4" t="s">
        <v>35</v>
      </c>
      <c r="D206" s="4" t="s">
        <v>36</v>
      </c>
    </row>
    <row r="207" spans="1:4" x14ac:dyDescent="0.2">
      <c r="A207" s="4">
        <v>50484</v>
      </c>
      <c r="B207" s="4" t="s">
        <v>35</v>
      </c>
      <c r="D207" s="4" t="s">
        <v>36</v>
      </c>
    </row>
    <row r="208" spans="1:4" x14ac:dyDescent="0.2">
      <c r="A208" s="4">
        <v>10659</v>
      </c>
      <c r="B208" s="4" t="s">
        <v>35</v>
      </c>
      <c r="D208" s="4" t="s">
        <v>36</v>
      </c>
    </row>
    <row r="209" spans="1:4" x14ac:dyDescent="0.2">
      <c r="A209" s="4">
        <v>8863</v>
      </c>
      <c r="B209" s="4" t="s">
        <v>35</v>
      </c>
      <c r="D209" s="4" t="s">
        <v>36</v>
      </c>
    </row>
    <row r="210" spans="1:4" x14ac:dyDescent="0.2">
      <c r="A210" s="4">
        <v>1535</v>
      </c>
      <c r="B210" s="4" t="s">
        <v>35</v>
      </c>
      <c r="D210" s="4" t="s">
        <v>36</v>
      </c>
    </row>
    <row r="211" spans="1:4" x14ac:dyDescent="0.2">
      <c r="A211" s="4">
        <v>57600</v>
      </c>
      <c r="B211" s="4" t="s">
        <v>35</v>
      </c>
      <c r="D211" s="4" t="s">
        <v>36</v>
      </c>
    </row>
    <row r="212" spans="1:4" x14ac:dyDescent="0.2">
      <c r="A212" s="4">
        <v>23118</v>
      </c>
      <c r="B212" s="4" t="s">
        <v>35</v>
      </c>
      <c r="D212" s="4" t="s">
        <v>36</v>
      </c>
    </row>
    <row r="213" spans="1:4" x14ac:dyDescent="0.2">
      <c r="A213" s="4">
        <v>55540</v>
      </c>
      <c r="B213" s="4" t="s">
        <v>35</v>
      </c>
      <c r="D213" s="4" t="s">
        <v>36</v>
      </c>
    </row>
    <row r="214" spans="1:4" x14ac:dyDescent="0.2">
      <c r="A214" s="4">
        <v>84256</v>
      </c>
      <c r="B214" s="4" t="s">
        <v>35</v>
      </c>
      <c r="D214" s="4" t="s">
        <v>36</v>
      </c>
    </row>
    <row r="215" spans="1:4" x14ac:dyDescent="0.2">
      <c r="A215" s="4">
        <v>6916</v>
      </c>
      <c r="B215" s="4" t="s">
        <v>35</v>
      </c>
      <c r="D215" s="4" t="s">
        <v>36</v>
      </c>
    </row>
    <row r="216" spans="1:4" x14ac:dyDescent="0.2">
      <c r="A216" s="4">
        <v>64761</v>
      </c>
      <c r="B216" s="4" t="s">
        <v>35</v>
      </c>
      <c r="D216" s="4" t="s">
        <v>36</v>
      </c>
    </row>
    <row r="217" spans="1:4" x14ac:dyDescent="0.2">
      <c r="A217" s="4">
        <v>5128</v>
      </c>
      <c r="B217" s="4" t="s">
        <v>35</v>
      </c>
      <c r="D217" s="4" t="s">
        <v>36</v>
      </c>
    </row>
    <row r="218" spans="1:4" x14ac:dyDescent="0.2">
      <c r="A218" s="4">
        <v>548645</v>
      </c>
      <c r="B218" s="4" t="s">
        <v>35</v>
      </c>
      <c r="D218" s="4" t="s">
        <v>36</v>
      </c>
    </row>
    <row r="219" spans="1:4" x14ac:dyDescent="0.2">
      <c r="A219" s="4">
        <v>11178</v>
      </c>
      <c r="B219" s="4" t="s">
        <v>35</v>
      </c>
      <c r="D219" s="4" t="s">
        <v>36</v>
      </c>
    </row>
    <row r="220" spans="1:4" x14ac:dyDescent="0.2">
      <c r="A220" s="4">
        <v>10188</v>
      </c>
      <c r="B220" s="4" t="s">
        <v>35</v>
      </c>
      <c r="D220" s="4" t="s">
        <v>36</v>
      </c>
    </row>
    <row r="221" spans="1:4" x14ac:dyDescent="0.2">
      <c r="A221" s="4">
        <v>1431</v>
      </c>
      <c r="B221" s="4" t="s">
        <v>35</v>
      </c>
      <c r="D221" s="4" t="s">
        <v>36</v>
      </c>
    </row>
    <row r="222" spans="1:4" x14ac:dyDescent="0.2">
      <c r="A222" s="4">
        <v>79763</v>
      </c>
      <c r="B222" s="4" t="s">
        <v>35</v>
      </c>
      <c r="D222" s="4" t="s">
        <v>36</v>
      </c>
    </row>
    <row r="223" spans="1:4" x14ac:dyDescent="0.2">
      <c r="A223" s="4">
        <v>841</v>
      </c>
      <c r="B223" s="4" t="s">
        <v>35</v>
      </c>
      <c r="D223" s="4" t="s">
        <v>36</v>
      </c>
    </row>
    <row r="224" spans="1:4" x14ac:dyDescent="0.2">
      <c r="A224" s="4">
        <v>23534</v>
      </c>
      <c r="B224" s="4" t="s">
        <v>35</v>
      </c>
      <c r="D224" s="4" t="s">
        <v>36</v>
      </c>
    </row>
    <row r="225" spans="1:4" x14ac:dyDescent="0.2">
      <c r="A225" s="4">
        <v>5476</v>
      </c>
      <c r="B225" s="4" t="s">
        <v>35</v>
      </c>
      <c r="D225" s="4" t="s">
        <v>36</v>
      </c>
    </row>
    <row r="226" spans="1:4" x14ac:dyDescent="0.2">
      <c r="A226" s="4">
        <v>22904</v>
      </c>
      <c r="B226" s="4" t="s">
        <v>35</v>
      </c>
      <c r="D226" s="4" t="s">
        <v>36</v>
      </c>
    </row>
    <row r="227" spans="1:4" x14ac:dyDescent="0.2">
      <c r="A227" s="4">
        <v>9950</v>
      </c>
      <c r="B227" s="4" t="s">
        <v>35</v>
      </c>
      <c r="D227" s="4" t="s">
        <v>36</v>
      </c>
    </row>
    <row r="228" spans="1:4" x14ac:dyDescent="0.2">
      <c r="A228" s="4">
        <v>54505</v>
      </c>
      <c r="B228" s="4" t="s">
        <v>35</v>
      </c>
      <c r="D228" s="4" t="s">
        <v>36</v>
      </c>
    </row>
    <row r="229" spans="1:4" x14ac:dyDescent="0.2">
      <c r="A229" s="4">
        <v>6093</v>
      </c>
      <c r="B229" s="4" t="s">
        <v>35</v>
      </c>
      <c r="D229" s="4" t="s">
        <v>36</v>
      </c>
    </row>
    <row r="230" spans="1:4" x14ac:dyDescent="0.2">
      <c r="A230" s="4">
        <v>3632</v>
      </c>
      <c r="B230" s="4" t="s">
        <v>35</v>
      </c>
      <c r="D230" s="4" t="s">
        <v>36</v>
      </c>
    </row>
    <row r="231" spans="1:4" x14ac:dyDescent="0.2">
      <c r="A231" s="4">
        <v>27238</v>
      </c>
      <c r="B231" s="4" t="s">
        <v>35</v>
      </c>
      <c r="D231" s="4" t="s">
        <v>36</v>
      </c>
    </row>
    <row r="232" spans="1:4" x14ac:dyDescent="0.2">
      <c r="A232" s="4">
        <v>9741</v>
      </c>
      <c r="B232" s="4" t="s">
        <v>35</v>
      </c>
      <c r="D232" s="4" t="s">
        <v>36</v>
      </c>
    </row>
    <row r="233" spans="1:4" x14ac:dyDescent="0.2">
      <c r="A233" s="4">
        <v>57217</v>
      </c>
      <c r="B233" s="4" t="s">
        <v>35</v>
      </c>
      <c r="D233" s="4" t="s">
        <v>36</v>
      </c>
    </row>
    <row r="234" spans="1:4" x14ac:dyDescent="0.2">
      <c r="A234" s="4">
        <v>51447</v>
      </c>
      <c r="B234" s="4" t="s">
        <v>35</v>
      </c>
      <c r="D234" s="4" t="s">
        <v>36</v>
      </c>
    </row>
    <row r="235" spans="1:4" x14ac:dyDescent="0.2">
      <c r="A235" s="4">
        <v>23198</v>
      </c>
      <c r="B235" s="4" t="s">
        <v>35</v>
      </c>
      <c r="D235" s="4" t="s">
        <v>36</v>
      </c>
    </row>
    <row r="236" spans="1:4" x14ac:dyDescent="0.2">
      <c r="A236" s="4">
        <v>6095</v>
      </c>
      <c r="B236" s="4" t="s">
        <v>35</v>
      </c>
      <c r="D236" s="4" t="s">
        <v>36</v>
      </c>
    </row>
    <row r="237" spans="1:4" x14ac:dyDescent="0.2">
      <c r="A237" s="4">
        <v>483</v>
      </c>
      <c r="B237" s="4" t="s">
        <v>35</v>
      </c>
      <c r="D237" s="4" t="s">
        <v>36</v>
      </c>
    </row>
    <row r="238" spans="1:4" x14ac:dyDescent="0.2">
      <c r="A238" s="4">
        <v>27440</v>
      </c>
      <c r="B238" s="4" t="s">
        <v>35</v>
      </c>
      <c r="D238" s="4" t="s">
        <v>36</v>
      </c>
    </row>
    <row r="239" spans="1:4" x14ac:dyDescent="0.2">
      <c r="A239" s="4">
        <v>26528</v>
      </c>
      <c r="B239" s="4" t="s">
        <v>35</v>
      </c>
      <c r="D239" s="4" t="s">
        <v>36</v>
      </c>
    </row>
    <row r="240" spans="1:4" x14ac:dyDescent="0.2">
      <c r="A240" s="4">
        <v>87</v>
      </c>
      <c r="B240" s="4" t="s">
        <v>35</v>
      </c>
      <c r="D240" s="4" t="s">
        <v>36</v>
      </c>
    </row>
    <row r="241" spans="1:4" x14ac:dyDescent="0.2">
      <c r="A241" s="4">
        <v>7037</v>
      </c>
      <c r="B241" s="4" t="s">
        <v>35</v>
      </c>
      <c r="D241" s="4" t="s">
        <v>36</v>
      </c>
    </row>
    <row r="242" spans="1:4" x14ac:dyDescent="0.2">
      <c r="A242" s="4">
        <v>3028</v>
      </c>
      <c r="B242" s="4" t="s">
        <v>35</v>
      </c>
      <c r="D242" s="4" t="s">
        <v>36</v>
      </c>
    </row>
    <row r="243" spans="1:4" x14ac:dyDescent="0.2">
      <c r="A243" s="4">
        <v>37</v>
      </c>
      <c r="B243" s="4" t="s">
        <v>35</v>
      </c>
      <c r="D243" s="4" t="s">
        <v>36</v>
      </c>
    </row>
    <row r="244" spans="1:4" x14ac:dyDescent="0.2">
      <c r="A244" s="4">
        <v>9744</v>
      </c>
      <c r="B244" s="4" t="s">
        <v>35</v>
      </c>
      <c r="D244" s="4" t="s">
        <v>36</v>
      </c>
    </row>
    <row r="245" spans="1:4" x14ac:dyDescent="0.2">
      <c r="A245" s="4">
        <v>8301</v>
      </c>
      <c r="B245" s="4" t="s">
        <v>35</v>
      </c>
      <c r="D245" s="4" t="s">
        <v>36</v>
      </c>
    </row>
    <row r="246" spans="1:4" x14ac:dyDescent="0.2">
      <c r="A246" s="4">
        <v>2736</v>
      </c>
      <c r="B246" s="4" t="s">
        <v>35</v>
      </c>
      <c r="D246" s="4" t="s">
        <v>36</v>
      </c>
    </row>
    <row r="247" spans="1:4" x14ac:dyDescent="0.2">
      <c r="A247" s="4">
        <v>55160</v>
      </c>
      <c r="B247" s="4" t="s">
        <v>35</v>
      </c>
      <c r="D247" s="4" t="s">
        <v>36</v>
      </c>
    </row>
    <row r="248" spans="1:4" x14ac:dyDescent="0.2">
      <c r="A248" s="4">
        <v>38</v>
      </c>
      <c r="B248" s="4" t="s">
        <v>35</v>
      </c>
      <c r="D248" s="4" t="s">
        <v>36</v>
      </c>
    </row>
    <row r="249" spans="1:4" x14ac:dyDescent="0.2">
      <c r="A249" s="4">
        <v>25996</v>
      </c>
      <c r="B249" s="4" t="s">
        <v>35</v>
      </c>
      <c r="D249" s="4" t="s">
        <v>36</v>
      </c>
    </row>
    <row r="250" spans="1:4" x14ac:dyDescent="0.2">
      <c r="A250" s="4">
        <v>25930</v>
      </c>
      <c r="B250" s="4" t="s">
        <v>35</v>
      </c>
      <c r="D250" s="4" t="s">
        <v>36</v>
      </c>
    </row>
    <row r="251" spans="1:4" x14ac:dyDescent="0.2">
      <c r="A251" s="4">
        <v>27252</v>
      </c>
      <c r="B251" s="4" t="s">
        <v>35</v>
      </c>
      <c r="D251" s="4" t="s">
        <v>36</v>
      </c>
    </row>
    <row r="252" spans="1:4" x14ac:dyDescent="0.2">
      <c r="A252" s="4">
        <v>55094</v>
      </c>
      <c r="B252" s="4" t="s">
        <v>35</v>
      </c>
      <c r="D252" s="4" t="s">
        <v>36</v>
      </c>
    </row>
    <row r="253" spans="1:4" x14ac:dyDescent="0.2">
      <c r="A253" s="4">
        <v>56889</v>
      </c>
      <c r="B253" s="4" t="s">
        <v>35</v>
      </c>
      <c r="D253" s="4" t="s">
        <v>36</v>
      </c>
    </row>
    <row r="254" spans="1:4" x14ac:dyDescent="0.2">
      <c r="A254" s="4">
        <v>369</v>
      </c>
      <c r="B254" s="4" t="s">
        <v>35</v>
      </c>
      <c r="D254" s="4" t="s">
        <v>36</v>
      </c>
    </row>
    <row r="255" spans="1:4" x14ac:dyDescent="0.2">
      <c r="A255" s="4">
        <v>55331</v>
      </c>
      <c r="B255" s="4" t="s">
        <v>35</v>
      </c>
      <c r="D255" s="4" t="s">
        <v>36</v>
      </c>
    </row>
    <row r="256" spans="1:4" x14ac:dyDescent="0.2">
      <c r="A256" s="4">
        <v>57103</v>
      </c>
      <c r="B256" s="4" t="s">
        <v>35</v>
      </c>
      <c r="D256" s="4" t="s">
        <v>36</v>
      </c>
    </row>
    <row r="257" spans="1:4" x14ac:dyDescent="0.2">
      <c r="A257" s="4">
        <v>8556</v>
      </c>
      <c r="B257" s="4" t="s">
        <v>35</v>
      </c>
      <c r="D257" s="4" t="s">
        <v>36</v>
      </c>
    </row>
    <row r="258" spans="1:4" x14ac:dyDescent="0.2">
      <c r="A258" s="4">
        <v>1653</v>
      </c>
      <c r="B258" s="4" t="s">
        <v>35</v>
      </c>
      <c r="D258" s="4" t="s">
        <v>36</v>
      </c>
    </row>
    <row r="259" spans="1:4" x14ac:dyDescent="0.2">
      <c r="A259" s="4">
        <v>9817</v>
      </c>
      <c r="B259" s="4" t="s">
        <v>35</v>
      </c>
      <c r="D259" s="4" t="s">
        <v>36</v>
      </c>
    </row>
    <row r="260" spans="1:4" x14ac:dyDescent="0.2">
      <c r="A260" s="4">
        <v>9933</v>
      </c>
      <c r="B260" s="4" t="s">
        <v>35</v>
      </c>
      <c r="D260" s="4" t="s">
        <v>36</v>
      </c>
    </row>
    <row r="261" spans="1:4" x14ac:dyDescent="0.2">
      <c r="A261" s="4">
        <v>4850</v>
      </c>
      <c r="B261" s="4" t="s">
        <v>35</v>
      </c>
      <c r="D261" s="4" t="s">
        <v>36</v>
      </c>
    </row>
    <row r="262" spans="1:4" x14ac:dyDescent="0.2">
      <c r="A262" s="4">
        <v>4200</v>
      </c>
      <c r="B262" s="4" t="s">
        <v>35</v>
      </c>
      <c r="D262" s="4" t="s">
        <v>36</v>
      </c>
    </row>
    <row r="263" spans="1:4" x14ac:dyDescent="0.2">
      <c r="A263" s="4">
        <v>11342</v>
      </c>
      <c r="B263" s="4" t="s">
        <v>35</v>
      </c>
      <c r="D263" s="4" t="s">
        <v>36</v>
      </c>
    </row>
    <row r="264" spans="1:4" x14ac:dyDescent="0.2">
      <c r="A264" s="4">
        <v>594</v>
      </c>
      <c r="B264" s="4" t="s">
        <v>35</v>
      </c>
      <c r="D264" s="4" t="s">
        <v>36</v>
      </c>
    </row>
    <row r="265" spans="1:4" x14ac:dyDescent="0.2">
      <c r="A265" s="4">
        <v>3842</v>
      </c>
      <c r="B265" s="4" t="s">
        <v>35</v>
      </c>
      <c r="D265" s="4" t="s">
        <v>36</v>
      </c>
    </row>
    <row r="266" spans="1:4" x14ac:dyDescent="0.2">
      <c r="A266" s="4">
        <v>10464</v>
      </c>
      <c r="B266" s="4" t="s">
        <v>35</v>
      </c>
      <c r="D266" s="4" t="s">
        <v>36</v>
      </c>
    </row>
    <row r="267" spans="1:4" x14ac:dyDescent="0.2">
      <c r="A267" s="4">
        <v>334</v>
      </c>
      <c r="B267" s="4" t="s">
        <v>35</v>
      </c>
      <c r="D267" s="4" t="s">
        <v>36</v>
      </c>
    </row>
    <row r="268" spans="1:4" x14ac:dyDescent="0.2">
      <c r="A268" s="4">
        <v>51729</v>
      </c>
      <c r="B268" s="4" t="s">
        <v>35</v>
      </c>
      <c r="D268" s="4" t="s">
        <v>36</v>
      </c>
    </row>
    <row r="269" spans="1:4" x14ac:dyDescent="0.2">
      <c r="A269" s="4">
        <v>4799</v>
      </c>
      <c r="B269" s="4" t="s">
        <v>35</v>
      </c>
      <c r="D269" s="4" t="s">
        <v>36</v>
      </c>
    </row>
    <row r="270" spans="1:4" x14ac:dyDescent="0.2">
      <c r="A270" s="4">
        <v>51194</v>
      </c>
      <c r="B270" s="4" t="s">
        <v>35</v>
      </c>
      <c r="D270" s="4" t="s">
        <v>36</v>
      </c>
    </row>
    <row r="271" spans="1:4" x14ac:dyDescent="0.2">
      <c r="A271" s="4">
        <v>22929</v>
      </c>
      <c r="B271" s="4" t="s">
        <v>35</v>
      </c>
      <c r="D271" s="4" t="s">
        <v>36</v>
      </c>
    </row>
    <row r="272" spans="1:4" x14ac:dyDescent="0.2">
      <c r="A272" s="4">
        <v>79796</v>
      </c>
      <c r="B272" s="4" t="s">
        <v>35</v>
      </c>
      <c r="D272" s="4" t="s">
        <v>36</v>
      </c>
    </row>
    <row r="273" spans="1:4" x14ac:dyDescent="0.2">
      <c r="A273" s="4">
        <v>2512</v>
      </c>
      <c r="B273" s="4" t="s">
        <v>35</v>
      </c>
      <c r="D273" s="4" t="s">
        <v>36</v>
      </c>
    </row>
    <row r="274" spans="1:4" x14ac:dyDescent="0.2">
      <c r="A274" s="4">
        <v>581</v>
      </c>
      <c r="B274" s="4" t="s">
        <v>35</v>
      </c>
      <c r="D274" s="4" t="s">
        <v>36</v>
      </c>
    </row>
    <row r="275" spans="1:4" x14ac:dyDescent="0.2">
      <c r="A275" s="4">
        <v>6452</v>
      </c>
      <c r="B275" s="4" t="s">
        <v>35</v>
      </c>
      <c r="D275" s="4" t="s">
        <v>36</v>
      </c>
    </row>
    <row r="276" spans="1:4" x14ac:dyDescent="0.2">
      <c r="A276" s="4">
        <v>57544</v>
      </c>
      <c r="B276" s="4" t="s">
        <v>35</v>
      </c>
      <c r="D276" s="4" t="s">
        <v>36</v>
      </c>
    </row>
    <row r="277" spans="1:4" x14ac:dyDescent="0.2">
      <c r="A277" s="4">
        <v>23368</v>
      </c>
      <c r="B277" s="4" t="s">
        <v>35</v>
      </c>
      <c r="D277" s="4" t="s">
        <v>36</v>
      </c>
    </row>
    <row r="278" spans="1:4" x14ac:dyDescent="0.2">
      <c r="A278" s="4">
        <v>57506</v>
      </c>
      <c r="B278" s="4" t="s">
        <v>35</v>
      </c>
      <c r="D278" s="4" t="s">
        <v>36</v>
      </c>
    </row>
    <row r="279" spans="1:4" x14ac:dyDescent="0.2">
      <c r="A279" s="4">
        <v>10961</v>
      </c>
      <c r="B279" s="4" t="s">
        <v>35</v>
      </c>
      <c r="D279" s="4" t="s">
        <v>36</v>
      </c>
    </row>
    <row r="280" spans="1:4" x14ac:dyDescent="0.2">
      <c r="A280" s="4">
        <v>8079</v>
      </c>
      <c r="B280" s="4" t="s">
        <v>35</v>
      </c>
      <c r="D280" s="4" t="s">
        <v>36</v>
      </c>
    </row>
    <row r="281" spans="1:4" x14ac:dyDescent="0.2">
      <c r="A281" s="4">
        <v>11213</v>
      </c>
      <c r="B281" s="4" t="s">
        <v>35</v>
      </c>
      <c r="D281" s="4" t="s">
        <v>36</v>
      </c>
    </row>
    <row r="282" spans="1:4" x14ac:dyDescent="0.2">
      <c r="A282" s="4">
        <v>4069</v>
      </c>
      <c r="B282" s="4" t="s">
        <v>35</v>
      </c>
      <c r="D282" s="4" t="s">
        <v>36</v>
      </c>
    </row>
    <row r="283" spans="1:4" x14ac:dyDescent="0.2">
      <c r="A283" s="4">
        <v>84572</v>
      </c>
      <c r="B283" s="4" t="s">
        <v>35</v>
      </c>
      <c r="D283" s="4" t="s">
        <v>36</v>
      </c>
    </row>
    <row r="284" spans="1:4" x14ac:dyDescent="0.2">
      <c r="A284" s="4">
        <v>10795</v>
      </c>
      <c r="B284" s="4" t="s">
        <v>35</v>
      </c>
      <c r="D284" s="4" t="s">
        <v>36</v>
      </c>
    </row>
    <row r="285" spans="1:4" x14ac:dyDescent="0.2">
      <c r="A285" s="4">
        <v>2271</v>
      </c>
      <c r="B285" s="4" t="s">
        <v>35</v>
      </c>
      <c r="D285" s="4" t="s">
        <v>36</v>
      </c>
    </row>
    <row r="286" spans="1:4" x14ac:dyDescent="0.2">
      <c r="A286" s="4">
        <v>54890</v>
      </c>
      <c r="B286" s="4" t="s">
        <v>35</v>
      </c>
      <c r="D286" s="4" t="s">
        <v>36</v>
      </c>
    </row>
    <row r="287" spans="1:4" x14ac:dyDescent="0.2">
      <c r="A287" s="4">
        <v>51530</v>
      </c>
      <c r="B287" s="4" t="s">
        <v>35</v>
      </c>
      <c r="D287" s="4" t="s">
        <v>36</v>
      </c>
    </row>
    <row r="288" spans="1:4" x14ac:dyDescent="0.2">
      <c r="A288" s="4">
        <v>2099</v>
      </c>
      <c r="B288" s="4" t="s">
        <v>35</v>
      </c>
      <c r="D288" s="4" t="s">
        <v>36</v>
      </c>
    </row>
    <row r="289" spans="1:4" x14ac:dyDescent="0.2">
      <c r="A289" s="4">
        <v>55012</v>
      </c>
      <c r="B289" s="4" t="s">
        <v>35</v>
      </c>
      <c r="D289" s="4" t="s">
        <v>36</v>
      </c>
    </row>
    <row r="290" spans="1:4" x14ac:dyDescent="0.2">
      <c r="A290" s="4">
        <v>57556</v>
      </c>
      <c r="B290" s="4" t="s">
        <v>35</v>
      </c>
      <c r="D290" s="4" t="s">
        <v>36</v>
      </c>
    </row>
    <row r="291" spans="1:4" x14ac:dyDescent="0.2">
      <c r="A291" s="4">
        <v>7301</v>
      </c>
      <c r="B291" s="4" t="s">
        <v>35</v>
      </c>
      <c r="D291" s="4" t="s">
        <v>36</v>
      </c>
    </row>
    <row r="292" spans="1:4" x14ac:dyDescent="0.2">
      <c r="A292" s="4">
        <v>117584</v>
      </c>
      <c r="B292" s="4" t="s">
        <v>35</v>
      </c>
      <c r="D292" s="4" t="s">
        <v>36</v>
      </c>
    </row>
    <row r="293" spans="1:4" x14ac:dyDescent="0.2">
      <c r="A293" s="4">
        <v>10762</v>
      </c>
      <c r="B293" s="4" t="s">
        <v>35</v>
      </c>
      <c r="D293" s="4" t="s">
        <v>36</v>
      </c>
    </row>
    <row r="294" spans="1:4" x14ac:dyDescent="0.2">
      <c r="A294" s="4">
        <v>4214</v>
      </c>
      <c r="B294" s="4" t="s">
        <v>35</v>
      </c>
      <c r="D294" s="4" t="s">
        <v>36</v>
      </c>
    </row>
    <row r="295" spans="1:4" x14ac:dyDescent="0.2">
      <c r="A295" s="4">
        <v>372</v>
      </c>
      <c r="B295" s="4" t="s">
        <v>35</v>
      </c>
      <c r="D295" s="4" t="s">
        <v>36</v>
      </c>
    </row>
    <row r="296" spans="1:4" x14ac:dyDescent="0.2">
      <c r="A296" s="4">
        <v>54187</v>
      </c>
      <c r="B296" s="4" t="s">
        <v>35</v>
      </c>
      <c r="D296" s="4" t="s">
        <v>36</v>
      </c>
    </row>
    <row r="297" spans="1:4" x14ac:dyDescent="0.2">
      <c r="A297" s="4">
        <v>2289</v>
      </c>
      <c r="B297" s="4" t="s">
        <v>35</v>
      </c>
      <c r="D297" s="4" t="s">
        <v>36</v>
      </c>
    </row>
    <row r="298" spans="1:4" x14ac:dyDescent="0.2">
      <c r="A298" s="4">
        <v>3717</v>
      </c>
      <c r="B298" s="4" t="s">
        <v>35</v>
      </c>
      <c r="D298" s="4" t="s">
        <v>36</v>
      </c>
    </row>
    <row r="299" spans="1:4" x14ac:dyDescent="0.2">
      <c r="A299" s="4">
        <v>6319</v>
      </c>
      <c r="B299" s="4" t="s">
        <v>35</v>
      </c>
      <c r="D299" s="4" t="s">
        <v>36</v>
      </c>
    </row>
    <row r="300" spans="1:4" x14ac:dyDescent="0.2">
      <c r="A300" s="4">
        <v>80270</v>
      </c>
      <c r="B300" s="4" t="s">
        <v>35</v>
      </c>
      <c r="D300" s="4" t="s">
        <v>36</v>
      </c>
    </row>
    <row r="301" spans="1:4" x14ac:dyDescent="0.2">
      <c r="A301" s="4">
        <v>513</v>
      </c>
      <c r="B301" s="4" t="s">
        <v>35</v>
      </c>
      <c r="D301" s="4" t="s">
        <v>36</v>
      </c>
    </row>
    <row r="302" spans="1:4" x14ac:dyDescent="0.2">
      <c r="A302" s="4">
        <v>51257</v>
      </c>
      <c r="B302" s="4" t="s">
        <v>35</v>
      </c>
      <c r="D302" s="4" t="s">
        <v>36</v>
      </c>
    </row>
    <row r="303" spans="1:4" x14ac:dyDescent="0.2">
      <c r="A303" s="4">
        <v>51586</v>
      </c>
      <c r="B303" s="4" t="s">
        <v>35</v>
      </c>
      <c r="D303" s="4" t="s">
        <v>36</v>
      </c>
    </row>
    <row r="304" spans="1:4" x14ac:dyDescent="0.2">
      <c r="A304" s="4">
        <v>5594</v>
      </c>
      <c r="B304" s="4" t="s">
        <v>35</v>
      </c>
      <c r="D304" s="4" t="s">
        <v>36</v>
      </c>
    </row>
    <row r="305" spans="1:4" x14ac:dyDescent="0.2">
      <c r="A305" s="4">
        <v>5625</v>
      </c>
      <c r="B305" s="4" t="s">
        <v>35</v>
      </c>
      <c r="D305" s="4" t="s">
        <v>36</v>
      </c>
    </row>
    <row r="306" spans="1:4" x14ac:dyDescent="0.2">
      <c r="A306" s="4">
        <v>89781</v>
      </c>
      <c r="B306" s="4" t="s">
        <v>35</v>
      </c>
      <c r="D306" s="4" t="s">
        <v>36</v>
      </c>
    </row>
    <row r="307" spans="1:4" x14ac:dyDescent="0.2">
      <c r="A307" s="4">
        <v>23598</v>
      </c>
      <c r="B307" s="4" t="s">
        <v>35</v>
      </c>
      <c r="D307" s="4" t="s">
        <v>36</v>
      </c>
    </row>
    <row r="308" spans="1:4" x14ac:dyDescent="0.2">
      <c r="A308" s="4">
        <v>9567</v>
      </c>
      <c r="B308" s="4" t="s">
        <v>35</v>
      </c>
      <c r="D308" s="4" t="s">
        <v>36</v>
      </c>
    </row>
    <row r="309" spans="1:4" x14ac:dyDescent="0.2">
      <c r="A309" s="4">
        <v>9701</v>
      </c>
      <c r="B309" s="4" t="s">
        <v>35</v>
      </c>
      <c r="D309" s="4" t="s">
        <v>36</v>
      </c>
    </row>
    <row r="310" spans="1:4" x14ac:dyDescent="0.2">
      <c r="A310" s="4">
        <v>1727</v>
      </c>
      <c r="B310" s="4" t="s">
        <v>35</v>
      </c>
      <c r="D310" s="4" t="s">
        <v>36</v>
      </c>
    </row>
    <row r="311" spans="1:4" x14ac:dyDescent="0.2">
      <c r="A311" s="4">
        <v>3162</v>
      </c>
      <c r="B311" s="4" t="s">
        <v>35</v>
      </c>
      <c r="D311" s="4" t="s">
        <v>36</v>
      </c>
    </row>
    <row r="312" spans="1:4" x14ac:dyDescent="0.2">
      <c r="A312" s="4">
        <v>27349</v>
      </c>
      <c r="B312" s="4" t="s">
        <v>35</v>
      </c>
      <c r="D312" s="4" t="s">
        <v>36</v>
      </c>
    </row>
    <row r="313" spans="1:4" x14ac:dyDescent="0.2">
      <c r="A313" s="4">
        <v>55954</v>
      </c>
      <c r="B313" s="4" t="s">
        <v>35</v>
      </c>
      <c r="D313" s="4" t="s">
        <v>36</v>
      </c>
    </row>
    <row r="314" spans="1:4" x14ac:dyDescent="0.2">
      <c r="A314" s="4">
        <v>84164</v>
      </c>
      <c r="B314" s="4" t="s">
        <v>35</v>
      </c>
      <c r="D314" s="4" t="s">
        <v>36</v>
      </c>
    </row>
    <row r="315" spans="1:4" x14ac:dyDescent="0.2">
      <c r="A315" s="4">
        <v>25828</v>
      </c>
      <c r="B315" s="4" t="s">
        <v>35</v>
      </c>
      <c r="D315" s="4" t="s">
        <v>36</v>
      </c>
    </row>
    <row r="316" spans="1:4" x14ac:dyDescent="0.2">
      <c r="A316" s="4">
        <v>50</v>
      </c>
      <c r="B316" s="4" t="s">
        <v>35</v>
      </c>
      <c r="D316" s="4" t="s">
        <v>36</v>
      </c>
    </row>
    <row r="317" spans="1:4" x14ac:dyDescent="0.2">
      <c r="A317" s="4">
        <v>6655</v>
      </c>
      <c r="B317" s="4" t="s">
        <v>35</v>
      </c>
      <c r="D317" s="4" t="s">
        <v>36</v>
      </c>
    </row>
    <row r="318" spans="1:4" x14ac:dyDescent="0.2">
      <c r="A318" s="4">
        <v>26499</v>
      </c>
      <c r="B318" s="4" t="s">
        <v>35</v>
      </c>
      <c r="D318" s="4" t="s">
        <v>36</v>
      </c>
    </row>
    <row r="319" spans="1:4" x14ac:dyDescent="0.2">
      <c r="A319" s="4">
        <v>79890</v>
      </c>
      <c r="B319" s="4" t="s">
        <v>35</v>
      </c>
      <c r="D319" s="4" t="s">
        <v>36</v>
      </c>
    </row>
    <row r="320" spans="1:4" x14ac:dyDescent="0.2">
      <c r="A320" s="4">
        <v>2079</v>
      </c>
      <c r="B320" s="4" t="s">
        <v>35</v>
      </c>
      <c r="D320" s="4" t="s">
        <v>36</v>
      </c>
    </row>
    <row r="321" spans="1:4" x14ac:dyDescent="0.2">
      <c r="A321" s="4">
        <v>9894</v>
      </c>
      <c r="B321" s="4" t="s">
        <v>35</v>
      </c>
      <c r="D321" s="4" t="s">
        <v>36</v>
      </c>
    </row>
    <row r="322" spans="1:4" x14ac:dyDescent="0.2">
      <c r="A322" s="4">
        <v>22990</v>
      </c>
      <c r="B322" s="4" t="s">
        <v>35</v>
      </c>
      <c r="D322" s="4" t="s">
        <v>36</v>
      </c>
    </row>
    <row r="323" spans="1:4" x14ac:dyDescent="0.2">
      <c r="A323" s="4">
        <v>623</v>
      </c>
      <c r="B323" s="4" t="s">
        <v>35</v>
      </c>
      <c r="D323" s="4" t="s">
        <v>36</v>
      </c>
    </row>
    <row r="324" spans="1:4" x14ac:dyDescent="0.2">
      <c r="A324" s="4">
        <v>60686</v>
      </c>
      <c r="B324" s="4" t="s">
        <v>35</v>
      </c>
      <c r="D324" s="4" t="s">
        <v>36</v>
      </c>
    </row>
    <row r="325" spans="1:4" x14ac:dyDescent="0.2">
      <c r="A325" s="4">
        <v>5106</v>
      </c>
      <c r="B325" s="4" t="s">
        <v>35</v>
      </c>
      <c r="D325" s="4" t="s">
        <v>36</v>
      </c>
    </row>
    <row r="326" spans="1:4" x14ac:dyDescent="0.2">
      <c r="A326" s="4">
        <v>5687</v>
      </c>
      <c r="B326" s="4" t="s">
        <v>35</v>
      </c>
      <c r="D326" s="4" t="s">
        <v>36</v>
      </c>
    </row>
    <row r="327" spans="1:4" x14ac:dyDescent="0.2">
      <c r="A327" s="4">
        <v>5688</v>
      </c>
      <c r="B327" s="4" t="s">
        <v>35</v>
      </c>
      <c r="D327" s="4" t="s">
        <v>36</v>
      </c>
    </row>
    <row r="328" spans="1:4" x14ac:dyDescent="0.2">
      <c r="A328" s="4">
        <v>54994</v>
      </c>
      <c r="B328" s="4" t="s">
        <v>35</v>
      </c>
      <c r="D328" s="4" t="s">
        <v>36</v>
      </c>
    </row>
    <row r="329" spans="1:4" x14ac:dyDescent="0.2">
      <c r="A329" s="4">
        <v>11237</v>
      </c>
      <c r="B329" s="4" t="s">
        <v>35</v>
      </c>
      <c r="D329" s="4" t="s">
        <v>36</v>
      </c>
    </row>
    <row r="330" spans="1:4" x14ac:dyDescent="0.2">
      <c r="A330" s="4">
        <v>25939</v>
      </c>
      <c r="B330" s="4" t="s">
        <v>35</v>
      </c>
      <c r="D330" s="4" t="s">
        <v>36</v>
      </c>
    </row>
    <row r="331" spans="1:4" x14ac:dyDescent="0.2">
      <c r="A331" s="4">
        <v>58490</v>
      </c>
      <c r="B331" s="4" t="s">
        <v>35</v>
      </c>
      <c r="D331" s="4" t="s">
        <v>36</v>
      </c>
    </row>
    <row r="332" spans="1:4" x14ac:dyDescent="0.2">
      <c r="A332" s="4">
        <v>1471</v>
      </c>
      <c r="B332" s="4" t="s">
        <v>35</v>
      </c>
      <c r="D332" s="4" t="s">
        <v>36</v>
      </c>
    </row>
    <row r="333" spans="1:4" x14ac:dyDescent="0.2">
      <c r="A333" s="4">
        <v>10005</v>
      </c>
      <c r="B333" s="4" t="s">
        <v>35</v>
      </c>
      <c r="D333" s="4" t="s">
        <v>36</v>
      </c>
    </row>
    <row r="334" spans="1:4" x14ac:dyDescent="0.2">
      <c r="A334" s="4">
        <v>57136</v>
      </c>
      <c r="B334" s="4" t="s">
        <v>35</v>
      </c>
      <c r="D334" s="4" t="s">
        <v>36</v>
      </c>
    </row>
    <row r="335" spans="1:4" x14ac:dyDescent="0.2">
      <c r="A335" s="4">
        <v>79863</v>
      </c>
      <c r="B335" s="4" t="s">
        <v>35</v>
      </c>
      <c r="D335" s="4" t="s">
        <v>36</v>
      </c>
    </row>
    <row r="336" spans="1:4" x14ac:dyDescent="0.2">
      <c r="A336" s="4">
        <v>9218</v>
      </c>
      <c r="B336" s="4" t="s">
        <v>35</v>
      </c>
      <c r="D336" s="4" t="s">
        <v>36</v>
      </c>
    </row>
    <row r="337" spans="1:4" x14ac:dyDescent="0.2">
      <c r="A337" s="4">
        <v>6907</v>
      </c>
      <c r="B337" s="4" t="s">
        <v>35</v>
      </c>
      <c r="D337" s="4" t="s">
        <v>36</v>
      </c>
    </row>
    <row r="338" spans="1:4" x14ac:dyDescent="0.2">
      <c r="A338" s="4">
        <v>5973</v>
      </c>
      <c r="B338" s="4" t="s">
        <v>35</v>
      </c>
      <c r="D338" s="4" t="s">
        <v>36</v>
      </c>
    </row>
    <row r="339" spans="1:4" x14ac:dyDescent="0.2">
      <c r="A339" s="4">
        <v>2332</v>
      </c>
      <c r="B339" s="4" t="s">
        <v>35</v>
      </c>
      <c r="D339" s="4" t="s">
        <v>36</v>
      </c>
    </row>
    <row r="340" spans="1:4" x14ac:dyDescent="0.2">
      <c r="A340" s="4">
        <v>83692</v>
      </c>
      <c r="B340" s="4" t="s">
        <v>35</v>
      </c>
      <c r="D340" s="4" t="s">
        <v>36</v>
      </c>
    </row>
    <row r="341" spans="1:4" x14ac:dyDescent="0.2">
      <c r="A341" s="4">
        <v>5127</v>
      </c>
      <c r="B341" s="4" t="s">
        <v>35</v>
      </c>
      <c r="D341" s="4" t="s">
        <v>36</v>
      </c>
    </row>
    <row r="342" spans="1:4" x14ac:dyDescent="0.2">
      <c r="A342" s="4">
        <v>2717</v>
      </c>
      <c r="B342" s="4" t="s">
        <v>35</v>
      </c>
      <c r="D342" s="4" t="s">
        <v>36</v>
      </c>
    </row>
    <row r="343" spans="1:4" x14ac:dyDescent="0.2">
      <c r="A343" s="4">
        <v>22862</v>
      </c>
      <c r="B343" s="4" t="s">
        <v>35</v>
      </c>
      <c r="D343" s="4" t="s">
        <v>36</v>
      </c>
    </row>
    <row r="344" spans="1:4" x14ac:dyDescent="0.2">
      <c r="A344" s="4">
        <v>81617</v>
      </c>
      <c r="B344" s="4" t="s">
        <v>35</v>
      </c>
      <c r="D344" s="4" t="s">
        <v>36</v>
      </c>
    </row>
    <row r="345" spans="1:4" x14ac:dyDescent="0.2">
      <c r="A345" s="4">
        <v>28984</v>
      </c>
      <c r="B345" s="4" t="s">
        <v>35</v>
      </c>
      <c r="D345" s="4" t="s">
        <v>36</v>
      </c>
    </row>
    <row r="346" spans="1:4" x14ac:dyDescent="0.2">
      <c r="A346" s="4">
        <v>1203</v>
      </c>
      <c r="B346" s="4" t="s">
        <v>35</v>
      </c>
      <c r="D346" s="4" t="s">
        <v>36</v>
      </c>
    </row>
    <row r="347" spans="1:4" x14ac:dyDescent="0.2">
      <c r="A347" s="4">
        <v>23295</v>
      </c>
      <c r="B347" s="4" t="s">
        <v>35</v>
      </c>
      <c r="D347" s="4" t="s">
        <v>36</v>
      </c>
    </row>
    <row r="348" spans="1:4" x14ac:dyDescent="0.2">
      <c r="A348" s="4">
        <v>9683</v>
      </c>
      <c r="B348" s="4" t="s">
        <v>35</v>
      </c>
      <c r="D348" s="4" t="s">
        <v>36</v>
      </c>
    </row>
    <row r="349" spans="1:4" x14ac:dyDescent="0.2">
      <c r="A349" s="4">
        <v>84138</v>
      </c>
      <c r="B349" s="4" t="s">
        <v>35</v>
      </c>
      <c r="D349" s="4" t="s">
        <v>36</v>
      </c>
    </row>
    <row r="350" spans="1:4" x14ac:dyDescent="0.2">
      <c r="A350" s="4">
        <v>23659</v>
      </c>
      <c r="B350" s="4" t="s">
        <v>35</v>
      </c>
      <c r="D350" s="4" t="s">
        <v>36</v>
      </c>
    </row>
    <row r="351" spans="1:4" x14ac:dyDescent="0.2">
      <c r="A351" s="4">
        <v>8312</v>
      </c>
      <c r="B351" s="4" t="s">
        <v>35</v>
      </c>
      <c r="D351" s="4" t="s">
        <v>36</v>
      </c>
    </row>
    <row r="352" spans="1:4" x14ac:dyDescent="0.2">
      <c r="A352" s="4">
        <v>9100</v>
      </c>
      <c r="B352" s="4" t="s">
        <v>35</v>
      </c>
      <c r="D352" s="4" t="s">
        <v>36</v>
      </c>
    </row>
    <row r="353" spans="1:4" x14ac:dyDescent="0.2">
      <c r="A353" s="4">
        <v>6923</v>
      </c>
      <c r="B353" s="4" t="s">
        <v>35</v>
      </c>
      <c r="D353" s="4" t="s">
        <v>36</v>
      </c>
    </row>
    <row r="354" spans="1:4" x14ac:dyDescent="0.2">
      <c r="A354" s="4">
        <v>29108</v>
      </c>
      <c r="B354" s="4" t="s">
        <v>35</v>
      </c>
      <c r="D354" s="4" t="s">
        <v>36</v>
      </c>
    </row>
    <row r="355" spans="1:4" x14ac:dyDescent="0.2">
      <c r="A355" s="4">
        <v>1512</v>
      </c>
      <c r="B355" s="4" t="s">
        <v>35</v>
      </c>
      <c r="D355" s="4" t="s">
        <v>36</v>
      </c>
    </row>
    <row r="356" spans="1:4" x14ac:dyDescent="0.2">
      <c r="A356" s="4">
        <v>79895</v>
      </c>
      <c r="B356" s="4" t="s">
        <v>35</v>
      </c>
      <c r="D356" s="4" t="s">
        <v>36</v>
      </c>
    </row>
    <row r="357" spans="1:4" x14ac:dyDescent="0.2">
      <c r="A357" s="4">
        <v>26258</v>
      </c>
      <c r="B357" s="4" t="s">
        <v>35</v>
      </c>
      <c r="D357" s="4" t="s">
        <v>36</v>
      </c>
    </row>
    <row r="358" spans="1:4" x14ac:dyDescent="0.2">
      <c r="A358" s="4">
        <v>7976</v>
      </c>
      <c r="B358" s="4" t="s">
        <v>35</v>
      </c>
      <c r="D358" s="4" t="s">
        <v>36</v>
      </c>
    </row>
    <row r="359" spans="1:4" x14ac:dyDescent="0.2">
      <c r="A359" s="4">
        <v>1666</v>
      </c>
      <c r="B359" s="4" t="s">
        <v>35</v>
      </c>
      <c r="D359" s="4" t="s">
        <v>36</v>
      </c>
    </row>
    <row r="360" spans="1:4" x14ac:dyDescent="0.2">
      <c r="A360" s="4">
        <v>5862</v>
      </c>
      <c r="B360" s="4" t="s">
        <v>35</v>
      </c>
      <c r="D360" s="4" t="s">
        <v>36</v>
      </c>
    </row>
    <row r="361" spans="1:4" x14ac:dyDescent="0.2">
      <c r="A361" s="4">
        <v>10397</v>
      </c>
      <c r="B361" s="4" t="s">
        <v>35</v>
      </c>
      <c r="D361" s="4" t="s">
        <v>36</v>
      </c>
    </row>
    <row r="362" spans="1:4" x14ac:dyDescent="0.2">
      <c r="A362" s="4">
        <v>259307</v>
      </c>
      <c r="B362" s="4" t="s">
        <v>35</v>
      </c>
      <c r="D362" s="4" t="s">
        <v>36</v>
      </c>
    </row>
    <row r="363" spans="1:4" x14ac:dyDescent="0.2">
      <c r="A363" s="4">
        <v>81857</v>
      </c>
      <c r="B363" s="4" t="s">
        <v>35</v>
      </c>
      <c r="D363" s="4" t="s">
        <v>36</v>
      </c>
    </row>
    <row r="364" spans="1:4" x14ac:dyDescent="0.2">
      <c r="A364" s="4">
        <v>22870</v>
      </c>
      <c r="B364" s="4" t="s">
        <v>35</v>
      </c>
      <c r="D364" s="4" t="s">
        <v>36</v>
      </c>
    </row>
    <row r="365" spans="1:4" x14ac:dyDescent="0.2">
      <c r="A365" s="4">
        <v>10994</v>
      </c>
      <c r="B365" s="4" t="s">
        <v>35</v>
      </c>
      <c r="D365" s="4" t="s">
        <v>36</v>
      </c>
    </row>
    <row r="366" spans="1:4" x14ac:dyDescent="0.2">
      <c r="A366" s="4">
        <v>8725</v>
      </c>
      <c r="B366" s="4" t="s">
        <v>35</v>
      </c>
      <c r="D366" s="4" t="s">
        <v>36</v>
      </c>
    </row>
    <row r="367" spans="1:4" x14ac:dyDescent="0.2">
      <c r="A367" s="4">
        <v>23646</v>
      </c>
      <c r="B367" s="4" t="s">
        <v>35</v>
      </c>
      <c r="D367" s="4" t="s">
        <v>36</v>
      </c>
    </row>
    <row r="368" spans="1:4" x14ac:dyDescent="0.2">
      <c r="A368" s="4">
        <v>58509</v>
      </c>
      <c r="B368" s="4" t="s">
        <v>35</v>
      </c>
      <c r="D368" s="4" t="s">
        <v>36</v>
      </c>
    </row>
    <row r="369" spans="1:4" x14ac:dyDescent="0.2">
      <c r="A369" s="4">
        <v>11100</v>
      </c>
      <c r="B369" s="4" t="s">
        <v>35</v>
      </c>
      <c r="D369" s="4" t="s">
        <v>36</v>
      </c>
    </row>
    <row r="370" spans="1:4" x14ac:dyDescent="0.2">
      <c r="A370" s="4">
        <v>27113</v>
      </c>
      <c r="B370" s="4" t="s">
        <v>35</v>
      </c>
      <c r="D370" s="4" t="s">
        <v>36</v>
      </c>
    </row>
    <row r="371" spans="1:4" x14ac:dyDescent="0.2">
      <c r="A371" s="4">
        <v>55101</v>
      </c>
      <c r="B371" s="4" t="s">
        <v>35</v>
      </c>
      <c r="D371" s="4" t="s">
        <v>36</v>
      </c>
    </row>
    <row r="372" spans="1:4" x14ac:dyDescent="0.2">
      <c r="A372" s="4">
        <v>8775</v>
      </c>
      <c r="B372" s="4" t="s">
        <v>35</v>
      </c>
      <c r="D372" s="4" t="s">
        <v>36</v>
      </c>
    </row>
    <row r="373" spans="1:4" x14ac:dyDescent="0.2">
      <c r="A373" s="4">
        <v>8605</v>
      </c>
      <c r="B373" s="4" t="s">
        <v>35</v>
      </c>
      <c r="D373" s="4" t="s">
        <v>36</v>
      </c>
    </row>
    <row r="374" spans="1:4" x14ac:dyDescent="0.2">
      <c r="A374" s="4">
        <v>54555</v>
      </c>
      <c r="B374" s="4" t="s">
        <v>35</v>
      </c>
      <c r="D374" s="4" t="s">
        <v>36</v>
      </c>
    </row>
    <row r="375" spans="1:4" x14ac:dyDescent="0.2">
      <c r="A375" s="4">
        <v>57794</v>
      </c>
      <c r="B375" s="4" t="s">
        <v>35</v>
      </c>
      <c r="D375" s="4" t="s">
        <v>36</v>
      </c>
    </row>
    <row r="376" spans="1:4" x14ac:dyDescent="0.2">
      <c r="A376" s="4">
        <v>27000</v>
      </c>
      <c r="B376" s="4" t="s">
        <v>35</v>
      </c>
      <c r="D376" s="4" t="s">
        <v>36</v>
      </c>
    </row>
    <row r="377" spans="1:4" x14ac:dyDescent="0.2">
      <c r="A377" s="4">
        <v>79872</v>
      </c>
      <c r="B377" s="4" t="s">
        <v>35</v>
      </c>
      <c r="D377" s="4" t="s">
        <v>36</v>
      </c>
    </row>
    <row r="378" spans="1:4" x14ac:dyDescent="0.2">
      <c r="A378" s="4">
        <v>4233</v>
      </c>
      <c r="B378" s="4" t="s">
        <v>35</v>
      </c>
      <c r="D378" s="4" t="s">
        <v>36</v>
      </c>
    </row>
    <row r="379" spans="1:4" x14ac:dyDescent="0.2">
      <c r="A379" s="4">
        <v>64327</v>
      </c>
      <c r="B379" s="4" t="s">
        <v>35</v>
      </c>
      <c r="D379" s="4" t="s">
        <v>36</v>
      </c>
    </row>
    <row r="380" spans="1:4" x14ac:dyDescent="0.2">
      <c r="A380" s="4">
        <v>23288</v>
      </c>
      <c r="B380" s="4" t="s">
        <v>35</v>
      </c>
      <c r="D380" s="4" t="s">
        <v>36</v>
      </c>
    </row>
    <row r="381" spans="1:4" x14ac:dyDescent="0.2">
      <c r="A381" s="4">
        <v>11112</v>
      </c>
      <c r="B381" s="4" t="s">
        <v>35</v>
      </c>
      <c r="D381" s="4" t="s">
        <v>36</v>
      </c>
    </row>
    <row r="382" spans="1:4" x14ac:dyDescent="0.2">
      <c r="A382" s="4">
        <v>54504</v>
      </c>
      <c r="B382" s="4" t="s">
        <v>35</v>
      </c>
      <c r="D382" s="4" t="s">
        <v>36</v>
      </c>
    </row>
    <row r="383" spans="1:4" x14ac:dyDescent="0.2">
      <c r="A383" s="4">
        <v>1124</v>
      </c>
      <c r="B383" s="4" t="s">
        <v>35</v>
      </c>
      <c r="D383" s="4" t="s">
        <v>36</v>
      </c>
    </row>
    <row r="384" spans="1:4" x14ac:dyDescent="0.2">
      <c r="A384" s="4">
        <v>56913</v>
      </c>
      <c r="B384" s="4" t="s">
        <v>35</v>
      </c>
      <c r="D384" s="4" t="s">
        <v>36</v>
      </c>
    </row>
    <row r="385" spans="1:4" x14ac:dyDescent="0.2">
      <c r="A385" s="4">
        <v>8985</v>
      </c>
      <c r="B385" s="4" t="s">
        <v>35</v>
      </c>
      <c r="D385" s="4" t="s">
        <v>36</v>
      </c>
    </row>
    <row r="386" spans="1:4" x14ac:dyDescent="0.2">
      <c r="A386" s="4">
        <v>6119</v>
      </c>
      <c r="B386" s="4" t="s">
        <v>35</v>
      </c>
      <c r="D386" s="4" t="s">
        <v>36</v>
      </c>
    </row>
    <row r="387" spans="1:4" x14ac:dyDescent="0.2">
      <c r="A387" s="4">
        <v>54927</v>
      </c>
      <c r="B387" s="4" t="s">
        <v>35</v>
      </c>
      <c r="D387" s="4" t="s">
        <v>36</v>
      </c>
    </row>
    <row r="388" spans="1:4" x14ac:dyDescent="0.2">
      <c r="A388" s="4">
        <v>644</v>
      </c>
      <c r="B388" s="4" t="s">
        <v>35</v>
      </c>
      <c r="D388" s="4" t="s">
        <v>36</v>
      </c>
    </row>
    <row r="389" spans="1:4" x14ac:dyDescent="0.2">
      <c r="A389" s="4">
        <v>55665</v>
      </c>
      <c r="B389" s="4" t="s">
        <v>35</v>
      </c>
      <c r="D389" s="4" t="s">
        <v>36</v>
      </c>
    </row>
    <row r="390" spans="1:4" x14ac:dyDescent="0.2">
      <c r="A390" s="4">
        <v>5425</v>
      </c>
      <c r="B390" s="4" t="s">
        <v>35</v>
      </c>
      <c r="D390" s="4" t="s">
        <v>36</v>
      </c>
    </row>
    <row r="391" spans="1:4" x14ac:dyDescent="0.2">
      <c r="A391" s="4">
        <v>1955</v>
      </c>
      <c r="B391" s="4" t="s">
        <v>35</v>
      </c>
      <c r="D391" s="4" t="s">
        <v>36</v>
      </c>
    </row>
    <row r="392" spans="1:4" x14ac:dyDescent="0.2">
      <c r="A392" s="4">
        <v>1842</v>
      </c>
      <c r="B392" s="4" t="s">
        <v>35</v>
      </c>
      <c r="D392" s="4" t="s">
        <v>36</v>
      </c>
    </row>
    <row r="393" spans="1:4" x14ac:dyDescent="0.2">
      <c r="A393" s="4">
        <v>54662</v>
      </c>
      <c r="B393" s="4" t="s">
        <v>35</v>
      </c>
      <c r="D393" s="4" t="s">
        <v>36</v>
      </c>
    </row>
    <row r="394" spans="1:4" x14ac:dyDescent="0.2">
      <c r="A394" s="4">
        <v>81704</v>
      </c>
      <c r="B394" s="4" t="s">
        <v>35</v>
      </c>
      <c r="D394" s="4" t="s">
        <v>36</v>
      </c>
    </row>
    <row r="395" spans="1:4" x14ac:dyDescent="0.2">
      <c r="A395" s="4">
        <v>23189</v>
      </c>
      <c r="B395" s="4" t="s">
        <v>35</v>
      </c>
      <c r="D395" s="4" t="s">
        <v>36</v>
      </c>
    </row>
    <row r="396" spans="1:4" x14ac:dyDescent="0.2">
      <c r="A396" s="4">
        <v>1855</v>
      </c>
      <c r="B396" s="4" t="s">
        <v>35</v>
      </c>
      <c r="D396" s="4" t="s">
        <v>36</v>
      </c>
    </row>
    <row r="397" spans="1:4" x14ac:dyDescent="0.2">
      <c r="A397" s="4">
        <v>1787</v>
      </c>
      <c r="B397" s="4" t="s">
        <v>35</v>
      </c>
      <c r="D397" s="4" t="s">
        <v>36</v>
      </c>
    </row>
    <row r="398" spans="1:4" x14ac:dyDescent="0.2">
      <c r="A398" s="4">
        <v>79009</v>
      </c>
      <c r="B398" s="4" t="s">
        <v>35</v>
      </c>
      <c r="D398" s="4" t="s">
        <v>36</v>
      </c>
    </row>
    <row r="399" spans="1:4" x14ac:dyDescent="0.2">
      <c r="A399" s="4">
        <v>11101</v>
      </c>
      <c r="B399" s="4" t="s">
        <v>35</v>
      </c>
      <c r="D399" s="4" t="s">
        <v>36</v>
      </c>
    </row>
    <row r="400" spans="1:4" x14ac:dyDescent="0.2">
      <c r="A400" s="4">
        <v>10367</v>
      </c>
      <c r="B400" s="4" t="s">
        <v>35</v>
      </c>
      <c r="D400" s="4" t="s">
        <v>36</v>
      </c>
    </row>
    <row r="401" spans="1:4" x14ac:dyDescent="0.2">
      <c r="A401" s="4">
        <v>3988</v>
      </c>
      <c r="B401" s="4" t="s">
        <v>35</v>
      </c>
      <c r="D401" s="4" t="s">
        <v>36</v>
      </c>
    </row>
    <row r="402" spans="1:4" x14ac:dyDescent="0.2">
      <c r="A402" s="4">
        <v>81855</v>
      </c>
      <c r="B402" s="4" t="s">
        <v>35</v>
      </c>
      <c r="D402" s="4" t="s">
        <v>36</v>
      </c>
    </row>
    <row r="403" spans="1:4" x14ac:dyDescent="0.2">
      <c r="A403" s="4">
        <v>55149</v>
      </c>
      <c r="B403" s="4" t="s">
        <v>35</v>
      </c>
      <c r="D403" s="4" t="s">
        <v>36</v>
      </c>
    </row>
    <row r="404" spans="1:4" x14ac:dyDescent="0.2">
      <c r="A404" s="4">
        <v>10531</v>
      </c>
      <c r="B404" s="4" t="s">
        <v>35</v>
      </c>
      <c r="D404" s="4" t="s">
        <v>36</v>
      </c>
    </row>
    <row r="405" spans="1:4" x14ac:dyDescent="0.2">
      <c r="A405" s="4">
        <v>2584</v>
      </c>
      <c r="B405" s="4" t="s">
        <v>35</v>
      </c>
      <c r="D405" s="4" t="s">
        <v>36</v>
      </c>
    </row>
    <row r="406" spans="1:4" x14ac:dyDescent="0.2">
      <c r="A406" s="4">
        <v>1819</v>
      </c>
      <c r="B406" s="4" t="s">
        <v>35</v>
      </c>
      <c r="D406" s="4" t="s">
        <v>36</v>
      </c>
    </row>
    <row r="407" spans="1:4" x14ac:dyDescent="0.2">
      <c r="A407" s="4">
        <v>51747</v>
      </c>
      <c r="B407" s="4" t="s">
        <v>35</v>
      </c>
      <c r="D407" s="4" t="s">
        <v>36</v>
      </c>
    </row>
    <row r="408" spans="1:4" x14ac:dyDescent="0.2">
      <c r="A408" s="4">
        <v>1801</v>
      </c>
      <c r="B408" s="4" t="s">
        <v>35</v>
      </c>
      <c r="D408" s="4" t="s">
        <v>36</v>
      </c>
    </row>
    <row r="409" spans="1:4" x14ac:dyDescent="0.2">
      <c r="A409" s="4">
        <v>54868</v>
      </c>
      <c r="B409" s="4" t="s">
        <v>35</v>
      </c>
      <c r="D409" s="4" t="s">
        <v>36</v>
      </c>
    </row>
    <row r="410" spans="1:4" x14ac:dyDescent="0.2">
      <c r="A410" s="4">
        <v>54940</v>
      </c>
      <c r="B410" s="4" t="s">
        <v>35</v>
      </c>
      <c r="D410" s="4" t="s">
        <v>36</v>
      </c>
    </row>
    <row r="411" spans="1:4" x14ac:dyDescent="0.2">
      <c r="A411" s="4">
        <v>4790</v>
      </c>
      <c r="B411" s="4" t="s">
        <v>35</v>
      </c>
      <c r="D411" s="4" t="s">
        <v>36</v>
      </c>
    </row>
    <row r="412" spans="1:4" x14ac:dyDescent="0.2">
      <c r="A412" s="4">
        <v>51088</v>
      </c>
      <c r="B412" s="4" t="s">
        <v>35</v>
      </c>
      <c r="D412" s="4" t="s">
        <v>36</v>
      </c>
    </row>
    <row r="413" spans="1:4" x14ac:dyDescent="0.2">
      <c r="A413" s="4">
        <v>10553</v>
      </c>
      <c r="B413" s="4" t="s">
        <v>35</v>
      </c>
      <c r="D413" s="4" t="s">
        <v>36</v>
      </c>
    </row>
    <row r="414" spans="1:4" x14ac:dyDescent="0.2">
      <c r="A414" s="4">
        <v>1075</v>
      </c>
      <c r="B414" s="4" t="s">
        <v>35</v>
      </c>
      <c r="D414" s="4" t="s">
        <v>36</v>
      </c>
    </row>
    <row r="415" spans="1:4" x14ac:dyDescent="0.2">
      <c r="A415" s="4">
        <v>9404</v>
      </c>
      <c r="B415" s="4" t="s">
        <v>35</v>
      </c>
      <c r="D415" s="4" t="s">
        <v>36</v>
      </c>
    </row>
    <row r="416" spans="1:4" x14ac:dyDescent="0.2">
      <c r="A416" s="4">
        <v>79073</v>
      </c>
      <c r="B416" s="4" t="s">
        <v>35</v>
      </c>
      <c r="D416" s="4" t="s">
        <v>36</v>
      </c>
    </row>
    <row r="417" spans="1:4" x14ac:dyDescent="0.2">
      <c r="A417" s="4">
        <v>25906</v>
      </c>
      <c r="B417" s="4" t="s">
        <v>35</v>
      </c>
      <c r="D417" s="4" t="s">
        <v>36</v>
      </c>
    </row>
    <row r="418" spans="1:4" x14ac:dyDescent="0.2">
      <c r="A418" s="4">
        <v>374378</v>
      </c>
      <c r="B418" s="4" t="s">
        <v>35</v>
      </c>
      <c r="D418" s="4" t="s">
        <v>36</v>
      </c>
    </row>
    <row r="419" spans="1:4" x14ac:dyDescent="0.2">
      <c r="A419" s="4">
        <v>5818</v>
      </c>
      <c r="B419" s="4" t="s">
        <v>35</v>
      </c>
      <c r="D419" s="4" t="s">
        <v>36</v>
      </c>
    </row>
    <row r="420" spans="1:4" x14ac:dyDescent="0.2">
      <c r="A420" s="4">
        <v>9049</v>
      </c>
      <c r="B420" s="4" t="s">
        <v>35</v>
      </c>
      <c r="D420" s="4" t="s">
        <v>36</v>
      </c>
    </row>
    <row r="421" spans="1:4" x14ac:dyDescent="0.2">
      <c r="A421" s="4">
        <v>10312</v>
      </c>
      <c r="B421" s="4" t="s">
        <v>35</v>
      </c>
      <c r="D421" s="4" t="s">
        <v>36</v>
      </c>
    </row>
    <row r="422" spans="1:4" x14ac:dyDescent="0.2">
      <c r="A422" s="4">
        <v>9976</v>
      </c>
      <c r="B422" s="4" t="s">
        <v>35</v>
      </c>
      <c r="D422" s="4" t="s">
        <v>36</v>
      </c>
    </row>
    <row r="423" spans="1:4" x14ac:dyDescent="0.2">
      <c r="A423" s="4">
        <v>23603</v>
      </c>
      <c r="B423" s="4" t="s">
        <v>35</v>
      </c>
      <c r="D423" s="4" t="s">
        <v>36</v>
      </c>
    </row>
    <row r="424" spans="1:4" x14ac:dyDescent="0.2">
      <c r="A424" s="4">
        <v>81566</v>
      </c>
      <c r="B424" s="4" t="s">
        <v>35</v>
      </c>
      <c r="D424" s="4" t="s">
        <v>36</v>
      </c>
    </row>
    <row r="425" spans="1:4" x14ac:dyDescent="0.2">
      <c r="A425" s="4">
        <v>506</v>
      </c>
      <c r="B425" s="4" t="s">
        <v>35</v>
      </c>
      <c r="D425" s="4" t="s">
        <v>36</v>
      </c>
    </row>
    <row r="426" spans="1:4" x14ac:dyDescent="0.2">
      <c r="A426" s="4">
        <v>65117</v>
      </c>
      <c r="B426" s="4" t="s">
        <v>35</v>
      </c>
      <c r="D426" s="4" t="s">
        <v>36</v>
      </c>
    </row>
    <row r="427" spans="1:4" x14ac:dyDescent="0.2">
      <c r="A427" s="4">
        <v>10094</v>
      </c>
      <c r="B427" s="4" t="s">
        <v>35</v>
      </c>
      <c r="D427" s="4" t="s">
        <v>36</v>
      </c>
    </row>
    <row r="428" spans="1:4" x14ac:dyDescent="0.2">
      <c r="A428" s="4">
        <v>10019</v>
      </c>
      <c r="B428" s="4" t="s">
        <v>35</v>
      </c>
      <c r="D428" s="4" t="s">
        <v>36</v>
      </c>
    </row>
    <row r="429" spans="1:4" x14ac:dyDescent="0.2">
      <c r="A429" s="4">
        <v>80824</v>
      </c>
      <c r="B429" s="4" t="s">
        <v>35</v>
      </c>
      <c r="D429" s="4" t="s">
        <v>36</v>
      </c>
    </row>
    <row r="430" spans="1:4" x14ac:dyDescent="0.2">
      <c r="A430" s="4">
        <v>217</v>
      </c>
      <c r="B430" s="4" t="s">
        <v>35</v>
      </c>
      <c r="D430" s="4" t="s">
        <v>36</v>
      </c>
    </row>
    <row r="431" spans="1:4" x14ac:dyDescent="0.2">
      <c r="A431" s="4">
        <v>5777</v>
      </c>
      <c r="B431" s="4" t="s">
        <v>35</v>
      </c>
      <c r="D431" s="4" t="s">
        <v>36</v>
      </c>
    </row>
    <row r="432" spans="1:4" x14ac:dyDescent="0.2">
      <c r="A432" s="4">
        <v>9847</v>
      </c>
      <c r="B432" s="4" t="s">
        <v>35</v>
      </c>
      <c r="D432" s="4" t="s">
        <v>36</v>
      </c>
    </row>
    <row r="433" spans="1:4" x14ac:dyDescent="0.2">
      <c r="A433" s="4">
        <v>51389</v>
      </c>
      <c r="B433" s="4" t="s">
        <v>35</v>
      </c>
      <c r="D433" s="4" t="s">
        <v>36</v>
      </c>
    </row>
    <row r="434" spans="1:4" x14ac:dyDescent="0.2">
      <c r="A434" s="4">
        <v>2178</v>
      </c>
      <c r="B434" s="4" t="s">
        <v>35</v>
      </c>
      <c r="D434" s="4" t="s">
        <v>36</v>
      </c>
    </row>
    <row r="435" spans="1:4" x14ac:dyDescent="0.2">
      <c r="A435" s="4">
        <v>202</v>
      </c>
      <c r="B435" s="4" t="s">
        <v>35</v>
      </c>
      <c r="D435" s="4" t="s">
        <v>36</v>
      </c>
    </row>
    <row r="436" spans="1:4" x14ac:dyDescent="0.2">
      <c r="A436" s="4">
        <v>9896</v>
      </c>
      <c r="B436" s="4" t="s">
        <v>35</v>
      </c>
      <c r="D436" s="4" t="s">
        <v>36</v>
      </c>
    </row>
    <row r="437" spans="1:4" x14ac:dyDescent="0.2">
      <c r="A437" s="4">
        <v>51069</v>
      </c>
      <c r="B437" s="4" t="s">
        <v>35</v>
      </c>
      <c r="D437" s="4" t="s">
        <v>36</v>
      </c>
    </row>
    <row r="438" spans="1:4" x14ac:dyDescent="0.2">
      <c r="A438" s="4" t="s">
        <v>37</v>
      </c>
      <c r="B438" s="4" t="s">
        <v>35</v>
      </c>
      <c r="D438" s="4" t="s">
        <v>36</v>
      </c>
    </row>
    <row r="439" spans="1:4" x14ac:dyDescent="0.2">
      <c r="A439" s="4">
        <v>23438</v>
      </c>
      <c r="B439" s="4" t="s">
        <v>35</v>
      </c>
      <c r="D439" s="4" t="s">
        <v>36</v>
      </c>
    </row>
    <row r="440" spans="1:4" x14ac:dyDescent="0.2">
      <c r="A440" s="4">
        <v>9037</v>
      </c>
      <c r="B440" s="4" t="s">
        <v>35</v>
      </c>
      <c r="D440" s="4" t="s">
        <v>36</v>
      </c>
    </row>
    <row r="441" spans="1:4" x14ac:dyDescent="0.2">
      <c r="A441" s="4">
        <v>11044</v>
      </c>
      <c r="B441" s="4" t="s">
        <v>35</v>
      </c>
      <c r="D441" s="4" t="s">
        <v>36</v>
      </c>
    </row>
    <row r="442" spans="1:4" x14ac:dyDescent="0.2">
      <c r="A442" s="4">
        <v>23530</v>
      </c>
      <c r="B442" s="4" t="s">
        <v>35</v>
      </c>
      <c r="D442" s="4" t="s">
        <v>36</v>
      </c>
    </row>
    <row r="443" spans="1:4" x14ac:dyDescent="0.2">
      <c r="A443" s="4">
        <v>10884</v>
      </c>
      <c r="B443" s="4" t="s">
        <v>35</v>
      </c>
      <c r="D443" s="4" t="s">
        <v>36</v>
      </c>
    </row>
    <row r="444" spans="1:4" x14ac:dyDescent="0.2">
      <c r="A444" s="4">
        <v>4012</v>
      </c>
      <c r="B444" s="4" t="s">
        <v>35</v>
      </c>
      <c r="D444" s="4" t="s">
        <v>36</v>
      </c>
    </row>
    <row r="445" spans="1:4" x14ac:dyDescent="0.2">
      <c r="A445" s="4">
        <v>10723</v>
      </c>
      <c r="B445" s="4" t="s">
        <v>35</v>
      </c>
      <c r="D445" s="4" t="s">
        <v>36</v>
      </c>
    </row>
    <row r="446" spans="1:4" x14ac:dyDescent="0.2">
      <c r="A446" s="4">
        <v>373</v>
      </c>
      <c r="B446" s="4" t="s">
        <v>35</v>
      </c>
      <c r="D446" s="4" t="s">
        <v>36</v>
      </c>
    </row>
    <row r="447" spans="1:4" x14ac:dyDescent="0.2">
      <c r="A447" s="4">
        <v>57222</v>
      </c>
      <c r="B447" s="4" t="s">
        <v>35</v>
      </c>
      <c r="D447" s="4" t="s">
        <v>36</v>
      </c>
    </row>
    <row r="448" spans="1:4" x14ac:dyDescent="0.2">
      <c r="A448" s="4">
        <v>8614</v>
      </c>
      <c r="B448" s="4" t="s">
        <v>35</v>
      </c>
      <c r="D448" s="4" t="s">
        <v>36</v>
      </c>
    </row>
    <row r="449" spans="1:4" x14ac:dyDescent="0.2">
      <c r="A449" s="4">
        <v>51185</v>
      </c>
      <c r="B449" s="4" t="s">
        <v>35</v>
      </c>
      <c r="D449" s="4" t="s">
        <v>36</v>
      </c>
    </row>
    <row r="450" spans="1:4" x14ac:dyDescent="0.2">
      <c r="A450" s="4">
        <v>56954</v>
      </c>
      <c r="B450" s="4" t="s">
        <v>35</v>
      </c>
      <c r="D450" s="4" t="s">
        <v>36</v>
      </c>
    </row>
    <row r="451" spans="1:4" x14ac:dyDescent="0.2">
      <c r="A451" s="4">
        <v>6152</v>
      </c>
      <c r="B451" s="4" t="s">
        <v>35</v>
      </c>
      <c r="D451" s="4" t="s">
        <v>36</v>
      </c>
    </row>
    <row r="452" spans="1:4" x14ac:dyDescent="0.2">
      <c r="A452" s="4">
        <v>1154</v>
      </c>
      <c r="B452" s="4" t="s">
        <v>35</v>
      </c>
      <c r="D452" s="4" t="s">
        <v>36</v>
      </c>
    </row>
    <row r="453" spans="1:4" x14ac:dyDescent="0.2">
      <c r="A453" s="4">
        <v>1181</v>
      </c>
      <c r="B453" s="4" t="s">
        <v>35</v>
      </c>
      <c r="D453" s="4" t="s">
        <v>36</v>
      </c>
    </row>
    <row r="454" spans="1:4" x14ac:dyDescent="0.2">
      <c r="A454" s="4">
        <v>54891</v>
      </c>
      <c r="B454" s="4" t="s">
        <v>35</v>
      </c>
      <c r="D454" s="4" t="s">
        <v>36</v>
      </c>
    </row>
    <row r="455" spans="1:4" x14ac:dyDescent="0.2">
      <c r="A455" s="4">
        <v>10254</v>
      </c>
      <c r="B455" s="4" t="s">
        <v>35</v>
      </c>
      <c r="D455" s="4" t="s">
        <v>36</v>
      </c>
    </row>
    <row r="456" spans="1:4" x14ac:dyDescent="0.2">
      <c r="A456" s="4">
        <v>2820</v>
      </c>
      <c r="B456" s="4" t="s">
        <v>35</v>
      </c>
      <c r="D456" s="4" t="s">
        <v>36</v>
      </c>
    </row>
    <row r="457" spans="1:4" x14ac:dyDescent="0.2">
      <c r="A457" s="4">
        <v>5496</v>
      </c>
      <c r="B457" s="4" t="s">
        <v>35</v>
      </c>
      <c r="D457" s="4" t="s">
        <v>36</v>
      </c>
    </row>
    <row r="458" spans="1:4" x14ac:dyDescent="0.2">
      <c r="A458" s="4">
        <v>550</v>
      </c>
      <c r="B458" s="4" t="s">
        <v>35</v>
      </c>
      <c r="D458" s="4" t="s">
        <v>36</v>
      </c>
    </row>
    <row r="459" spans="1:4" x14ac:dyDescent="0.2">
      <c r="A459" s="4">
        <v>2335</v>
      </c>
      <c r="B459" s="4" t="s">
        <v>35</v>
      </c>
      <c r="D459" s="4" t="s">
        <v>36</v>
      </c>
    </row>
    <row r="460" spans="1:4" x14ac:dyDescent="0.2">
      <c r="A460" s="4">
        <v>55825</v>
      </c>
      <c r="B460" s="4" t="s">
        <v>35</v>
      </c>
      <c r="D460" s="4" t="s">
        <v>36</v>
      </c>
    </row>
    <row r="461" spans="1:4" x14ac:dyDescent="0.2">
      <c r="A461" s="4">
        <v>8809</v>
      </c>
      <c r="B461" s="4" t="s">
        <v>35</v>
      </c>
      <c r="D461" s="4" t="s">
        <v>36</v>
      </c>
    </row>
    <row r="462" spans="1:4" x14ac:dyDescent="0.2">
      <c r="A462" s="4">
        <v>55041</v>
      </c>
      <c r="B462" s="4" t="s">
        <v>35</v>
      </c>
      <c r="D462" s="4" t="s">
        <v>36</v>
      </c>
    </row>
    <row r="463" spans="1:4" x14ac:dyDescent="0.2">
      <c r="A463" s="4">
        <v>8942</v>
      </c>
      <c r="B463" s="4" t="s">
        <v>35</v>
      </c>
      <c r="D463" s="4" t="s">
        <v>36</v>
      </c>
    </row>
    <row r="464" spans="1:4" x14ac:dyDescent="0.2">
      <c r="A464" s="4">
        <v>2956</v>
      </c>
      <c r="B464" s="4" t="s">
        <v>35</v>
      </c>
      <c r="D464" s="4" t="s">
        <v>36</v>
      </c>
    </row>
    <row r="465" spans="1:4" x14ac:dyDescent="0.2">
      <c r="A465" s="4">
        <v>7840</v>
      </c>
      <c r="B465" s="4" t="s">
        <v>35</v>
      </c>
      <c r="D465" s="4" t="s">
        <v>36</v>
      </c>
    </row>
    <row r="466" spans="1:4" x14ac:dyDescent="0.2">
      <c r="A466" s="4">
        <v>51102</v>
      </c>
      <c r="B466" s="4" t="s">
        <v>35</v>
      </c>
      <c r="D466" s="4" t="s">
        <v>36</v>
      </c>
    </row>
    <row r="467" spans="1:4" x14ac:dyDescent="0.2">
      <c r="A467" s="4">
        <v>6421</v>
      </c>
      <c r="B467" s="4" t="s">
        <v>35</v>
      </c>
      <c r="D467" s="4" t="s">
        <v>36</v>
      </c>
    </row>
    <row r="468" spans="1:4" x14ac:dyDescent="0.2">
      <c r="A468" s="4">
        <v>10459</v>
      </c>
      <c r="B468" s="4" t="s">
        <v>35</v>
      </c>
      <c r="D468" s="4" t="s">
        <v>36</v>
      </c>
    </row>
    <row r="469" spans="1:4" x14ac:dyDescent="0.2">
      <c r="A469" s="4">
        <v>4688</v>
      </c>
      <c r="B469" s="4" t="s">
        <v>35</v>
      </c>
      <c r="D469" s="4" t="s">
        <v>36</v>
      </c>
    </row>
    <row r="470" spans="1:4" x14ac:dyDescent="0.2">
      <c r="A470" s="4">
        <v>51377</v>
      </c>
      <c r="B470" s="4" t="s">
        <v>35</v>
      </c>
      <c r="D470" s="4" t="s">
        <v>36</v>
      </c>
    </row>
    <row r="471" spans="1:4" x14ac:dyDescent="0.2">
      <c r="A471" s="4">
        <v>2494</v>
      </c>
      <c r="B471" s="4" t="s">
        <v>35</v>
      </c>
      <c r="D471" s="4" t="s">
        <v>36</v>
      </c>
    </row>
    <row r="472" spans="1:4" x14ac:dyDescent="0.2">
      <c r="A472" s="4">
        <v>6390</v>
      </c>
      <c r="B472" s="4" t="s">
        <v>35</v>
      </c>
      <c r="D472" s="4" t="s">
        <v>36</v>
      </c>
    </row>
    <row r="473" spans="1:4" x14ac:dyDescent="0.2">
      <c r="A473" s="4">
        <v>6675</v>
      </c>
      <c r="B473" s="4" t="s">
        <v>35</v>
      </c>
      <c r="D473" s="4" t="s">
        <v>36</v>
      </c>
    </row>
    <row r="474" spans="1:4" x14ac:dyDescent="0.2">
      <c r="A474" s="4">
        <v>3155</v>
      </c>
      <c r="B474" s="4" t="s">
        <v>35</v>
      </c>
      <c r="D474" s="4" t="s">
        <v>36</v>
      </c>
    </row>
    <row r="475" spans="1:4" x14ac:dyDescent="0.2">
      <c r="A475" s="4">
        <v>51107</v>
      </c>
      <c r="B475" s="4" t="s">
        <v>35</v>
      </c>
      <c r="D475" s="4" t="s">
        <v>36</v>
      </c>
    </row>
    <row r="476" spans="1:4" x14ac:dyDescent="0.2">
      <c r="A476" s="4">
        <v>2166</v>
      </c>
      <c r="B476" s="4" t="s">
        <v>35</v>
      </c>
      <c r="D476" s="4" t="s">
        <v>36</v>
      </c>
    </row>
    <row r="477" spans="1:4" x14ac:dyDescent="0.2">
      <c r="A477" s="4">
        <v>55157</v>
      </c>
      <c r="B477" s="4" t="s">
        <v>35</v>
      </c>
      <c r="D477" s="4" t="s">
        <v>36</v>
      </c>
    </row>
    <row r="478" spans="1:4" x14ac:dyDescent="0.2">
      <c r="A478" s="4">
        <v>23673</v>
      </c>
      <c r="B478" s="4" t="s">
        <v>35</v>
      </c>
      <c r="D478" s="4" t="s">
        <v>36</v>
      </c>
    </row>
    <row r="479" spans="1:4" x14ac:dyDescent="0.2">
      <c r="A479" s="4">
        <v>23271</v>
      </c>
      <c r="B479" s="4" t="s">
        <v>35</v>
      </c>
      <c r="D479" s="4" t="s">
        <v>36</v>
      </c>
    </row>
    <row r="480" spans="1:4" x14ac:dyDescent="0.2">
      <c r="A480" s="4">
        <v>84085</v>
      </c>
      <c r="B480" s="4" t="s">
        <v>35</v>
      </c>
      <c r="D480" s="4" t="s">
        <v>36</v>
      </c>
    </row>
    <row r="481" spans="1:4" x14ac:dyDescent="0.2">
      <c r="A481" s="4">
        <v>7128</v>
      </c>
      <c r="B481" s="4" t="s">
        <v>35</v>
      </c>
      <c r="D481" s="4" t="s">
        <v>36</v>
      </c>
    </row>
    <row r="482" spans="1:4" x14ac:dyDescent="0.2">
      <c r="A482" s="4">
        <v>6446</v>
      </c>
      <c r="B482" s="4" t="s">
        <v>35</v>
      </c>
      <c r="D482" s="4" t="s">
        <v>36</v>
      </c>
    </row>
    <row r="483" spans="1:4" x14ac:dyDescent="0.2">
      <c r="A483" s="4">
        <v>8673</v>
      </c>
      <c r="B483" s="4" t="s">
        <v>35</v>
      </c>
      <c r="D483" s="4" t="s">
        <v>36</v>
      </c>
    </row>
    <row r="484" spans="1:4" x14ac:dyDescent="0.2">
      <c r="A484" s="4">
        <v>7347</v>
      </c>
      <c r="B484" s="4" t="s">
        <v>35</v>
      </c>
      <c r="D484" s="4" t="s">
        <v>36</v>
      </c>
    </row>
    <row r="485" spans="1:4" x14ac:dyDescent="0.2">
      <c r="A485" s="4">
        <v>60526</v>
      </c>
      <c r="B485" s="4" t="s">
        <v>35</v>
      </c>
      <c r="D485" s="4" t="s">
        <v>36</v>
      </c>
    </row>
    <row r="486" spans="1:4" x14ac:dyDescent="0.2">
      <c r="A486" s="4">
        <v>84886</v>
      </c>
      <c r="B486" s="4" t="s">
        <v>35</v>
      </c>
      <c r="D486" s="4" t="s">
        <v>36</v>
      </c>
    </row>
    <row r="487" spans="1:4" x14ac:dyDescent="0.2">
      <c r="A487" s="4">
        <v>23307</v>
      </c>
      <c r="B487" s="4" t="s">
        <v>35</v>
      </c>
      <c r="D487" s="4" t="s">
        <v>36</v>
      </c>
    </row>
    <row r="488" spans="1:4" x14ac:dyDescent="0.2">
      <c r="A488" s="4">
        <v>2531</v>
      </c>
      <c r="B488" s="4" t="s">
        <v>35</v>
      </c>
      <c r="D488" s="4" t="s">
        <v>36</v>
      </c>
    </row>
    <row r="489" spans="1:4" x14ac:dyDescent="0.2">
      <c r="A489" s="4">
        <v>10577</v>
      </c>
      <c r="B489" s="4" t="s">
        <v>35</v>
      </c>
      <c r="D489" s="4" t="s">
        <v>36</v>
      </c>
    </row>
    <row r="490" spans="1:4" x14ac:dyDescent="0.2">
      <c r="A490" s="4">
        <v>10965</v>
      </c>
      <c r="B490" s="4" t="s">
        <v>35</v>
      </c>
      <c r="D490" s="4" t="s">
        <v>36</v>
      </c>
    </row>
    <row r="491" spans="1:4" x14ac:dyDescent="0.2">
      <c r="A491" s="4">
        <v>1788</v>
      </c>
      <c r="B491" s="4" t="s">
        <v>35</v>
      </c>
      <c r="D491" s="4" t="s">
        <v>36</v>
      </c>
    </row>
    <row r="492" spans="1:4" x14ac:dyDescent="0.2">
      <c r="A492" s="4">
        <v>55719</v>
      </c>
      <c r="B492" s="4" t="s">
        <v>35</v>
      </c>
      <c r="D492" s="4" t="s">
        <v>36</v>
      </c>
    </row>
    <row r="493" spans="1:4" x14ac:dyDescent="0.2">
      <c r="A493" s="4">
        <v>84795</v>
      </c>
      <c r="B493" s="4" t="s">
        <v>35</v>
      </c>
      <c r="D493" s="4" t="s">
        <v>36</v>
      </c>
    </row>
    <row r="494" spans="1:4" x14ac:dyDescent="0.2">
      <c r="A494" s="4">
        <v>60370</v>
      </c>
      <c r="B494" s="4" t="s">
        <v>35</v>
      </c>
      <c r="D494" s="4" t="s">
        <v>36</v>
      </c>
    </row>
    <row r="495" spans="1:4" x14ac:dyDescent="0.2">
      <c r="A495" s="4">
        <v>348995</v>
      </c>
      <c r="B495" s="4" t="s">
        <v>35</v>
      </c>
      <c r="D495" s="4" t="s">
        <v>36</v>
      </c>
    </row>
    <row r="496" spans="1:4" x14ac:dyDescent="0.2">
      <c r="A496" s="4">
        <v>51569</v>
      </c>
      <c r="B496" s="4" t="s">
        <v>35</v>
      </c>
      <c r="D496" s="4" t="s">
        <v>36</v>
      </c>
    </row>
    <row r="497" spans="1:4" x14ac:dyDescent="0.2">
      <c r="A497" s="4">
        <v>4093</v>
      </c>
      <c r="B497" s="4" t="s">
        <v>35</v>
      </c>
      <c r="D497" s="4" t="s">
        <v>36</v>
      </c>
    </row>
    <row r="498" spans="1:4" x14ac:dyDescent="0.2">
      <c r="A498" s="4">
        <v>51247</v>
      </c>
      <c r="B498" s="4" t="s">
        <v>35</v>
      </c>
      <c r="D498" s="4" t="s">
        <v>36</v>
      </c>
    </row>
    <row r="499" spans="1:4" x14ac:dyDescent="0.2">
      <c r="A499" s="4">
        <v>83468</v>
      </c>
      <c r="B499" s="4" t="s">
        <v>35</v>
      </c>
      <c r="D499" s="4" t="s">
        <v>36</v>
      </c>
    </row>
    <row r="500" spans="1:4" x14ac:dyDescent="0.2">
      <c r="A500" s="4">
        <v>8795</v>
      </c>
      <c r="B500" s="4" t="s">
        <v>35</v>
      </c>
      <c r="D500" s="4" t="s">
        <v>36</v>
      </c>
    </row>
    <row r="501" spans="1:4" x14ac:dyDescent="0.2">
      <c r="A501" s="4">
        <v>59342</v>
      </c>
      <c r="B501" s="4" t="s">
        <v>35</v>
      </c>
      <c r="D501" s="4" t="s">
        <v>36</v>
      </c>
    </row>
    <row r="502" spans="1:4" x14ac:dyDescent="0.2">
      <c r="A502" s="4">
        <v>57616</v>
      </c>
      <c r="B502" s="4" t="s">
        <v>35</v>
      </c>
      <c r="D502" s="4" t="s">
        <v>36</v>
      </c>
    </row>
    <row r="503" spans="1:4" x14ac:dyDescent="0.2">
      <c r="A503" s="4">
        <v>79887</v>
      </c>
      <c r="B503" s="4" t="s">
        <v>35</v>
      </c>
      <c r="D503" s="4" t="s">
        <v>36</v>
      </c>
    </row>
    <row r="504" spans="1:4" x14ac:dyDescent="0.2">
      <c r="A504" s="4">
        <v>1475</v>
      </c>
      <c r="B504" s="4" t="s">
        <v>35</v>
      </c>
      <c r="D504" s="4" t="s">
        <v>36</v>
      </c>
    </row>
    <row r="505" spans="1:4" x14ac:dyDescent="0.2">
      <c r="A505" s="4">
        <v>23155</v>
      </c>
      <c r="B505" s="4" t="s">
        <v>35</v>
      </c>
      <c r="D505" s="4" t="s">
        <v>36</v>
      </c>
    </row>
    <row r="506" spans="1:4" x14ac:dyDescent="0.2">
      <c r="A506" s="4">
        <v>92</v>
      </c>
      <c r="B506" s="4" t="s">
        <v>35</v>
      </c>
      <c r="D506" s="4" t="s">
        <v>36</v>
      </c>
    </row>
    <row r="507" spans="1:4" x14ac:dyDescent="0.2">
      <c r="A507" s="4">
        <v>4952</v>
      </c>
      <c r="B507" s="4" t="s">
        <v>35</v>
      </c>
      <c r="D507" s="4" t="s">
        <v>36</v>
      </c>
    </row>
    <row r="508" spans="1:4" x14ac:dyDescent="0.2">
      <c r="A508" s="4">
        <v>84947</v>
      </c>
      <c r="B508" s="4" t="s">
        <v>35</v>
      </c>
      <c r="D508" s="4" t="s">
        <v>36</v>
      </c>
    </row>
    <row r="509" spans="1:4" x14ac:dyDescent="0.2">
      <c r="A509" s="4">
        <v>6125</v>
      </c>
      <c r="B509" s="4" t="s">
        <v>35</v>
      </c>
      <c r="D509" s="4" t="s">
        <v>36</v>
      </c>
    </row>
    <row r="510" spans="1:4" x14ac:dyDescent="0.2">
      <c r="A510" s="4">
        <v>64224</v>
      </c>
      <c r="B510" s="4" t="s">
        <v>35</v>
      </c>
      <c r="D510" s="4" t="s">
        <v>36</v>
      </c>
    </row>
    <row r="511" spans="1:4" x14ac:dyDescent="0.2">
      <c r="A511" s="4">
        <v>11328</v>
      </c>
      <c r="B511" s="4" t="s">
        <v>35</v>
      </c>
      <c r="D511" s="4" t="s">
        <v>36</v>
      </c>
    </row>
    <row r="512" spans="1:4" x14ac:dyDescent="0.2">
      <c r="A512" s="4">
        <v>152007</v>
      </c>
      <c r="B512" s="4" t="s">
        <v>35</v>
      </c>
      <c r="D512" s="4" t="s">
        <v>36</v>
      </c>
    </row>
    <row r="513" spans="1:4" x14ac:dyDescent="0.2">
      <c r="A513" s="4">
        <v>1211</v>
      </c>
      <c r="B513" s="4" t="s">
        <v>35</v>
      </c>
      <c r="D513" s="4" t="s">
        <v>36</v>
      </c>
    </row>
    <row r="514" spans="1:4" x14ac:dyDescent="0.2">
      <c r="A514" s="4">
        <v>5033</v>
      </c>
      <c r="B514" s="4" t="s">
        <v>35</v>
      </c>
      <c r="D514" s="4" t="s">
        <v>36</v>
      </c>
    </row>
    <row r="515" spans="1:4" x14ac:dyDescent="0.2">
      <c r="A515" s="4">
        <v>35</v>
      </c>
      <c r="B515" s="4" t="s">
        <v>35</v>
      </c>
      <c r="D515" s="4" t="s">
        <v>36</v>
      </c>
    </row>
    <row r="516" spans="1:4" x14ac:dyDescent="0.2">
      <c r="A516" s="4">
        <v>10133</v>
      </c>
      <c r="B516" s="4" t="s">
        <v>35</v>
      </c>
      <c r="D516" s="4" t="s">
        <v>36</v>
      </c>
    </row>
    <row r="517" spans="1:4" x14ac:dyDescent="0.2">
      <c r="A517" s="4">
        <v>10376</v>
      </c>
      <c r="B517" s="4" t="s">
        <v>35</v>
      </c>
      <c r="D517" s="4" t="s">
        <v>36</v>
      </c>
    </row>
    <row r="518" spans="1:4" x14ac:dyDescent="0.2">
      <c r="A518" s="4">
        <v>722</v>
      </c>
      <c r="B518" s="4" t="s">
        <v>35</v>
      </c>
      <c r="D518" s="4" t="s">
        <v>36</v>
      </c>
    </row>
    <row r="519" spans="1:4" x14ac:dyDescent="0.2">
      <c r="A519" s="4">
        <v>1164</v>
      </c>
      <c r="B519" s="4" t="s">
        <v>35</v>
      </c>
      <c r="D519" s="4" t="s">
        <v>36</v>
      </c>
    </row>
    <row r="520" spans="1:4" x14ac:dyDescent="0.2">
      <c r="A520" s="4">
        <v>23549</v>
      </c>
      <c r="B520" s="4" t="s">
        <v>35</v>
      </c>
      <c r="D520" s="4" t="s">
        <v>36</v>
      </c>
    </row>
    <row r="521" spans="1:4" x14ac:dyDescent="0.2">
      <c r="A521" s="4">
        <v>6845</v>
      </c>
      <c r="B521" s="4" t="s">
        <v>35</v>
      </c>
      <c r="D521" s="4" t="s">
        <v>36</v>
      </c>
    </row>
    <row r="522" spans="1:4" x14ac:dyDescent="0.2">
      <c r="A522" s="4">
        <v>5269</v>
      </c>
      <c r="B522" s="4" t="s">
        <v>35</v>
      </c>
      <c r="D522" s="4" t="s">
        <v>36</v>
      </c>
    </row>
    <row r="523" spans="1:4" x14ac:dyDescent="0.2">
      <c r="A523" s="4">
        <v>54210</v>
      </c>
      <c r="B523" s="4" t="s">
        <v>35</v>
      </c>
      <c r="D523" s="4" t="s">
        <v>36</v>
      </c>
    </row>
    <row r="524" spans="1:4" x14ac:dyDescent="0.2">
      <c r="A524" s="4">
        <v>57699</v>
      </c>
      <c r="B524" s="4" t="s">
        <v>35</v>
      </c>
      <c r="D524" s="4" t="s">
        <v>36</v>
      </c>
    </row>
    <row r="525" spans="1:4" x14ac:dyDescent="0.2">
      <c r="A525" s="4">
        <v>6310</v>
      </c>
      <c r="B525" s="4" t="s">
        <v>35</v>
      </c>
      <c r="D525" s="4" t="s">
        <v>36</v>
      </c>
    </row>
    <row r="526" spans="1:4" x14ac:dyDescent="0.2">
      <c r="A526" s="4">
        <v>9208</v>
      </c>
      <c r="B526" s="4" t="s">
        <v>35</v>
      </c>
      <c r="D526" s="4" t="s">
        <v>36</v>
      </c>
    </row>
    <row r="527" spans="1:4" x14ac:dyDescent="0.2">
      <c r="A527" s="4">
        <v>171425</v>
      </c>
      <c r="B527" s="4" t="s">
        <v>35</v>
      </c>
      <c r="D527" s="4" t="s">
        <v>36</v>
      </c>
    </row>
    <row r="528" spans="1:4" x14ac:dyDescent="0.2">
      <c r="A528" s="4">
        <v>7408</v>
      </c>
      <c r="B528" s="4" t="s">
        <v>35</v>
      </c>
      <c r="D528" s="4" t="s">
        <v>36</v>
      </c>
    </row>
    <row r="529" spans="1:4" x14ac:dyDescent="0.2">
      <c r="A529" s="4">
        <v>8189</v>
      </c>
      <c r="B529" s="4" t="s">
        <v>35</v>
      </c>
      <c r="D529" s="4" t="s">
        <v>36</v>
      </c>
    </row>
    <row r="530" spans="1:4" x14ac:dyDescent="0.2">
      <c r="A530" s="4">
        <v>6238</v>
      </c>
      <c r="B530" s="4" t="s">
        <v>35</v>
      </c>
      <c r="D530" s="4" t="s">
        <v>36</v>
      </c>
    </row>
    <row r="531" spans="1:4" x14ac:dyDescent="0.2">
      <c r="A531" s="4">
        <v>8195</v>
      </c>
      <c r="B531" s="4" t="s">
        <v>35</v>
      </c>
      <c r="D531" s="4" t="s">
        <v>36</v>
      </c>
    </row>
    <row r="532" spans="1:4" x14ac:dyDescent="0.2">
      <c r="A532" s="4">
        <v>56926</v>
      </c>
      <c r="B532" s="4" t="s">
        <v>35</v>
      </c>
      <c r="D532" s="4" t="s">
        <v>36</v>
      </c>
    </row>
    <row r="533" spans="1:4" x14ac:dyDescent="0.2">
      <c r="A533" s="4">
        <v>22913</v>
      </c>
      <c r="B533" s="4" t="s">
        <v>35</v>
      </c>
      <c r="D533" s="4" t="s">
        <v>36</v>
      </c>
    </row>
    <row r="534" spans="1:4" x14ac:dyDescent="0.2">
      <c r="A534" s="4">
        <v>826</v>
      </c>
      <c r="B534" s="4" t="s">
        <v>35</v>
      </c>
      <c r="D534" s="4" t="s">
        <v>36</v>
      </c>
    </row>
    <row r="535" spans="1:4" x14ac:dyDescent="0.2">
      <c r="A535" s="4">
        <v>10131</v>
      </c>
      <c r="B535" s="4" t="s">
        <v>35</v>
      </c>
      <c r="D535" s="4" t="s">
        <v>36</v>
      </c>
    </row>
    <row r="536" spans="1:4" x14ac:dyDescent="0.2">
      <c r="A536" s="4">
        <v>8409</v>
      </c>
      <c r="B536" s="4" t="s">
        <v>35</v>
      </c>
      <c r="D536" s="4" t="s">
        <v>36</v>
      </c>
    </row>
    <row r="537" spans="1:4" x14ac:dyDescent="0.2">
      <c r="A537" s="4">
        <v>821</v>
      </c>
      <c r="B537" s="4" t="s">
        <v>35</v>
      </c>
      <c r="D537" s="4" t="s">
        <v>36</v>
      </c>
    </row>
    <row r="538" spans="1:4" x14ac:dyDescent="0.2">
      <c r="A538" s="4">
        <v>3425</v>
      </c>
      <c r="B538" s="4" t="s">
        <v>35</v>
      </c>
      <c r="D538" s="4" t="s">
        <v>36</v>
      </c>
    </row>
    <row r="539" spans="1:4" x14ac:dyDescent="0.2">
      <c r="A539" s="4">
        <v>23352</v>
      </c>
      <c r="B539" s="4" t="s">
        <v>35</v>
      </c>
      <c r="D539" s="4" t="s">
        <v>36</v>
      </c>
    </row>
    <row r="540" spans="1:4" x14ac:dyDescent="0.2">
      <c r="A540" s="4">
        <v>2671</v>
      </c>
      <c r="B540" s="4" t="s">
        <v>35</v>
      </c>
      <c r="D540" s="4" t="s">
        <v>36</v>
      </c>
    </row>
    <row r="541" spans="1:4" x14ac:dyDescent="0.2">
      <c r="A541" s="4">
        <v>148022</v>
      </c>
      <c r="B541" s="4" t="s">
        <v>35</v>
      </c>
      <c r="D541" s="4" t="s">
        <v>36</v>
      </c>
    </row>
    <row r="542" spans="1:4" x14ac:dyDescent="0.2">
      <c r="A542" s="4">
        <v>7277</v>
      </c>
      <c r="B542" s="4" t="s">
        <v>35</v>
      </c>
      <c r="D542" s="4" t="s">
        <v>36</v>
      </c>
    </row>
    <row r="543" spans="1:4" x14ac:dyDescent="0.2">
      <c r="A543" s="4">
        <v>1892</v>
      </c>
      <c r="B543" s="4" t="s">
        <v>35</v>
      </c>
      <c r="D543" s="4" t="s">
        <v>36</v>
      </c>
    </row>
    <row r="544" spans="1:4" x14ac:dyDescent="0.2">
      <c r="A544" s="4">
        <v>3092</v>
      </c>
      <c r="B544" s="4" t="s">
        <v>35</v>
      </c>
      <c r="D544" s="4" t="s">
        <v>36</v>
      </c>
    </row>
    <row r="545" spans="1:4" x14ac:dyDescent="0.2">
      <c r="A545" s="4">
        <v>5782</v>
      </c>
      <c r="B545" s="4" t="s">
        <v>35</v>
      </c>
      <c r="D545" s="4" t="s">
        <v>36</v>
      </c>
    </row>
    <row r="546" spans="1:4" x14ac:dyDescent="0.2">
      <c r="A546" s="4">
        <v>5447</v>
      </c>
      <c r="B546" s="4" t="s">
        <v>35</v>
      </c>
      <c r="D546" s="4" t="s">
        <v>36</v>
      </c>
    </row>
    <row r="547" spans="1:4" x14ac:dyDescent="0.2">
      <c r="A547" s="4">
        <v>85378</v>
      </c>
      <c r="B547" s="4" t="s">
        <v>35</v>
      </c>
      <c r="D547" s="4" t="s">
        <v>36</v>
      </c>
    </row>
    <row r="548" spans="1:4" x14ac:dyDescent="0.2">
      <c r="A548" s="4">
        <v>23753</v>
      </c>
      <c r="B548" s="4" t="s">
        <v>35</v>
      </c>
      <c r="D548" s="4" t="s">
        <v>36</v>
      </c>
    </row>
    <row r="549" spans="1:4" x14ac:dyDescent="0.2">
      <c r="A549" s="4">
        <v>93986</v>
      </c>
      <c r="B549" s="4" t="s">
        <v>35</v>
      </c>
      <c r="D549" s="4" t="s">
        <v>36</v>
      </c>
    </row>
    <row r="550" spans="1:4" x14ac:dyDescent="0.2">
      <c r="A550" s="4">
        <v>64792</v>
      </c>
      <c r="B550" s="4" t="s">
        <v>35</v>
      </c>
      <c r="D550" s="4" t="s">
        <v>36</v>
      </c>
    </row>
    <row r="551" spans="1:4" x14ac:dyDescent="0.2">
      <c r="A551" s="4">
        <v>8924</v>
      </c>
      <c r="B551" s="4" t="s">
        <v>35</v>
      </c>
      <c r="D551" s="4" t="s">
        <v>36</v>
      </c>
    </row>
    <row r="552" spans="1:4" x14ac:dyDescent="0.2">
      <c r="A552" s="4">
        <v>8854</v>
      </c>
      <c r="B552" s="4" t="s">
        <v>35</v>
      </c>
      <c r="D552" s="4" t="s">
        <v>36</v>
      </c>
    </row>
    <row r="553" spans="1:4" x14ac:dyDescent="0.2">
      <c r="A553" s="4">
        <v>3712</v>
      </c>
      <c r="B553" s="4" t="s">
        <v>35</v>
      </c>
      <c r="D553" s="4" t="s">
        <v>36</v>
      </c>
    </row>
    <row r="554" spans="1:4" x14ac:dyDescent="0.2">
      <c r="A554" s="4">
        <v>599</v>
      </c>
      <c r="B554" s="4" t="s">
        <v>35</v>
      </c>
      <c r="D554" s="4" t="s">
        <v>36</v>
      </c>
    </row>
    <row r="555" spans="1:4" x14ac:dyDescent="0.2">
      <c r="A555" s="4">
        <v>7905</v>
      </c>
      <c r="B555" s="4" t="s">
        <v>35</v>
      </c>
      <c r="D555" s="4" t="s">
        <v>36</v>
      </c>
    </row>
    <row r="556" spans="1:4" x14ac:dyDescent="0.2">
      <c r="A556" s="4">
        <v>6397</v>
      </c>
      <c r="B556" s="4" t="s">
        <v>35</v>
      </c>
      <c r="D556" s="4" t="s">
        <v>36</v>
      </c>
    </row>
    <row r="557" spans="1:4" x14ac:dyDescent="0.2">
      <c r="A557" s="4">
        <v>6192</v>
      </c>
      <c r="B557" s="4" t="s">
        <v>35</v>
      </c>
      <c r="D557" s="4" t="s">
        <v>36</v>
      </c>
    </row>
    <row r="558" spans="1:4" x14ac:dyDescent="0.2">
      <c r="A558" s="4">
        <v>863</v>
      </c>
      <c r="B558" s="4" t="s">
        <v>35</v>
      </c>
      <c r="D558" s="4" t="s">
        <v>36</v>
      </c>
    </row>
    <row r="559" spans="1:4" x14ac:dyDescent="0.2">
      <c r="A559" s="4">
        <v>8881</v>
      </c>
      <c r="B559" s="4" t="s">
        <v>35</v>
      </c>
      <c r="D559" s="4" t="s">
        <v>36</v>
      </c>
    </row>
    <row r="560" spans="1:4" x14ac:dyDescent="0.2">
      <c r="A560" s="4">
        <v>56995</v>
      </c>
      <c r="B560" s="4" t="s">
        <v>35</v>
      </c>
      <c r="D560" s="4" t="s">
        <v>36</v>
      </c>
    </row>
    <row r="561" spans="1:4" x14ac:dyDescent="0.2">
      <c r="A561" s="4">
        <v>4046</v>
      </c>
      <c r="B561" s="4" t="s">
        <v>35</v>
      </c>
      <c r="D561" s="4" t="s">
        <v>36</v>
      </c>
    </row>
    <row r="562" spans="1:4" x14ac:dyDescent="0.2">
      <c r="A562" s="4">
        <v>83549</v>
      </c>
      <c r="B562" s="4" t="s">
        <v>35</v>
      </c>
      <c r="D562" s="4" t="s">
        <v>36</v>
      </c>
    </row>
    <row r="563" spans="1:4" x14ac:dyDescent="0.2">
      <c r="A563" s="4">
        <v>27237</v>
      </c>
      <c r="B563" s="4" t="s">
        <v>35</v>
      </c>
      <c r="D563" s="4" t="s">
        <v>36</v>
      </c>
    </row>
    <row r="564" spans="1:4" x14ac:dyDescent="0.2">
      <c r="A564" s="4">
        <v>23345</v>
      </c>
      <c r="B564" s="4" t="s">
        <v>35</v>
      </c>
      <c r="D564" s="4" t="s">
        <v>36</v>
      </c>
    </row>
    <row r="565" spans="1:4" x14ac:dyDescent="0.2">
      <c r="A565" s="4">
        <v>529</v>
      </c>
      <c r="B565" s="4" t="s">
        <v>35</v>
      </c>
      <c r="D565" s="4" t="s">
        <v>36</v>
      </c>
    </row>
    <row r="566" spans="1:4" x14ac:dyDescent="0.2">
      <c r="A566" s="4">
        <v>3620</v>
      </c>
      <c r="B566" s="4" t="s">
        <v>35</v>
      </c>
      <c r="D566" s="4" t="s">
        <v>36</v>
      </c>
    </row>
    <row r="567" spans="1:4" x14ac:dyDescent="0.2">
      <c r="A567" s="4">
        <v>9476</v>
      </c>
      <c r="B567" s="4" t="s">
        <v>35</v>
      </c>
      <c r="D567" s="4" t="s">
        <v>36</v>
      </c>
    </row>
    <row r="568" spans="1:4" x14ac:dyDescent="0.2">
      <c r="A568" s="4">
        <v>1729</v>
      </c>
      <c r="B568" s="4" t="s">
        <v>35</v>
      </c>
      <c r="D568" s="4" t="s">
        <v>36</v>
      </c>
    </row>
    <row r="569" spans="1:4" x14ac:dyDescent="0.2">
      <c r="A569" s="4">
        <v>80762</v>
      </c>
      <c r="B569" s="4" t="s">
        <v>35</v>
      </c>
      <c r="D569" s="4" t="s">
        <v>36</v>
      </c>
    </row>
    <row r="570" spans="1:4" x14ac:dyDescent="0.2">
      <c r="A570" s="4">
        <v>54991</v>
      </c>
      <c r="B570" s="4" t="s">
        <v>35</v>
      </c>
      <c r="D570" s="4" t="s">
        <v>36</v>
      </c>
    </row>
    <row r="571" spans="1:4" x14ac:dyDescent="0.2">
      <c r="A571" s="4">
        <v>83636</v>
      </c>
      <c r="B571" s="4" t="s">
        <v>35</v>
      </c>
      <c r="D571" s="4" t="s">
        <v>36</v>
      </c>
    </row>
    <row r="572" spans="1:4" x14ac:dyDescent="0.2">
      <c r="A572" s="4">
        <v>3958</v>
      </c>
      <c r="B572" s="4" t="s">
        <v>35</v>
      </c>
      <c r="D572" s="4" t="s">
        <v>36</v>
      </c>
    </row>
    <row r="573" spans="1:4" x14ac:dyDescent="0.2">
      <c r="A573" s="4">
        <v>23225</v>
      </c>
      <c r="B573" s="4" t="s">
        <v>35</v>
      </c>
      <c r="D573" s="4" t="s">
        <v>36</v>
      </c>
    </row>
    <row r="574" spans="1:4" x14ac:dyDescent="0.2">
      <c r="A574" s="4">
        <v>84674</v>
      </c>
      <c r="B574" s="4" t="s">
        <v>35</v>
      </c>
      <c r="D574" s="4" t="s">
        <v>36</v>
      </c>
    </row>
    <row r="575" spans="1:4" x14ac:dyDescent="0.2">
      <c r="A575" s="4">
        <v>3512</v>
      </c>
      <c r="B575" s="4" t="s">
        <v>35</v>
      </c>
      <c r="D575" s="4" t="s">
        <v>36</v>
      </c>
    </row>
    <row r="576" spans="1:4" x14ac:dyDescent="0.2">
      <c r="A576" s="4">
        <v>1984</v>
      </c>
      <c r="B576" s="4" t="s">
        <v>35</v>
      </c>
      <c r="D576" s="4" t="s">
        <v>36</v>
      </c>
    </row>
    <row r="577" spans="1:4" x14ac:dyDescent="0.2">
      <c r="A577" s="4">
        <v>9826</v>
      </c>
      <c r="B577" s="4" t="s">
        <v>35</v>
      </c>
      <c r="D577" s="4" t="s">
        <v>36</v>
      </c>
    </row>
    <row r="578" spans="1:4" x14ac:dyDescent="0.2">
      <c r="A578" s="4">
        <v>1802</v>
      </c>
      <c r="B578" s="4" t="s">
        <v>35</v>
      </c>
      <c r="D578" s="4" t="s">
        <v>36</v>
      </c>
    </row>
    <row r="579" spans="1:4" x14ac:dyDescent="0.2">
      <c r="A579" s="4">
        <v>55544</v>
      </c>
      <c r="B579" s="4" t="s">
        <v>35</v>
      </c>
      <c r="D579" s="4" t="s">
        <v>36</v>
      </c>
    </row>
    <row r="580" spans="1:4" x14ac:dyDescent="0.2">
      <c r="A580" s="4">
        <v>10207</v>
      </c>
      <c r="B580" s="4" t="s">
        <v>35</v>
      </c>
      <c r="D580" s="4" t="s">
        <v>36</v>
      </c>
    </row>
    <row r="581" spans="1:4" x14ac:dyDescent="0.2">
      <c r="A581" s="4">
        <v>25778</v>
      </c>
      <c r="B581" s="4" t="s">
        <v>35</v>
      </c>
      <c r="D581" s="4" t="s">
        <v>36</v>
      </c>
    </row>
    <row r="582" spans="1:4" x14ac:dyDescent="0.2">
      <c r="A582" s="4">
        <v>94240</v>
      </c>
      <c r="B582" s="4" t="s">
        <v>35</v>
      </c>
      <c r="D582" s="4" t="s">
        <v>36</v>
      </c>
    </row>
    <row r="583" spans="1:4" x14ac:dyDescent="0.2">
      <c r="A583" s="4">
        <v>80195</v>
      </c>
      <c r="B583" s="4" t="s">
        <v>35</v>
      </c>
      <c r="D583" s="4" t="s">
        <v>36</v>
      </c>
    </row>
    <row r="584" spans="1:4" x14ac:dyDescent="0.2">
      <c r="A584" s="4">
        <v>83857</v>
      </c>
      <c r="B584" s="4" t="s">
        <v>35</v>
      </c>
      <c r="D584" s="4" t="s">
        <v>36</v>
      </c>
    </row>
    <row r="585" spans="1:4" x14ac:dyDescent="0.2">
      <c r="A585" s="4">
        <v>3295</v>
      </c>
      <c r="B585" s="4" t="s">
        <v>35</v>
      </c>
      <c r="D585" s="4" t="s">
        <v>36</v>
      </c>
    </row>
    <row r="586" spans="1:4" x14ac:dyDescent="0.2">
      <c r="A586" s="4">
        <v>5977</v>
      </c>
      <c r="B586" s="4" t="s">
        <v>35</v>
      </c>
      <c r="D586" s="4" t="s">
        <v>36</v>
      </c>
    </row>
    <row r="587" spans="1:4" x14ac:dyDescent="0.2">
      <c r="A587" s="4">
        <v>80017</v>
      </c>
      <c r="B587" s="4" t="s">
        <v>35</v>
      </c>
      <c r="D587" s="4" t="s">
        <v>36</v>
      </c>
    </row>
    <row r="588" spans="1:4" x14ac:dyDescent="0.2">
      <c r="A588" s="4">
        <v>8650</v>
      </c>
      <c r="B588" s="4" t="s">
        <v>35</v>
      </c>
      <c r="D588" s="4" t="s">
        <v>36</v>
      </c>
    </row>
    <row r="589" spans="1:4" x14ac:dyDescent="0.2">
      <c r="A589" s="4">
        <v>1022</v>
      </c>
      <c r="B589" s="4" t="s">
        <v>35</v>
      </c>
      <c r="D589" s="4" t="s">
        <v>36</v>
      </c>
    </row>
    <row r="590" spans="1:4" x14ac:dyDescent="0.2">
      <c r="A590" s="4">
        <v>2944</v>
      </c>
      <c r="B590" s="4" t="s">
        <v>35</v>
      </c>
      <c r="D590" s="4" t="s">
        <v>36</v>
      </c>
    </row>
    <row r="591" spans="1:4" x14ac:dyDescent="0.2">
      <c r="A591" s="4">
        <v>10542</v>
      </c>
      <c r="B591" s="4" t="s">
        <v>35</v>
      </c>
      <c r="D591" s="4" t="s">
        <v>36</v>
      </c>
    </row>
    <row r="592" spans="1:4" x14ac:dyDescent="0.2">
      <c r="A592" s="4">
        <v>10717</v>
      </c>
      <c r="B592" s="4" t="s">
        <v>35</v>
      </c>
      <c r="D592" s="4" t="s">
        <v>36</v>
      </c>
    </row>
    <row r="593" spans="1:4" x14ac:dyDescent="0.2">
      <c r="A593" s="4">
        <v>23175</v>
      </c>
      <c r="B593" s="4" t="s">
        <v>35</v>
      </c>
      <c r="D593" s="4" t="s">
        <v>36</v>
      </c>
    </row>
    <row r="594" spans="1:4" x14ac:dyDescent="0.2">
      <c r="A594" s="4">
        <v>1794</v>
      </c>
      <c r="B594" s="4" t="s">
        <v>35</v>
      </c>
      <c r="D594" s="4" t="s">
        <v>36</v>
      </c>
    </row>
    <row r="595" spans="1:4" x14ac:dyDescent="0.2">
      <c r="A595" s="4">
        <v>79070</v>
      </c>
      <c r="B595" s="4" t="s">
        <v>35</v>
      </c>
      <c r="D595" s="4" t="s">
        <v>36</v>
      </c>
    </row>
    <row r="596" spans="1:4" x14ac:dyDescent="0.2">
      <c r="A596" s="4">
        <v>55312</v>
      </c>
      <c r="B596" s="4" t="s">
        <v>35</v>
      </c>
      <c r="D596" s="4" t="s">
        <v>36</v>
      </c>
    </row>
    <row r="597" spans="1:4" x14ac:dyDescent="0.2">
      <c r="A597" s="4">
        <v>301</v>
      </c>
      <c r="B597" s="4" t="s">
        <v>35</v>
      </c>
      <c r="D597" s="4" t="s">
        <v>36</v>
      </c>
    </row>
    <row r="598" spans="1:4" x14ac:dyDescent="0.2">
      <c r="A598" s="4">
        <v>84749</v>
      </c>
      <c r="B598" s="4" t="s">
        <v>35</v>
      </c>
      <c r="D598" s="4" t="s">
        <v>36</v>
      </c>
    </row>
    <row r="599" spans="1:4" x14ac:dyDescent="0.2">
      <c r="A599" s="4">
        <v>5025</v>
      </c>
      <c r="B599" s="4" t="s">
        <v>35</v>
      </c>
      <c r="D599" s="4" t="s">
        <v>36</v>
      </c>
    </row>
    <row r="600" spans="1:4" x14ac:dyDescent="0.2">
      <c r="A600" s="4">
        <v>50640</v>
      </c>
      <c r="B600" s="4" t="s">
        <v>35</v>
      </c>
      <c r="D600" s="4" t="s">
        <v>36</v>
      </c>
    </row>
    <row r="601" spans="1:4" x14ac:dyDescent="0.2">
      <c r="A601" s="4">
        <v>25821</v>
      </c>
      <c r="B601" s="4" t="s">
        <v>35</v>
      </c>
      <c r="D601" s="4" t="s">
        <v>36</v>
      </c>
    </row>
    <row r="602" spans="1:4" x14ac:dyDescent="0.2">
      <c r="A602" s="4">
        <v>4076</v>
      </c>
      <c r="B602" s="4" t="s">
        <v>35</v>
      </c>
      <c r="D602" s="4" t="s">
        <v>36</v>
      </c>
    </row>
    <row r="603" spans="1:4" x14ac:dyDescent="0.2">
      <c r="A603" s="4">
        <v>2647</v>
      </c>
      <c r="B603" s="4" t="s">
        <v>35</v>
      </c>
      <c r="D603" s="4" t="s">
        <v>36</v>
      </c>
    </row>
    <row r="604" spans="1:4" x14ac:dyDescent="0.2">
      <c r="A604" s="4">
        <v>3855</v>
      </c>
      <c r="B604" s="4" t="s">
        <v>35</v>
      </c>
      <c r="D604" s="4" t="s">
        <v>36</v>
      </c>
    </row>
    <row r="605" spans="1:4" x14ac:dyDescent="0.2">
      <c r="A605" s="4">
        <v>5570</v>
      </c>
      <c r="B605" s="4" t="s">
        <v>35</v>
      </c>
      <c r="D605" s="4" t="s">
        <v>36</v>
      </c>
    </row>
    <row r="606" spans="1:4" x14ac:dyDescent="0.2">
      <c r="A606" s="4">
        <v>2799</v>
      </c>
      <c r="B606" s="4" t="s">
        <v>35</v>
      </c>
      <c r="D606" s="4" t="s">
        <v>36</v>
      </c>
    </row>
    <row r="607" spans="1:4" x14ac:dyDescent="0.2">
      <c r="A607" s="4">
        <v>54583</v>
      </c>
      <c r="B607" s="4" t="s">
        <v>35</v>
      </c>
      <c r="D607" s="4" t="s">
        <v>36</v>
      </c>
    </row>
    <row r="608" spans="1:4" x14ac:dyDescent="0.2">
      <c r="A608" s="4">
        <v>149041</v>
      </c>
      <c r="B608" s="4" t="s">
        <v>35</v>
      </c>
      <c r="D608" s="4" t="s">
        <v>36</v>
      </c>
    </row>
    <row r="609" spans="1:4" x14ac:dyDescent="0.2">
      <c r="A609" s="4">
        <v>1593</v>
      </c>
      <c r="B609" s="4" t="s">
        <v>35</v>
      </c>
      <c r="D609" s="4" t="s">
        <v>36</v>
      </c>
    </row>
    <row r="610" spans="1:4" x14ac:dyDescent="0.2">
      <c r="A610" s="4">
        <v>55198</v>
      </c>
      <c r="B610" s="4" t="s">
        <v>35</v>
      </c>
      <c r="D610" s="4" t="s">
        <v>36</v>
      </c>
    </row>
    <row r="611" spans="1:4" x14ac:dyDescent="0.2">
      <c r="A611" s="4">
        <v>84102</v>
      </c>
      <c r="B611" s="4" t="s">
        <v>35</v>
      </c>
      <c r="D611" s="4" t="s">
        <v>36</v>
      </c>
    </row>
    <row r="612" spans="1:4" x14ac:dyDescent="0.2">
      <c r="A612" s="4">
        <v>51028</v>
      </c>
      <c r="B612" s="4" t="s">
        <v>35</v>
      </c>
      <c r="D612" s="4" t="s">
        <v>36</v>
      </c>
    </row>
    <row r="613" spans="1:4" x14ac:dyDescent="0.2">
      <c r="A613" s="4">
        <v>79621</v>
      </c>
      <c r="B613" s="4" t="s">
        <v>35</v>
      </c>
      <c r="D613" s="4" t="s">
        <v>36</v>
      </c>
    </row>
    <row r="614" spans="1:4" x14ac:dyDescent="0.2">
      <c r="A614" s="4">
        <v>79866</v>
      </c>
      <c r="B614" s="4" t="s">
        <v>35</v>
      </c>
      <c r="D614" s="4" t="s">
        <v>36</v>
      </c>
    </row>
    <row r="615" spans="1:4" x14ac:dyDescent="0.2">
      <c r="A615" s="4">
        <v>8803</v>
      </c>
      <c r="B615" s="4" t="s">
        <v>35</v>
      </c>
      <c r="D615" s="4" t="s">
        <v>36</v>
      </c>
    </row>
    <row r="616" spans="1:4" x14ac:dyDescent="0.2">
      <c r="A616" s="4">
        <v>29079</v>
      </c>
      <c r="B616" s="4" t="s">
        <v>35</v>
      </c>
      <c r="D616" s="4" t="s">
        <v>36</v>
      </c>
    </row>
    <row r="617" spans="1:4" x14ac:dyDescent="0.2">
      <c r="A617" s="4">
        <v>83548</v>
      </c>
      <c r="B617" s="4" t="s">
        <v>35</v>
      </c>
      <c r="D617" s="4" t="s">
        <v>36</v>
      </c>
    </row>
    <row r="618" spans="1:4" x14ac:dyDescent="0.2">
      <c r="A618" s="4">
        <v>3936</v>
      </c>
      <c r="B618" s="4" t="s">
        <v>35</v>
      </c>
      <c r="D618" s="4" t="s">
        <v>36</v>
      </c>
    </row>
    <row r="619" spans="1:4" x14ac:dyDescent="0.2">
      <c r="A619" s="4">
        <v>83852</v>
      </c>
      <c r="B619" s="4" t="s">
        <v>35</v>
      </c>
      <c r="D619" s="4" t="s">
        <v>36</v>
      </c>
    </row>
    <row r="620" spans="1:4" x14ac:dyDescent="0.2">
      <c r="A620" s="4">
        <v>79020</v>
      </c>
      <c r="B620" s="4" t="s">
        <v>35</v>
      </c>
      <c r="D620" s="4" t="s">
        <v>36</v>
      </c>
    </row>
    <row r="621" spans="1:4" x14ac:dyDescent="0.2">
      <c r="A621" s="4">
        <v>64005</v>
      </c>
      <c r="B621" s="4" t="s">
        <v>35</v>
      </c>
      <c r="D621" s="4" t="s">
        <v>36</v>
      </c>
    </row>
    <row r="622" spans="1:4" x14ac:dyDescent="0.2">
      <c r="A622" s="4">
        <v>64844</v>
      </c>
      <c r="B622" s="4" t="s">
        <v>35</v>
      </c>
      <c r="D622" s="4" t="s">
        <v>36</v>
      </c>
    </row>
    <row r="623" spans="1:4" x14ac:dyDescent="0.2">
      <c r="A623" s="4">
        <v>10010</v>
      </c>
      <c r="B623" s="4" t="s">
        <v>35</v>
      </c>
      <c r="D623" s="4" t="s">
        <v>36</v>
      </c>
    </row>
    <row r="624" spans="1:4" x14ac:dyDescent="0.2">
      <c r="A624" s="4">
        <v>84317</v>
      </c>
      <c r="B624" s="4" t="s">
        <v>35</v>
      </c>
      <c r="D624" s="4" t="s">
        <v>36</v>
      </c>
    </row>
    <row r="625" spans="1:4" x14ac:dyDescent="0.2">
      <c r="A625" s="4">
        <v>56886</v>
      </c>
      <c r="B625" s="4" t="s">
        <v>35</v>
      </c>
      <c r="D625" s="4" t="s">
        <v>36</v>
      </c>
    </row>
    <row r="626" spans="1:4" x14ac:dyDescent="0.2">
      <c r="A626" s="4">
        <v>10006</v>
      </c>
      <c r="B626" s="4" t="s">
        <v>35</v>
      </c>
      <c r="D626" s="4" t="s">
        <v>36</v>
      </c>
    </row>
    <row r="627" spans="1:4" x14ac:dyDescent="0.2">
      <c r="A627" s="4">
        <v>27348</v>
      </c>
      <c r="B627" s="4" t="s">
        <v>35</v>
      </c>
      <c r="D627" s="4" t="s">
        <v>36</v>
      </c>
    </row>
    <row r="628" spans="1:4" x14ac:dyDescent="0.2">
      <c r="A628" s="4">
        <v>1861</v>
      </c>
      <c r="B628" s="4" t="s">
        <v>35</v>
      </c>
      <c r="D628" s="4" t="s">
        <v>36</v>
      </c>
    </row>
    <row r="629" spans="1:4" x14ac:dyDescent="0.2">
      <c r="A629" s="4">
        <v>9128</v>
      </c>
      <c r="B629" s="4" t="s">
        <v>35</v>
      </c>
      <c r="D629" s="4" t="s">
        <v>36</v>
      </c>
    </row>
    <row r="630" spans="1:4" x14ac:dyDescent="0.2">
      <c r="A630" s="4">
        <v>54534</v>
      </c>
      <c r="B630" s="4" t="s">
        <v>35</v>
      </c>
      <c r="D630" s="4" t="s">
        <v>36</v>
      </c>
    </row>
    <row r="631" spans="1:4" x14ac:dyDescent="0.2">
      <c r="A631" s="4">
        <v>116113</v>
      </c>
      <c r="B631" s="4" t="s">
        <v>35</v>
      </c>
      <c r="D631" s="4" t="s">
        <v>36</v>
      </c>
    </row>
    <row r="632" spans="1:4" x14ac:dyDescent="0.2">
      <c r="A632" s="4">
        <v>89953</v>
      </c>
      <c r="B632" s="4" t="s">
        <v>35</v>
      </c>
      <c r="D632" s="4" t="s">
        <v>36</v>
      </c>
    </row>
    <row r="633" spans="1:4" x14ac:dyDescent="0.2">
      <c r="A633" s="4">
        <v>3159</v>
      </c>
      <c r="B633" s="4" t="s">
        <v>35</v>
      </c>
      <c r="D633" s="4" t="s">
        <v>36</v>
      </c>
    </row>
    <row r="634" spans="1:4" x14ac:dyDescent="0.2">
      <c r="A634" s="4">
        <v>10211</v>
      </c>
      <c r="B634" s="4" t="s">
        <v>35</v>
      </c>
      <c r="D634" s="4" t="s">
        <v>36</v>
      </c>
    </row>
    <row r="635" spans="1:4" x14ac:dyDescent="0.2">
      <c r="A635" s="4">
        <v>5612</v>
      </c>
      <c r="B635" s="4" t="s">
        <v>35</v>
      </c>
      <c r="D635" s="4" t="s">
        <v>36</v>
      </c>
    </row>
    <row r="636" spans="1:4" x14ac:dyDescent="0.2">
      <c r="A636" s="4">
        <v>4926</v>
      </c>
      <c r="B636" s="4" t="s">
        <v>35</v>
      </c>
      <c r="D636" s="4" t="s">
        <v>36</v>
      </c>
    </row>
    <row r="637" spans="1:4" x14ac:dyDescent="0.2">
      <c r="A637" s="4">
        <v>8836</v>
      </c>
      <c r="B637" s="4" t="s">
        <v>35</v>
      </c>
      <c r="D637" s="4" t="s">
        <v>36</v>
      </c>
    </row>
    <row r="638" spans="1:4" x14ac:dyDescent="0.2">
      <c r="A638" s="4">
        <v>834</v>
      </c>
      <c r="B638" s="4" t="s">
        <v>35</v>
      </c>
      <c r="D638" s="4" t="s">
        <v>36</v>
      </c>
    </row>
    <row r="639" spans="1:4" x14ac:dyDescent="0.2">
      <c r="A639" s="4">
        <v>55142</v>
      </c>
      <c r="B639" s="4" t="s">
        <v>35</v>
      </c>
      <c r="D639" s="4" t="s">
        <v>36</v>
      </c>
    </row>
    <row r="640" spans="1:4" x14ac:dyDescent="0.2">
      <c r="A640" s="4">
        <v>5330</v>
      </c>
      <c r="B640" s="4" t="s">
        <v>35</v>
      </c>
      <c r="D640" s="4" t="s">
        <v>36</v>
      </c>
    </row>
    <row r="641" spans="1:4" x14ac:dyDescent="0.2">
      <c r="A641" s="4">
        <v>54816</v>
      </c>
      <c r="B641" s="4" t="s">
        <v>35</v>
      </c>
      <c r="D641" s="4" t="s">
        <v>36</v>
      </c>
    </row>
    <row r="642" spans="1:4" x14ac:dyDescent="0.2">
      <c r="A642" s="4">
        <v>2644</v>
      </c>
      <c r="B642" s="4" t="s">
        <v>35</v>
      </c>
      <c r="D642" s="4" t="s">
        <v>36</v>
      </c>
    </row>
    <row r="643" spans="1:4" x14ac:dyDescent="0.2">
      <c r="A643" s="4">
        <v>80745</v>
      </c>
      <c r="B643" s="4" t="s">
        <v>35</v>
      </c>
      <c r="D643" s="4" t="s">
        <v>36</v>
      </c>
    </row>
    <row r="644" spans="1:4" x14ac:dyDescent="0.2">
      <c r="A644" s="4">
        <v>10097</v>
      </c>
      <c r="B644" s="4" t="s">
        <v>35</v>
      </c>
      <c r="D644" s="4" t="s">
        <v>36</v>
      </c>
    </row>
    <row r="645" spans="1:4" x14ac:dyDescent="0.2">
      <c r="A645" s="4">
        <v>26509</v>
      </c>
      <c r="B645" s="4" t="s">
        <v>35</v>
      </c>
      <c r="D645" s="4" t="s">
        <v>36</v>
      </c>
    </row>
    <row r="646" spans="1:4" x14ac:dyDescent="0.2">
      <c r="A646" s="4">
        <v>51063</v>
      </c>
      <c r="B646" s="4" t="s">
        <v>35</v>
      </c>
      <c r="D646" s="4" t="s">
        <v>36</v>
      </c>
    </row>
    <row r="647" spans="1:4" x14ac:dyDescent="0.2">
      <c r="A647" s="4">
        <v>54529</v>
      </c>
      <c r="B647" s="4" t="s">
        <v>35</v>
      </c>
      <c r="D647" s="4" t="s">
        <v>36</v>
      </c>
    </row>
    <row r="648" spans="1:4" x14ac:dyDescent="0.2">
      <c r="A648" s="4">
        <v>57337</v>
      </c>
      <c r="B648" s="4" t="s">
        <v>35</v>
      </c>
      <c r="D648" s="4" t="s">
        <v>36</v>
      </c>
    </row>
    <row r="649" spans="1:4" x14ac:dyDescent="0.2">
      <c r="A649" s="4">
        <v>9728</v>
      </c>
      <c r="B649" s="4" t="s">
        <v>35</v>
      </c>
      <c r="D649" s="4" t="s">
        <v>36</v>
      </c>
    </row>
    <row r="650" spans="1:4" x14ac:dyDescent="0.2">
      <c r="A650" s="4">
        <v>29766</v>
      </c>
      <c r="B650" s="4" t="s">
        <v>35</v>
      </c>
      <c r="D650" s="4" t="s">
        <v>36</v>
      </c>
    </row>
    <row r="651" spans="1:4" x14ac:dyDescent="0.2">
      <c r="A651" s="4">
        <v>60490</v>
      </c>
      <c r="B651" s="4" t="s">
        <v>35</v>
      </c>
      <c r="D651" s="4" t="s">
        <v>36</v>
      </c>
    </row>
    <row r="652" spans="1:4" x14ac:dyDescent="0.2">
      <c r="A652" s="4">
        <v>27163</v>
      </c>
      <c r="B652" s="4" t="s">
        <v>35</v>
      </c>
      <c r="D652" s="4" t="s">
        <v>36</v>
      </c>
    </row>
    <row r="653" spans="1:4" x14ac:dyDescent="0.2">
      <c r="A653" s="4">
        <v>55589</v>
      </c>
      <c r="B653" s="4" t="s">
        <v>35</v>
      </c>
      <c r="D653" s="4" t="s">
        <v>36</v>
      </c>
    </row>
    <row r="654" spans="1:4" x14ac:dyDescent="0.2">
      <c r="A654" s="4">
        <v>80144</v>
      </c>
      <c r="B654" s="4" t="s">
        <v>35</v>
      </c>
      <c r="D654" s="4" t="s">
        <v>36</v>
      </c>
    </row>
    <row r="655" spans="1:4" x14ac:dyDescent="0.2">
      <c r="A655" s="4">
        <v>3033</v>
      </c>
      <c r="B655" s="4" t="s">
        <v>35</v>
      </c>
      <c r="D655" s="4" t="s">
        <v>36</v>
      </c>
    </row>
    <row r="656" spans="1:4" x14ac:dyDescent="0.2">
      <c r="A656" s="4">
        <v>121512</v>
      </c>
      <c r="B656" s="4" t="s">
        <v>35</v>
      </c>
      <c r="D656" s="4" t="s">
        <v>36</v>
      </c>
    </row>
    <row r="657" spans="1:4" x14ac:dyDescent="0.2">
      <c r="A657" s="4">
        <v>121441</v>
      </c>
      <c r="B657" s="4" t="s">
        <v>35</v>
      </c>
      <c r="D657" s="4" t="s">
        <v>36</v>
      </c>
    </row>
    <row r="658" spans="1:4" x14ac:dyDescent="0.2">
      <c r="A658" s="4">
        <v>113675</v>
      </c>
      <c r="B658" s="4" t="s">
        <v>35</v>
      </c>
      <c r="D658" s="4" t="s">
        <v>36</v>
      </c>
    </row>
    <row r="659" spans="1:4" x14ac:dyDescent="0.2">
      <c r="A659" s="4">
        <v>9815</v>
      </c>
      <c r="B659" s="4" t="s">
        <v>35</v>
      </c>
      <c r="D659" s="4" t="s">
        <v>36</v>
      </c>
    </row>
    <row r="660" spans="1:4" x14ac:dyDescent="0.2">
      <c r="A660" s="4">
        <v>283537</v>
      </c>
      <c r="B660" s="4" t="s">
        <v>35</v>
      </c>
      <c r="D660" s="4" t="s">
        <v>36</v>
      </c>
    </row>
    <row r="661" spans="1:4" x14ac:dyDescent="0.2">
      <c r="A661" s="4">
        <v>8562</v>
      </c>
      <c r="B661" s="4" t="s">
        <v>35</v>
      </c>
      <c r="D661" s="4" t="s">
        <v>36</v>
      </c>
    </row>
    <row r="662" spans="1:4" x14ac:dyDescent="0.2">
      <c r="A662" s="4">
        <v>145482</v>
      </c>
      <c r="B662" s="4" t="s">
        <v>35</v>
      </c>
      <c r="D662" s="4" t="s">
        <v>36</v>
      </c>
    </row>
    <row r="663" spans="1:4" x14ac:dyDescent="0.2">
      <c r="A663" s="4">
        <v>6938</v>
      </c>
      <c r="B663" s="4" t="s">
        <v>35</v>
      </c>
      <c r="D663" s="4" t="s">
        <v>36</v>
      </c>
    </row>
    <row r="664" spans="1:4" x14ac:dyDescent="0.2">
      <c r="A664" s="4">
        <v>663</v>
      </c>
      <c r="B664" s="4" t="s">
        <v>35</v>
      </c>
      <c r="D664" s="4" t="s">
        <v>36</v>
      </c>
    </row>
    <row r="665" spans="1:4" x14ac:dyDescent="0.2">
      <c r="A665" s="4">
        <v>3480</v>
      </c>
      <c r="B665" s="4" t="s">
        <v>35</v>
      </c>
      <c r="D665" s="4" t="s">
        <v>36</v>
      </c>
    </row>
    <row r="666" spans="1:4" x14ac:dyDescent="0.2">
      <c r="A666" s="4">
        <v>25989</v>
      </c>
      <c r="B666" s="4" t="s">
        <v>35</v>
      </c>
      <c r="D666" s="4" t="s">
        <v>36</v>
      </c>
    </row>
    <row r="667" spans="1:4" x14ac:dyDescent="0.2">
      <c r="A667" s="4">
        <v>11057</v>
      </c>
      <c r="B667" s="4" t="s">
        <v>35</v>
      </c>
      <c r="D667" s="4" t="s">
        <v>36</v>
      </c>
    </row>
    <row r="668" spans="1:4" x14ac:dyDescent="0.2">
      <c r="A668" s="4">
        <v>4240</v>
      </c>
      <c r="B668" s="4" t="s">
        <v>35</v>
      </c>
      <c r="D668" s="4" t="s">
        <v>36</v>
      </c>
    </row>
    <row r="669" spans="1:4" x14ac:dyDescent="0.2">
      <c r="A669" s="4">
        <v>8826</v>
      </c>
      <c r="B669" s="4" t="s">
        <v>35</v>
      </c>
      <c r="D669" s="4" t="s">
        <v>36</v>
      </c>
    </row>
    <row r="670" spans="1:4" x14ac:dyDescent="0.2">
      <c r="A670" s="4">
        <v>84656</v>
      </c>
      <c r="B670" s="4" t="s">
        <v>35</v>
      </c>
      <c r="D670" s="4" t="s">
        <v>36</v>
      </c>
    </row>
    <row r="671" spans="1:4" x14ac:dyDescent="0.2">
      <c r="A671" s="4">
        <v>57707</v>
      </c>
      <c r="B671" s="4" t="s">
        <v>35</v>
      </c>
      <c r="D671" s="4" t="s">
        <v>36</v>
      </c>
    </row>
    <row r="672" spans="1:4" x14ac:dyDescent="0.2">
      <c r="A672" s="4">
        <v>9905</v>
      </c>
      <c r="B672" s="4" t="s">
        <v>35</v>
      </c>
      <c r="D672" s="4" t="s">
        <v>36</v>
      </c>
    </row>
    <row r="673" spans="1:4" x14ac:dyDescent="0.2">
      <c r="A673" s="4">
        <v>114799</v>
      </c>
      <c r="B673" s="4" t="s">
        <v>35</v>
      </c>
      <c r="D673" s="4" t="s">
        <v>36</v>
      </c>
    </row>
    <row r="674" spans="1:4" x14ac:dyDescent="0.2">
      <c r="A674" s="4">
        <v>50488</v>
      </c>
      <c r="B674" s="4" t="s">
        <v>35</v>
      </c>
      <c r="D674" s="4" t="s">
        <v>36</v>
      </c>
    </row>
    <row r="675" spans="1:4" x14ac:dyDescent="0.2">
      <c r="A675" s="4">
        <v>396</v>
      </c>
      <c r="B675" s="4" t="s">
        <v>35</v>
      </c>
      <c r="D675" s="4" t="s">
        <v>36</v>
      </c>
    </row>
    <row r="676" spans="1:4" x14ac:dyDescent="0.2">
      <c r="A676" s="4">
        <v>8535</v>
      </c>
      <c r="B676" s="4" t="s">
        <v>35</v>
      </c>
      <c r="D676" s="4" t="s">
        <v>36</v>
      </c>
    </row>
    <row r="677" spans="1:4" x14ac:dyDescent="0.2">
      <c r="A677" s="4">
        <v>91039</v>
      </c>
      <c r="B677" s="4" t="s">
        <v>35</v>
      </c>
      <c r="D677" s="4" t="s">
        <v>36</v>
      </c>
    </row>
    <row r="678" spans="1:4" x14ac:dyDescent="0.2">
      <c r="A678" s="4">
        <v>150094</v>
      </c>
      <c r="B678" s="4" t="s">
        <v>35</v>
      </c>
      <c r="D678" s="4" t="s">
        <v>36</v>
      </c>
    </row>
    <row r="679" spans="1:4" x14ac:dyDescent="0.2">
      <c r="A679" s="4">
        <v>11132</v>
      </c>
      <c r="B679" s="4" t="s">
        <v>35</v>
      </c>
      <c r="D679" s="4" t="s">
        <v>36</v>
      </c>
    </row>
    <row r="680" spans="1:4" x14ac:dyDescent="0.2">
      <c r="A680" s="4">
        <v>55244</v>
      </c>
      <c r="B680" s="4" t="s">
        <v>35</v>
      </c>
      <c r="D680" s="4" t="s">
        <v>36</v>
      </c>
    </row>
    <row r="681" spans="1:4" x14ac:dyDescent="0.2">
      <c r="A681" s="4">
        <v>23521</v>
      </c>
      <c r="B681" s="4" t="s">
        <v>35</v>
      </c>
      <c r="D681" s="4" t="s">
        <v>36</v>
      </c>
    </row>
    <row r="682" spans="1:4" x14ac:dyDescent="0.2">
      <c r="A682" s="4">
        <v>51070</v>
      </c>
      <c r="B682" s="4" t="s">
        <v>35</v>
      </c>
      <c r="D682" s="4" t="s">
        <v>36</v>
      </c>
    </row>
    <row r="683" spans="1:4" x14ac:dyDescent="0.2">
      <c r="A683" s="4">
        <v>5226</v>
      </c>
      <c r="B683" s="4" t="s">
        <v>35</v>
      </c>
      <c r="D683" s="4" t="s">
        <v>36</v>
      </c>
    </row>
    <row r="684" spans="1:4" x14ac:dyDescent="0.2">
      <c r="A684" s="4">
        <v>55917</v>
      </c>
      <c r="B684" s="4" t="s">
        <v>35</v>
      </c>
      <c r="D684" s="4" t="s">
        <v>36</v>
      </c>
    </row>
    <row r="685" spans="1:4" x14ac:dyDescent="0.2">
      <c r="A685" s="4">
        <v>57645</v>
      </c>
      <c r="B685" s="4" t="s">
        <v>35</v>
      </c>
      <c r="D685" s="4" t="s">
        <v>36</v>
      </c>
    </row>
    <row r="686" spans="1:4" x14ac:dyDescent="0.2">
      <c r="A686" s="4">
        <v>4259</v>
      </c>
      <c r="B686" s="4" t="s">
        <v>35</v>
      </c>
      <c r="D686" s="4" t="s">
        <v>36</v>
      </c>
    </row>
    <row r="687" spans="1:4" x14ac:dyDescent="0.2">
      <c r="A687" s="4">
        <v>26092</v>
      </c>
      <c r="B687" s="4" t="s">
        <v>35</v>
      </c>
      <c r="D687" s="4" t="s">
        <v>36</v>
      </c>
    </row>
    <row r="688" spans="1:4" x14ac:dyDescent="0.2">
      <c r="A688" s="4">
        <v>57592</v>
      </c>
      <c r="B688" s="4" t="s">
        <v>35</v>
      </c>
      <c r="D688" s="4" t="s">
        <v>36</v>
      </c>
    </row>
    <row r="689" spans="1:4" x14ac:dyDescent="0.2">
      <c r="A689" s="4">
        <v>54507</v>
      </c>
      <c r="B689" s="4" t="s">
        <v>35</v>
      </c>
      <c r="D689" s="4" t="s">
        <v>36</v>
      </c>
    </row>
    <row r="690" spans="1:4" x14ac:dyDescent="0.2">
      <c r="A690" s="4">
        <v>23126</v>
      </c>
      <c r="B690" s="4" t="s">
        <v>35</v>
      </c>
      <c r="D690" s="4" t="s">
        <v>36</v>
      </c>
    </row>
    <row r="691" spans="1:4" x14ac:dyDescent="0.2">
      <c r="A691" s="4">
        <v>11221</v>
      </c>
      <c r="B691" s="4" t="s">
        <v>35</v>
      </c>
      <c r="D691" s="4" t="s">
        <v>36</v>
      </c>
    </row>
    <row r="692" spans="1:4" x14ac:dyDescent="0.2">
      <c r="A692" s="4">
        <v>23557</v>
      </c>
      <c r="B692" s="4" t="s">
        <v>35</v>
      </c>
      <c r="D692" s="4" t="s">
        <v>36</v>
      </c>
    </row>
    <row r="693" spans="1:4" x14ac:dyDescent="0.2">
      <c r="A693" s="4">
        <v>25912</v>
      </c>
      <c r="B693" s="4" t="s">
        <v>35</v>
      </c>
      <c r="D693" s="4" t="s">
        <v>36</v>
      </c>
    </row>
    <row r="694" spans="1:4" x14ac:dyDescent="0.2">
      <c r="A694" s="4">
        <v>3930</v>
      </c>
      <c r="B694" s="4" t="s">
        <v>35</v>
      </c>
      <c r="D694" s="4" t="s">
        <v>36</v>
      </c>
    </row>
    <row r="695" spans="1:4" x14ac:dyDescent="0.2">
      <c r="A695" s="4">
        <v>27436</v>
      </c>
      <c r="B695" s="4" t="s">
        <v>35</v>
      </c>
      <c r="D695" s="4" t="s">
        <v>36</v>
      </c>
    </row>
    <row r="696" spans="1:4" x14ac:dyDescent="0.2">
      <c r="A696" s="4">
        <v>23190</v>
      </c>
      <c r="B696" s="4" t="s">
        <v>35</v>
      </c>
      <c r="D696" s="4" t="s">
        <v>36</v>
      </c>
    </row>
    <row r="697" spans="1:4" x14ac:dyDescent="0.2">
      <c r="A697" s="4">
        <v>79634</v>
      </c>
      <c r="B697" s="4" t="s">
        <v>35</v>
      </c>
      <c r="D697" s="4" t="s">
        <v>36</v>
      </c>
    </row>
    <row r="698" spans="1:4" x14ac:dyDescent="0.2">
      <c r="A698" s="4">
        <v>80856</v>
      </c>
      <c r="B698" s="4" t="s">
        <v>35</v>
      </c>
      <c r="D698" s="4" t="s">
        <v>36</v>
      </c>
    </row>
    <row r="699" spans="1:4" x14ac:dyDescent="0.2">
      <c r="A699" s="4">
        <v>130507</v>
      </c>
      <c r="B699" s="4" t="s">
        <v>35</v>
      </c>
      <c r="D699" s="4" t="s">
        <v>36</v>
      </c>
    </row>
    <row r="700" spans="1:4" x14ac:dyDescent="0.2">
      <c r="A700" s="4">
        <v>79582</v>
      </c>
      <c r="B700" s="4" t="s">
        <v>35</v>
      </c>
      <c r="D700" s="4" t="s">
        <v>36</v>
      </c>
    </row>
    <row r="701" spans="1:4" x14ac:dyDescent="0.2">
      <c r="A701" s="4">
        <v>54756</v>
      </c>
      <c r="B701" s="4" t="s">
        <v>35</v>
      </c>
      <c r="D701" s="4" t="s">
        <v>36</v>
      </c>
    </row>
    <row r="702" spans="1:4" x14ac:dyDescent="0.2">
      <c r="A702" s="4">
        <v>6988</v>
      </c>
      <c r="B702" s="4" t="s">
        <v>35</v>
      </c>
      <c r="D702" s="4" t="s">
        <v>36</v>
      </c>
    </row>
    <row r="703" spans="1:4" x14ac:dyDescent="0.2">
      <c r="A703" s="4">
        <v>51316</v>
      </c>
      <c r="B703" s="4" t="s">
        <v>35</v>
      </c>
      <c r="D703" s="4" t="s">
        <v>36</v>
      </c>
    </row>
    <row r="704" spans="1:4" x14ac:dyDescent="0.2">
      <c r="A704" s="4">
        <v>57563</v>
      </c>
      <c r="B704" s="4" t="s">
        <v>35</v>
      </c>
      <c r="D704" s="4" t="s">
        <v>36</v>
      </c>
    </row>
    <row r="705" spans="1:4" x14ac:dyDescent="0.2">
      <c r="A705" s="4">
        <v>83853</v>
      </c>
      <c r="B705" s="4" t="s">
        <v>35</v>
      </c>
      <c r="D705" s="4" t="s">
        <v>36</v>
      </c>
    </row>
    <row r="706" spans="1:4" x14ac:dyDescent="0.2">
      <c r="A706" s="4">
        <v>10769</v>
      </c>
      <c r="B706" s="4" t="s">
        <v>35</v>
      </c>
      <c r="D706" s="4" t="s">
        <v>36</v>
      </c>
    </row>
    <row r="707" spans="1:4" x14ac:dyDescent="0.2">
      <c r="A707" s="4">
        <v>5295</v>
      </c>
      <c r="B707" s="4" t="s">
        <v>35</v>
      </c>
      <c r="D707" s="4" t="s">
        <v>36</v>
      </c>
    </row>
    <row r="708" spans="1:4" x14ac:dyDescent="0.2">
      <c r="A708" s="4">
        <v>81786</v>
      </c>
      <c r="B708" s="4" t="s">
        <v>35</v>
      </c>
      <c r="D708" s="4" t="s">
        <v>36</v>
      </c>
    </row>
    <row r="709" spans="1:4" x14ac:dyDescent="0.2">
      <c r="A709" s="4">
        <v>54540</v>
      </c>
      <c r="B709" s="4" t="s">
        <v>35</v>
      </c>
      <c r="D709" s="4" t="s">
        <v>36</v>
      </c>
    </row>
    <row r="710" spans="1:4" x14ac:dyDescent="0.2">
      <c r="A710" s="4">
        <v>4594</v>
      </c>
      <c r="B710" s="4" t="s">
        <v>35</v>
      </c>
      <c r="D710" s="4" t="s">
        <v>36</v>
      </c>
    </row>
    <row r="711" spans="1:4" x14ac:dyDescent="0.2">
      <c r="A711" s="4">
        <v>51390</v>
      </c>
      <c r="B711" s="4" t="s">
        <v>35</v>
      </c>
      <c r="D711" s="4" t="s">
        <v>36</v>
      </c>
    </row>
    <row r="712" spans="1:4" x14ac:dyDescent="0.2">
      <c r="A712" s="4">
        <v>57583</v>
      </c>
      <c r="B712" s="4" t="s">
        <v>35</v>
      </c>
      <c r="D712" s="4" t="s">
        <v>36</v>
      </c>
    </row>
    <row r="713" spans="1:4" x14ac:dyDescent="0.2">
      <c r="A713" s="4">
        <v>4191</v>
      </c>
      <c r="B713" s="4" t="s">
        <v>35</v>
      </c>
      <c r="D713" s="4" t="s">
        <v>36</v>
      </c>
    </row>
    <row r="714" spans="1:4" x14ac:dyDescent="0.2">
      <c r="A714" s="4">
        <v>64599</v>
      </c>
      <c r="B714" s="4" t="s">
        <v>35</v>
      </c>
      <c r="D714" s="4" t="s">
        <v>36</v>
      </c>
    </row>
    <row r="715" spans="1:4" x14ac:dyDescent="0.2">
      <c r="A715" s="4">
        <v>9203</v>
      </c>
      <c r="B715" s="4" t="s">
        <v>35</v>
      </c>
      <c r="D715" s="4" t="s">
        <v>36</v>
      </c>
    </row>
    <row r="716" spans="1:4" x14ac:dyDescent="0.2">
      <c r="A716" s="4">
        <v>1730</v>
      </c>
      <c r="B716" s="4" t="s">
        <v>35</v>
      </c>
      <c r="D716" s="4" t="s">
        <v>36</v>
      </c>
    </row>
    <row r="717" spans="1:4" x14ac:dyDescent="0.2">
      <c r="A717" s="4">
        <v>6134</v>
      </c>
      <c r="B717" s="4" t="s">
        <v>35</v>
      </c>
      <c r="D717" s="4" t="s">
        <v>36</v>
      </c>
    </row>
    <row r="718" spans="1:4" x14ac:dyDescent="0.2">
      <c r="A718" s="4">
        <v>526</v>
      </c>
      <c r="B718" s="4" t="s">
        <v>35</v>
      </c>
      <c r="D718" s="4" t="s">
        <v>36</v>
      </c>
    </row>
    <row r="719" spans="1:4" x14ac:dyDescent="0.2">
      <c r="A719" s="4">
        <v>80005</v>
      </c>
      <c r="B719" s="4" t="s">
        <v>35</v>
      </c>
      <c r="D719" s="4" t="s">
        <v>36</v>
      </c>
    </row>
    <row r="720" spans="1:4" x14ac:dyDescent="0.2">
      <c r="A720" s="4">
        <v>6867</v>
      </c>
      <c r="B720" s="4" t="s">
        <v>35</v>
      </c>
      <c r="D720" s="4" t="s">
        <v>36</v>
      </c>
    </row>
    <row r="721" spans="1:4" x14ac:dyDescent="0.2">
      <c r="A721" s="4">
        <v>85481</v>
      </c>
      <c r="B721" s="4" t="s">
        <v>35</v>
      </c>
      <c r="D721" s="4" t="s">
        <v>36</v>
      </c>
    </row>
    <row r="722" spans="1:4" x14ac:dyDescent="0.2">
      <c r="A722" s="4">
        <v>2746</v>
      </c>
      <c r="B722" s="4" t="s">
        <v>35</v>
      </c>
      <c r="D722" s="4" t="s">
        <v>36</v>
      </c>
    </row>
    <row r="723" spans="1:4" x14ac:dyDescent="0.2">
      <c r="A723" s="4">
        <v>84280</v>
      </c>
      <c r="B723" s="4" t="s">
        <v>35</v>
      </c>
      <c r="D723" s="4" t="s">
        <v>36</v>
      </c>
    </row>
    <row r="724" spans="1:4" x14ac:dyDescent="0.2">
      <c r="A724" s="4">
        <v>55004</v>
      </c>
      <c r="B724" s="4" t="s">
        <v>35</v>
      </c>
      <c r="D724" s="4" t="s">
        <v>36</v>
      </c>
    </row>
    <row r="725" spans="1:4" x14ac:dyDescent="0.2">
      <c r="A725" s="4">
        <v>4253</v>
      </c>
      <c r="B725" s="4" t="s">
        <v>35</v>
      </c>
      <c r="D725" s="4" t="s">
        <v>36</v>
      </c>
    </row>
    <row r="726" spans="1:4" x14ac:dyDescent="0.2">
      <c r="A726" s="4">
        <v>3606</v>
      </c>
      <c r="B726" s="4" t="s">
        <v>35</v>
      </c>
      <c r="D726" s="4" t="s">
        <v>36</v>
      </c>
    </row>
    <row r="727" spans="1:4" x14ac:dyDescent="0.2">
      <c r="A727" s="4">
        <v>9871</v>
      </c>
      <c r="B727" s="4" t="s">
        <v>35</v>
      </c>
      <c r="D727" s="4" t="s">
        <v>36</v>
      </c>
    </row>
    <row r="728" spans="1:4" x14ac:dyDescent="0.2">
      <c r="A728" s="4">
        <v>55768</v>
      </c>
      <c r="B728" s="4" t="s">
        <v>35</v>
      </c>
      <c r="D728" s="4" t="s">
        <v>36</v>
      </c>
    </row>
    <row r="729" spans="1:4" x14ac:dyDescent="0.2">
      <c r="A729" s="4">
        <v>196463</v>
      </c>
      <c r="B729" s="4" t="s">
        <v>35</v>
      </c>
      <c r="D729" s="4" t="s">
        <v>36</v>
      </c>
    </row>
    <row r="730" spans="1:4" x14ac:dyDescent="0.2">
      <c r="A730" s="4">
        <v>22982</v>
      </c>
      <c r="B730" s="4" t="s">
        <v>35</v>
      </c>
      <c r="D730" s="4" t="s">
        <v>36</v>
      </c>
    </row>
    <row r="731" spans="1:4" x14ac:dyDescent="0.2">
      <c r="A731" s="4">
        <v>2059</v>
      </c>
      <c r="B731" s="4" t="s">
        <v>35</v>
      </c>
      <c r="D731" s="4" t="s">
        <v>36</v>
      </c>
    </row>
    <row r="732" spans="1:4" x14ac:dyDescent="0.2">
      <c r="A732" s="4">
        <v>4306</v>
      </c>
      <c r="B732" s="4" t="s">
        <v>35</v>
      </c>
      <c r="D732" s="4" t="s">
        <v>36</v>
      </c>
    </row>
    <row r="733" spans="1:4" x14ac:dyDescent="0.2">
      <c r="A733" s="4">
        <v>253635</v>
      </c>
      <c r="B733" s="4" t="s">
        <v>35</v>
      </c>
      <c r="D733" s="4" t="s">
        <v>36</v>
      </c>
    </row>
    <row r="734" spans="1:4" x14ac:dyDescent="0.2">
      <c r="A734" s="4">
        <v>498</v>
      </c>
      <c r="B734" s="4" t="s">
        <v>35</v>
      </c>
      <c r="D734" s="4" t="s">
        <v>36</v>
      </c>
    </row>
    <row r="735" spans="1:4" x14ac:dyDescent="0.2">
      <c r="A735" s="4">
        <v>134359</v>
      </c>
      <c r="B735" s="4" t="s">
        <v>35</v>
      </c>
      <c r="D735" s="4" t="s">
        <v>36</v>
      </c>
    </row>
    <row r="736" spans="1:4" x14ac:dyDescent="0.2">
      <c r="A736" s="4">
        <v>5213</v>
      </c>
      <c r="B736" s="4" t="s">
        <v>35</v>
      </c>
      <c r="D736" s="4" t="s">
        <v>36</v>
      </c>
    </row>
    <row r="737" spans="1:4" x14ac:dyDescent="0.2">
      <c r="A737" s="4">
        <v>160897</v>
      </c>
      <c r="B737" s="4" t="s">
        <v>35</v>
      </c>
      <c r="D737" s="4" t="s">
        <v>36</v>
      </c>
    </row>
    <row r="738" spans="1:4" x14ac:dyDescent="0.2">
      <c r="A738" s="4">
        <v>5884</v>
      </c>
      <c r="B738" s="4" t="s">
        <v>35</v>
      </c>
      <c r="D738" s="4" t="s">
        <v>36</v>
      </c>
    </row>
    <row r="739" spans="1:4" x14ac:dyDescent="0.2">
      <c r="A739" s="4">
        <v>9425</v>
      </c>
      <c r="B739" s="4" t="s">
        <v>35</v>
      </c>
      <c r="D739" s="4" t="s">
        <v>36</v>
      </c>
    </row>
    <row r="740" spans="1:4" x14ac:dyDescent="0.2">
      <c r="A740" s="4">
        <v>1601</v>
      </c>
      <c r="B740" s="4" t="s">
        <v>35</v>
      </c>
      <c r="D740" s="4" t="s">
        <v>36</v>
      </c>
    </row>
    <row r="741" spans="1:4" x14ac:dyDescent="0.2">
      <c r="A741" s="4">
        <v>10018</v>
      </c>
      <c r="B741" s="4" t="s">
        <v>35</v>
      </c>
      <c r="D741" s="4" t="s">
        <v>36</v>
      </c>
    </row>
    <row r="742" spans="1:4" x14ac:dyDescent="0.2">
      <c r="A742" s="4">
        <v>154043</v>
      </c>
      <c r="B742" s="4" t="s">
        <v>35</v>
      </c>
      <c r="D742" s="4" t="s">
        <v>36</v>
      </c>
    </row>
    <row r="743" spans="1:4" x14ac:dyDescent="0.2">
      <c r="A743" s="4">
        <v>124540</v>
      </c>
      <c r="B743" s="4" t="s">
        <v>35</v>
      </c>
      <c r="D743" s="4" t="s">
        <v>36</v>
      </c>
    </row>
    <row r="744" spans="1:4" x14ac:dyDescent="0.2">
      <c r="A744" s="4">
        <v>84959</v>
      </c>
      <c r="B744" s="4" t="s">
        <v>35</v>
      </c>
      <c r="D744" s="4" t="s">
        <v>36</v>
      </c>
    </row>
    <row r="745" spans="1:4" x14ac:dyDescent="0.2">
      <c r="A745" s="4">
        <v>388650</v>
      </c>
      <c r="B745" s="4" t="s">
        <v>35</v>
      </c>
      <c r="D745" s="4" t="s">
        <v>36</v>
      </c>
    </row>
    <row r="746" spans="1:4" x14ac:dyDescent="0.2">
      <c r="A746" s="4">
        <v>1525</v>
      </c>
      <c r="B746" s="4" t="s">
        <v>35</v>
      </c>
      <c r="D746" s="4" t="s">
        <v>36</v>
      </c>
    </row>
    <row r="747" spans="1:4" x14ac:dyDescent="0.2">
      <c r="A747" s="4">
        <v>65258</v>
      </c>
      <c r="B747" s="4" t="s">
        <v>35</v>
      </c>
      <c r="D747" s="4" t="s">
        <v>36</v>
      </c>
    </row>
    <row r="748" spans="1:4" x14ac:dyDescent="0.2">
      <c r="A748" s="4">
        <v>221264</v>
      </c>
      <c r="B748" s="4" t="s">
        <v>35</v>
      </c>
      <c r="D748" s="4" t="s">
        <v>36</v>
      </c>
    </row>
    <row r="749" spans="1:4" x14ac:dyDescent="0.2">
      <c r="A749" s="4">
        <v>55529</v>
      </c>
      <c r="B749" s="4" t="s">
        <v>35</v>
      </c>
      <c r="D749" s="4" t="s">
        <v>36</v>
      </c>
    </row>
    <row r="750" spans="1:4" x14ac:dyDescent="0.2">
      <c r="A750" s="4">
        <v>51633</v>
      </c>
      <c r="B750" s="4" t="s">
        <v>35</v>
      </c>
      <c r="D750" s="4" t="s">
        <v>36</v>
      </c>
    </row>
    <row r="751" spans="1:4" x14ac:dyDescent="0.2">
      <c r="A751" s="4">
        <v>112495</v>
      </c>
      <c r="B751" s="4" t="s">
        <v>35</v>
      </c>
      <c r="D751" s="4" t="s">
        <v>36</v>
      </c>
    </row>
    <row r="752" spans="1:4" x14ac:dyDescent="0.2">
      <c r="A752" s="4">
        <v>29761</v>
      </c>
      <c r="B752" s="4" t="s">
        <v>35</v>
      </c>
      <c r="D752" s="4" t="s">
        <v>36</v>
      </c>
    </row>
    <row r="753" spans="1:4" x14ac:dyDescent="0.2">
      <c r="A753" s="4">
        <v>8324</v>
      </c>
      <c r="B753" s="4" t="s">
        <v>35</v>
      </c>
      <c r="D753" s="4" t="s">
        <v>36</v>
      </c>
    </row>
    <row r="754" spans="1:4" x14ac:dyDescent="0.2">
      <c r="A754" s="4">
        <v>90550</v>
      </c>
      <c r="B754" s="4" t="s">
        <v>35</v>
      </c>
      <c r="D754" s="4" t="s">
        <v>36</v>
      </c>
    </row>
    <row r="755" spans="1:4" x14ac:dyDescent="0.2">
      <c r="A755" s="4">
        <v>7381</v>
      </c>
      <c r="B755" s="4" t="s">
        <v>35</v>
      </c>
      <c r="D755" s="4" t="s">
        <v>36</v>
      </c>
    </row>
    <row r="756" spans="1:4" x14ac:dyDescent="0.2">
      <c r="A756" s="4">
        <v>9246</v>
      </c>
      <c r="B756" s="4" t="s">
        <v>35</v>
      </c>
      <c r="D756" s="4" t="s">
        <v>36</v>
      </c>
    </row>
    <row r="757" spans="1:4" x14ac:dyDescent="0.2">
      <c r="A757" s="4">
        <v>25921</v>
      </c>
      <c r="B757" s="4" t="s">
        <v>35</v>
      </c>
      <c r="D757" s="4" t="s">
        <v>36</v>
      </c>
    </row>
    <row r="758" spans="1:4" x14ac:dyDescent="0.2">
      <c r="A758" s="4">
        <v>9530</v>
      </c>
      <c r="B758" s="4" t="s">
        <v>35</v>
      </c>
      <c r="D758" s="4" t="s">
        <v>36</v>
      </c>
    </row>
    <row r="759" spans="1:4" x14ac:dyDescent="0.2">
      <c r="A759" s="4">
        <v>115416</v>
      </c>
      <c r="B759" s="4" t="s">
        <v>35</v>
      </c>
      <c r="D759" s="4" t="s">
        <v>36</v>
      </c>
    </row>
    <row r="760" spans="1:4" x14ac:dyDescent="0.2">
      <c r="A760" s="4">
        <v>7862</v>
      </c>
      <c r="B760" s="4" t="s">
        <v>35</v>
      </c>
      <c r="D760" s="4" t="s">
        <v>36</v>
      </c>
    </row>
    <row r="761" spans="1:4" x14ac:dyDescent="0.2">
      <c r="A761" s="4">
        <v>8321</v>
      </c>
      <c r="B761" s="4" t="s">
        <v>35</v>
      </c>
      <c r="D761" s="4" t="s">
        <v>36</v>
      </c>
    </row>
    <row r="762" spans="1:4" x14ac:dyDescent="0.2">
      <c r="A762" s="4">
        <v>3772</v>
      </c>
      <c r="B762" s="4" t="s">
        <v>35</v>
      </c>
      <c r="D762" s="4" t="s">
        <v>36</v>
      </c>
    </row>
    <row r="763" spans="1:4" x14ac:dyDescent="0.2">
      <c r="A763" s="4">
        <v>4599</v>
      </c>
      <c r="B763" s="4" t="s">
        <v>35</v>
      </c>
      <c r="D763" s="4" t="s">
        <v>36</v>
      </c>
    </row>
    <row r="764" spans="1:4" x14ac:dyDescent="0.2">
      <c r="A764" s="4">
        <v>124565</v>
      </c>
      <c r="B764" s="4" t="s">
        <v>35</v>
      </c>
      <c r="D764" s="4" t="s">
        <v>36</v>
      </c>
    </row>
    <row r="765" spans="1:4" x14ac:dyDescent="0.2">
      <c r="A765" s="4">
        <v>203197</v>
      </c>
      <c r="B765" s="4" t="s">
        <v>35</v>
      </c>
      <c r="D765" s="4" t="s">
        <v>36</v>
      </c>
    </row>
    <row r="766" spans="1:4" x14ac:dyDescent="0.2">
      <c r="A766" s="4">
        <v>127281</v>
      </c>
      <c r="B766" s="4" t="s">
        <v>35</v>
      </c>
      <c r="D766" s="4" t="s">
        <v>36</v>
      </c>
    </row>
    <row r="767" spans="1:4" x14ac:dyDescent="0.2">
      <c r="A767" s="4">
        <v>199221</v>
      </c>
      <c r="B767" s="4" t="s">
        <v>35</v>
      </c>
      <c r="D767" s="4" t="s">
        <v>36</v>
      </c>
    </row>
    <row r="768" spans="1:4" x14ac:dyDescent="0.2">
      <c r="A768" s="4">
        <v>10163</v>
      </c>
      <c r="B768" s="4" t="s">
        <v>35</v>
      </c>
      <c r="D768" s="4" t="s">
        <v>36</v>
      </c>
    </row>
    <row r="769" spans="1:4" x14ac:dyDescent="0.2">
      <c r="A769" s="4">
        <v>9669</v>
      </c>
      <c r="B769" s="4" t="s">
        <v>35</v>
      </c>
      <c r="D769" s="4" t="s">
        <v>36</v>
      </c>
    </row>
    <row r="770" spans="1:4" x14ac:dyDescent="0.2">
      <c r="A770" s="4">
        <v>54935</v>
      </c>
      <c r="B770" s="4" t="s">
        <v>35</v>
      </c>
      <c r="D770" s="4" t="s">
        <v>36</v>
      </c>
    </row>
    <row r="771" spans="1:4" x14ac:dyDescent="0.2">
      <c r="A771" s="4">
        <v>4720</v>
      </c>
      <c r="B771" s="4" t="s">
        <v>35</v>
      </c>
      <c r="D771" s="4" t="s">
        <v>36</v>
      </c>
    </row>
    <row r="772" spans="1:4" x14ac:dyDescent="0.2">
      <c r="A772" s="4">
        <v>3141</v>
      </c>
      <c r="B772" s="4" t="s">
        <v>35</v>
      </c>
      <c r="D772" s="4" t="s">
        <v>36</v>
      </c>
    </row>
    <row r="773" spans="1:4" x14ac:dyDescent="0.2">
      <c r="A773" s="4">
        <v>83440</v>
      </c>
      <c r="B773" s="4" t="s">
        <v>35</v>
      </c>
      <c r="D773" s="4" t="s">
        <v>36</v>
      </c>
    </row>
    <row r="774" spans="1:4" x14ac:dyDescent="0.2">
      <c r="A774" s="4">
        <v>51706</v>
      </c>
      <c r="B774" s="4" t="s">
        <v>35</v>
      </c>
      <c r="D774" s="4" t="s">
        <v>36</v>
      </c>
    </row>
    <row r="775" spans="1:4" x14ac:dyDescent="0.2">
      <c r="A775" s="4">
        <v>5692</v>
      </c>
      <c r="B775" s="4" t="s">
        <v>35</v>
      </c>
      <c r="D775" s="4" t="s">
        <v>36</v>
      </c>
    </row>
    <row r="776" spans="1:4" x14ac:dyDescent="0.2">
      <c r="A776" s="4">
        <v>267</v>
      </c>
      <c r="B776" s="4" t="s">
        <v>35</v>
      </c>
      <c r="D776" s="4" t="s">
        <v>36</v>
      </c>
    </row>
    <row r="777" spans="1:4" x14ac:dyDescent="0.2">
      <c r="A777" s="4">
        <v>84303</v>
      </c>
      <c r="B777" s="4" t="s">
        <v>35</v>
      </c>
      <c r="D777" s="4" t="s">
        <v>36</v>
      </c>
    </row>
    <row r="778" spans="1:4" x14ac:dyDescent="0.2">
      <c r="A778" s="4">
        <v>10020</v>
      </c>
      <c r="B778" s="4" t="s">
        <v>35</v>
      </c>
      <c r="D778" s="4" t="s">
        <v>36</v>
      </c>
    </row>
    <row r="779" spans="1:4" x14ac:dyDescent="0.2">
      <c r="A779" s="4">
        <v>23308</v>
      </c>
      <c r="B779" s="4" t="s">
        <v>35</v>
      </c>
      <c r="D779" s="4" t="s">
        <v>36</v>
      </c>
    </row>
    <row r="780" spans="1:4" x14ac:dyDescent="0.2">
      <c r="A780" s="4">
        <v>23387</v>
      </c>
      <c r="B780" s="4" t="s">
        <v>35</v>
      </c>
      <c r="D780" s="4" t="s">
        <v>36</v>
      </c>
    </row>
    <row r="781" spans="1:4" x14ac:dyDescent="0.2">
      <c r="A781" s="4">
        <v>26097</v>
      </c>
      <c r="B781" s="4" t="s">
        <v>35</v>
      </c>
      <c r="D781" s="4" t="s">
        <v>36</v>
      </c>
    </row>
    <row r="782" spans="1:4" x14ac:dyDescent="0.2">
      <c r="A782" s="4">
        <v>3101</v>
      </c>
      <c r="B782" s="4" t="s">
        <v>35</v>
      </c>
      <c r="D782" s="4" t="s">
        <v>36</v>
      </c>
    </row>
    <row r="783" spans="1:4" x14ac:dyDescent="0.2">
      <c r="A783" s="4">
        <v>1857</v>
      </c>
      <c r="B783" s="4" t="s">
        <v>35</v>
      </c>
      <c r="D783" s="4" t="s">
        <v>36</v>
      </c>
    </row>
    <row r="784" spans="1:4" x14ac:dyDescent="0.2">
      <c r="A784" s="4">
        <v>93210</v>
      </c>
      <c r="B784" s="4" t="s">
        <v>35</v>
      </c>
      <c r="D784" s="4" t="s">
        <v>36</v>
      </c>
    </row>
    <row r="785" spans="1:4" x14ac:dyDescent="0.2">
      <c r="A785" s="4">
        <v>84447</v>
      </c>
      <c r="B785" s="4" t="s">
        <v>35</v>
      </c>
      <c r="D785" s="4" t="s">
        <v>36</v>
      </c>
    </row>
    <row r="786" spans="1:4" x14ac:dyDescent="0.2">
      <c r="A786" s="4">
        <v>7542</v>
      </c>
      <c r="B786" s="4" t="s">
        <v>35</v>
      </c>
      <c r="D786" s="4" t="s">
        <v>36</v>
      </c>
    </row>
    <row r="787" spans="1:4" x14ac:dyDescent="0.2">
      <c r="A787" s="4">
        <v>8613</v>
      </c>
      <c r="B787" s="4" t="s">
        <v>35</v>
      </c>
      <c r="D787" s="4" t="s">
        <v>36</v>
      </c>
    </row>
    <row r="788" spans="1:4" x14ac:dyDescent="0.2">
      <c r="A788" s="4">
        <v>57190</v>
      </c>
      <c r="B788" s="4" t="s">
        <v>35</v>
      </c>
      <c r="D788" s="4" t="s">
        <v>36</v>
      </c>
    </row>
    <row r="789" spans="1:4" x14ac:dyDescent="0.2">
      <c r="A789" s="4">
        <v>114803</v>
      </c>
      <c r="B789" s="4" t="s">
        <v>35</v>
      </c>
      <c r="D789" s="4" t="s">
        <v>36</v>
      </c>
    </row>
    <row r="790" spans="1:4" x14ac:dyDescent="0.2">
      <c r="A790" s="4">
        <v>23385</v>
      </c>
      <c r="B790" s="4" t="s">
        <v>35</v>
      </c>
      <c r="D790" s="4" t="s">
        <v>36</v>
      </c>
    </row>
    <row r="791" spans="1:4" x14ac:dyDescent="0.2">
      <c r="A791" s="4">
        <v>51278</v>
      </c>
      <c r="B791" s="4" t="s">
        <v>35</v>
      </c>
      <c r="D791" s="4" t="s">
        <v>36</v>
      </c>
    </row>
    <row r="792" spans="1:4" x14ac:dyDescent="0.2">
      <c r="A792" s="4">
        <v>9214</v>
      </c>
      <c r="B792" s="4" t="s">
        <v>35</v>
      </c>
      <c r="D792" s="4" t="s">
        <v>36</v>
      </c>
    </row>
    <row r="793" spans="1:4" x14ac:dyDescent="0.2">
      <c r="A793" s="4">
        <v>5284</v>
      </c>
      <c r="B793" s="4" t="s">
        <v>35</v>
      </c>
      <c r="D793" s="4" t="s">
        <v>36</v>
      </c>
    </row>
    <row r="794" spans="1:4" x14ac:dyDescent="0.2">
      <c r="A794" s="4">
        <v>5194</v>
      </c>
      <c r="B794" s="4" t="s">
        <v>35</v>
      </c>
      <c r="D794" s="4" t="s">
        <v>36</v>
      </c>
    </row>
    <row r="795" spans="1:4" x14ac:dyDescent="0.2">
      <c r="A795" s="4">
        <v>80304</v>
      </c>
      <c r="B795" s="4" t="s">
        <v>35</v>
      </c>
      <c r="D795" s="4" t="s">
        <v>36</v>
      </c>
    </row>
    <row r="796" spans="1:4" x14ac:dyDescent="0.2">
      <c r="A796" s="4">
        <v>115677</v>
      </c>
      <c r="B796" s="4" t="s">
        <v>35</v>
      </c>
      <c r="D796" s="4" t="s">
        <v>36</v>
      </c>
    </row>
    <row r="797" spans="1:4" x14ac:dyDescent="0.2">
      <c r="A797" s="4">
        <v>56916</v>
      </c>
      <c r="B797" s="4" t="s">
        <v>35</v>
      </c>
      <c r="D797" s="4" t="s">
        <v>36</v>
      </c>
    </row>
    <row r="798" spans="1:4" x14ac:dyDescent="0.2">
      <c r="A798" s="4">
        <v>10602</v>
      </c>
      <c r="B798" s="4" t="s">
        <v>35</v>
      </c>
      <c r="D798" s="4" t="s">
        <v>36</v>
      </c>
    </row>
    <row r="799" spans="1:4" x14ac:dyDescent="0.2">
      <c r="A799" s="4">
        <v>6282</v>
      </c>
      <c r="B799" s="4" t="s">
        <v>35</v>
      </c>
      <c r="D799" s="4" t="s">
        <v>36</v>
      </c>
    </row>
    <row r="800" spans="1:4" x14ac:dyDescent="0.2">
      <c r="A800" s="4">
        <v>6280</v>
      </c>
      <c r="B800" s="4" t="s">
        <v>35</v>
      </c>
      <c r="D800" s="4" t="s">
        <v>36</v>
      </c>
    </row>
    <row r="801" spans="1:4" x14ac:dyDescent="0.2">
      <c r="A801" s="4">
        <v>317649</v>
      </c>
      <c r="B801" s="4" t="s">
        <v>35</v>
      </c>
      <c r="D801" s="4" t="s">
        <v>36</v>
      </c>
    </row>
    <row r="802" spans="1:4" x14ac:dyDescent="0.2">
      <c r="A802" s="4">
        <v>10109</v>
      </c>
      <c r="B802" s="4" t="s">
        <v>35</v>
      </c>
      <c r="D802" s="4" t="s">
        <v>36</v>
      </c>
    </row>
    <row r="803" spans="1:4" x14ac:dyDescent="0.2">
      <c r="A803" s="4">
        <v>7203</v>
      </c>
      <c r="B803" s="4" t="s">
        <v>35</v>
      </c>
      <c r="D803" s="4" t="s">
        <v>36</v>
      </c>
    </row>
    <row r="804" spans="1:4" x14ac:dyDescent="0.2">
      <c r="A804" s="4">
        <v>57703</v>
      </c>
      <c r="B804" s="4" t="s">
        <v>35</v>
      </c>
      <c r="D804" s="4" t="s">
        <v>36</v>
      </c>
    </row>
    <row r="805" spans="1:4" x14ac:dyDescent="0.2">
      <c r="A805" s="4">
        <v>4332</v>
      </c>
      <c r="B805" s="4" t="s">
        <v>35</v>
      </c>
      <c r="D805" s="4" t="s">
        <v>36</v>
      </c>
    </row>
    <row r="806" spans="1:4" x14ac:dyDescent="0.2">
      <c r="A806" s="4">
        <v>84343</v>
      </c>
      <c r="B806" s="4" t="s">
        <v>35</v>
      </c>
      <c r="D806" s="4" t="s">
        <v>36</v>
      </c>
    </row>
    <row r="807" spans="1:4" x14ac:dyDescent="0.2">
      <c r="A807" s="4">
        <v>11073</v>
      </c>
      <c r="B807" s="4" t="s">
        <v>35</v>
      </c>
      <c r="D807" s="4" t="s">
        <v>36</v>
      </c>
    </row>
    <row r="808" spans="1:4" x14ac:dyDescent="0.2">
      <c r="A808" s="4">
        <v>6259</v>
      </c>
      <c r="B808" s="4" t="s">
        <v>35</v>
      </c>
      <c r="D808" s="4" t="s">
        <v>36</v>
      </c>
    </row>
    <row r="809" spans="1:4" x14ac:dyDescent="0.2">
      <c r="A809" s="4">
        <v>349565</v>
      </c>
      <c r="B809" s="4" t="s">
        <v>35</v>
      </c>
      <c r="D809" s="4" t="s">
        <v>36</v>
      </c>
    </row>
    <row r="810" spans="1:4" x14ac:dyDescent="0.2">
      <c r="A810" s="4">
        <v>59343</v>
      </c>
      <c r="B810" s="4" t="s">
        <v>35</v>
      </c>
      <c r="D810" s="4" t="s">
        <v>36</v>
      </c>
    </row>
    <row r="811" spans="1:4" x14ac:dyDescent="0.2">
      <c r="A811" s="4">
        <v>5580</v>
      </c>
      <c r="B811" s="4" t="s">
        <v>35</v>
      </c>
      <c r="D811" s="4" t="s">
        <v>36</v>
      </c>
    </row>
    <row r="812" spans="1:4" x14ac:dyDescent="0.2">
      <c r="A812" s="4">
        <v>79982</v>
      </c>
      <c r="B812" s="4" t="s">
        <v>35</v>
      </c>
      <c r="D812" s="4" t="s">
        <v>36</v>
      </c>
    </row>
    <row r="813" spans="1:4" x14ac:dyDescent="0.2">
      <c r="A813" s="4">
        <v>84126</v>
      </c>
      <c r="B813" s="4" t="s">
        <v>35</v>
      </c>
      <c r="D813" s="4" t="s">
        <v>36</v>
      </c>
    </row>
    <row r="814" spans="1:4" x14ac:dyDescent="0.2">
      <c r="A814" s="4">
        <v>4486</v>
      </c>
      <c r="B814" s="4" t="s">
        <v>35</v>
      </c>
      <c r="D814" s="4" t="s">
        <v>36</v>
      </c>
    </row>
    <row r="815" spans="1:4" x14ac:dyDescent="0.2">
      <c r="A815" s="4">
        <v>6059</v>
      </c>
      <c r="B815" s="4" t="s">
        <v>35</v>
      </c>
      <c r="D815" s="4" t="s">
        <v>36</v>
      </c>
    </row>
    <row r="816" spans="1:4" x14ac:dyDescent="0.2">
      <c r="A816" s="4">
        <v>64167</v>
      </c>
      <c r="B816" s="4" t="s">
        <v>35</v>
      </c>
      <c r="D816" s="4" t="s">
        <v>36</v>
      </c>
    </row>
    <row r="817" spans="1:4" x14ac:dyDescent="0.2">
      <c r="A817" s="4">
        <v>285761</v>
      </c>
      <c r="B817" s="4" t="s">
        <v>35</v>
      </c>
      <c r="D817" s="4" t="s">
        <v>36</v>
      </c>
    </row>
    <row r="818" spans="1:4" x14ac:dyDescent="0.2">
      <c r="A818" s="4">
        <v>55568</v>
      </c>
      <c r="B818" s="4" t="s">
        <v>35</v>
      </c>
      <c r="D818" s="4" t="s">
        <v>36</v>
      </c>
    </row>
    <row r="819" spans="1:4" x14ac:dyDescent="0.2">
      <c r="A819" s="4">
        <v>1508</v>
      </c>
      <c r="B819" s="4" t="s">
        <v>35</v>
      </c>
      <c r="D819" s="4" t="s">
        <v>36</v>
      </c>
    </row>
    <row r="820" spans="1:4" x14ac:dyDescent="0.2">
      <c r="A820" s="4">
        <v>23353</v>
      </c>
      <c r="B820" s="4" t="s">
        <v>35</v>
      </c>
      <c r="D820" s="4" t="s">
        <v>36</v>
      </c>
    </row>
    <row r="821" spans="1:4" x14ac:dyDescent="0.2">
      <c r="A821" s="4">
        <v>7534</v>
      </c>
      <c r="B821" s="4" t="s">
        <v>35</v>
      </c>
      <c r="D821" s="4" t="s">
        <v>36</v>
      </c>
    </row>
    <row r="822" spans="1:4" x14ac:dyDescent="0.2">
      <c r="A822" s="4">
        <v>11168</v>
      </c>
      <c r="B822" s="4" t="s">
        <v>35</v>
      </c>
      <c r="D822" s="4" t="s">
        <v>36</v>
      </c>
    </row>
    <row r="823" spans="1:4" x14ac:dyDescent="0.2">
      <c r="A823" s="4">
        <v>6850</v>
      </c>
      <c r="B823" s="4" t="s">
        <v>35</v>
      </c>
      <c r="D823" s="4" t="s">
        <v>36</v>
      </c>
    </row>
    <row r="824" spans="1:4" x14ac:dyDescent="0.2">
      <c r="A824" s="4">
        <v>138050</v>
      </c>
      <c r="B824" s="4" t="s">
        <v>35</v>
      </c>
      <c r="D824" s="4" t="s">
        <v>36</v>
      </c>
    </row>
    <row r="825" spans="1:4" x14ac:dyDescent="0.2">
      <c r="A825" s="4">
        <v>203286</v>
      </c>
      <c r="B825" s="4" t="s">
        <v>35</v>
      </c>
      <c r="D825" s="4" t="s">
        <v>36</v>
      </c>
    </row>
    <row r="826" spans="1:4" x14ac:dyDescent="0.2">
      <c r="A826" s="4">
        <v>84270</v>
      </c>
      <c r="B826" s="4" t="s">
        <v>35</v>
      </c>
      <c r="D826" s="4" t="s">
        <v>36</v>
      </c>
    </row>
    <row r="827" spans="1:4" x14ac:dyDescent="0.2">
      <c r="A827" s="4">
        <v>538</v>
      </c>
      <c r="B827" s="4" t="s">
        <v>35</v>
      </c>
      <c r="D827" s="4" t="s">
        <v>36</v>
      </c>
    </row>
    <row r="828" spans="1:4" x14ac:dyDescent="0.2">
      <c r="A828" s="4">
        <v>360</v>
      </c>
      <c r="B828" s="4" t="s">
        <v>35</v>
      </c>
      <c r="D828" s="4" t="s">
        <v>36</v>
      </c>
    </row>
    <row r="829" spans="1:4" x14ac:dyDescent="0.2">
      <c r="A829" s="4">
        <v>143279</v>
      </c>
      <c r="B829" s="4" t="s">
        <v>35</v>
      </c>
      <c r="D829" s="4" t="s">
        <v>36</v>
      </c>
    </row>
    <row r="830" spans="1:4" x14ac:dyDescent="0.2">
      <c r="A830" s="4">
        <v>10935</v>
      </c>
      <c r="B830" s="4" t="s">
        <v>35</v>
      </c>
      <c r="D830" s="4" t="s">
        <v>36</v>
      </c>
    </row>
    <row r="831" spans="1:4" x14ac:dyDescent="0.2">
      <c r="A831" s="4">
        <v>5702</v>
      </c>
      <c r="B831" s="4" t="s">
        <v>35</v>
      </c>
      <c r="D831" s="4" t="s">
        <v>36</v>
      </c>
    </row>
    <row r="832" spans="1:4" x14ac:dyDescent="0.2">
      <c r="A832" s="4">
        <v>119032</v>
      </c>
      <c r="B832" s="4" t="s">
        <v>35</v>
      </c>
      <c r="D832" s="4" t="s">
        <v>36</v>
      </c>
    </row>
    <row r="833" spans="1:4" x14ac:dyDescent="0.2">
      <c r="A833" s="4">
        <v>119504</v>
      </c>
      <c r="B833" s="4" t="s">
        <v>35</v>
      </c>
      <c r="D833" s="4" t="s">
        <v>36</v>
      </c>
    </row>
    <row r="834" spans="1:4" x14ac:dyDescent="0.2">
      <c r="A834" s="4">
        <v>1200</v>
      </c>
      <c r="B834" s="4" t="s">
        <v>35</v>
      </c>
      <c r="D834" s="4" t="s">
        <v>36</v>
      </c>
    </row>
    <row r="835" spans="1:4" x14ac:dyDescent="0.2">
      <c r="A835" s="4">
        <v>159195</v>
      </c>
      <c r="B835" s="4" t="s">
        <v>35</v>
      </c>
      <c r="D835" s="4" t="s">
        <v>36</v>
      </c>
    </row>
    <row r="836" spans="1:4" x14ac:dyDescent="0.2">
      <c r="A836" s="4">
        <v>5271</v>
      </c>
      <c r="B836" s="4" t="s">
        <v>35</v>
      </c>
      <c r="D836" s="4" t="s">
        <v>36</v>
      </c>
    </row>
    <row r="837" spans="1:4" x14ac:dyDescent="0.2">
      <c r="A837" s="4">
        <v>27018</v>
      </c>
      <c r="B837" s="4" t="s">
        <v>35</v>
      </c>
      <c r="D837" s="4" t="s">
        <v>36</v>
      </c>
    </row>
    <row r="838" spans="1:4" x14ac:dyDescent="0.2">
      <c r="A838" s="4">
        <v>144100</v>
      </c>
      <c r="B838" s="4" t="s">
        <v>35</v>
      </c>
      <c r="D838" s="4" t="s">
        <v>36</v>
      </c>
    </row>
    <row r="839" spans="1:4" x14ac:dyDescent="0.2">
      <c r="A839" s="4">
        <v>164</v>
      </c>
      <c r="B839" s="4" t="s">
        <v>35</v>
      </c>
      <c r="D839" s="4" t="s">
        <v>36</v>
      </c>
    </row>
    <row r="840" spans="1:4" x14ac:dyDescent="0.2">
      <c r="A840" s="4">
        <v>89927</v>
      </c>
      <c r="B840" s="4" t="s">
        <v>35</v>
      </c>
      <c r="D840" s="4" t="s">
        <v>36</v>
      </c>
    </row>
    <row r="841" spans="1:4" x14ac:dyDescent="0.2">
      <c r="A841" s="4">
        <v>4665</v>
      </c>
      <c r="B841" s="4" t="s">
        <v>35</v>
      </c>
      <c r="D841" s="4" t="s">
        <v>36</v>
      </c>
    </row>
    <row r="842" spans="1:4" x14ac:dyDescent="0.2">
      <c r="A842" s="4">
        <v>219988</v>
      </c>
      <c r="B842" s="4" t="s">
        <v>35</v>
      </c>
      <c r="D842" s="4" t="s">
        <v>36</v>
      </c>
    </row>
    <row r="843" spans="1:4" x14ac:dyDescent="0.2">
      <c r="A843" s="4">
        <v>7529</v>
      </c>
      <c r="B843" s="4" t="s">
        <v>35</v>
      </c>
      <c r="D843" s="4" t="s">
        <v>36</v>
      </c>
    </row>
    <row r="844" spans="1:4" x14ac:dyDescent="0.2">
      <c r="A844" s="4">
        <v>4088</v>
      </c>
      <c r="B844" s="4" t="s">
        <v>35</v>
      </c>
      <c r="D844" s="4" t="s">
        <v>36</v>
      </c>
    </row>
    <row r="845" spans="1:4" x14ac:dyDescent="0.2">
      <c r="A845" s="4">
        <v>91433</v>
      </c>
      <c r="B845" s="4" t="s">
        <v>35</v>
      </c>
      <c r="D845" s="4" t="s">
        <v>36</v>
      </c>
    </row>
    <row r="846" spans="1:4" x14ac:dyDescent="0.2">
      <c r="A846" s="4">
        <v>64400</v>
      </c>
      <c r="B846" s="4" t="s">
        <v>35</v>
      </c>
      <c r="D846" s="4" t="s">
        <v>36</v>
      </c>
    </row>
    <row r="847" spans="1:4" x14ac:dyDescent="0.2">
      <c r="A847" s="4">
        <v>2923</v>
      </c>
      <c r="B847" s="4" t="s">
        <v>35</v>
      </c>
      <c r="D847" s="4" t="s">
        <v>36</v>
      </c>
    </row>
    <row r="848" spans="1:4" x14ac:dyDescent="0.2">
      <c r="A848" s="4">
        <v>81605</v>
      </c>
      <c r="B848" s="4" t="s">
        <v>35</v>
      </c>
      <c r="D848" s="4" t="s">
        <v>36</v>
      </c>
    </row>
    <row r="849" spans="1:4" x14ac:dyDescent="0.2">
      <c r="A849" s="4">
        <v>79170</v>
      </c>
      <c r="B849" s="4" t="s">
        <v>35</v>
      </c>
      <c r="D849" s="4" t="s">
        <v>36</v>
      </c>
    </row>
    <row r="850" spans="1:4" x14ac:dyDescent="0.2">
      <c r="A850" s="4">
        <v>257160</v>
      </c>
      <c r="B850" s="4" t="s">
        <v>35</v>
      </c>
      <c r="D850" s="4" t="s">
        <v>36</v>
      </c>
    </row>
    <row r="851" spans="1:4" x14ac:dyDescent="0.2">
      <c r="A851" s="4">
        <v>125058</v>
      </c>
      <c r="B851" s="4" t="s">
        <v>35</v>
      </c>
      <c r="D851" s="4" t="s">
        <v>36</v>
      </c>
    </row>
    <row r="852" spans="1:4" x14ac:dyDescent="0.2">
      <c r="A852" s="4">
        <v>6786</v>
      </c>
      <c r="B852" s="4" t="s">
        <v>35</v>
      </c>
      <c r="D852" s="4" t="s">
        <v>36</v>
      </c>
    </row>
    <row r="853" spans="1:4" x14ac:dyDescent="0.2">
      <c r="A853" s="4">
        <v>79001</v>
      </c>
      <c r="B853" s="4" t="s">
        <v>35</v>
      </c>
      <c r="D853" s="4" t="s">
        <v>36</v>
      </c>
    </row>
    <row r="854" spans="1:4" x14ac:dyDescent="0.2">
      <c r="A854" s="4">
        <v>29123</v>
      </c>
      <c r="B854" s="4" t="s">
        <v>35</v>
      </c>
      <c r="D854" s="4" t="s">
        <v>36</v>
      </c>
    </row>
    <row r="855" spans="1:4" x14ac:dyDescent="0.2">
      <c r="A855" s="4">
        <v>7846</v>
      </c>
      <c r="B855" s="4" t="s">
        <v>35</v>
      </c>
      <c r="D855" s="4" t="s">
        <v>36</v>
      </c>
    </row>
    <row r="856" spans="1:4" x14ac:dyDescent="0.2">
      <c r="A856" s="4">
        <v>2819</v>
      </c>
      <c r="B856" s="4" t="s">
        <v>35</v>
      </c>
      <c r="D856" s="4" t="s">
        <v>36</v>
      </c>
    </row>
    <row r="857" spans="1:4" x14ac:dyDescent="0.2">
      <c r="A857" s="4">
        <v>1613</v>
      </c>
      <c r="B857" s="4" t="s">
        <v>35</v>
      </c>
      <c r="D857" s="4" t="s">
        <v>36</v>
      </c>
    </row>
    <row r="858" spans="1:4" x14ac:dyDescent="0.2">
      <c r="A858" s="4">
        <v>1938</v>
      </c>
      <c r="B858" s="4" t="s">
        <v>35</v>
      </c>
      <c r="D858" s="4" t="s">
        <v>36</v>
      </c>
    </row>
    <row r="859" spans="1:4" x14ac:dyDescent="0.2">
      <c r="A859" s="4">
        <v>84926</v>
      </c>
      <c r="B859" s="4" t="s">
        <v>35</v>
      </c>
      <c r="D859" s="4" t="s">
        <v>36</v>
      </c>
    </row>
    <row r="860" spans="1:4" x14ac:dyDescent="0.2">
      <c r="A860" s="4">
        <v>1877</v>
      </c>
      <c r="B860" s="4" t="s">
        <v>35</v>
      </c>
      <c r="D860" s="4" t="s">
        <v>36</v>
      </c>
    </row>
    <row r="861" spans="1:4" x14ac:dyDescent="0.2">
      <c r="A861" s="4">
        <v>55048</v>
      </c>
      <c r="B861" s="4" t="s">
        <v>35</v>
      </c>
      <c r="D861" s="4" t="s">
        <v>36</v>
      </c>
    </row>
    <row r="862" spans="1:4" x14ac:dyDescent="0.2">
      <c r="A862" s="4">
        <v>3921</v>
      </c>
      <c r="B862" s="4" t="s">
        <v>35</v>
      </c>
      <c r="D862" s="4" t="s">
        <v>36</v>
      </c>
    </row>
    <row r="863" spans="1:4" x14ac:dyDescent="0.2">
      <c r="A863" s="4">
        <v>5871</v>
      </c>
      <c r="B863" s="4" t="s">
        <v>35</v>
      </c>
      <c r="D863" s="4" t="s">
        <v>36</v>
      </c>
    </row>
    <row r="864" spans="1:4" x14ac:dyDescent="0.2">
      <c r="A864" s="4">
        <v>283234</v>
      </c>
      <c r="B864" s="4" t="s">
        <v>35</v>
      </c>
      <c r="D864" s="4" t="s">
        <v>36</v>
      </c>
    </row>
    <row r="865" spans="1:4" x14ac:dyDescent="0.2">
      <c r="A865" s="4">
        <v>84309</v>
      </c>
      <c r="B865" s="4" t="s">
        <v>35</v>
      </c>
      <c r="D865" s="4" t="s">
        <v>36</v>
      </c>
    </row>
    <row r="866" spans="1:4" x14ac:dyDescent="0.2">
      <c r="A866" s="4">
        <v>8290</v>
      </c>
      <c r="B866" s="4" t="s">
        <v>35</v>
      </c>
      <c r="D866" s="4" t="s">
        <v>36</v>
      </c>
    </row>
    <row r="867" spans="1:4" x14ac:dyDescent="0.2">
      <c r="A867" s="4">
        <v>54541</v>
      </c>
      <c r="B867" s="4" t="s">
        <v>35</v>
      </c>
      <c r="D867" s="4" t="s">
        <v>36</v>
      </c>
    </row>
    <row r="868" spans="1:4" x14ac:dyDescent="0.2">
      <c r="A868" s="4">
        <v>132158</v>
      </c>
      <c r="B868" s="4" t="s">
        <v>35</v>
      </c>
      <c r="D868" s="4" t="s">
        <v>36</v>
      </c>
    </row>
    <row r="869" spans="1:4" x14ac:dyDescent="0.2">
      <c r="A869" s="4">
        <v>11259</v>
      </c>
      <c r="B869" s="4" t="s">
        <v>35</v>
      </c>
      <c r="D869" s="4" t="s">
        <v>36</v>
      </c>
    </row>
    <row r="870" spans="1:4" x14ac:dyDescent="0.2">
      <c r="A870" s="4">
        <v>1841</v>
      </c>
      <c r="B870" s="4" t="s">
        <v>35</v>
      </c>
      <c r="D870" s="4" t="s">
        <v>36</v>
      </c>
    </row>
    <row r="871" spans="1:4" x14ac:dyDescent="0.2">
      <c r="A871" s="4">
        <v>6890</v>
      </c>
      <c r="B871" s="4" t="s">
        <v>35</v>
      </c>
      <c r="D871" s="4" t="s">
        <v>36</v>
      </c>
    </row>
    <row r="872" spans="1:4" x14ac:dyDescent="0.2">
      <c r="A872" s="4">
        <v>347735</v>
      </c>
      <c r="B872" s="4" t="s">
        <v>35</v>
      </c>
      <c r="D872" s="4" t="s">
        <v>36</v>
      </c>
    </row>
    <row r="873" spans="1:4" x14ac:dyDescent="0.2">
      <c r="A873" s="4">
        <v>79089</v>
      </c>
      <c r="B873" s="4" t="s">
        <v>35</v>
      </c>
      <c r="D873" s="4" t="s">
        <v>36</v>
      </c>
    </row>
    <row r="874" spans="1:4" x14ac:dyDescent="0.2">
      <c r="A874" s="4">
        <v>8313</v>
      </c>
      <c r="B874" s="4" t="s">
        <v>35</v>
      </c>
      <c r="D874" s="4" t="s">
        <v>36</v>
      </c>
    </row>
    <row r="875" spans="1:4" x14ac:dyDescent="0.2">
      <c r="A875" s="4">
        <v>753</v>
      </c>
      <c r="B875" s="4" t="s">
        <v>35</v>
      </c>
      <c r="D875" s="4" t="s">
        <v>36</v>
      </c>
    </row>
    <row r="876" spans="1:4" x14ac:dyDescent="0.2">
      <c r="A876" s="4">
        <v>54910</v>
      </c>
      <c r="B876" s="4" t="s">
        <v>35</v>
      </c>
      <c r="D876" s="4" t="s">
        <v>36</v>
      </c>
    </row>
    <row r="877" spans="1:4" x14ac:dyDescent="0.2">
      <c r="A877" s="4">
        <v>123355</v>
      </c>
      <c r="B877" s="4" t="s">
        <v>35</v>
      </c>
      <c r="D877" s="4" t="s">
        <v>36</v>
      </c>
    </row>
    <row r="878" spans="1:4" x14ac:dyDescent="0.2">
      <c r="A878" s="4">
        <v>57507</v>
      </c>
      <c r="B878" s="4" t="s">
        <v>35</v>
      </c>
      <c r="D878" s="4" t="s">
        <v>36</v>
      </c>
    </row>
    <row r="879" spans="1:4" x14ac:dyDescent="0.2">
      <c r="A879" s="4">
        <v>3965</v>
      </c>
      <c r="B879" s="4" t="s">
        <v>35</v>
      </c>
      <c r="D879" s="4" t="s">
        <v>36</v>
      </c>
    </row>
    <row r="880" spans="1:4" x14ac:dyDescent="0.2">
      <c r="A880" s="4">
        <v>521</v>
      </c>
      <c r="B880" s="4" t="s">
        <v>35</v>
      </c>
      <c r="D880" s="4" t="s">
        <v>36</v>
      </c>
    </row>
    <row r="881" spans="1:4" x14ac:dyDescent="0.2">
      <c r="A881" s="4">
        <v>4204</v>
      </c>
      <c r="B881" s="4" t="s">
        <v>35</v>
      </c>
      <c r="D881" s="4" t="s">
        <v>36</v>
      </c>
    </row>
    <row r="882" spans="1:4" x14ac:dyDescent="0.2">
      <c r="A882" s="4">
        <v>440353</v>
      </c>
      <c r="B882" s="4" t="s">
        <v>35</v>
      </c>
      <c r="D882" s="4" t="s">
        <v>36</v>
      </c>
    </row>
    <row r="883" spans="1:4" x14ac:dyDescent="0.2">
      <c r="A883" s="4">
        <v>23117</v>
      </c>
      <c r="B883" s="4" t="s">
        <v>35</v>
      </c>
      <c r="D883" s="4" t="s">
        <v>36</v>
      </c>
    </row>
    <row r="884" spans="1:4" x14ac:dyDescent="0.2">
      <c r="A884" s="4">
        <v>200894</v>
      </c>
      <c r="B884" s="4" t="s">
        <v>35</v>
      </c>
      <c r="D884" s="4" t="s">
        <v>36</v>
      </c>
    </row>
    <row r="885" spans="1:4" x14ac:dyDescent="0.2">
      <c r="A885" s="4">
        <v>83877</v>
      </c>
      <c r="B885" s="4" t="s">
        <v>35</v>
      </c>
      <c r="D885" s="4" t="s">
        <v>36</v>
      </c>
    </row>
    <row r="886" spans="1:4" x14ac:dyDescent="0.2">
      <c r="A886" s="4">
        <v>1880</v>
      </c>
      <c r="B886" s="4" t="s">
        <v>35</v>
      </c>
      <c r="D886" s="4" t="s">
        <v>36</v>
      </c>
    </row>
    <row r="887" spans="1:4" x14ac:dyDescent="0.2">
      <c r="A887" s="4">
        <v>83985</v>
      </c>
      <c r="B887" s="4" t="s">
        <v>35</v>
      </c>
      <c r="D887" s="4" t="s">
        <v>36</v>
      </c>
    </row>
    <row r="888" spans="1:4" x14ac:dyDescent="0.2">
      <c r="A888" s="4">
        <v>8460</v>
      </c>
      <c r="B888" s="4" t="s">
        <v>35</v>
      </c>
      <c r="D888" s="4" t="s">
        <v>36</v>
      </c>
    </row>
    <row r="889" spans="1:4" x14ac:dyDescent="0.2">
      <c r="A889" s="4">
        <v>7532</v>
      </c>
      <c r="B889" s="4" t="s">
        <v>35</v>
      </c>
      <c r="D889" s="4" t="s">
        <v>36</v>
      </c>
    </row>
    <row r="890" spans="1:4" x14ac:dyDescent="0.2">
      <c r="A890" s="4">
        <v>201931</v>
      </c>
      <c r="B890" s="4" t="s">
        <v>35</v>
      </c>
      <c r="D890" s="4" t="s">
        <v>36</v>
      </c>
    </row>
    <row r="891" spans="1:4" x14ac:dyDescent="0.2">
      <c r="A891" s="4">
        <v>2720</v>
      </c>
      <c r="B891" s="4" t="s">
        <v>35</v>
      </c>
      <c r="D891" s="4" t="s">
        <v>36</v>
      </c>
    </row>
    <row r="892" spans="1:4" x14ac:dyDescent="0.2">
      <c r="A892" s="4">
        <v>9482</v>
      </c>
      <c r="B892" s="4" t="s">
        <v>35</v>
      </c>
      <c r="D892" s="4" t="s">
        <v>36</v>
      </c>
    </row>
    <row r="893" spans="1:4" x14ac:dyDescent="0.2">
      <c r="A893" s="4">
        <v>80305</v>
      </c>
      <c r="B893" s="4" t="s">
        <v>35</v>
      </c>
      <c r="D893" s="4" t="s">
        <v>36</v>
      </c>
    </row>
    <row r="894" spans="1:4" x14ac:dyDescent="0.2">
      <c r="A894" s="4">
        <v>5429</v>
      </c>
      <c r="B894" s="4" t="s">
        <v>35</v>
      </c>
      <c r="D894" s="4" t="s">
        <v>36</v>
      </c>
    </row>
    <row r="895" spans="1:4" x14ac:dyDescent="0.2">
      <c r="A895" s="4">
        <v>2850</v>
      </c>
      <c r="B895" s="4" t="s">
        <v>35</v>
      </c>
      <c r="D895" s="4" t="s">
        <v>36</v>
      </c>
    </row>
    <row r="896" spans="1:4" x14ac:dyDescent="0.2">
      <c r="A896" s="4">
        <v>11236</v>
      </c>
      <c r="B896" s="4" t="s">
        <v>35</v>
      </c>
      <c r="D896" s="4" t="s">
        <v>36</v>
      </c>
    </row>
    <row r="897" spans="1:4" x14ac:dyDescent="0.2">
      <c r="A897" s="4">
        <v>2941</v>
      </c>
      <c r="B897" s="4" t="s">
        <v>35</v>
      </c>
      <c r="D897" s="4" t="s">
        <v>36</v>
      </c>
    </row>
    <row r="898" spans="1:4" x14ac:dyDescent="0.2">
      <c r="A898" s="4">
        <v>29071</v>
      </c>
      <c r="B898" s="4" t="s">
        <v>35</v>
      </c>
      <c r="D898" s="4" t="s">
        <v>36</v>
      </c>
    </row>
    <row r="899" spans="1:4" x14ac:dyDescent="0.2">
      <c r="A899" s="4">
        <v>81603</v>
      </c>
      <c r="B899" s="4" t="s">
        <v>35</v>
      </c>
      <c r="D899" s="4" t="s">
        <v>36</v>
      </c>
    </row>
    <row r="900" spans="1:4" x14ac:dyDescent="0.2">
      <c r="A900" s="4">
        <v>2548</v>
      </c>
      <c r="B900" s="4" t="s">
        <v>35</v>
      </c>
      <c r="D900" s="4" t="s">
        <v>36</v>
      </c>
    </row>
    <row r="901" spans="1:4" x14ac:dyDescent="0.2">
      <c r="A901" s="4">
        <v>50515</v>
      </c>
      <c r="B901" s="4" t="s">
        <v>35</v>
      </c>
      <c r="D901" s="4" t="s">
        <v>36</v>
      </c>
    </row>
    <row r="902" spans="1:4" x14ac:dyDescent="0.2">
      <c r="A902" s="4">
        <v>5734</v>
      </c>
      <c r="B902" s="4" t="s">
        <v>35</v>
      </c>
      <c r="D902" s="4" t="s">
        <v>36</v>
      </c>
    </row>
    <row r="903" spans="1:4" x14ac:dyDescent="0.2">
      <c r="A903" s="4">
        <v>10465</v>
      </c>
      <c r="B903" s="4" t="s">
        <v>35</v>
      </c>
      <c r="D903" s="4" t="s">
        <v>36</v>
      </c>
    </row>
    <row r="904" spans="1:4" x14ac:dyDescent="0.2">
      <c r="A904" s="4">
        <v>10201</v>
      </c>
      <c r="B904" s="4" t="s">
        <v>35</v>
      </c>
      <c r="D904" s="4" t="s">
        <v>36</v>
      </c>
    </row>
    <row r="905" spans="1:4" x14ac:dyDescent="0.2">
      <c r="A905" s="4">
        <v>54205</v>
      </c>
      <c r="B905" s="4" t="s">
        <v>35</v>
      </c>
      <c r="D905" s="4" t="s">
        <v>36</v>
      </c>
    </row>
    <row r="906" spans="1:4" x14ac:dyDescent="0.2">
      <c r="A906" s="4">
        <v>7690</v>
      </c>
      <c r="B906" s="4" t="s">
        <v>35</v>
      </c>
      <c r="D906" s="4" t="s">
        <v>36</v>
      </c>
    </row>
    <row r="907" spans="1:4" x14ac:dyDescent="0.2">
      <c r="A907" s="4">
        <v>112858</v>
      </c>
      <c r="B907" s="4" t="s">
        <v>35</v>
      </c>
      <c r="D907" s="4" t="s">
        <v>36</v>
      </c>
    </row>
    <row r="908" spans="1:4" x14ac:dyDescent="0.2">
      <c r="A908" s="4">
        <v>8801</v>
      </c>
      <c r="B908" s="4" t="s">
        <v>35</v>
      </c>
      <c r="D908" s="4" t="s">
        <v>36</v>
      </c>
    </row>
    <row r="909" spans="1:4" x14ac:dyDescent="0.2">
      <c r="A909" s="4">
        <v>1657</v>
      </c>
      <c r="B909" s="4" t="s">
        <v>35</v>
      </c>
      <c r="D909" s="4" t="s">
        <v>36</v>
      </c>
    </row>
    <row r="910" spans="1:4" x14ac:dyDescent="0.2">
      <c r="A910" s="4">
        <v>51162</v>
      </c>
      <c r="B910" s="4" t="s">
        <v>35</v>
      </c>
      <c r="D910" s="4" t="s">
        <v>36</v>
      </c>
    </row>
    <row r="911" spans="1:4" x14ac:dyDescent="0.2">
      <c r="A911" s="4">
        <v>4615</v>
      </c>
      <c r="B911" s="4" t="s">
        <v>35</v>
      </c>
      <c r="D911" s="4" t="s">
        <v>36</v>
      </c>
    </row>
    <row r="912" spans="1:4" x14ac:dyDescent="0.2">
      <c r="A912" s="4">
        <v>10800</v>
      </c>
      <c r="B912" s="4" t="s">
        <v>35</v>
      </c>
      <c r="D912" s="4" t="s">
        <v>36</v>
      </c>
    </row>
    <row r="913" spans="1:4" x14ac:dyDescent="0.2">
      <c r="A913" s="4">
        <v>1163</v>
      </c>
      <c r="B913" s="4" t="s">
        <v>35</v>
      </c>
      <c r="D913" s="4" t="s">
        <v>36</v>
      </c>
    </row>
    <row r="914" spans="1:4" x14ac:dyDescent="0.2">
      <c r="A914" s="4">
        <v>2804</v>
      </c>
      <c r="B914" s="4" t="s">
        <v>35</v>
      </c>
      <c r="D914" s="4" t="s">
        <v>36</v>
      </c>
    </row>
    <row r="915" spans="1:4" x14ac:dyDescent="0.2">
      <c r="A915" s="4">
        <v>4296</v>
      </c>
      <c r="B915" s="4" t="s">
        <v>35</v>
      </c>
      <c r="D915" s="4" t="s">
        <v>36</v>
      </c>
    </row>
    <row r="916" spans="1:4" x14ac:dyDescent="0.2">
      <c r="A916" s="4">
        <v>254102</v>
      </c>
      <c r="B916" s="4" t="s">
        <v>35</v>
      </c>
      <c r="D916" s="4" t="s">
        <v>36</v>
      </c>
    </row>
    <row r="917" spans="1:4" x14ac:dyDescent="0.2">
      <c r="A917" s="4">
        <v>26472</v>
      </c>
      <c r="B917" s="4" t="s">
        <v>35</v>
      </c>
      <c r="D917" s="4" t="s">
        <v>36</v>
      </c>
    </row>
    <row r="918" spans="1:4" x14ac:dyDescent="0.2">
      <c r="A918" s="4">
        <v>155465</v>
      </c>
      <c r="B918" s="4" t="s">
        <v>35</v>
      </c>
      <c r="D918" s="4" t="s">
        <v>36</v>
      </c>
    </row>
    <row r="919" spans="1:4" x14ac:dyDescent="0.2">
      <c r="A919" s="4">
        <v>257364</v>
      </c>
      <c r="B919" s="4" t="s">
        <v>35</v>
      </c>
      <c r="D919" s="4" t="s">
        <v>36</v>
      </c>
    </row>
    <row r="920" spans="1:4" x14ac:dyDescent="0.2">
      <c r="A920" s="4">
        <v>51134</v>
      </c>
      <c r="B920" s="4" t="s">
        <v>35</v>
      </c>
      <c r="D920" s="4" t="s">
        <v>36</v>
      </c>
    </row>
    <row r="921" spans="1:4" x14ac:dyDescent="0.2">
      <c r="A921" s="4">
        <v>9986</v>
      </c>
      <c r="B921" s="4" t="s">
        <v>35</v>
      </c>
      <c r="D921" s="4" t="s">
        <v>36</v>
      </c>
    </row>
    <row r="922" spans="1:4" x14ac:dyDescent="0.2">
      <c r="A922" s="4">
        <v>80835</v>
      </c>
      <c r="B922" s="4" t="s">
        <v>35</v>
      </c>
      <c r="D922" s="4" t="s">
        <v>36</v>
      </c>
    </row>
    <row r="923" spans="1:4" x14ac:dyDescent="0.2">
      <c r="A923" s="4">
        <v>27333</v>
      </c>
      <c r="B923" s="4" t="s">
        <v>35</v>
      </c>
      <c r="D923" s="4" t="s">
        <v>36</v>
      </c>
    </row>
    <row r="924" spans="1:4" x14ac:dyDescent="0.2">
      <c r="A924" s="4">
        <v>253827</v>
      </c>
      <c r="B924" s="4" t="s">
        <v>35</v>
      </c>
      <c r="D924" s="4" t="s">
        <v>36</v>
      </c>
    </row>
    <row r="925" spans="1:4" x14ac:dyDescent="0.2">
      <c r="A925" s="4">
        <v>201627</v>
      </c>
      <c r="B925" s="4" t="s">
        <v>35</v>
      </c>
      <c r="D925" s="4" t="s">
        <v>36</v>
      </c>
    </row>
    <row r="926" spans="1:4" x14ac:dyDescent="0.2">
      <c r="A926" s="4">
        <v>201626</v>
      </c>
      <c r="B926" s="4" t="s">
        <v>35</v>
      </c>
      <c r="D926" s="4" t="s">
        <v>36</v>
      </c>
    </row>
    <row r="927" spans="1:4" x14ac:dyDescent="0.2">
      <c r="A927" s="4">
        <v>170506</v>
      </c>
      <c r="B927" s="4" t="s">
        <v>35</v>
      </c>
      <c r="D927" s="4" t="s">
        <v>36</v>
      </c>
    </row>
    <row r="928" spans="1:4" x14ac:dyDescent="0.2">
      <c r="A928" s="4">
        <v>56945</v>
      </c>
      <c r="B928" s="4" t="s">
        <v>35</v>
      </c>
      <c r="D928" s="4" t="s">
        <v>36</v>
      </c>
    </row>
    <row r="929" spans="1:4" x14ac:dyDescent="0.2">
      <c r="A929" s="4">
        <v>5708</v>
      </c>
      <c r="B929" s="4" t="s">
        <v>35</v>
      </c>
      <c r="D929" s="4" t="s">
        <v>36</v>
      </c>
    </row>
    <row r="930" spans="1:4" x14ac:dyDescent="0.2">
      <c r="A930" s="4">
        <v>392</v>
      </c>
      <c r="B930" s="4" t="s">
        <v>35</v>
      </c>
      <c r="D930" s="4" t="s">
        <v>36</v>
      </c>
    </row>
    <row r="931" spans="1:4" x14ac:dyDescent="0.2">
      <c r="A931" s="4">
        <v>56674</v>
      </c>
      <c r="B931" s="4" t="s">
        <v>35</v>
      </c>
      <c r="D931" s="4" t="s">
        <v>36</v>
      </c>
    </row>
    <row r="932" spans="1:4" x14ac:dyDescent="0.2">
      <c r="A932" s="4">
        <v>285598</v>
      </c>
      <c r="B932" s="4" t="s">
        <v>35</v>
      </c>
      <c r="D932" s="4" t="s">
        <v>36</v>
      </c>
    </row>
    <row r="933" spans="1:4" x14ac:dyDescent="0.2">
      <c r="A933" s="4">
        <v>6199</v>
      </c>
      <c r="B933" s="4" t="s">
        <v>35</v>
      </c>
      <c r="D933" s="4" t="s">
        <v>36</v>
      </c>
    </row>
    <row r="934" spans="1:4" x14ac:dyDescent="0.2">
      <c r="A934" s="4">
        <v>340481</v>
      </c>
      <c r="B934" s="4" t="s">
        <v>35</v>
      </c>
      <c r="D934" s="4" t="s">
        <v>36</v>
      </c>
    </row>
    <row r="935" spans="1:4" x14ac:dyDescent="0.2">
      <c r="A935" s="4">
        <v>55346</v>
      </c>
      <c r="B935" s="4" t="s">
        <v>35</v>
      </c>
      <c r="D935" s="4" t="s">
        <v>36</v>
      </c>
    </row>
    <row r="936" spans="1:4" x14ac:dyDescent="0.2">
      <c r="A936" s="4">
        <v>51379</v>
      </c>
      <c r="B936" s="4" t="s">
        <v>35</v>
      </c>
      <c r="D936" s="4" t="s">
        <v>36</v>
      </c>
    </row>
    <row r="937" spans="1:4" x14ac:dyDescent="0.2">
      <c r="A937" s="4">
        <v>1196</v>
      </c>
      <c r="B937" s="4" t="s">
        <v>35</v>
      </c>
      <c r="D937" s="4" t="s">
        <v>36</v>
      </c>
    </row>
    <row r="938" spans="1:4" x14ac:dyDescent="0.2">
      <c r="A938" s="4">
        <v>653583</v>
      </c>
      <c r="B938" s="4" t="s">
        <v>35</v>
      </c>
      <c r="D938" s="4" t="s">
        <v>36</v>
      </c>
    </row>
    <row r="939" spans="1:4" x14ac:dyDescent="0.2">
      <c r="A939" s="4">
        <v>29952</v>
      </c>
      <c r="B939" s="4" t="s">
        <v>35</v>
      </c>
      <c r="D939" s="4" t="s">
        <v>36</v>
      </c>
    </row>
    <row r="940" spans="1:4" x14ac:dyDescent="0.2">
      <c r="A940" s="4">
        <v>6197</v>
      </c>
      <c r="B940" s="4" t="s">
        <v>35</v>
      </c>
      <c r="D940" s="4" t="s">
        <v>36</v>
      </c>
    </row>
    <row r="941" spans="1:4" x14ac:dyDescent="0.2">
      <c r="A941" s="4">
        <v>219285</v>
      </c>
      <c r="B941" s="4" t="s">
        <v>35</v>
      </c>
      <c r="D941" s="4" t="s">
        <v>36</v>
      </c>
    </row>
    <row r="942" spans="1:4" x14ac:dyDescent="0.2">
      <c r="A942" s="4">
        <v>122970</v>
      </c>
      <c r="B942" s="4" t="s">
        <v>35</v>
      </c>
      <c r="D942" s="4" t="s">
        <v>36</v>
      </c>
    </row>
    <row r="943" spans="1:4" x14ac:dyDescent="0.2">
      <c r="A943" s="4">
        <v>497661</v>
      </c>
      <c r="B943" s="4" t="s">
        <v>35</v>
      </c>
      <c r="D943" s="4" t="s">
        <v>36</v>
      </c>
    </row>
    <row r="944" spans="1:4" x14ac:dyDescent="0.2">
      <c r="A944" s="4">
        <v>54943</v>
      </c>
      <c r="B944" s="4" t="s">
        <v>35</v>
      </c>
      <c r="D944" s="4" t="s">
        <v>36</v>
      </c>
    </row>
    <row r="945" spans="1:4" x14ac:dyDescent="0.2">
      <c r="A945" s="4">
        <v>9772</v>
      </c>
      <c r="B945" s="4" t="s">
        <v>35</v>
      </c>
      <c r="D945" s="4" t="s">
        <v>36</v>
      </c>
    </row>
    <row r="946" spans="1:4" x14ac:dyDescent="0.2">
      <c r="A946" s="4">
        <v>2314</v>
      </c>
      <c r="B946" s="4" t="s">
        <v>35</v>
      </c>
      <c r="D946" s="4" t="s">
        <v>36</v>
      </c>
    </row>
    <row r="947" spans="1:4" x14ac:dyDescent="0.2">
      <c r="A947" s="4">
        <v>3615</v>
      </c>
      <c r="B947" s="4" t="s">
        <v>35</v>
      </c>
      <c r="D947" s="4" t="s">
        <v>36</v>
      </c>
    </row>
    <row r="948" spans="1:4" x14ac:dyDescent="0.2">
      <c r="A948" s="4">
        <v>5339</v>
      </c>
      <c r="B948" s="4" t="s">
        <v>35</v>
      </c>
      <c r="D948" s="4" t="s">
        <v>36</v>
      </c>
    </row>
    <row r="949" spans="1:4" x14ac:dyDescent="0.2">
      <c r="A949" s="4">
        <v>4351</v>
      </c>
      <c r="B949" s="4" t="s">
        <v>35</v>
      </c>
      <c r="D949" s="4" t="s">
        <v>36</v>
      </c>
    </row>
    <row r="950" spans="1:4" x14ac:dyDescent="0.2">
      <c r="A950" s="4">
        <v>135932</v>
      </c>
      <c r="B950" s="4" t="s">
        <v>35</v>
      </c>
      <c r="D950" s="4" t="s">
        <v>36</v>
      </c>
    </row>
    <row r="951" spans="1:4" x14ac:dyDescent="0.2">
      <c r="A951" s="4">
        <v>5781</v>
      </c>
      <c r="B951" s="4" t="s">
        <v>35</v>
      </c>
      <c r="D951" s="4" t="s">
        <v>36</v>
      </c>
    </row>
    <row r="952" spans="1:4" x14ac:dyDescent="0.2">
      <c r="A952" s="4">
        <v>3119</v>
      </c>
      <c r="B952" s="4" t="s">
        <v>35</v>
      </c>
      <c r="D952" s="4" t="s">
        <v>36</v>
      </c>
    </row>
    <row r="953" spans="1:4" x14ac:dyDescent="0.2">
      <c r="A953" s="4">
        <v>4261</v>
      </c>
      <c r="B953" s="4" t="s">
        <v>35</v>
      </c>
      <c r="D953" s="4" t="s">
        <v>36</v>
      </c>
    </row>
    <row r="954" spans="1:4" x14ac:dyDescent="0.2">
      <c r="A954" s="4">
        <v>23580</v>
      </c>
      <c r="B954" s="4" t="s">
        <v>35</v>
      </c>
      <c r="D954" s="4" t="s">
        <v>36</v>
      </c>
    </row>
    <row r="955" spans="1:4" x14ac:dyDescent="0.2">
      <c r="A955" s="4">
        <v>91523</v>
      </c>
      <c r="B955" s="4" t="s">
        <v>35</v>
      </c>
      <c r="D955" s="4" t="s">
        <v>36</v>
      </c>
    </row>
    <row r="956" spans="1:4" x14ac:dyDescent="0.2">
      <c r="A956" s="4">
        <v>2307</v>
      </c>
      <c r="B956" s="4" t="s">
        <v>35</v>
      </c>
      <c r="D956" s="4" t="s">
        <v>36</v>
      </c>
    </row>
    <row r="957" spans="1:4" x14ac:dyDescent="0.2">
      <c r="A957" s="4">
        <v>10194</v>
      </c>
      <c r="B957" s="4" t="s">
        <v>35</v>
      </c>
      <c r="D957" s="4" t="s">
        <v>36</v>
      </c>
    </row>
    <row r="958" spans="1:4" x14ac:dyDescent="0.2">
      <c r="A958" s="4">
        <v>55785</v>
      </c>
      <c r="B958" s="4" t="s">
        <v>35</v>
      </c>
      <c r="D958" s="4" t="s">
        <v>36</v>
      </c>
    </row>
    <row r="959" spans="1:4" x14ac:dyDescent="0.2">
      <c r="A959" s="4">
        <v>120103</v>
      </c>
      <c r="B959" s="4" t="s">
        <v>35</v>
      </c>
      <c r="D959" s="4" t="s">
        <v>36</v>
      </c>
    </row>
    <row r="960" spans="1:4" x14ac:dyDescent="0.2">
      <c r="A960" s="4">
        <v>143503</v>
      </c>
      <c r="B960" s="4" t="s">
        <v>35</v>
      </c>
      <c r="D960" s="4" t="s">
        <v>36</v>
      </c>
    </row>
    <row r="961" spans="1:4" x14ac:dyDescent="0.2">
      <c r="A961" s="4">
        <v>255252</v>
      </c>
      <c r="B961" s="4" t="s">
        <v>35</v>
      </c>
      <c r="D961" s="4" t="s">
        <v>36</v>
      </c>
    </row>
    <row r="962" spans="1:4" x14ac:dyDescent="0.2">
      <c r="A962" s="4">
        <v>1129</v>
      </c>
      <c r="B962" s="4" t="s">
        <v>35</v>
      </c>
      <c r="D962" s="4" t="s">
        <v>36</v>
      </c>
    </row>
    <row r="963" spans="1:4" x14ac:dyDescent="0.2">
      <c r="A963" s="4">
        <v>64219</v>
      </c>
      <c r="B963" s="4" t="s">
        <v>35</v>
      </c>
      <c r="D963" s="4" t="s">
        <v>36</v>
      </c>
    </row>
    <row r="964" spans="1:4" x14ac:dyDescent="0.2">
      <c r="A964" s="4">
        <v>6448</v>
      </c>
      <c r="B964" s="4" t="s">
        <v>35</v>
      </c>
      <c r="D964" s="4" t="s">
        <v>36</v>
      </c>
    </row>
    <row r="965" spans="1:4" x14ac:dyDescent="0.2">
      <c r="A965" s="4">
        <v>205428</v>
      </c>
      <c r="B965" s="4" t="s">
        <v>35</v>
      </c>
      <c r="D965" s="4" t="s">
        <v>36</v>
      </c>
    </row>
    <row r="966" spans="1:4" x14ac:dyDescent="0.2">
      <c r="A966" s="4">
        <v>768211</v>
      </c>
      <c r="B966" s="4" t="s">
        <v>35</v>
      </c>
      <c r="D966" s="4" t="s">
        <v>36</v>
      </c>
    </row>
    <row r="967" spans="1:4" x14ac:dyDescent="0.2">
      <c r="A967" s="4">
        <v>64963</v>
      </c>
      <c r="B967" s="4" t="s">
        <v>35</v>
      </c>
      <c r="D967" s="4" t="s">
        <v>36</v>
      </c>
    </row>
    <row r="968" spans="1:4" x14ac:dyDescent="0.2">
      <c r="A968" s="4">
        <v>55228</v>
      </c>
      <c r="B968" s="4" t="s">
        <v>35</v>
      </c>
      <c r="D968" s="4" t="s">
        <v>36</v>
      </c>
    </row>
    <row r="969" spans="1:4" x14ac:dyDescent="0.2">
      <c r="A969" s="4">
        <v>11022</v>
      </c>
      <c r="B969" s="4" t="s">
        <v>35</v>
      </c>
      <c r="D969" s="4" t="s">
        <v>36</v>
      </c>
    </row>
    <row r="970" spans="1:4" x14ac:dyDescent="0.2">
      <c r="A970" s="4">
        <v>9798</v>
      </c>
      <c r="B970" s="4" t="s">
        <v>35</v>
      </c>
      <c r="D970" s="4" t="s">
        <v>36</v>
      </c>
    </row>
    <row r="971" spans="1:4" x14ac:dyDescent="0.2">
      <c r="A971" s="4">
        <v>51329</v>
      </c>
      <c r="B971" s="4" t="s">
        <v>35</v>
      </c>
      <c r="D971" s="4" t="s">
        <v>36</v>
      </c>
    </row>
    <row r="972" spans="1:4" x14ac:dyDescent="0.2">
      <c r="A972" s="4">
        <v>55137</v>
      </c>
      <c r="B972" s="4" t="s">
        <v>35</v>
      </c>
      <c r="D972" s="4" t="s">
        <v>36</v>
      </c>
    </row>
    <row r="973" spans="1:4" x14ac:dyDescent="0.2">
      <c r="A973" s="4">
        <v>51218</v>
      </c>
      <c r="B973" s="4" t="s">
        <v>35</v>
      </c>
      <c r="D973" s="4" t="s">
        <v>36</v>
      </c>
    </row>
    <row r="974" spans="1:4" x14ac:dyDescent="0.2">
      <c r="A974" s="4">
        <v>22906</v>
      </c>
      <c r="B974" s="4" t="s">
        <v>35</v>
      </c>
      <c r="D974" s="4" t="s">
        <v>36</v>
      </c>
    </row>
    <row r="975" spans="1:4" x14ac:dyDescent="0.2">
      <c r="A975" s="4">
        <v>302</v>
      </c>
      <c r="B975" s="4" t="s">
        <v>35</v>
      </c>
      <c r="D975" s="4" t="s">
        <v>36</v>
      </c>
    </row>
    <row r="976" spans="1:4" x14ac:dyDescent="0.2">
      <c r="A976" s="4">
        <v>8241</v>
      </c>
      <c r="B976" s="4" t="s">
        <v>35</v>
      </c>
      <c r="D976" s="4" t="s">
        <v>36</v>
      </c>
    </row>
    <row r="977" spans="1:4" x14ac:dyDescent="0.2">
      <c r="A977" s="4">
        <v>2130</v>
      </c>
      <c r="B977" s="4" t="s">
        <v>35</v>
      </c>
      <c r="D977" s="4" t="s">
        <v>36</v>
      </c>
    </row>
    <row r="978" spans="1:4" x14ac:dyDescent="0.2">
      <c r="A978" s="4">
        <v>199675</v>
      </c>
      <c r="B978" s="4" t="s">
        <v>35</v>
      </c>
      <c r="D978" s="4" t="s">
        <v>36</v>
      </c>
    </row>
    <row r="979" spans="1:4" x14ac:dyDescent="0.2">
      <c r="A979" s="4">
        <v>57118</v>
      </c>
      <c r="B979" s="4" t="s">
        <v>35</v>
      </c>
      <c r="D979" s="4" t="s">
        <v>36</v>
      </c>
    </row>
    <row r="980" spans="1:4" x14ac:dyDescent="0.2">
      <c r="A980" s="4">
        <v>51807</v>
      </c>
      <c r="B980" s="4" t="s">
        <v>35</v>
      </c>
      <c r="D980" s="4" t="s">
        <v>36</v>
      </c>
    </row>
    <row r="981" spans="1:4" x14ac:dyDescent="0.2">
      <c r="A981" s="4">
        <v>100288332</v>
      </c>
      <c r="B981" s="4" t="s">
        <v>35</v>
      </c>
      <c r="D981" s="4" t="s">
        <v>36</v>
      </c>
    </row>
    <row r="982" spans="1:4" x14ac:dyDescent="0.2">
      <c r="A982" s="4">
        <v>256281</v>
      </c>
      <c r="B982" s="4" t="s">
        <v>35</v>
      </c>
      <c r="D982" s="4" t="s">
        <v>36</v>
      </c>
    </row>
    <row r="983" spans="1:4" x14ac:dyDescent="0.2">
      <c r="A983" s="4">
        <v>105376752</v>
      </c>
      <c r="B983" s="4" t="s">
        <v>35</v>
      </c>
      <c r="D983" s="4" t="s">
        <v>36</v>
      </c>
    </row>
    <row r="984" spans="1:4" x14ac:dyDescent="0.2">
      <c r="A984" s="4">
        <v>283871</v>
      </c>
      <c r="B984" s="4" t="s">
        <v>35</v>
      </c>
      <c r="D984" s="4" t="s">
        <v>36</v>
      </c>
    </row>
    <row r="985" spans="1:4" x14ac:dyDescent="0.2">
      <c r="A985" s="4">
        <v>1946</v>
      </c>
      <c r="B985" s="4" t="s">
        <v>35</v>
      </c>
      <c r="D985" s="4" t="s">
        <v>36</v>
      </c>
    </row>
    <row r="986" spans="1:4" x14ac:dyDescent="0.2">
      <c r="A986" s="4">
        <v>84441</v>
      </c>
      <c r="B986" s="4" t="s">
        <v>35</v>
      </c>
      <c r="D986" s="4" t="s">
        <v>36</v>
      </c>
    </row>
    <row r="987" spans="1:4" x14ac:dyDescent="0.2">
      <c r="A987" s="4">
        <v>116447</v>
      </c>
      <c r="B987" s="4" t="s">
        <v>35</v>
      </c>
      <c r="D987" s="4" t="s">
        <v>36</v>
      </c>
    </row>
    <row r="988" spans="1:4" x14ac:dyDescent="0.2">
      <c r="A988" s="4">
        <v>80764</v>
      </c>
      <c r="B988" s="4" t="s">
        <v>35</v>
      </c>
      <c r="D988" s="4" t="s">
        <v>36</v>
      </c>
    </row>
    <row r="989" spans="1:4" x14ac:dyDescent="0.2">
      <c r="A989" s="4">
        <v>340061</v>
      </c>
      <c r="B989" s="4" t="s">
        <v>35</v>
      </c>
      <c r="D989" s="4" t="s">
        <v>36</v>
      </c>
    </row>
    <row r="990" spans="1:4" x14ac:dyDescent="0.2">
      <c r="A990" s="4">
        <v>8303</v>
      </c>
      <c r="B990" s="4" t="s">
        <v>35</v>
      </c>
      <c r="D990" s="4" t="s">
        <v>36</v>
      </c>
    </row>
    <row r="991" spans="1:4" x14ac:dyDescent="0.2">
      <c r="A991" s="4">
        <v>9968</v>
      </c>
      <c r="B991" s="4" t="s">
        <v>35</v>
      </c>
      <c r="D991" s="4" t="s">
        <v>36</v>
      </c>
    </row>
    <row r="992" spans="1:4" x14ac:dyDescent="0.2">
      <c r="A992" s="4">
        <v>139285</v>
      </c>
      <c r="B992" s="4" t="s">
        <v>35</v>
      </c>
      <c r="D992" s="4" t="s">
        <v>36</v>
      </c>
    </row>
    <row r="993" spans="1:4" x14ac:dyDescent="0.2">
      <c r="A993" s="4">
        <v>55911</v>
      </c>
      <c r="B993" s="4" t="s">
        <v>35</v>
      </c>
      <c r="D993" s="4" t="s">
        <v>36</v>
      </c>
    </row>
    <row r="994" spans="1:4" x14ac:dyDescent="0.2">
      <c r="A994" s="4">
        <v>8971</v>
      </c>
      <c r="B994" s="4" t="s">
        <v>35</v>
      </c>
      <c r="D994" s="4" t="s">
        <v>36</v>
      </c>
    </row>
    <row r="995" spans="1:4" x14ac:dyDescent="0.2">
      <c r="A995" s="4">
        <v>3714</v>
      </c>
      <c r="B995" s="4" t="s">
        <v>35</v>
      </c>
      <c r="D995" s="4" t="s">
        <v>36</v>
      </c>
    </row>
    <row r="996" spans="1:4" x14ac:dyDescent="0.2">
      <c r="A996" s="4">
        <v>752</v>
      </c>
      <c r="B996" s="4" t="s">
        <v>35</v>
      </c>
      <c r="D996" s="4" t="s">
        <v>36</v>
      </c>
    </row>
    <row r="997" spans="1:4" x14ac:dyDescent="0.2">
      <c r="A997" s="4">
        <v>7490</v>
      </c>
      <c r="B997" s="4" t="s">
        <v>35</v>
      </c>
      <c r="D997" s="4" t="s">
        <v>36</v>
      </c>
    </row>
    <row r="998" spans="1:4" x14ac:dyDescent="0.2">
      <c r="A998" s="4">
        <v>6092</v>
      </c>
      <c r="B998" s="4" t="s">
        <v>35</v>
      </c>
      <c r="D998" s="4" t="s">
        <v>36</v>
      </c>
    </row>
    <row r="999" spans="1:4" x14ac:dyDescent="0.2">
      <c r="A999" s="4">
        <v>729238</v>
      </c>
      <c r="B999" s="4" t="s">
        <v>35</v>
      </c>
      <c r="D999" s="4" t="s">
        <v>36</v>
      </c>
    </row>
    <row r="1000" spans="1:4" x14ac:dyDescent="0.2">
      <c r="A1000" s="4">
        <v>64754</v>
      </c>
      <c r="B1000" s="4" t="s">
        <v>35</v>
      </c>
      <c r="D1000" s="4" t="s">
        <v>36</v>
      </c>
    </row>
    <row r="1001" spans="1:4" x14ac:dyDescent="0.2">
      <c r="A1001" s="4">
        <v>3665</v>
      </c>
      <c r="B1001" s="4" t="s">
        <v>35</v>
      </c>
      <c r="D1001" s="4" t="s">
        <v>36</v>
      </c>
    </row>
    <row r="1002" spans="1:4" x14ac:dyDescent="0.2">
      <c r="A1002" s="4">
        <v>10336</v>
      </c>
      <c r="B1002" s="4" t="s">
        <v>35</v>
      </c>
      <c r="D1002" s="4" t="s">
        <v>36</v>
      </c>
    </row>
    <row r="1003" spans="1:4" x14ac:dyDescent="0.2">
      <c r="A1003" s="4">
        <v>2124</v>
      </c>
      <c r="B1003" s="4" t="s">
        <v>35</v>
      </c>
      <c r="D1003" s="4" t="s">
        <v>36</v>
      </c>
    </row>
    <row r="1004" spans="1:4" x14ac:dyDescent="0.2">
      <c r="A1004" s="4">
        <v>440345</v>
      </c>
      <c r="B1004" s="4" t="s">
        <v>35</v>
      </c>
      <c r="D1004" s="4" t="s">
        <v>36</v>
      </c>
    </row>
    <row r="1005" spans="1:4" x14ac:dyDescent="0.2">
      <c r="A1005" s="4">
        <v>7328</v>
      </c>
      <c r="B1005" s="4" t="s">
        <v>35</v>
      </c>
      <c r="D1005" s="4" t="s">
        <v>36</v>
      </c>
    </row>
    <row r="1006" spans="1:4" x14ac:dyDescent="0.2">
      <c r="A1006" s="4">
        <v>80829</v>
      </c>
      <c r="B1006" s="4" t="s">
        <v>35</v>
      </c>
      <c r="D1006" s="4" t="s">
        <v>36</v>
      </c>
    </row>
    <row r="1007" spans="1:4" x14ac:dyDescent="0.2">
      <c r="A1007" s="4">
        <v>90624</v>
      </c>
      <c r="B1007" s="4" t="s">
        <v>35</v>
      </c>
      <c r="D1007" s="4" t="s">
        <v>36</v>
      </c>
    </row>
    <row r="1008" spans="1:4" x14ac:dyDescent="0.2">
      <c r="A1008" s="4">
        <v>341567</v>
      </c>
      <c r="B1008" s="4" t="s">
        <v>35</v>
      </c>
      <c r="D1008" s="4" t="s">
        <v>36</v>
      </c>
    </row>
    <row r="1009" spans="1:4" x14ac:dyDescent="0.2">
      <c r="A1009" s="4">
        <v>23270</v>
      </c>
      <c r="B1009" s="4" t="s">
        <v>35</v>
      </c>
      <c r="D1009" s="4" t="s">
        <v>36</v>
      </c>
    </row>
    <row r="1010" spans="1:4" x14ac:dyDescent="0.2">
      <c r="A1010" s="4">
        <v>79659</v>
      </c>
      <c r="B1010" s="4" t="s">
        <v>35</v>
      </c>
      <c r="D1010" s="4" t="s">
        <v>36</v>
      </c>
    </row>
    <row r="1011" spans="1:4" x14ac:dyDescent="0.2">
      <c r="A1011" s="4">
        <v>341947</v>
      </c>
      <c r="B1011" s="4" t="s">
        <v>35</v>
      </c>
      <c r="D1011" s="4" t="s">
        <v>36</v>
      </c>
    </row>
    <row r="1012" spans="1:4" x14ac:dyDescent="0.2">
      <c r="A1012" s="4">
        <v>387032</v>
      </c>
      <c r="B1012" s="4" t="s">
        <v>35</v>
      </c>
      <c r="D1012" s="4" t="s">
        <v>36</v>
      </c>
    </row>
    <row r="1013" spans="1:4" x14ac:dyDescent="0.2">
      <c r="A1013" s="4">
        <v>81848</v>
      </c>
      <c r="B1013" s="4" t="s">
        <v>35</v>
      </c>
      <c r="D1013" s="4" t="s">
        <v>36</v>
      </c>
    </row>
    <row r="1014" spans="1:4" x14ac:dyDescent="0.2">
      <c r="A1014" s="4">
        <v>79048</v>
      </c>
      <c r="B1014" s="4" t="s">
        <v>35</v>
      </c>
      <c r="D1014" s="4" t="s">
        <v>36</v>
      </c>
    </row>
    <row r="1015" spans="1:4" x14ac:dyDescent="0.2">
      <c r="A1015" s="4">
        <v>10507</v>
      </c>
      <c r="B1015" s="4" t="s">
        <v>35</v>
      </c>
      <c r="D1015" s="4" t="s">
        <v>36</v>
      </c>
    </row>
    <row r="1016" spans="1:4" x14ac:dyDescent="0.2">
      <c r="A1016" s="4">
        <v>375033</v>
      </c>
      <c r="B1016" s="4" t="s">
        <v>35</v>
      </c>
      <c r="D1016" s="4" t="s">
        <v>36</v>
      </c>
    </row>
    <row r="1017" spans="1:4" x14ac:dyDescent="0.2">
      <c r="A1017" s="4">
        <v>375790</v>
      </c>
      <c r="B1017" s="4" t="s">
        <v>35</v>
      </c>
      <c r="D1017" s="4" t="s">
        <v>36</v>
      </c>
    </row>
    <row r="1018" spans="1:4" x14ac:dyDescent="0.2">
      <c r="A1018" s="4">
        <v>643853</v>
      </c>
      <c r="B1018" s="4" t="s">
        <v>35</v>
      </c>
      <c r="D1018" s="4" t="s">
        <v>36</v>
      </c>
    </row>
    <row r="1019" spans="1:4" x14ac:dyDescent="0.2">
      <c r="A1019" s="4">
        <v>389541</v>
      </c>
      <c r="B1019" s="4" t="s">
        <v>35</v>
      </c>
      <c r="D1019" s="4" t="s">
        <v>36</v>
      </c>
    </row>
    <row r="1020" spans="1:4" x14ac:dyDescent="0.2">
      <c r="A1020" s="4">
        <v>84527</v>
      </c>
      <c r="B1020" s="4" t="s">
        <v>35</v>
      </c>
      <c r="D1020" s="4" t="s">
        <v>36</v>
      </c>
    </row>
    <row r="1021" spans="1:4" x14ac:dyDescent="0.2">
      <c r="A1021" s="4">
        <v>340719</v>
      </c>
      <c r="B1021" s="4" t="s">
        <v>35</v>
      </c>
      <c r="D1021" s="4" t="s">
        <v>36</v>
      </c>
    </row>
    <row r="1022" spans="1:4" x14ac:dyDescent="0.2">
      <c r="A1022" s="4">
        <v>23029</v>
      </c>
      <c r="B1022" s="4" t="s">
        <v>35</v>
      </c>
      <c r="D1022" s="4" t="s">
        <v>36</v>
      </c>
    </row>
    <row r="1023" spans="1:4" x14ac:dyDescent="0.2">
      <c r="A1023" s="4">
        <v>9045</v>
      </c>
      <c r="B1023" s="4" t="s">
        <v>35</v>
      </c>
      <c r="D1023" s="4" t="s">
        <v>36</v>
      </c>
    </row>
    <row r="1024" spans="1:4" x14ac:dyDescent="0.2">
      <c r="A1024" s="4">
        <v>347</v>
      </c>
      <c r="B1024" s="4" t="s">
        <v>35</v>
      </c>
      <c r="D1024" s="4" t="s">
        <v>36</v>
      </c>
    </row>
    <row r="1025" spans="1:4" x14ac:dyDescent="0.2">
      <c r="A1025" s="4">
        <v>9516</v>
      </c>
      <c r="B1025" s="4" t="s">
        <v>35</v>
      </c>
      <c r="D1025" s="4" t="s">
        <v>36</v>
      </c>
    </row>
    <row r="1026" spans="1:4" x14ac:dyDescent="0.2">
      <c r="A1026" s="4">
        <v>54510</v>
      </c>
      <c r="B1026" s="4" t="s">
        <v>35</v>
      </c>
      <c r="D1026" s="4" t="s">
        <v>36</v>
      </c>
    </row>
    <row r="1027" spans="1:4" x14ac:dyDescent="0.2">
      <c r="A1027" s="4">
        <v>80317</v>
      </c>
      <c r="B1027" s="4" t="s">
        <v>35</v>
      </c>
      <c r="D1027" s="4" t="s">
        <v>36</v>
      </c>
    </row>
    <row r="1028" spans="1:4" x14ac:dyDescent="0.2">
      <c r="A1028" s="4">
        <v>9679</v>
      </c>
      <c r="B1028" s="4" t="s">
        <v>35</v>
      </c>
      <c r="D1028" s="4" t="s">
        <v>36</v>
      </c>
    </row>
  </sheetData>
  <conditionalFormatting sqref="A1:A1048576">
    <cfRule type="duplicateValues" dxfId="36" priority="6"/>
  </conditionalFormatting>
  <hyperlinks>
    <hyperlink ref="C26" r:id="rId1" tooltip="https://www.proteinatlas.org/ENSG00000158850-B4GALT3/" xr:uid="{00000000-0004-0000-0000-000000000000}"/>
    <hyperlink ref="C27" r:id="rId2" xr:uid="{00000000-0004-0000-0000-000001000000}"/>
    <hyperlink ref="C28" r:id="rId3" xr:uid="{00000000-0004-0000-0000-000002000000}"/>
    <hyperlink ref="C29" r:id="rId4" xr:uid="{00000000-0004-0000-0000-000003000000}"/>
    <hyperlink ref="C30" r:id="rId5" xr:uid="{00000000-0004-0000-0000-000004000000}"/>
    <hyperlink ref="C31" r:id="rId6" xr:uid="{00000000-0004-0000-0000-000005000000}"/>
  </hyperlink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67"/>
  <sheetViews>
    <sheetView topLeftCell="A25" workbookViewId="0">
      <selection activeCell="D1" sqref="D1:D1048576"/>
    </sheetView>
  </sheetViews>
  <sheetFormatPr baseColWidth="10" defaultColWidth="10.6640625" defaultRowHeight="16" x14ac:dyDescent="0.2"/>
  <cols>
    <col min="1" max="1" width="8.83203125" style="1" customWidth="1"/>
    <col min="2" max="2" width="7.1640625" style="1" customWidth="1"/>
    <col min="3" max="3" width="65.33203125" style="1" customWidth="1"/>
    <col min="4" max="4" width="5.5" style="23" customWidth="1"/>
    <col min="5" max="16384" width="10.6640625" style="1"/>
  </cols>
  <sheetData>
    <row r="1" spans="1:4" s="52" customFormat="1" x14ac:dyDescent="0.2">
      <c r="A1" s="53" t="s">
        <v>0</v>
      </c>
      <c r="B1" s="53" t="s">
        <v>3</v>
      </c>
      <c r="C1" s="52" t="s">
        <v>38</v>
      </c>
      <c r="D1" s="54" t="s">
        <v>39</v>
      </c>
    </row>
    <row r="2" spans="1:4" x14ac:dyDescent="0.2">
      <c r="A2" s="23">
        <v>11001</v>
      </c>
      <c r="B2" s="23" t="s">
        <v>40</v>
      </c>
      <c r="D2" s="23">
        <v>1</v>
      </c>
    </row>
    <row r="3" spans="1:4" x14ac:dyDescent="0.2">
      <c r="A3" s="23">
        <v>3038</v>
      </c>
      <c r="B3" s="23" t="s">
        <v>40</v>
      </c>
      <c r="D3" s="23">
        <v>1</v>
      </c>
    </row>
    <row r="4" spans="1:4" x14ac:dyDescent="0.2">
      <c r="A4" s="23">
        <v>6505</v>
      </c>
      <c r="B4" s="23" t="s">
        <v>40</v>
      </c>
      <c r="D4" s="23">
        <v>1</v>
      </c>
    </row>
    <row r="5" spans="1:4" x14ac:dyDescent="0.2">
      <c r="A5" s="23">
        <v>6559</v>
      </c>
      <c r="B5" s="23" t="s">
        <v>40</v>
      </c>
      <c r="D5" s="23">
        <v>1</v>
      </c>
    </row>
    <row r="6" spans="1:4" x14ac:dyDescent="0.2">
      <c r="A6" s="23">
        <v>2678</v>
      </c>
      <c r="B6" s="23" t="s">
        <v>40</v>
      </c>
      <c r="D6" s="23">
        <v>1</v>
      </c>
    </row>
    <row r="7" spans="1:4" x14ac:dyDescent="0.2">
      <c r="A7" s="23">
        <v>3177</v>
      </c>
      <c r="B7" s="23" t="s">
        <v>40</v>
      </c>
      <c r="D7" s="23">
        <v>1</v>
      </c>
    </row>
    <row r="8" spans="1:4" x14ac:dyDescent="0.2">
      <c r="A8" s="23">
        <v>64078</v>
      </c>
      <c r="B8" s="23" t="s">
        <v>40</v>
      </c>
      <c r="D8" s="23">
        <v>1</v>
      </c>
    </row>
    <row r="9" spans="1:4" x14ac:dyDescent="0.2">
      <c r="A9" s="23">
        <v>6569</v>
      </c>
      <c r="B9" s="23" t="s">
        <v>40</v>
      </c>
      <c r="D9" s="23">
        <v>1</v>
      </c>
    </row>
    <row r="10" spans="1:4" x14ac:dyDescent="0.2">
      <c r="A10" s="23">
        <v>8630</v>
      </c>
      <c r="B10" s="23" t="s">
        <v>40</v>
      </c>
      <c r="D10" s="23">
        <v>1</v>
      </c>
    </row>
    <row r="11" spans="1:4" x14ac:dyDescent="0.2">
      <c r="A11" s="23">
        <v>9376</v>
      </c>
      <c r="B11" s="23" t="s">
        <v>40</v>
      </c>
      <c r="D11" s="23">
        <v>1</v>
      </c>
    </row>
    <row r="12" spans="1:4" x14ac:dyDescent="0.2">
      <c r="A12" s="23">
        <v>10786</v>
      </c>
      <c r="B12" s="23" t="s">
        <v>40</v>
      </c>
      <c r="D12" s="23">
        <v>1</v>
      </c>
    </row>
    <row r="13" spans="1:4" x14ac:dyDescent="0.2">
      <c r="A13" s="23">
        <v>116085</v>
      </c>
      <c r="B13" s="23" t="s">
        <v>40</v>
      </c>
      <c r="D13" s="23">
        <v>1</v>
      </c>
    </row>
    <row r="14" spans="1:4" x14ac:dyDescent="0.2">
      <c r="A14" s="23">
        <v>124637</v>
      </c>
      <c r="B14" s="23" t="s">
        <v>40</v>
      </c>
      <c r="D14" s="23">
        <v>1</v>
      </c>
    </row>
    <row r="15" spans="1:4" x14ac:dyDescent="0.2">
      <c r="A15" s="23">
        <v>146802</v>
      </c>
      <c r="B15" s="23" t="s">
        <v>40</v>
      </c>
      <c r="D15" s="23">
        <v>1</v>
      </c>
    </row>
    <row r="16" spans="1:4" x14ac:dyDescent="0.2">
      <c r="A16" s="23">
        <v>183</v>
      </c>
      <c r="B16" s="23" t="s">
        <v>40</v>
      </c>
      <c r="D16" s="23">
        <v>0</v>
      </c>
    </row>
    <row r="17" spans="1:4" x14ac:dyDescent="0.2">
      <c r="A17" s="23">
        <v>23539</v>
      </c>
      <c r="B17" s="23" t="s">
        <v>40</v>
      </c>
      <c r="D17" s="23">
        <v>1</v>
      </c>
    </row>
    <row r="18" spans="1:4" x14ac:dyDescent="0.2">
      <c r="A18" s="23">
        <v>6524</v>
      </c>
      <c r="B18" s="23" t="s">
        <v>40</v>
      </c>
      <c r="D18" s="23">
        <v>1</v>
      </c>
    </row>
    <row r="19" spans="1:4" x14ac:dyDescent="0.2">
      <c r="A19" s="23">
        <v>9356</v>
      </c>
      <c r="B19" s="23" t="s">
        <v>40</v>
      </c>
      <c r="D19" s="23">
        <v>1</v>
      </c>
    </row>
    <row r="20" spans="1:4" x14ac:dyDescent="0.2">
      <c r="A20" s="23">
        <v>11254</v>
      </c>
      <c r="B20" s="23" t="s">
        <v>40</v>
      </c>
      <c r="D20" s="23">
        <v>1</v>
      </c>
    </row>
    <row r="21" spans="1:4" x14ac:dyDescent="0.2">
      <c r="A21" s="23">
        <v>1149</v>
      </c>
      <c r="B21" s="23" t="s">
        <v>40</v>
      </c>
      <c r="D21" s="23">
        <v>0</v>
      </c>
    </row>
    <row r="22" spans="1:4" x14ac:dyDescent="0.2">
      <c r="A22" s="23">
        <v>1244</v>
      </c>
      <c r="B22" s="23" t="s">
        <v>40</v>
      </c>
      <c r="D22" s="23">
        <v>1</v>
      </c>
    </row>
    <row r="23" spans="1:4" x14ac:dyDescent="0.2">
      <c r="A23" s="23">
        <v>364</v>
      </c>
      <c r="B23" s="23" t="s">
        <v>40</v>
      </c>
      <c r="D23" s="23">
        <v>1</v>
      </c>
    </row>
    <row r="24" spans="1:4" x14ac:dyDescent="0.2">
      <c r="A24" s="23">
        <v>6528</v>
      </c>
      <c r="B24" s="23" t="s">
        <v>40</v>
      </c>
      <c r="D24" s="23">
        <v>1</v>
      </c>
    </row>
    <row r="25" spans="1:4" x14ac:dyDescent="0.2">
      <c r="A25" s="23">
        <v>6563</v>
      </c>
      <c r="B25" s="23" t="s">
        <v>40</v>
      </c>
      <c r="D25" s="23">
        <v>1</v>
      </c>
    </row>
    <row r="26" spans="1:4" x14ac:dyDescent="0.2">
      <c r="A26" s="23">
        <v>9154</v>
      </c>
      <c r="B26" s="23" t="s">
        <v>40</v>
      </c>
      <c r="D26" s="23">
        <v>1</v>
      </c>
    </row>
    <row r="27" spans="1:4" x14ac:dyDescent="0.2">
      <c r="A27" s="23">
        <v>10861</v>
      </c>
      <c r="B27" s="23" t="s">
        <v>40</v>
      </c>
      <c r="D27" s="23">
        <v>1</v>
      </c>
    </row>
    <row r="28" spans="1:4" x14ac:dyDescent="0.2">
      <c r="A28" s="23">
        <v>140679</v>
      </c>
      <c r="B28" s="23" t="s">
        <v>40</v>
      </c>
      <c r="D28" s="23">
        <v>1</v>
      </c>
    </row>
    <row r="29" spans="1:4" x14ac:dyDescent="0.2">
      <c r="A29" s="23">
        <v>159963</v>
      </c>
      <c r="B29" s="23" t="s">
        <v>40</v>
      </c>
      <c r="D29" s="23">
        <v>1</v>
      </c>
    </row>
    <row r="30" spans="1:4" x14ac:dyDescent="0.2">
      <c r="A30" s="23">
        <v>2172</v>
      </c>
      <c r="B30" s="23" t="s">
        <v>40</v>
      </c>
      <c r="D30" s="23">
        <v>1</v>
      </c>
    </row>
    <row r="31" spans="1:4" x14ac:dyDescent="0.2">
      <c r="A31" s="23">
        <v>3294</v>
      </c>
      <c r="B31" s="23" t="s">
        <v>40</v>
      </c>
      <c r="D31" s="23">
        <v>1</v>
      </c>
    </row>
    <row r="32" spans="1:4" x14ac:dyDescent="0.2">
      <c r="A32" s="23">
        <v>5172</v>
      </c>
      <c r="B32" s="23" t="s">
        <v>40</v>
      </c>
      <c r="D32" s="23">
        <v>1</v>
      </c>
    </row>
    <row r="33" spans="1:4" x14ac:dyDescent="0.2">
      <c r="A33" s="23">
        <v>57835</v>
      </c>
      <c r="B33" s="23" t="s">
        <v>40</v>
      </c>
      <c r="D33" s="23">
        <v>1</v>
      </c>
    </row>
    <row r="34" spans="1:4" x14ac:dyDescent="0.2">
      <c r="A34" s="23">
        <v>6534</v>
      </c>
      <c r="B34" s="23" t="s">
        <v>40</v>
      </c>
      <c r="D34" s="23">
        <v>1</v>
      </c>
    </row>
    <row r="35" spans="1:4" x14ac:dyDescent="0.2">
      <c r="A35" s="23">
        <v>6582</v>
      </c>
      <c r="B35" s="23" t="s">
        <v>40</v>
      </c>
      <c r="D35" s="23">
        <v>1</v>
      </c>
    </row>
    <row r="36" spans="1:4" x14ac:dyDescent="0.2">
      <c r="A36" s="23">
        <v>81031</v>
      </c>
      <c r="B36" s="23" t="s">
        <v>40</v>
      </c>
      <c r="D36" s="23">
        <v>1</v>
      </c>
    </row>
    <row r="37" spans="1:4" x14ac:dyDescent="0.2">
      <c r="A37" s="23">
        <v>116369</v>
      </c>
      <c r="B37" s="23" t="s">
        <v>40</v>
      </c>
      <c r="D37" s="23">
        <v>1</v>
      </c>
    </row>
    <row r="38" spans="1:4" x14ac:dyDescent="0.2">
      <c r="A38" s="23">
        <v>200010</v>
      </c>
      <c r="B38" s="23" t="s">
        <v>40</v>
      </c>
      <c r="D38" s="23">
        <v>1</v>
      </c>
    </row>
    <row r="39" spans="1:4" x14ac:dyDescent="0.2">
      <c r="A39" s="23">
        <v>491</v>
      </c>
      <c r="B39" s="23" t="s">
        <v>40</v>
      </c>
      <c r="D39" s="23">
        <v>1</v>
      </c>
    </row>
    <row r="40" spans="1:4" x14ac:dyDescent="0.2">
      <c r="A40" s="23">
        <v>6512</v>
      </c>
      <c r="B40" s="23" t="s">
        <v>40</v>
      </c>
      <c r="D40" s="23">
        <v>1</v>
      </c>
    </row>
    <row r="41" spans="1:4" x14ac:dyDescent="0.2">
      <c r="A41" s="23">
        <v>6521</v>
      </c>
      <c r="B41" s="23" t="s">
        <v>40</v>
      </c>
      <c r="D41" s="23">
        <v>1</v>
      </c>
    </row>
    <row r="42" spans="1:4" x14ac:dyDescent="0.2">
      <c r="A42" s="23">
        <v>6553</v>
      </c>
      <c r="B42" s="23" t="s">
        <v>40</v>
      </c>
      <c r="D42" s="23">
        <v>1</v>
      </c>
    </row>
    <row r="43" spans="1:4" x14ac:dyDescent="0.2">
      <c r="A43" s="23">
        <v>6580</v>
      </c>
      <c r="B43" s="23" t="s">
        <v>40</v>
      </c>
      <c r="D43" s="23">
        <v>1</v>
      </c>
    </row>
    <row r="44" spans="1:4" x14ac:dyDescent="0.2">
      <c r="A44" s="23">
        <v>6581</v>
      </c>
      <c r="B44" s="23" t="s">
        <v>40</v>
      </c>
      <c r="D44" s="23">
        <v>1</v>
      </c>
    </row>
    <row r="45" spans="1:4" x14ac:dyDescent="0.2">
      <c r="A45" s="23">
        <v>11136</v>
      </c>
      <c r="B45" s="23" t="s">
        <v>40</v>
      </c>
      <c r="D45" s="23">
        <v>1</v>
      </c>
    </row>
    <row r="46" spans="1:4" x14ac:dyDescent="0.2">
      <c r="A46" s="23">
        <v>113278</v>
      </c>
      <c r="B46" s="23" t="s">
        <v>40</v>
      </c>
      <c r="D46" s="23">
        <v>1</v>
      </c>
    </row>
    <row r="47" spans="1:4" x14ac:dyDescent="0.2">
      <c r="A47" s="23">
        <v>125206</v>
      </c>
      <c r="B47" s="23" t="s">
        <v>40</v>
      </c>
      <c r="D47" s="23">
        <v>1</v>
      </c>
    </row>
    <row r="48" spans="1:4" x14ac:dyDescent="0.2">
      <c r="A48" s="23">
        <v>1579</v>
      </c>
      <c r="B48" s="23" t="s">
        <v>40</v>
      </c>
      <c r="D48" s="23">
        <v>1</v>
      </c>
    </row>
    <row r="49" spans="1:4" x14ac:dyDescent="0.2">
      <c r="A49" s="23">
        <v>222962</v>
      </c>
      <c r="B49" s="23" t="s">
        <v>40</v>
      </c>
      <c r="D49" s="23">
        <v>1</v>
      </c>
    </row>
    <row r="50" spans="1:4" x14ac:dyDescent="0.2">
      <c r="A50" s="23">
        <v>28965</v>
      </c>
      <c r="B50" s="23" t="s">
        <v>40</v>
      </c>
      <c r="D50" s="23">
        <v>1</v>
      </c>
    </row>
    <row r="51" spans="1:4" x14ac:dyDescent="0.2">
      <c r="A51" s="23">
        <v>3158</v>
      </c>
      <c r="B51" s="23" t="s">
        <v>40</v>
      </c>
      <c r="D51" s="23">
        <v>1</v>
      </c>
    </row>
    <row r="52" spans="1:4" x14ac:dyDescent="0.2">
      <c r="A52" s="23">
        <v>3897</v>
      </c>
      <c r="B52" s="23" t="s">
        <v>40</v>
      </c>
      <c r="D52" s="23">
        <v>0</v>
      </c>
    </row>
    <row r="53" spans="1:4" x14ac:dyDescent="0.2">
      <c r="A53" s="23">
        <v>6529</v>
      </c>
      <c r="B53" s="23" t="s">
        <v>40</v>
      </c>
      <c r="D53" s="23">
        <v>1</v>
      </c>
    </row>
    <row r="54" spans="1:4" x14ac:dyDescent="0.2">
      <c r="A54" s="23">
        <v>6531</v>
      </c>
      <c r="B54" s="23" t="s">
        <v>40</v>
      </c>
      <c r="D54" s="23">
        <v>1</v>
      </c>
    </row>
    <row r="55" spans="1:4" x14ac:dyDescent="0.2">
      <c r="A55" s="23">
        <v>6536</v>
      </c>
      <c r="B55" s="23" t="s">
        <v>40</v>
      </c>
      <c r="D55" s="23">
        <v>1</v>
      </c>
    </row>
    <row r="56" spans="1:4" x14ac:dyDescent="0.2">
      <c r="A56" s="23">
        <v>6554</v>
      </c>
      <c r="B56" s="23" t="s">
        <v>40</v>
      </c>
      <c r="D56" s="23">
        <v>1</v>
      </c>
    </row>
    <row r="57" spans="1:4" x14ac:dyDescent="0.2">
      <c r="A57" s="23">
        <v>6564</v>
      </c>
      <c r="B57" s="23" t="s">
        <v>40</v>
      </c>
      <c r="D57" s="23">
        <v>1</v>
      </c>
    </row>
    <row r="58" spans="1:4" x14ac:dyDescent="0.2">
      <c r="A58" s="23">
        <v>6567</v>
      </c>
      <c r="B58" s="23" t="s">
        <v>40</v>
      </c>
      <c r="D58" s="23">
        <v>1</v>
      </c>
    </row>
    <row r="59" spans="1:4" x14ac:dyDescent="0.2">
      <c r="A59" s="23">
        <v>6570</v>
      </c>
      <c r="B59" s="23" t="s">
        <v>40</v>
      </c>
      <c r="D59" s="23">
        <v>1</v>
      </c>
    </row>
    <row r="60" spans="1:4" x14ac:dyDescent="0.2">
      <c r="A60" s="23">
        <v>7173</v>
      </c>
      <c r="B60" s="23" t="s">
        <v>40</v>
      </c>
      <c r="D60" s="23">
        <v>1</v>
      </c>
    </row>
    <row r="61" spans="1:4" x14ac:dyDescent="0.2">
      <c r="A61" s="23">
        <v>8647</v>
      </c>
      <c r="B61" s="23" t="s">
        <v>40</v>
      </c>
      <c r="D61" s="23">
        <v>1</v>
      </c>
    </row>
    <row r="62" spans="1:4" x14ac:dyDescent="0.2">
      <c r="A62" s="23">
        <v>9058</v>
      </c>
      <c r="B62" s="23" t="s">
        <v>40</v>
      </c>
      <c r="D62" s="23">
        <v>1</v>
      </c>
    </row>
    <row r="63" spans="1:4" x14ac:dyDescent="0.2">
      <c r="A63" s="23">
        <v>9153</v>
      </c>
      <c r="B63" s="23" t="s">
        <v>40</v>
      </c>
      <c r="D63" s="23">
        <v>1</v>
      </c>
    </row>
    <row r="64" spans="1:4" x14ac:dyDescent="0.2">
      <c r="A64" s="23">
        <v>10058</v>
      </c>
      <c r="B64" s="23" t="s">
        <v>40</v>
      </c>
      <c r="D64" s="23">
        <v>1</v>
      </c>
    </row>
    <row r="65" spans="1:4" x14ac:dyDescent="0.2">
      <c r="A65" s="23">
        <v>1080</v>
      </c>
      <c r="B65" s="23" t="s">
        <v>40</v>
      </c>
      <c r="D65" s="23">
        <v>1</v>
      </c>
    </row>
    <row r="66" spans="1:4" x14ac:dyDescent="0.2">
      <c r="A66" s="23">
        <v>115111</v>
      </c>
      <c r="B66" s="23" t="s">
        <v>40</v>
      </c>
      <c r="D66" s="23">
        <v>1</v>
      </c>
    </row>
    <row r="67" spans="1:4" x14ac:dyDescent="0.2">
      <c r="A67" s="23">
        <v>139728</v>
      </c>
      <c r="B67" s="23" t="s">
        <v>40</v>
      </c>
      <c r="D67" s="23">
        <v>0</v>
      </c>
    </row>
    <row r="68" spans="1:4" x14ac:dyDescent="0.2">
      <c r="A68" s="23">
        <v>154091</v>
      </c>
      <c r="B68" s="23" t="s">
        <v>40</v>
      </c>
      <c r="D68" s="23">
        <v>1</v>
      </c>
    </row>
    <row r="69" spans="1:4" x14ac:dyDescent="0.2">
      <c r="A69" s="23">
        <v>2169</v>
      </c>
      <c r="B69" s="23" t="s">
        <v>40</v>
      </c>
      <c r="D69" s="23">
        <v>1</v>
      </c>
    </row>
    <row r="70" spans="1:4" x14ac:dyDescent="0.2">
      <c r="A70" s="23">
        <v>26266</v>
      </c>
      <c r="B70" s="23" t="s">
        <v>40</v>
      </c>
      <c r="D70" s="23">
        <v>1</v>
      </c>
    </row>
    <row r="71" spans="1:4" x14ac:dyDescent="0.2">
      <c r="A71" s="23">
        <v>345274</v>
      </c>
      <c r="B71" s="23" t="s">
        <v>40</v>
      </c>
      <c r="D71" s="23">
        <v>1</v>
      </c>
    </row>
    <row r="72" spans="1:4" x14ac:dyDescent="0.2">
      <c r="A72" s="23">
        <v>389015</v>
      </c>
      <c r="B72" s="23" t="s">
        <v>40</v>
      </c>
      <c r="D72" s="23">
        <v>1</v>
      </c>
    </row>
    <row r="73" spans="1:4" x14ac:dyDescent="0.2">
      <c r="A73" s="23">
        <v>5346</v>
      </c>
      <c r="B73" s="23" t="s">
        <v>40</v>
      </c>
      <c r="D73" s="23">
        <v>0</v>
      </c>
    </row>
    <row r="74" spans="1:4" x14ac:dyDescent="0.2">
      <c r="A74" s="23">
        <v>57030</v>
      </c>
      <c r="B74" s="23" t="s">
        <v>40</v>
      </c>
      <c r="D74" s="23">
        <v>1</v>
      </c>
    </row>
    <row r="75" spans="1:4" x14ac:dyDescent="0.2">
      <c r="A75" s="23">
        <v>57419</v>
      </c>
      <c r="B75" s="23" t="s">
        <v>40</v>
      </c>
      <c r="D75" s="23">
        <v>1</v>
      </c>
    </row>
    <row r="76" spans="1:4" x14ac:dyDescent="0.2">
      <c r="A76" s="23">
        <v>57595</v>
      </c>
      <c r="B76" s="23" t="s">
        <v>40</v>
      </c>
      <c r="D76" s="23">
        <v>0</v>
      </c>
    </row>
    <row r="77" spans="1:4" x14ac:dyDescent="0.2">
      <c r="A77" s="23">
        <v>64714</v>
      </c>
      <c r="B77" s="23" t="s">
        <v>40</v>
      </c>
      <c r="D77" s="23">
        <v>0</v>
      </c>
    </row>
    <row r="78" spans="1:4" x14ac:dyDescent="0.2">
      <c r="A78" s="23">
        <v>6514</v>
      </c>
      <c r="B78" s="23" t="s">
        <v>40</v>
      </c>
      <c r="D78" s="23">
        <v>1</v>
      </c>
    </row>
    <row r="79" spans="1:4" x14ac:dyDescent="0.2">
      <c r="A79" s="23">
        <v>6532</v>
      </c>
      <c r="B79" s="23" t="s">
        <v>40</v>
      </c>
      <c r="D79" s="23">
        <v>1</v>
      </c>
    </row>
    <row r="80" spans="1:4" x14ac:dyDescent="0.2">
      <c r="A80" s="23">
        <v>6538</v>
      </c>
      <c r="B80" s="23" t="s">
        <v>40</v>
      </c>
      <c r="D80" s="23">
        <v>1</v>
      </c>
    </row>
    <row r="81" spans="1:4" x14ac:dyDescent="0.2">
      <c r="A81" s="23">
        <v>6543</v>
      </c>
      <c r="B81" s="23" t="s">
        <v>40</v>
      </c>
      <c r="D81" s="23">
        <v>1</v>
      </c>
    </row>
    <row r="82" spans="1:4" x14ac:dyDescent="0.2">
      <c r="A82" s="23">
        <v>6568</v>
      </c>
      <c r="B82" s="23" t="s">
        <v>40</v>
      </c>
      <c r="D82" s="23">
        <v>1</v>
      </c>
    </row>
    <row r="83" spans="1:4" x14ac:dyDescent="0.2">
      <c r="A83" s="23">
        <v>8170</v>
      </c>
      <c r="B83" s="23" t="s">
        <v>40</v>
      </c>
      <c r="D83" s="23">
        <v>1</v>
      </c>
    </row>
    <row r="84" spans="1:4" x14ac:dyDescent="0.2">
      <c r="A84" s="23">
        <v>83733</v>
      </c>
      <c r="B84" s="23" t="s">
        <v>40</v>
      </c>
      <c r="D84" s="23">
        <v>1</v>
      </c>
    </row>
    <row r="85" spans="1:4" x14ac:dyDescent="0.2">
      <c r="A85" s="23">
        <v>85320</v>
      </c>
      <c r="B85" s="23" t="s">
        <v>40</v>
      </c>
      <c r="D85" s="23">
        <v>1</v>
      </c>
    </row>
    <row r="86" spans="1:4" x14ac:dyDescent="0.2">
      <c r="A86" s="23">
        <v>89874</v>
      </c>
      <c r="B86" s="23" t="s">
        <v>40</v>
      </c>
      <c r="D86" s="23">
        <v>1</v>
      </c>
    </row>
    <row r="87" spans="1:4" x14ac:dyDescent="0.2">
      <c r="A87" s="23">
        <v>9963</v>
      </c>
      <c r="B87" s="23" t="s">
        <v>40</v>
      </c>
      <c r="D87" s="23">
        <v>1</v>
      </c>
    </row>
    <row r="88" spans="1:4" x14ac:dyDescent="0.2">
      <c r="A88" s="23">
        <v>10864</v>
      </c>
      <c r="B88" s="23" t="s">
        <v>40</v>
      </c>
      <c r="D88" s="23">
        <v>1</v>
      </c>
    </row>
    <row r="89" spans="1:4" x14ac:dyDescent="0.2">
      <c r="A89" s="23">
        <v>116519</v>
      </c>
      <c r="B89" s="23" t="s">
        <v>40</v>
      </c>
      <c r="D89" s="23">
        <v>0</v>
      </c>
    </row>
    <row r="90" spans="1:4" x14ac:dyDescent="0.2">
      <c r="A90" s="23">
        <v>123264</v>
      </c>
      <c r="B90" s="23" t="s">
        <v>40</v>
      </c>
      <c r="D90" s="23">
        <v>1</v>
      </c>
    </row>
    <row r="91" spans="1:4" x14ac:dyDescent="0.2">
      <c r="A91" s="23">
        <v>142680</v>
      </c>
      <c r="B91" s="23" t="s">
        <v>40</v>
      </c>
      <c r="D91" s="23">
        <v>1</v>
      </c>
    </row>
    <row r="92" spans="1:4" x14ac:dyDescent="0.2">
      <c r="A92" s="23">
        <v>153201</v>
      </c>
      <c r="B92" s="23" t="s">
        <v>40</v>
      </c>
      <c r="D92" s="23">
        <v>1</v>
      </c>
    </row>
    <row r="93" spans="1:4" x14ac:dyDescent="0.2">
      <c r="A93" s="23">
        <v>1543</v>
      </c>
      <c r="B93" s="23" t="s">
        <v>40</v>
      </c>
      <c r="D93" s="23">
        <v>1</v>
      </c>
    </row>
    <row r="94" spans="1:4" x14ac:dyDescent="0.2">
      <c r="A94" s="23">
        <v>160728</v>
      </c>
      <c r="B94" s="23" t="s">
        <v>40</v>
      </c>
      <c r="D94" s="23">
        <v>1</v>
      </c>
    </row>
    <row r="95" spans="1:4" x14ac:dyDescent="0.2">
      <c r="A95" s="23">
        <v>2173</v>
      </c>
      <c r="B95" s="23" t="s">
        <v>40</v>
      </c>
      <c r="D95" s="23">
        <v>1</v>
      </c>
    </row>
    <row r="96" spans="1:4" x14ac:dyDescent="0.2">
      <c r="A96" s="23">
        <v>24</v>
      </c>
      <c r="B96" s="23" t="s">
        <v>40</v>
      </c>
      <c r="D96" s="23">
        <v>1</v>
      </c>
    </row>
    <row r="97" spans="1:4" x14ac:dyDescent="0.2">
      <c r="A97" s="23">
        <v>246213</v>
      </c>
      <c r="B97" s="23" t="s">
        <v>40</v>
      </c>
      <c r="D97" s="23">
        <v>1</v>
      </c>
    </row>
    <row r="98" spans="1:4" x14ac:dyDescent="0.2">
      <c r="A98" s="23">
        <v>26576</v>
      </c>
      <c r="B98" s="23" t="s">
        <v>40</v>
      </c>
      <c r="D98" s="23">
        <v>0</v>
      </c>
    </row>
    <row r="99" spans="1:4" x14ac:dyDescent="0.2">
      <c r="A99" s="23">
        <v>29881</v>
      </c>
      <c r="B99" s="23" t="s">
        <v>40</v>
      </c>
      <c r="D99" s="23">
        <v>1</v>
      </c>
    </row>
    <row r="100" spans="1:4" x14ac:dyDescent="0.2">
      <c r="A100" s="23">
        <v>343</v>
      </c>
      <c r="B100" s="23" t="s">
        <v>40</v>
      </c>
      <c r="D100" s="23">
        <v>1</v>
      </c>
    </row>
    <row r="101" spans="1:4" x14ac:dyDescent="0.2">
      <c r="A101" s="23">
        <v>361</v>
      </c>
      <c r="B101" s="23" t="s">
        <v>40</v>
      </c>
      <c r="D101" s="23">
        <v>1</v>
      </c>
    </row>
    <row r="102" spans="1:4" x14ac:dyDescent="0.2">
      <c r="A102" s="23">
        <v>4547</v>
      </c>
      <c r="B102" s="23" t="s">
        <v>40</v>
      </c>
      <c r="D102" s="23">
        <v>0</v>
      </c>
    </row>
    <row r="103" spans="1:4" x14ac:dyDescent="0.2">
      <c r="A103" s="23">
        <v>55065</v>
      </c>
      <c r="B103" s="23" t="s">
        <v>40</v>
      </c>
      <c r="D103" s="23">
        <v>1</v>
      </c>
    </row>
    <row r="104" spans="1:4" x14ac:dyDescent="0.2">
      <c r="A104" s="23">
        <v>55867</v>
      </c>
      <c r="B104" s="23" t="s">
        <v>40</v>
      </c>
      <c r="D104" s="23">
        <v>1</v>
      </c>
    </row>
    <row r="105" spans="1:4" x14ac:dyDescent="0.2">
      <c r="A105" s="23">
        <v>56301</v>
      </c>
      <c r="B105" s="23" t="s">
        <v>40</v>
      </c>
      <c r="D105" s="23">
        <v>1</v>
      </c>
    </row>
    <row r="106" spans="1:4" x14ac:dyDescent="0.2">
      <c r="A106" s="23">
        <v>57282</v>
      </c>
      <c r="B106" s="23" t="s">
        <v>40</v>
      </c>
      <c r="D106" s="23">
        <v>1</v>
      </c>
    </row>
    <row r="107" spans="1:4" x14ac:dyDescent="0.2">
      <c r="A107" s="23">
        <v>6005</v>
      </c>
      <c r="B107" s="23" t="s">
        <v>40</v>
      </c>
      <c r="D107" s="23">
        <v>1</v>
      </c>
    </row>
    <row r="108" spans="1:4" x14ac:dyDescent="0.2">
      <c r="A108" s="23">
        <v>646486</v>
      </c>
      <c r="B108" s="23" t="s">
        <v>40</v>
      </c>
      <c r="D108" s="23">
        <v>1</v>
      </c>
    </row>
    <row r="109" spans="1:4" x14ac:dyDescent="0.2">
      <c r="A109" s="23">
        <v>6517</v>
      </c>
      <c r="B109" s="23" t="s">
        <v>40</v>
      </c>
      <c r="D109" s="23">
        <v>1</v>
      </c>
    </row>
    <row r="110" spans="1:4" x14ac:dyDescent="0.2">
      <c r="A110" s="23">
        <v>6523</v>
      </c>
      <c r="B110" s="23" t="s">
        <v>40</v>
      </c>
      <c r="D110" s="23">
        <v>1</v>
      </c>
    </row>
    <row r="111" spans="1:4" x14ac:dyDescent="0.2">
      <c r="A111" s="23">
        <v>6549</v>
      </c>
      <c r="B111" s="23" t="s">
        <v>40</v>
      </c>
      <c r="D111" s="23">
        <v>1</v>
      </c>
    </row>
    <row r="112" spans="1:4" x14ac:dyDescent="0.2">
      <c r="A112" s="23">
        <v>6550</v>
      </c>
      <c r="B112" s="23" t="s">
        <v>40</v>
      </c>
      <c r="D112" s="23">
        <v>1</v>
      </c>
    </row>
    <row r="113" spans="1:4" x14ac:dyDescent="0.2">
      <c r="A113" s="23">
        <v>6557</v>
      </c>
      <c r="B113" s="23" t="s">
        <v>40</v>
      </c>
      <c r="D113" s="23">
        <v>1</v>
      </c>
    </row>
    <row r="114" spans="1:4" x14ac:dyDescent="0.2">
      <c r="A114" s="23">
        <v>6822</v>
      </c>
      <c r="B114" s="23" t="s">
        <v>40</v>
      </c>
      <c r="D114" s="23">
        <v>1</v>
      </c>
    </row>
    <row r="115" spans="1:4" x14ac:dyDescent="0.2">
      <c r="A115" s="23">
        <v>83884</v>
      </c>
      <c r="B115" s="23" t="s">
        <v>40</v>
      </c>
      <c r="D115" s="23">
        <v>1</v>
      </c>
    </row>
    <row r="116" spans="1:4" x14ac:dyDescent="0.2">
      <c r="A116" s="23">
        <v>10050</v>
      </c>
      <c r="B116" s="23" t="s">
        <v>40</v>
      </c>
      <c r="D116" s="23">
        <v>1</v>
      </c>
    </row>
    <row r="117" spans="1:4" x14ac:dyDescent="0.2">
      <c r="A117" s="23">
        <v>10246</v>
      </c>
      <c r="B117" s="23" t="s">
        <v>40</v>
      </c>
      <c r="D117" s="23">
        <v>1</v>
      </c>
    </row>
    <row r="118" spans="1:4" x14ac:dyDescent="0.2">
      <c r="A118" s="23">
        <v>10599</v>
      </c>
      <c r="B118" s="23" t="s">
        <v>40</v>
      </c>
      <c r="D118" s="23">
        <v>1</v>
      </c>
    </row>
    <row r="119" spans="1:4" x14ac:dyDescent="0.2">
      <c r="A119" s="23">
        <v>10991</v>
      </c>
      <c r="B119" s="23" t="s">
        <v>40</v>
      </c>
      <c r="D119" s="23">
        <v>1</v>
      </c>
    </row>
    <row r="120" spans="1:4" x14ac:dyDescent="0.2">
      <c r="A120" s="23">
        <v>114571</v>
      </c>
      <c r="B120" s="23" t="s">
        <v>40</v>
      </c>
      <c r="D120" s="23">
        <v>1</v>
      </c>
    </row>
    <row r="121" spans="1:4" x14ac:dyDescent="0.2">
      <c r="A121" s="23">
        <v>115019</v>
      </c>
      <c r="B121" s="23" t="s">
        <v>40</v>
      </c>
      <c r="D121" s="23">
        <v>1</v>
      </c>
    </row>
    <row r="122" spans="1:4" x14ac:dyDescent="0.2">
      <c r="A122" s="23">
        <v>115584</v>
      </c>
      <c r="B122" s="23" t="s">
        <v>40</v>
      </c>
      <c r="D122" s="23">
        <v>1</v>
      </c>
    </row>
    <row r="123" spans="1:4" x14ac:dyDescent="0.2">
      <c r="A123" s="23">
        <v>155184</v>
      </c>
      <c r="B123" s="23" t="s">
        <v>40</v>
      </c>
      <c r="D123" s="23">
        <v>1</v>
      </c>
    </row>
    <row r="124" spans="1:4" x14ac:dyDescent="0.2">
      <c r="A124" s="23">
        <v>1581</v>
      </c>
      <c r="B124" s="23" t="s">
        <v>40</v>
      </c>
      <c r="D124" s="23">
        <v>1</v>
      </c>
    </row>
    <row r="125" spans="1:4" x14ac:dyDescent="0.2">
      <c r="A125" s="23">
        <v>158160</v>
      </c>
      <c r="B125" s="23" t="s">
        <v>40</v>
      </c>
      <c r="D125" s="23">
        <v>1</v>
      </c>
    </row>
    <row r="126" spans="1:4" x14ac:dyDescent="0.2">
      <c r="A126" s="23">
        <v>1582</v>
      </c>
      <c r="B126" s="23" t="s">
        <v>40</v>
      </c>
      <c r="D126" s="23">
        <v>1</v>
      </c>
    </row>
    <row r="127" spans="1:4" x14ac:dyDescent="0.2">
      <c r="A127" s="23">
        <v>1852</v>
      </c>
      <c r="B127" s="23" t="s">
        <v>40</v>
      </c>
      <c r="D127" s="23">
        <v>0</v>
      </c>
    </row>
    <row r="128" spans="1:4" x14ac:dyDescent="0.2">
      <c r="A128" s="23">
        <v>25769</v>
      </c>
      <c r="B128" s="23" t="s">
        <v>40</v>
      </c>
      <c r="D128" s="23">
        <v>1</v>
      </c>
    </row>
    <row r="129" spans="1:5" x14ac:dyDescent="0.2">
      <c r="A129" s="23">
        <v>2679</v>
      </c>
      <c r="B129" s="23" t="s">
        <v>40</v>
      </c>
      <c r="D129" s="23">
        <v>1</v>
      </c>
    </row>
    <row r="130" spans="1:5" x14ac:dyDescent="0.2">
      <c r="A130" s="23">
        <v>28234</v>
      </c>
      <c r="B130" s="23" t="s">
        <v>40</v>
      </c>
      <c r="D130" s="23">
        <v>1</v>
      </c>
    </row>
    <row r="131" spans="1:5" x14ac:dyDescent="0.2">
      <c r="A131" s="23">
        <v>336</v>
      </c>
      <c r="B131" s="23" t="s">
        <v>40</v>
      </c>
      <c r="D131" s="23">
        <v>0</v>
      </c>
    </row>
    <row r="132" spans="1:5" x14ac:dyDescent="0.2">
      <c r="A132" s="23">
        <v>386757</v>
      </c>
      <c r="B132" s="23" t="s">
        <v>40</v>
      </c>
      <c r="D132" s="23">
        <v>1</v>
      </c>
    </row>
    <row r="133" spans="1:5" x14ac:dyDescent="0.2">
      <c r="A133" s="23">
        <v>387775</v>
      </c>
      <c r="B133" s="23" t="s">
        <v>40</v>
      </c>
      <c r="D133" s="23">
        <v>1</v>
      </c>
    </row>
    <row r="134" spans="1:5" x14ac:dyDescent="0.2">
      <c r="A134" s="23">
        <v>4284</v>
      </c>
      <c r="B134" s="23" t="s">
        <v>40</v>
      </c>
      <c r="D134" s="23">
        <v>1</v>
      </c>
    </row>
    <row r="135" spans="1:5" x14ac:dyDescent="0.2">
      <c r="A135" s="23">
        <v>492</v>
      </c>
      <c r="B135" s="23" t="s">
        <v>40</v>
      </c>
      <c r="D135" s="23">
        <v>1</v>
      </c>
    </row>
    <row r="136" spans="1:5" x14ac:dyDescent="0.2">
      <c r="A136" s="23">
        <v>5365</v>
      </c>
      <c r="B136" s="23" t="s">
        <v>40</v>
      </c>
      <c r="D136" s="23">
        <v>0</v>
      </c>
    </row>
    <row r="137" spans="1:5" x14ac:dyDescent="0.2">
      <c r="A137" s="23">
        <v>53919</v>
      </c>
      <c r="B137" s="23" t="s">
        <v>40</v>
      </c>
      <c r="D137" s="23">
        <v>1</v>
      </c>
    </row>
    <row r="138" spans="1:5" x14ac:dyDescent="0.2">
      <c r="A138" s="23">
        <v>54600</v>
      </c>
      <c r="B138" s="23" t="s">
        <v>40</v>
      </c>
      <c r="D138" s="23">
        <v>1</v>
      </c>
    </row>
    <row r="139" spans="1:5" x14ac:dyDescent="0.2">
      <c r="A139" s="23">
        <v>55089</v>
      </c>
      <c r="B139" s="23" t="s">
        <v>40</v>
      </c>
      <c r="D139" s="23">
        <v>1</v>
      </c>
    </row>
    <row r="140" spans="1:5" x14ac:dyDescent="0.2">
      <c r="A140" s="23">
        <v>57084</v>
      </c>
      <c r="B140" s="23" t="s">
        <v>40</v>
      </c>
      <c r="D140" s="23">
        <v>1</v>
      </c>
    </row>
    <row r="141" spans="1:5" x14ac:dyDescent="0.2">
      <c r="A141" s="23">
        <v>57127</v>
      </c>
      <c r="B141" s="23" t="s">
        <v>40</v>
      </c>
      <c r="D141" s="23">
        <v>1</v>
      </c>
    </row>
    <row r="142" spans="1:5" x14ac:dyDescent="0.2">
      <c r="A142" s="23">
        <v>60482</v>
      </c>
      <c r="B142" s="23" t="s">
        <v>40</v>
      </c>
      <c r="D142" s="23">
        <v>1</v>
      </c>
    </row>
    <row r="143" spans="1:5" x14ac:dyDescent="0.2">
      <c r="A143" s="23">
        <v>646480</v>
      </c>
      <c r="B143" s="23" t="s">
        <v>40</v>
      </c>
      <c r="D143" s="23">
        <v>1</v>
      </c>
    </row>
    <row r="144" spans="1:5" x14ac:dyDescent="0.2">
      <c r="A144" s="23">
        <v>6511</v>
      </c>
      <c r="B144" s="23" t="s">
        <v>40</v>
      </c>
      <c r="D144" s="23">
        <v>1</v>
      </c>
      <c r="E144" s="55"/>
    </row>
    <row r="145" spans="1:5" x14ac:dyDescent="0.2">
      <c r="A145" s="23">
        <v>6530</v>
      </c>
      <c r="B145" s="23" t="s">
        <v>40</v>
      </c>
      <c r="D145" s="23">
        <v>1</v>
      </c>
      <c r="E145" s="55"/>
    </row>
    <row r="146" spans="1:5" x14ac:dyDescent="0.2">
      <c r="A146" s="23">
        <v>6547</v>
      </c>
      <c r="B146" s="23" t="s">
        <v>40</v>
      </c>
      <c r="D146" s="23">
        <v>1</v>
      </c>
      <c r="E146" s="55"/>
    </row>
    <row r="147" spans="1:5" x14ac:dyDescent="0.2">
      <c r="A147" s="23">
        <v>6555</v>
      </c>
      <c r="B147" s="23" t="s">
        <v>40</v>
      </c>
      <c r="D147" s="23">
        <v>1</v>
      </c>
      <c r="E147" s="55"/>
    </row>
    <row r="148" spans="1:5" x14ac:dyDescent="0.2">
      <c r="A148" s="23">
        <v>6572</v>
      </c>
      <c r="B148" s="23" t="s">
        <v>40</v>
      </c>
      <c r="D148" s="23">
        <v>1</v>
      </c>
      <c r="E148" s="55"/>
    </row>
    <row r="149" spans="1:5" x14ac:dyDescent="0.2">
      <c r="A149" s="23">
        <v>6579</v>
      </c>
      <c r="B149" s="23" t="s">
        <v>40</v>
      </c>
      <c r="D149" s="23">
        <v>1</v>
      </c>
      <c r="E149" s="55"/>
    </row>
    <row r="150" spans="1:5" x14ac:dyDescent="0.2">
      <c r="A150" s="23">
        <v>7350</v>
      </c>
      <c r="B150" s="23" t="s">
        <v>40</v>
      </c>
      <c r="D150" s="23">
        <v>1</v>
      </c>
      <c r="E150" s="55"/>
    </row>
    <row r="151" spans="1:5" x14ac:dyDescent="0.2">
      <c r="A151" s="23">
        <v>7363</v>
      </c>
      <c r="B151" s="23" t="s">
        <v>40</v>
      </c>
      <c r="D151" s="23">
        <v>1</v>
      </c>
      <c r="E151" s="55"/>
    </row>
    <row r="152" spans="1:5" x14ac:dyDescent="0.2">
      <c r="A152" s="23">
        <v>8288</v>
      </c>
      <c r="B152" s="23" t="s">
        <v>40</v>
      </c>
      <c r="D152" s="23">
        <v>1</v>
      </c>
      <c r="E152" s="55"/>
    </row>
    <row r="153" spans="1:5" x14ac:dyDescent="0.2">
      <c r="A153" s="23">
        <v>83697</v>
      </c>
      <c r="B153" s="23" t="s">
        <v>40</v>
      </c>
      <c r="D153" s="23">
        <v>1</v>
      </c>
      <c r="E153" s="55"/>
    </row>
    <row r="154" spans="1:5" x14ac:dyDescent="0.2">
      <c r="A154" s="23">
        <v>84889</v>
      </c>
      <c r="B154" s="23" t="s">
        <v>40</v>
      </c>
      <c r="D154" s="23">
        <v>1</v>
      </c>
      <c r="E154" s="55"/>
    </row>
    <row r="155" spans="1:5" x14ac:dyDescent="0.2">
      <c r="A155" s="23">
        <v>89872</v>
      </c>
      <c r="B155" s="23" t="s">
        <v>40</v>
      </c>
      <c r="D155" s="23">
        <v>1</v>
      </c>
      <c r="E155" s="55"/>
    </row>
    <row r="156" spans="1:5" x14ac:dyDescent="0.2">
      <c r="A156" s="23">
        <v>9152</v>
      </c>
      <c r="B156" s="23" t="s">
        <v>40</v>
      </c>
      <c r="D156" s="23">
        <v>1</v>
      </c>
      <c r="E156" s="55"/>
    </row>
    <row r="157" spans="1:5" x14ac:dyDescent="0.2">
      <c r="A157" s="23">
        <v>2694</v>
      </c>
      <c r="B157" s="23" t="s">
        <v>40</v>
      </c>
      <c r="D157" s="23">
        <v>0</v>
      </c>
      <c r="E157" s="55"/>
    </row>
    <row r="158" spans="1:5" x14ac:dyDescent="0.2">
      <c r="A158" s="23">
        <v>54716</v>
      </c>
      <c r="B158" s="23" t="s">
        <v>40</v>
      </c>
      <c r="D158" s="23">
        <v>1</v>
      </c>
      <c r="E158" s="55"/>
    </row>
    <row r="159" spans="1:5" x14ac:dyDescent="0.2">
      <c r="A159" s="23">
        <v>348932</v>
      </c>
      <c r="B159" s="23" t="s">
        <v>40</v>
      </c>
      <c r="D159" s="23">
        <v>1</v>
      </c>
      <c r="E159" s="55"/>
    </row>
    <row r="160" spans="1:5" x14ac:dyDescent="0.2">
      <c r="A160" s="23">
        <v>2638</v>
      </c>
      <c r="B160" s="23" t="s">
        <v>40</v>
      </c>
      <c r="D160" s="23">
        <v>0</v>
      </c>
      <c r="E160" s="55"/>
    </row>
    <row r="161" spans="1:5" x14ac:dyDescent="0.2">
      <c r="A161" s="23">
        <v>64240</v>
      </c>
      <c r="B161" s="23" t="s">
        <v>40</v>
      </c>
      <c r="D161" s="23">
        <v>1</v>
      </c>
      <c r="E161" s="55"/>
    </row>
    <row r="162" spans="1:5" x14ac:dyDescent="0.2">
      <c r="A162" s="23">
        <v>495</v>
      </c>
      <c r="B162" s="23" t="s">
        <v>40</v>
      </c>
      <c r="D162" s="23">
        <v>1</v>
      </c>
      <c r="E162" s="55"/>
    </row>
    <row r="163" spans="1:5" x14ac:dyDescent="0.2">
      <c r="A163" s="23"/>
      <c r="B163" s="23"/>
    </row>
    <row r="164" spans="1:5" x14ac:dyDescent="0.2">
      <c r="A164" s="23"/>
      <c r="B164" s="23"/>
    </row>
    <row r="165" spans="1:5" x14ac:dyDescent="0.2">
      <c r="A165" s="23"/>
      <c r="B165" s="23"/>
    </row>
    <row r="166" spans="1:5" x14ac:dyDescent="0.2">
      <c r="A166" s="23"/>
      <c r="B166" s="23"/>
    </row>
    <row r="167" spans="1:5" x14ac:dyDescent="0.2">
      <c r="A167" s="23"/>
      <c r="B167" s="23"/>
    </row>
  </sheetData>
  <autoFilter ref="A1:D162" xr:uid="{00000000-0009-0000-0000-000001000000}"/>
  <conditionalFormatting sqref="A1:A1048576">
    <cfRule type="duplicateValues" dxfId="35" priority="1"/>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873"/>
  <sheetViews>
    <sheetView topLeftCell="B1" workbookViewId="0">
      <pane ySplit="1" topLeftCell="A690" activePane="bottomLeft" state="frozen"/>
      <selection pane="bottomLeft" activeCell="G695" sqref="G695"/>
    </sheetView>
  </sheetViews>
  <sheetFormatPr baseColWidth="10" defaultColWidth="8.83203125" defaultRowHeight="15" x14ac:dyDescent="0.2"/>
  <cols>
    <col min="1" max="1" width="18" style="3" customWidth="1"/>
    <col min="2" max="2" width="40.6640625" style="3" customWidth="1"/>
    <col min="3" max="3" width="29.6640625" style="3" customWidth="1"/>
    <col min="4" max="4" width="58.5" style="3" customWidth="1"/>
    <col min="5" max="16384" width="8.83203125" style="3"/>
  </cols>
  <sheetData>
    <row r="1" spans="1:4" s="11" customFormat="1" x14ac:dyDescent="0.2">
      <c r="A1" s="11" t="s">
        <v>41</v>
      </c>
      <c r="B1" s="11" t="s">
        <v>42</v>
      </c>
      <c r="C1" s="11" t="s">
        <v>43</v>
      </c>
      <c r="D1" s="11" t="s">
        <v>44</v>
      </c>
    </row>
    <row r="2" spans="1:4" x14ac:dyDescent="0.2">
      <c r="A2" s="3" t="s">
        <v>45</v>
      </c>
      <c r="B2" s="3" t="s">
        <v>46</v>
      </c>
      <c r="C2" s="4" t="s">
        <v>47</v>
      </c>
      <c r="D2" s="3" t="s">
        <v>48</v>
      </c>
    </row>
    <row r="3" spans="1:4" x14ac:dyDescent="0.2">
      <c r="A3" s="3" t="s">
        <v>49</v>
      </c>
      <c r="B3" s="3" t="s">
        <v>50</v>
      </c>
      <c r="C3" s="4" t="s">
        <v>47</v>
      </c>
      <c r="D3" s="3" t="s">
        <v>51</v>
      </c>
    </row>
    <row r="4" spans="1:4" x14ac:dyDescent="0.2">
      <c r="A4" s="3" t="s">
        <v>52</v>
      </c>
      <c r="B4" s="3" t="s">
        <v>53</v>
      </c>
      <c r="C4" s="4" t="s">
        <v>47</v>
      </c>
      <c r="D4" s="3" t="s">
        <v>54</v>
      </c>
    </row>
    <row r="5" spans="1:4" x14ac:dyDescent="0.2">
      <c r="A5" s="3" t="s">
        <v>55</v>
      </c>
      <c r="B5" s="3" t="s">
        <v>56</v>
      </c>
      <c r="C5" s="4" t="s">
        <v>57</v>
      </c>
      <c r="D5" s="3" t="s">
        <v>58</v>
      </c>
    </row>
    <row r="6" spans="1:4" x14ac:dyDescent="0.2">
      <c r="A6" s="3" t="s">
        <v>59</v>
      </c>
      <c r="B6" s="3" t="s">
        <v>60</v>
      </c>
      <c r="C6" s="4" t="s">
        <v>57</v>
      </c>
      <c r="D6" s="3" t="s">
        <v>61</v>
      </c>
    </row>
    <row r="7" spans="1:4" x14ac:dyDescent="0.2">
      <c r="A7" s="3" t="s">
        <v>62</v>
      </c>
      <c r="B7" s="3" t="s">
        <v>63</v>
      </c>
      <c r="C7" s="4" t="s">
        <v>57</v>
      </c>
      <c r="D7" s="3" t="s">
        <v>64</v>
      </c>
    </row>
    <row r="8" spans="1:4" x14ac:dyDescent="0.2">
      <c r="A8" s="3" t="s">
        <v>65</v>
      </c>
      <c r="B8" s="3" t="s">
        <v>66</v>
      </c>
      <c r="C8" s="4" t="s">
        <v>67</v>
      </c>
      <c r="D8" s="3" t="s">
        <v>68</v>
      </c>
    </row>
    <row r="9" spans="1:4" x14ac:dyDescent="0.2">
      <c r="A9" s="3" t="s">
        <v>69</v>
      </c>
      <c r="B9" s="3" t="s">
        <v>70</v>
      </c>
      <c r="C9" s="4" t="s">
        <v>67</v>
      </c>
      <c r="D9" s="3" t="s">
        <v>71</v>
      </c>
    </row>
    <row r="10" spans="1:4" x14ac:dyDescent="0.2">
      <c r="A10" s="3" t="s">
        <v>72</v>
      </c>
      <c r="B10" s="3" t="s">
        <v>73</v>
      </c>
      <c r="C10" s="4" t="s">
        <v>67</v>
      </c>
      <c r="D10" s="3" t="s">
        <v>74</v>
      </c>
    </row>
    <row r="11" spans="1:4" x14ac:dyDescent="0.2">
      <c r="A11" s="3" t="s">
        <v>75</v>
      </c>
      <c r="B11" s="3" t="s">
        <v>76</v>
      </c>
      <c r="C11" s="4" t="s">
        <v>67</v>
      </c>
      <c r="D11" s="3" t="s">
        <v>77</v>
      </c>
    </row>
    <row r="12" spans="1:4" x14ac:dyDescent="0.2">
      <c r="A12" s="3" t="s">
        <v>78</v>
      </c>
      <c r="B12" s="3" t="s">
        <v>79</v>
      </c>
      <c r="C12" s="4" t="s">
        <v>67</v>
      </c>
      <c r="D12" s="3" t="s">
        <v>80</v>
      </c>
    </row>
    <row r="13" spans="1:4" x14ac:dyDescent="0.2">
      <c r="A13" s="3" t="s">
        <v>81</v>
      </c>
      <c r="B13" s="3" t="s">
        <v>82</v>
      </c>
      <c r="C13" s="4" t="s">
        <v>67</v>
      </c>
      <c r="D13" s="3" t="s">
        <v>83</v>
      </c>
    </row>
    <row r="14" spans="1:4" x14ac:dyDescent="0.2">
      <c r="A14" s="3" t="s">
        <v>84</v>
      </c>
      <c r="B14" s="3" t="s">
        <v>85</v>
      </c>
      <c r="C14" s="4" t="s">
        <v>67</v>
      </c>
      <c r="D14" s="3" t="s">
        <v>86</v>
      </c>
    </row>
    <row r="15" spans="1:4" x14ac:dyDescent="0.2">
      <c r="A15" s="3" t="s">
        <v>87</v>
      </c>
      <c r="B15" s="3" t="s">
        <v>88</v>
      </c>
      <c r="C15" s="4" t="s">
        <v>67</v>
      </c>
      <c r="D15" s="3" t="s">
        <v>89</v>
      </c>
    </row>
    <row r="16" spans="1:4" x14ac:dyDescent="0.2">
      <c r="A16" s="3" t="s">
        <v>90</v>
      </c>
      <c r="B16" s="3" t="s">
        <v>91</v>
      </c>
      <c r="C16" s="4" t="s">
        <v>67</v>
      </c>
      <c r="D16" s="3" t="s">
        <v>92</v>
      </c>
    </row>
    <row r="17" spans="1:4" x14ac:dyDescent="0.2">
      <c r="A17" s="3" t="s">
        <v>93</v>
      </c>
      <c r="B17" s="3" t="s">
        <v>94</v>
      </c>
      <c r="C17" s="4" t="s">
        <v>67</v>
      </c>
      <c r="D17" s="3" t="s">
        <v>95</v>
      </c>
    </row>
    <row r="18" spans="1:4" x14ac:dyDescent="0.2">
      <c r="A18" s="3" t="s">
        <v>96</v>
      </c>
      <c r="B18" s="3" t="s">
        <v>97</v>
      </c>
      <c r="C18" s="4" t="s">
        <v>67</v>
      </c>
      <c r="D18" s="3" t="s">
        <v>98</v>
      </c>
    </row>
    <row r="19" spans="1:4" x14ac:dyDescent="0.2">
      <c r="A19" s="3" t="s">
        <v>99</v>
      </c>
      <c r="B19" s="3" t="s">
        <v>85</v>
      </c>
      <c r="C19" s="4" t="s">
        <v>67</v>
      </c>
      <c r="D19" s="3" t="s">
        <v>100</v>
      </c>
    </row>
    <row r="20" spans="1:4" x14ac:dyDescent="0.2">
      <c r="A20" s="3" t="s">
        <v>101</v>
      </c>
      <c r="B20" s="3" t="s">
        <v>88</v>
      </c>
      <c r="C20" s="4" t="s">
        <v>67</v>
      </c>
      <c r="D20" s="3" t="s">
        <v>102</v>
      </c>
    </row>
    <row r="21" spans="1:4" x14ac:dyDescent="0.2">
      <c r="A21" s="3" t="s">
        <v>103</v>
      </c>
      <c r="B21" s="3" t="s">
        <v>104</v>
      </c>
      <c r="C21" s="4" t="s">
        <v>67</v>
      </c>
      <c r="D21" s="3" t="s">
        <v>105</v>
      </c>
    </row>
    <row r="22" spans="1:4" x14ac:dyDescent="0.2">
      <c r="A22" s="3" t="s">
        <v>106</v>
      </c>
      <c r="B22" s="3" t="s">
        <v>97</v>
      </c>
      <c r="C22" s="4" t="s">
        <v>67</v>
      </c>
      <c r="D22" s="3" t="s">
        <v>107</v>
      </c>
    </row>
    <row r="23" spans="1:4" x14ac:dyDescent="0.2">
      <c r="A23" s="3" t="s">
        <v>108</v>
      </c>
      <c r="B23" s="3" t="s">
        <v>109</v>
      </c>
      <c r="C23" s="4" t="s">
        <v>67</v>
      </c>
      <c r="D23" s="3" t="s">
        <v>110</v>
      </c>
    </row>
    <row r="24" spans="1:4" x14ac:dyDescent="0.2">
      <c r="A24" s="3" t="s">
        <v>111</v>
      </c>
      <c r="B24" s="3" t="s">
        <v>112</v>
      </c>
      <c r="C24" s="4" t="s">
        <v>67</v>
      </c>
      <c r="D24" s="3" t="s">
        <v>113</v>
      </c>
    </row>
    <row r="25" spans="1:4" x14ac:dyDescent="0.2">
      <c r="A25" s="3" t="s">
        <v>114</v>
      </c>
      <c r="B25" s="3" t="s">
        <v>115</v>
      </c>
      <c r="C25" s="4" t="s">
        <v>67</v>
      </c>
      <c r="D25" s="3" t="s">
        <v>116</v>
      </c>
    </row>
    <row r="26" spans="1:4" x14ac:dyDescent="0.2">
      <c r="A26" s="3" t="s">
        <v>117</v>
      </c>
      <c r="B26" s="3" t="s">
        <v>118</v>
      </c>
      <c r="C26" s="4" t="s">
        <v>67</v>
      </c>
      <c r="D26" s="3" t="s">
        <v>119</v>
      </c>
    </row>
    <row r="27" spans="1:4" x14ac:dyDescent="0.2">
      <c r="A27" s="3" t="s">
        <v>120</v>
      </c>
      <c r="B27" s="3" t="s">
        <v>121</v>
      </c>
      <c r="C27" s="4" t="s">
        <v>67</v>
      </c>
      <c r="D27" s="3" t="s">
        <v>122</v>
      </c>
    </row>
    <row r="28" spans="1:4" x14ac:dyDescent="0.2">
      <c r="A28" s="3" t="s">
        <v>123</v>
      </c>
      <c r="B28" s="59" t="s">
        <v>124</v>
      </c>
      <c r="C28" s="4" t="s">
        <v>125</v>
      </c>
      <c r="D28" s="3" t="s">
        <v>126</v>
      </c>
    </row>
    <row r="29" spans="1:4" x14ac:dyDescent="0.2">
      <c r="A29" s="3" t="s">
        <v>127</v>
      </c>
      <c r="B29" s="59" t="s">
        <v>128</v>
      </c>
      <c r="C29" s="4" t="s">
        <v>125</v>
      </c>
      <c r="D29" s="3" t="s">
        <v>129</v>
      </c>
    </row>
    <row r="30" spans="1:4" x14ac:dyDescent="0.2">
      <c r="A30" s="3" t="s">
        <v>130</v>
      </c>
      <c r="B30" s="3" t="s">
        <v>128</v>
      </c>
      <c r="C30" s="4" t="s">
        <v>125</v>
      </c>
      <c r="D30" s="3" t="s">
        <v>131</v>
      </c>
    </row>
    <row r="31" spans="1:4" x14ac:dyDescent="0.2">
      <c r="A31" s="3" t="s">
        <v>132</v>
      </c>
      <c r="B31" s="3" t="s">
        <v>132</v>
      </c>
      <c r="C31" s="4" t="s">
        <v>125</v>
      </c>
      <c r="D31" s="4" t="s">
        <v>133</v>
      </c>
    </row>
    <row r="32" spans="1:4" x14ac:dyDescent="0.2">
      <c r="A32" s="3" t="s">
        <v>134</v>
      </c>
      <c r="B32" s="3" t="s">
        <v>135</v>
      </c>
      <c r="C32" s="4" t="s">
        <v>125</v>
      </c>
      <c r="D32" s="4" t="s">
        <v>136</v>
      </c>
    </row>
    <row r="33" spans="1:4" x14ac:dyDescent="0.2">
      <c r="A33" s="3" t="s">
        <v>137</v>
      </c>
      <c r="B33" s="3" t="s">
        <v>138</v>
      </c>
      <c r="C33" s="4" t="s">
        <v>139</v>
      </c>
      <c r="D33" s="3" t="s">
        <v>140</v>
      </c>
    </row>
    <row r="34" spans="1:4" x14ac:dyDescent="0.2">
      <c r="A34" s="3" t="s">
        <v>141</v>
      </c>
      <c r="B34" s="3" t="s">
        <v>142</v>
      </c>
      <c r="C34" s="3" t="s">
        <v>143</v>
      </c>
      <c r="D34" s="3" t="s">
        <v>144</v>
      </c>
    </row>
    <row r="35" spans="1:4" x14ac:dyDescent="0.2">
      <c r="A35" s="3" t="s">
        <v>145</v>
      </c>
      <c r="B35" s="3" t="s">
        <v>146</v>
      </c>
      <c r="C35" s="3" t="s">
        <v>143</v>
      </c>
      <c r="D35" s="3" t="s">
        <v>147</v>
      </c>
    </row>
    <row r="36" spans="1:4" x14ac:dyDescent="0.2">
      <c r="A36" s="3" t="s">
        <v>148</v>
      </c>
      <c r="B36" s="3" t="s">
        <v>142</v>
      </c>
      <c r="C36" s="3" t="s">
        <v>143</v>
      </c>
      <c r="D36" s="3" t="s">
        <v>149</v>
      </c>
    </row>
    <row r="37" spans="1:4" x14ac:dyDescent="0.2">
      <c r="A37" s="3" t="s">
        <v>150</v>
      </c>
      <c r="B37" s="3" t="s">
        <v>151</v>
      </c>
      <c r="C37" s="3" t="s">
        <v>143</v>
      </c>
      <c r="D37" s="3" t="s">
        <v>152</v>
      </c>
    </row>
    <row r="38" spans="1:4" x14ac:dyDescent="0.2">
      <c r="A38" s="3" t="s">
        <v>153</v>
      </c>
      <c r="B38" s="3" t="s">
        <v>154</v>
      </c>
      <c r="C38" s="3" t="s">
        <v>143</v>
      </c>
      <c r="D38" s="3" t="s">
        <v>155</v>
      </c>
    </row>
    <row r="39" spans="1:4" x14ac:dyDescent="0.2">
      <c r="A39" s="3" t="s">
        <v>156</v>
      </c>
      <c r="B39" s="3" t="s">
        <v>157</v>
      </c>
      <c r="C39" s="3" t="s">
        <v>143</v>
      </c>
      <c r="D39" s="3" t="s">
        <v>158</v>
      </c>
    </row>
    <row r="40" spans="1:4" x14ac:dyDescent="0.2">
      <c r="A40" s="3" t="s">
        <v>159</v>
      </c>
      <c r="B40" s="3" t="s">
        <v>142</v>
      </c>
      <c r="C40" s="3" t="s">
        <v>143</v>
      </c>
      <c r="D40" s="3" t="s">
        <v>160</v>
      </c>
    </row>
    <row r="41" spans="1:4" x14ac:dyDescent="0.2">
      <c r="A41" s="3" t="s">
        <v>161</v>
      </c>
      <c r="B41" s="3" t="s">
        <v>142</v>
      </c>
      <c r="C41" s="3" t="s">
        <v>143</v>
      </c>
      <c r="D41" s="3" t="s">
        <v>162</v>
      </c>
    </row>
    <row r="42" spans="1:4" x14ac:dyDescent="0.2">
      <c r="A42" s="3" t="s">
        <v>163</v>
      </c>
      <c r="B42" s="3" t="s">
        <v>142</v>
      </c>
      <c r="C42" s="3" t="s">
        <v>143</v>
      </c>
      <c r="D42" s="3" t="s">
        <v>164</v>
      </c>
    </row>
    <row r="43" spans="1:4" x14ac:dyDescent="0.2">
      <c r="A43" s="3" t="s">
        <v>165</v>
      </c>
      <c r="B43" s="3" t="s">
        <v>142</v>
      </c>
      <c r="C43" s="3" t="s">
        <v>143</v>
      </c>
      <c r="D43" s="3" t="s">
        <v>166</v>
      </c>
    </row>
    <row r="44" spans="1:4" x14ac:dyDescent="0.2">
      <c r="A44" s="3" t="s">
        <v>167</v>
      </c>
      <c r="B44" s="3" t="s">
        <v>142</v>
      </c>
      <c r="C44" s="3" t="s">
        <v>143</v>
      </c>
      <c r="D44" s="3" t="s">
        <v>168</v>
      </c>
    </row>
    <row r="45" spans="1:4" x14ac:dyDescent="0.2">
      <c r="A45" s="3" t="s">
        <v>169</v>
      </c>
      <c r="B45" s="3" t="s">
        <v>142</v>
      </c>
      <c r="C45" s="3" t="s">
        <v>143</v>
      </c>
      <c r="D45" s="3" t="s">
        <v>170</v>
      </c>
    </row>
    <row r="46" spans="1:4" x14ac:dyDescent="0.2">
      <c r="A46" s="3" t="s">
        <v>171</v>
      </c>
      <c r="B46" s="3" t="s">
        <v>142</v>
      </c>
      <c r="C46" s="3" t="s">
        <v>143</v>
      </c>
      <c r="D46" s="3" t="s">
        <v>172</v>
      </c>
    </row>
    <row r="47" spans="1:4" x14ac:dyDescent="0.2">
      <c r="A47" s="3" t="s">
        <v>173</v>
      </c>
      <c r="B47" s="3" t="s">
        <v>142</v>
      </c>
      <c r="C47" s="3" t="s">
        <v>143</v>
      </c>
      <c r="D47" s="3" t="s">
        <v>174</v>
      </c>
    </row>
    <row r="48" spans="1:4" x14ac:dyDescent="0.2">
      <c r="A48" s="3" t="s">
        <v>175</v>
      </c>
      <c r="B48" s="3" t="s">
        <v>142</v>
      </c>
      <c r="C48" s="3" t="s">
        <v>143</v>
      </c>
      <c r="D48" s="3" t="s">
        <v>176</v>
      </c>
    </row>
    <row r="49" spans="1:4" x14ac:dyDescent="0.2">
      <c r="A49" s="3" t="s">
        <v>177</v>
      </c>
      <c r="B49" s="3" t="s">
        <v>142</v>
      </c>
      <c r="C49" s="3" t="s">
        <v>143</v>
      </c>
      <c r="D49" s="3" t="s">
        <v>178</v>
      </c>
    </row>
    <row r="50" spans="1:4" x14ac:dyDescent="0.2">
      <c r="A50" s="3" t="s">
        <v>179</v>
      </c>
      <c r="B50" s="3" t="s">
        <v>142</v>
      </c>
      <c r="C50" s="3" t="s">
        <v>143</v>
      </c>
      <c r="D50" s="3" t="s">
        <v>180</v>
      </c>
    </row>
    <row r="51" spans="1:4" x14ac:dyDescent="0.2">
      <c r="A51" s="3" t="s">
        <v>181</v>
      </c>
      <c r="B51" s="3" t="s">
        <v>151</v>
      </c>
      <c r="C51" s="3" t="s">
        <v>143</v>
      </c>
      <c r="D51" s="3" t="s">
        <v>182</v>
      </c>
    </row>
    <row r="52" spans="1:4" x14ac:dyDescent="0.2">
      <c r="A52" s="3" t="s">
        <v>183</v>
      </c>
      <c r="B52" s="3" t="s">
        <v>184</v>
      </c>
      <c r="C52" s="3" t="s">
        <v>143</v>
      </c>
      <c r="D52" s="3" t="s">
        <v>185</v>
      </c>
    </row>
    <row r="53" spans="1:4" x14ac:dyDescent="0.2">
      <c r="A53" s="3" t="s">
        <v>186</v>
      </c>
      <c r="B53" s="3" t="s">
        <v>142</v>
      </c>
      <c r="C53" s="3" t="s">
        <v>143</v>
      </c>
      <c r="D53" s="3" t="s">
        <v>187</v>
      </c>
    </row>
    <row r="54" spans="1:4" x14ac:dyDescent="0.2">
      <c r="A54" s="3" t="s">
        <v>188</v>
      </c>
      <c r="B54" s="3" t="s">
        <v>142</v>
      </c>
      <c r="C54" s="3" t="s">
        <v>143</v>
      </c>
      <c r="D54" s="3" t="s">
        <v>189</v>
      </c>
    </row>
    <row r="55" spans="1:4" x14ac:dyDescent="0.2">
      <c r="A55" s="3" t="s">
        <v>190</v>
      </c>
      <c r="B55" s="3" t="s">
        <v>142</v>
      </c>
      <c r="C55" s="3" t="s">
        <v>143</v>
      </c>
      <c r="D55" s="3" t="s">
        <v>191</v>
      </c>
    </row>
    <row r="56" spans="1:4" x14ac:dyDescent="0.2">
      <c r="A56" s="3" t="s">
        <v>192</v>
      </c>
      <c r="B56" s="3" t="s">
        <v>142</v>
      </c>
      <c r="C56" s="3" t="s">
        <v>143</v>
      </c>
      <c r="D56" s="3" t="s">
        <v>193</v>
      </c>
    </row>
    <row r="57" spans="1:4" x14ac:dyDescent="0.2">
      <c r="A57" s="3" t="s">
        <v>194</v>
      </c>
      <c r="B57" s="3" t="s">
        <v>151</v>
      </c>
      <c r="C57" s="3" t="s">
        <v>143</v>
      </c>
      <c r="D57" s="3" t="s">
        <v>195</v>
      </c>
    </row>
    <row r="58" spans="1:4" x14ac:dyDescent="0.2">
      <c r="A58" s="3" t="s">
        <v>196</v>
      </c>
      <c r="B58" s="3" t="s">
        <v>142</v>
      </c>
      <c r="C58" s="3" t="s">
        <v>143</v>
      </c>
      <c r="D58" s="3" t="s">
        <v>197</v>
      </c>
    </row>
    <row r="59" spans="1:4" x14ac:dyDescent="0.2">
      <c r="A59" s="3" t="s">
        <v>198</v>
      </c>
      <c r="B59" s="3" t="s">
        <v>142</v>
      </c>
      <c r="C59" s="3" t="s">
        <v>143</v>
      </c>
      <c r="D59" s="3" t="s">
        <v>199</v>
      </c>
    </row>
    <row r="60" spans="1:4" x14ac:dyDescent="0.2">
      <c r="A60" s="3" t="s">
        <v>200</v>
      </c>
      <c r="B60" s="3" t="s">
        <v>142</v>
      </c>
      <c r="C60" s="3" t="s">
        <v>143</v>
      </c>
      <c r="D60" s="3" t="s">
        <v>201</v>
      </c>
    </row>
    <row r="61" spans="1:4" x14ac:dyDescent="0.2">
      <c r="A61" s="3" t="s">
        <v>202</v>
      </c>
      <c r="B61" s="3" t="s">
        <v>142</v>
      </c>
      <c r="C61" s="3" t="s">
        <v>143</v>
      </c>
      <c r="D61" s="3" t="s">
        <v>203</v>
      </c>
    </row>
    <row r="62" spans="1:4" x14ac:dyDescent="0.2">
      <c r="A62" s="3" t="s">
        <v>204</v>
      </c>
      <c r="B62" s="3" t="s">
        <v>142</v>
      </c>
      <c r="C62" s="3" t="s">
        <v>143</v>
      </c>
      <c r="D62" s="3" t="s">
        <v>205</v>
      </c>
    </row>
    <row r="63" spans="1:4" x14ac:dyDescent="0.2">
      <c r="A63" s="3" t="s">
        <v>206</v>
      </c>
      <c r="B63" s="3" t="s">
        <v>142</v>
      </c>
      <c r="C63" s="3" t="s">
        <v>143</v>
      </c>
      <c r="D63" s="3" t="s">
        <v>207</v>
      </c>
    </row>
    <row r="64" spans="1:4" x14ac:dyDescent="0.2">
      <c r="A64" s="3" t="s">
        <v>208</v>
      </c>
      <c r="B64" s="3" t="s">
        <v>151</v>
      </c>
      <c r="C64" s="3" t="s">
        <v>143</v>
      </c>
      <c r="D64" s="3" t="s">
        <v>209</v>
      </c>
    </row>
    <row r="65" spans="1:4" x14ac:dyDescent="0.2">
      <c r="A65" s="3" t="s">
        <v>210</v>
      </c>
      <c r="B65" s="3" t="s">
        <v>142</v>
      </c>
      <c r="C65" s="3" t="s">
        <v>143</v>
      </c>
      <c r="D65" s="3" t="s">
        <v>211</v>
      </c>
    </row>
    <row r="66" spans="1:4" x14ac:dyDescent="0.2">
      <c r="A66" s="3" t="s">
        <v>212</v>
      </c>
      <c r="B66" s="3" t="s">
        <v>142</v>
      </c>
      <c r="C66" s="3" t="s">
        <v>143</v>
      </c>
      <c r="D66" s="3" t="s">
        <v>213</v>
      </c>
    </row>
    <row r="67" spans="1:4" x14ac:dyDescent="0.2">
      <c r="A67" s="3" t="s">
        <v>214</v>
      </c>
      <c r="B67" s="3" t="s">
        <v>142</v>
      </c>
      <c r="C67" s="3" t="s">
        <v>143</v>
      </c>
      <c r="D67" s="3" t="s">
        <v>215</v>
      </c>
    </row>
    <row r="68" spans="1:4" x14ac:dyDescent="0.2">
      <c r="A68" s="3" t="s">
        <v>216</v>
      </c>
      <c r="B68" s="3" t="s">
        <v>142</v>
      </c>
      <c r="C68" s="3" t="s">
        <v>143</v>
      </c>
      <c r="D68" s="3" t="s">
        <v>217</v>
      </c>
    </row>
    <row r="69" spans="1:4" x14ac:dyDescent="0.2">
      <c r="A69" s="3" t="s">
        <v>218</v>
      </c>
      <c r="B69" s="3" t="s">
        <v>142</v>
      </c>
      <c r="C69" s="3" t="s">
        <v>143</v>
      </c>
      <c r="D69" s="3" t="s">
        <v>219</v>
      </c>
    </row>
    <row r="70" spans="1:4" x14ac:dyDescent="0.2">
      <c r="A70" s="3" t="s">
        <v>220</v>
      </c>
      <c r="B70" s="3" t="s">
        <v>142</v>
      </c>
      <c r="C70" s="3" t="s">
        <v>143</v>
      </c>
      <c r="D70" s="3" t="s">
        <v>221</v>
      </c>
    </row>
    <row r="71" spans="1:4" x14ac:dyDescent="0.2">
      <c r="A71" s="3" t="s">
        <v>222</v>
      </c>
      <c r="B71" s="3" t="s">
        <v>142</v>
      </c>
      <c r="C71" s="3" t="s">
        <v>143</v>
      </c>
      <c r="D71" s="3" t="s">
        <v>223</v>
      </c>
    </row>
    <row r="72" spans="1:4" x14ac:dyDescent="0.2">
      <c r="A72" s="3" t="s">
        <v>224</v>
      </c>
      <c r="B72" s="3" t="s">
        <v>151</v>
      </c>
      <c r="C72" s="3" t="s">
        <v>143</v>
      </c>
      <c r="D72" s="3" t="s">
        <v>225</v>
      </c>
    </row>
    <row r="73" spans="1:4" x14ac:dyDescent="0.2">
      <c r="A73" s="3" t="s">
        <v>226</v>
      </c>
      <c r="B73" s="3" t="s">
        <v>142</v>
      </c>
      <c r="C73" s="3" t="s">
        <v>143</v>
      </c>
      <c r="D73" s="3" t="s">
        <v>227</v>
      </c>
    </row>
    <row r="74" spans="1:4" x14ac:dyDescent="0.2">
      <c r="A74" s="3" t="s">
        <v>228</v>
      </c>
      <c r="B74" s="3" t="s">
        <v>151</v>
      </c>
      <c r="C74" s="3" t="s">
        <v>143</v>
      </c>
      <c r="D74" s="3" t="s">
        <v>229</v>
      </c>
    </row>
    <row r="75" spans="1:4" x14ac:dyDescent="0.2">
      <c r="A75" s="3" t="s">
        <v>230</v>
      </c>
      <c r="B75" s="3" t="s">
        <v>231</v>
      </c>
      <c r="C75" s="3" t="s">
        <v>232</v>
      </c>
      <c r="D75" s="3" t="s">
        <v>233</v>
      </c>
    </row>
    <row r="76" spans="1:4" x14ac:dyDescent="0.2">
      <c r="A76" s="3" t="s">
        <v>234</v>
      </c>
      <c r="B76" s="3" t="s">
        <v>235</v>
      </c>
      <c r="C76" s="3" t="s">
        <v>232</v>
      </c>
      <c r="D76" s="3" t="s">
        <v>236</v>
      </c>
    </row>
    <row r="77" spans="1:4" x14ac:dyDescent="0.2">
      <c r="A77" s="3" t="s">
        <v>237</v>
      </c>
      <c r="B77" s="3" t="s">
        <v>238</v>
      </c>
      <c r="C77" s="3" t="s">
        <v>232</v>
      </c>
      <c r="D77" s="3" t="s">
        <v>239</v>
      </c>
    </row>
    <row r="78" spans="1:4" x14ac:dyDescent="0.2">
      <c r="A78" s="3" t="s">
        <v>240</v>
      </c>
      <c r="B78" s="3" t="s">
        <v>241</v>
      </c>
      <c r="C78" s="3" t="s">
        <v>232</v>
      </c>
      <c r="D78" s="3" t="s">
        <v>242</v>
      </c>
    </row>
    <row r="79" spans="1:4" x14ac:dyDescent="0.2">
      <c r="A79" s="3" t="s">
        <v>243</v>
      </c>
      <c r="B79" s="3" t="s">
        <v>244</v>
      </c>
      <c r="C79" s="3" t="s">
        <v>232</v>
      </c>
      <c r="D79" s="3" t="s">
        <v>245</v>
      </c>
    </row>
    <row r="80" spans="1:4" x14ac:dyDescent="0.2">
      <c r="A80" s="3" t="s">
        <v>246</v>
      </c>
      <c r="B80" s="3" t="s">
        <v>247</v>
      </c>
      <c r="C80" s="3" t="s">
        <v>232</v>
      </c>
      <c r="D80" s="3" t="s">
        <v>248</v>
      </c>
    </row>
    <row r="81" spans="1:4" x14ac:dyDescent="0.2">
      <c r="A81" s="3" t="s">
        <v>249</v>
      </c>
      <c r="B81" s="3" t="s">
        <v>250</v>
      </c>
      <c r="C81" s="3" t="s">
        <v>232</v>
      </c>
      <c r="D81" s="3" t="s">
        <v>251</v>
      </c>
    </row>
    <row r="82" spans="1:4" x14ac:dyDescent="0.2">
      <c r="A82" s="3" t="s">
        <v>252</v>
      </c>
      <c r="B82" s="3" t="s">
        <v>253</v>
      </c>
      <c r="C82" s="3" t="s">
        <v>232</v>
      </c>
      <c r="D82" s="3" t="s">
        <v>254</v>
      </c>
    </row>
    <row r="83" spans="1:4" x14ac:dyDescent="0.2">
      <c r="A83" s="3" t="s">
        <v>255</v>
      </c>
      <c r="B83" s="3" t="s">
        <v>256</v>
      </c>
      <c r="C83" s="3" t="s">
        <v>232</v>
      </c>
      <c r="D83" s="3" t="s">
        <v>257</v>
      </c>
    </row>
    <row r="84" spans="1:4" x14ac:dyDescent="0.2">
      <c r="A84" s="3" t="s">
        <v>258</v>
      </c>
      <c r="B84" s="3" t="s">
        <v>259</v>
      </c>
      <c r="C84" s="3" t="s">
        <v>232</v>
      </c>
      <c r="D84" s="3" t="s">
        <v>260</v>
      </c>
    </row>
    <row r="85" spans="1:4" x14ac:dyDescent="0.2">
      <c r="A85" s="3" t="s">
        <v>261</v>
      </c>
      <c r="B85" s="3" t="s">
        <v>262</v>
      </c>
      <c r="C85" s="3" t="s">
        <v>232</v>
      </c>
      <c r="D85" s="3" t="s">
        <v>263</v>
      </c>
    </row>
    <row r="86" spans="1:4" x14ac:dyDescent="0.2">
      <c r="A86" s="3" t="s">
        <v>264</v>
      </c>
      <c r="B86" s="3" t="s">
        <v>265</v>
      </c>
      <c r="C86" s="3" t="s">
        <v>232</v>
      </c>
      <c r="D86" s="3" t="s">
        <v>266</v>
      </c>
    </row>
    <row r="87" spans="1:4" x14ac:dyDescent="0.2">
      <c r="A87" s="3" t="s">
        <v>267</v>
      </c>
      <c r="B87" s="3" t="s">
        <v>268</v>
      </c>
      <c r="C87" s="3" t="s">
        <v>232</v>
      </c>
      <c r="D87" s="3" t="s">
        <v>269</v>
      </c>
    </row>
    <row r="88" spans="1:4" x14ac:dyDescent="0.2">
      <c r="A88" s="3" t="s">
        <v>270</v>
      </c>
      <c r="B88" s="3" t="s">
        <v>259</v>
      </c>
      <c r="C88" s="3" t="s">
        <v>232</v>
      </c>
      <c r="D88" s="3" t="s">
        <v>271</v>
      </c>
    </row>
    <row r="89" spans="1:4" x14ac:dyDescent="0.2">
      <c r="A89" s="3" t="s">
        <v>272</v>
      </c>
      <c r="B89" s="3" t="s">
        <v>273</v>
      </c>
      <c r="C89" s="3" t="s">
        <v>232</v>
      </c>
      <c r="D89" s="3" t="s">
        <v>274</v>
      </c>
    </row>
    <row r="90" spans="1:4" x14ac:dyDescent="0.2">
      <c r="A90" s="3" t="s">
        <v>275</v>
      </c>
      <c r="B90" s="3" t="s">
        <v>273</v>
      </c>
      <c r="C90" s="3" t="s">
        <v>232</v>
      </c>
      <c r="D90" s="3" t="s">
        <v>276</v>
      </c>
    </row>
    <row r="91" spans="1:4" x14ac:dyDescent="0.2">
      <c r="A91" s="3" t="s">
        <v>277</v>
      </c>
      <c r="B91" s="3" t="s">
        <v>278</v>
      </c>
      <c r="C91" s="3" t="s">
        <v>232</v>
      </c>
      <c r="D91" s="3" t="s">
        <v>279</v>
      </c>
    </row>
    <row r="92" spans="1:4" x14ac:dyDescent="0.2">
      <c r="A92" s="3" t="s">
        <v>280</v>
      </c>
      <c r="B92" s="3" t="s">
        <v>278</v>
      </c>
      <c r="C92" s="3" t="s">
        <v>232</v>
      </c>
      <c r="D92" s="3" t="s">
        <v>281</v>
      </c>
    </row>
    <row r="93" spans="1:4" x14ac:dyDescent="0.2">
      <c r="A93" s="3" t="s">
        <v>282</v>
      </c>
      <c r="B93" s="3" t="s">
        <v>283</v>
      </c>
      <c r="C93" s="3" t="s">
        <v>232</v>
      </c>
      <c r="D93" s="3" t="s">
        <v>284</v>
      </c>
    </row>
    <row r="94" spans="1:4" x14ac:dyDescent="0.2">
      <c r="A94" s="3" t="s">
        <v>285</v>
      </c>
      <c r="B94" s="3" t="s">
        <v>286</v>
      </c>
      <c r="C94" s="3" t="s">
        <v>232</v>
      </c>
      <c r="D94" s="3" t="s">
        <v>287</v>
      </c>
    </row>
    <row r="95" spans="1:4" x14ac:dyDescent="0.2">
      <c r="A95" s="3" t="s">
        <v>288</v>
      </c>
      <c r="B95" s="3" t="s">
        <v>289</v>
      </c>
      <c r="C95" s="3" t="s">
        <v>232</v>
      </c>
      <c r="D95" s="3" t="s">
        <v>290</v>
      </c>
    </row>
    <row r="96" spans="1:4" x14ac:dyDescent="0.2">
      <c r="A96" s="3" t="s">
        <v>291</v>
      </c>
      <c r="B96" s="3" t="s">
        <v>292</v>
      </c>
      <c r="C96" s="3" t="s">
        <v>232</v>
      </c>
      <c r="D96" s="3" t="s">
        <v>293</v>
      </c>
    </row>
    <row r="97" spans="1:4" x14ac:dyDescent="0.2">
      <c r="A97" s="3" t="s">
        <v>294</v>
      </c>
      <c r="B97" s="3" t="s">
        <v>292</v>
      </c>
      <c r="C97" s="3" t="s">
        <v>232</v>
      </c>
      <c r="D97" s="3" t="s">
        <v>295</v>
      </c>
    </row>
    <row r="98" spans="1:4" x14ac:dyDescent="0.2">
      <c r="A98" s="3" t="s">
        <v>296</v>
      </c>
      <c r="B98" s="3" t="s">
        <v>292</v>
      </c>
      <c r="C98" s="3" t="s">
        <v>232</v>
      </c>
      <c r="D98" s="3" t="s">
        <v>297</v>
      </c>
    </row>
    <row r="99" spans="1:4" x14ac:dyDescent="0.2">
      <c r="A99" s="3" t="s">
        <v>298</v>
      </c>
      <c r="B99" s="3" t="s">
        <v>292</v>
      </c>
      <c r="C99" s="3" t="s">
        <v>232</v>
      </c>
      <c r="D99" s="3" t="s">
        <v>299</v>
      </c>
    </row>
    <row r="100" spans="1:4" x14ac:dyDescent="0.2">
      <c r="A100" s="3" t="s">
        <v>300</v>
      </c>
      <c r="B100" s="3" t="s">
        <v>301</v>
      </c>
      <c r="C100" s="3" t="s">
        <v>302</v>
      </c>
      <c r="D100" s="3" t="s">
        <v>303</v>
      </c>
    </row>
    <row r="101" spans="1:4" x14ac:dyDescent="0.2">
      <c r="A101" s="3" t="s">
        <v>304</v>
      </c>
      <c r="B101" s="3" t="s">
        <v>235</v>
      </c>
      <c r="C101" s="3" t="s">
        <v>302</v>
      </c>
      <c r="D101" s="3" t="s">
        <v>305</v>
      </c>
    </row>
    <row r="102" spans="1:4" x14ac:dyDescent="0.2">
      <c r="A102" s="3" t="s">
        <v>306</v>
      </c>
      <c r="B102" s="3" t="s">
        <v>244</v>
      </c>
      <c r="C102" s="3" t="s">
        <v>302</v>
      </c>
      <c r="D102" s="3" t="s">
        <v>307</v>
      </c>
    </row>
    <row r="103" spans="1:4" x14ac:dyDescent="0.2">
      <c r="A103" s="3" t="s">
        <v>308</v>
      </c>
      <c r="B103" s="3" t="s">
        <v>309</v>
      </c>
      <c r="C103" s="3" t="s">
        <v>302</v>
      </c>
      <c r="D103" s="3" t="s">
        <v>310</v>
      </c>
    </row>
    <row r="104" spans="1:4" x14ac:dyDescent="0.2">
      <c r="A104" s="3" t="s">
        <v>311</v>
      </c>
      <c r="B104" s="3" t="s">
        <v>309</v>
      </c>
      <c r="C104" s="3" t="s">
        <v>302</v>
      </c>
      <c r="D104" s="3" t="s">
        <v>312</v>
      </c>
    </row>
    <row r="105" spans="1:4" x14ac:dyDescent="0.2">
      <c r="A105" s="3" t="s">
        <v>313</v>
      </c>
      <c r="B105" s="3" t="s">
        <v>314</v>
      </c>
      <c r="C105" s="3" t="s">
        <v>302</v>
      </c>
      <c r="D105" s="3" t="s">
        <v>315</v>
      </c>
    </row>
    <row r="106" spans="1:4" x14ac:dyDescent="0.2">
      <c r="A106" s="3" t="s">
        <v>316</v>
      </c>
      <c r="B106" s="3" t="s">
        <v>317</v>
      </c>
      <c r="C106" s="3" t="s">
        <v>302</v>
      </c>
      <c r="D106" s="3" t="s">
        <v>318</v>
      </c>
    </row>
    <row r="107" spans="1:4" x14ac:dyDescent="0.2">
      <c r="A107" s="3" t="s">
        <v>319</v>
      </c>
      <c r="B107" s="3" t="s">
        <v>320</v>
      </c>
      <c r="C107" s="3" t="s">
        <v>302</v>
      </c>
      <c r="D107" s="3" t="s">
        <v>321</v>
      </c>
    </row>
    <row r="108" spans="1:4" x14ac:dyDescent="0.2">
      <c r="A108" s="3" t="s">
        <v>322</v>
      </c>
      <c r="B108" s="3" t="s">
        <v>323</v>
      </c>
      <c r="C108" s="3" t="s">
        <v>302</v>
      </c>
      <c r="D108" s="3" t="s">
        <v>324</v>
      </c>
    </row>
    <row r="109" spans="1:4" x14ac:dyDescent="0.2">
      <c r="A109" s="3" t="s">
        <v>325</v>
      </c>
      <c r="B109" s="3" t="s">
        <v>326</v>
      </c>
      <c r="C109" s="3" t="s">
        <v>302</v>
      </c>
      <c r="D109" s="3" t="s">
        <v>327</v>
      </c>
    </row>
    <row r="110" spans="1:4" x14ac:dyDescent="0.2">
      <c r="A110" s="3" t="s">
        <v>328</v>
      </c>
      <c r="B110" s="3" t="s">
        <v>329</v>
      </c>
      <c r="C110" s="3" t="s">
        <v>302</v>
      </c>
      <c r="D110" s="3" t="s">
        <v>330</v>
      </c>
    </row>
    <row r="111" spans="1:4" x14ac:dyDescent="0.2">
      <c r="A111" s="3" t="s">
        <v>331</v>
      </c>
      <c r="B111" s="3" t="s">
        <v>332</v>
      </c>
      <c r="C111" s="3" t="s">
        <v>302</v>
      </c>
      <c r="D111" s="3" t="s">
        <v>333</v>
      </c>
    </row>
    <row r="112" spans="1:4" x14ac:dyDescent="0.2">
      <c r="A112" s="3" t="s">
        <v>334</v>
      </c>
      <c r="B112" s="3" t="s">
        <v>335</v>
      </c>
      <c r="C112" s="3" t="s">
        <v>302</v>
      </c>
      <c r="D112" s="3" t="s">
        <v>336</v>
      </c>
    </row>
    <row r="113" spans="1:4" x14ac:dyDescent="0.2">
      <c r="A113" s="3" t="s">
        <v>337</v>
      </c>
      <c r="B113" s="3" t="s">
        <v>338</v>
      </c>
      <c r="C113" s="3" t="s">
        <v>302</v>
      </c>
      <c r="D113" s="3" t="s">
        <v>339</v>
      </c>
    </row>
    <row r="114" spans="1:4" x14ac:dyDescent="0.2">
      <c r="A114" s="3" t="s">
        <v>340</v>
      </c>
      <c r="B114" s="3" t="s">
        <v>341</v>
      </c>
      <c r="C114" s="3" t="s">
        <v>302</v>
      </c>
      <c r="D114" s="3" t="s">
        <v>342</v>
      </c>
    </row>
    <row r="115" spans="1:4" x14ac:dyDescent="0.2">
      <c r="A115" s="3" t="s">
        <v>343</v>
      </c>
      <c r="B115" s="3" t="s">
        <v>344</v>
      </c>
      <c r="C115" s="3" t="s">
        <v>302</v>
      </c>
      <c r="D115" s="3" t="s">
        <v>345</v>
      </c>
    </row>
    <row r="116" spans="1:4" x14ac:dyDescent="0.2">
      <c r="A116" s="3" t="s">
        <v>346</v>
      </c>
      <c r="B116" s="3" t="s">
        <v>347</v>
      </c>
      <c r="C116" s="3" t="s">
        <v>302</v>
      </c>
      <c r="D116" s="3" t="s">
        <v>348</v>
      </c>
    </row>
    <row r="117" spans="1:4" x14ac:dyDescent="0.2">
      <c r="A117" s="3" t="s">
        <v>349</v>
      </c>
      <c r="B117" s="3" t="s">
        <v>350</v>
      </c>
      <c r="C117" s="3" t="s">
        <v>302</v>
      </c>
      <c r="D117" s="3" t="s">
        <v>351</v>
      </c>
    </row>
    <row r="118" spans="1:4" x14ac:dyDescent="0.2">
      <c r="A118" s="3" t="s">
        <v>352</v>
      </c>
      <c r="B118" s="3" t="s">
        <v>353</v>
      </c>
      <c r="C118" s="3" t="s">
        <v>302</v>
      </c>
      <c r="D118" s="3" t="s">
        <v>354</v>
      </c>
    </row>
    <row r="119" spans="1:4" x14ac:dyDescent="0.2">
      <c r="A119" s="3" t="s">
        <v>355</v>
      </c>
      <c r="B119" s="3" t="s">
        <v>356</v>
      </c>
      <c r="C119" s="3" t="s">
        <v>302</v>
      </c>
      <c r="D119" s="3" t="s">
        <v>357</v>
      </c>
    </row>
    <row r="120" spans="1:4" x14ac:dyDescent="0.2">
      <c r="A120" s="3" t="s">
        <v>358</v>
      </c>
      <c r="B120" s="3" t="s">
        <v>359</v>
      </c>
      <c r="C120" s="3" t="s">
        <v>302</v>
      </c>
      <c r="D120" s="3" t="s">
        <v>360</v>
      </c>
    </row>
    <row r="121" spans="1:4" x14ac:dyDescent="0.2">
      <c r="A121" s="3" t="s">
        <v>361</v>
      </c>
      <c r="B121" s="3" t="s">
        <v>362</v>
      </c>
      <c r="C121" s="3" t="s">
        <v>302</v>
      </c>
      <c r="D121" s="3" t="s">
        <v>363</v>
      </c>
    </row>
    <row r="122" spans="1:4" x14ac:dyDescent="0.2">
      <c r="A122" s="3" t="s">
        <v>364</v>
      </c>
      <c r="B122" s="3" t="s">
        <v>365</v>
      </c>
      <c r="C122" s="3" t="s">
        <v>302</v>
      </c>
      <c r="D122" s="3" t="s">
        <v>366</v>
      </c>
    </row>
    <row r="123" spans="1:4" x14ac:dyDescent="0.2">
      <c r="A123" s="3" t="s">
        <v>367</v>
      </c>
      <c r="B123" s="3" t="s">
        <v>368</v>
      </c>
      <c r="C123" s="3" t="s">
        <v>302</v>
      </c>
      <c r="D123" s="3" t="s">
        <v>369</v>
      </c>
    </row>
    <row r="124" spans="1:4" x14ac:dyDescent="0.2">
      <c r="A124" s="3" t="s">
        <v>370</v>
      </c>
      <c r="B124" s="3" t="s">
        <v>371</v>
      </c>
      <c r="C124" s="3" t="s">
        <v>302</v>
      </c>
      <c r="D124" s="3" t="s">
        <v>372</v>
      </c>
    </row>
    <row r="125" spans="1:4" x14ac:dyDescent="0.2">
      <c r="A125" s="3" t="s">
        <v>373</v>
      </c>
      <c r="B125" s="3" t="s">
        <v>374</v>
      </c>
      <c r="C125" s="3" t="s">
        <v>302</v>
      </c>
      <c r="D125" s="3" t="s">
        <v>375</v>
      </c>
    </row>
    <row r="126" spans="1:4" x14ac:dyDescent="0.2">
      <c r="A126" s="3" t="s">
        <v>376</v>
      </c>
      <c r="B126" s="3" t="s">
        <v>377</v>
      </c>
      <c r="C126" s="3" t="s">
        <v>302</v>
      </c>
      <c r="D126" s="3" t="s">
        <v>378</v>
      </c>
    </row>
    <row r="127" spans="1:4" x14ac:dyDescent="0.2">
      <c r="A127" s="3" t="s">
        <v>379</v>
      </c>
      <c r="B127" s="3" t="s">
        <v>380</v>
      </c>
      <c r="C127" s="3" t="s">
        <v>302</v>
      </c>
      <c r="D127" s="3" t="s">
        <v>381</v>
      </c>
    </row>
    <row r="128" spans="1:4" x14ac:dyDescent="0.2">
      <c r="A128" s="3" t="s">
        <v>382</v>
      </c>
      <c r="B128" s="3" t="s">
        <v>383</v>
      </c>
      <c r="C128" s="3" t="s">
        <v>302</v>
      </c>
      <c r="D128" s="3" t="s">
        <v>384</v>
      </c>
    </row>
    <row r="129" spans="1:4" x14ac:dyDescent="0.2">
      <c r="A129" s="3" t="s">
        <v>385</v>
      </c>
      <c r="B129" s="3" t="s">
        <v>386</v>
      </c>
      <c r="C129" s="3" t="s">
        <v>302</v>
      </c>
      <c r="D129" s="3" t="s">
        <v>387</v>
      </c>
    </row>
    <row r="130" spans="1:4" x14ac:dyDescent="0.2">
      <c r="A130" s="3" t="s">
        <v>388</v>
      </c>
      <c r="B130" s="3" t="s">
        <v>389</v>
      </c>
      <c r="C130" s="3" t="s">
        <v>302</v>
      </c>
      <c r="D130" s="3" t="s">
        <v>390</v>
      </c>
    </row>
    <row r="131" spans="1:4" x14ac:dyDescent="0.2">
      <c r="A131" s="3" t="s">
        <v>391</v>
      </c>
      <c r="B131" s="3" t="s">
        <v>392</v>
      </c>
      <c r="C131" s="3" t="s">
        <v>302</v>
      </c>
      <c r="D131" s="3" t="s">
        <v>393</v>
      </c>
    </row>
    <row r="132" spans="1:4" x14ac:dyDescent="0.2">
      <c r="A132" s="3" t="s">
        <v>394</v>
      </c>
      <c r="B132" s="3" t="s">
        <v>395</v>
      </c>
      <c r="C132" s="3" t="s">
        <v>302</v>
      </c>
      <c r="D132" s="3" t="s">
        <v>396</v>
      </c>
    </row>
    <row r="133" spans="1:4" x14ac:dyDescent="0.2">
      <c r="A133" s="3" t="s">
        <v>397</v>
      </c>
      <c r="B133" s="3" t="s">
        <v>398</v>
      </c>
      <c r="C133" s="3" t="s">
        <v>302</v>
      </c>
      <c r="D133" s="3" t="s">
        <v>399</v>
      </c>
    </row>
    <row r="134" spans="1:4" x14ac:dyDescent="0.2">
      <c r="A134" s="3" t="s">
        <v>400</v>
      </c>
      <c r="B134" s="3" t="s">
        <v>401</v>
      </c>
      <c r="C134" s="3" t="s">
        <v>302</v>
      </c>
      <c r="D134" s="3" t="s">
        <v>402</v>
      </c>
    </row>
    <row r="135" spans="1:4" x14ac:dyDescent="0.2">
      <c r="A135" s="3" t="s">
        <v>403</v>
      </c>
      <c r="B135" s="3" t="s">
        <v>404</v>
      </c>
      <c r="C135" s="3" t="s">
        <v>302</v>
      </c>
      <c r="D135" s="3" t="s">
        <v>405</v>
      </c>
    </row>
    <row r="136" spans="1:4" x14ac:dyDescent="0.2">
      <c r="A136" s="3" t="s">
        <v>406</v>
      </c>
      <c r="B136" s="3" t="s">
        <v>407</v>
      </c>
      <c r="C136" s="3" t="s">
        <v>302</v>
      </c>
      <c r="D136" s="3" t="s">
        <v>408</v>
      </c>
    </row>
    <row r="137" spans="1:4" x14ac:dyDescent="0.2">
      <c r="A137" s="3" t="s">
        <v>409</v>
      </c>
      <c r="B137" s="3" t="s">
        <v>410</v>
      </c>
      <c r="C137" s="3" t="s">
        <v>302</v>
      </c>
      <c r="D137" s="3" t="s">
        <v>411</v>
      </c>
    </row>
    <row r="138" spans="1:4" x14ac:dyDescent="0.2">
      <c r="A138" s="3" t="s">
        <v>412</v>
      </c>
      <c r="B138" s="3" t="s">
        <v>413</v>
      </c>
      <c r="C138" s="3" t="s">
        <v>302</v>
      </c>
      <c r="D138" s="3" t="s">
        <v>414</v>
      </c>
    </row>
    <row r="139" spans="1:4" x14ac:dyDescent="0.2">
      <c r="A139" s="3" t="s">
        <v>415</v>
      </c>
      <c r="B139" s="3" t="s">
        <v>416</v>
      </c>
      <c r="C139" s="3" t="s">
        <v>302</v>
      </c>
      <c r="D139" s="3" t="s">
        <v>417</v>
      </c>
    </row>
    <row r="140" spans="1:4" x14ac:dyDescent="0.2">
      <c r="A140" s="3" t="s">
        <v>418</v>
      </c>
      <c r="B140" s="3" t="s">
        <v>419</v>
      </c>
      <c r="C140" s="3" t="s">
        <v>302</v>
      </c>
      <c r="D140" s="3" t="s">
        <v>420</v>
      </c>
    </row>
    <row r="141" spans="1:4" x14ac:dyDescent="0.2">
      <c r="A141" s="3" t="s">
        <v>421</v>
      </c>
      <c r="B141" s="3" t="s">
        <v>422</v>
      </c>
      <c r="C141" s="3" t="s">
        <v>302</v>
      </c>
      <c r="D141" s="3" t="s">
        <v>423</v>
      </c>
    </row>
    <row r="142" spans="1:4" x14ac:dyDescent="0.2">
      <c r="A142" s="3" t="s">
        <v>424</v>
      </c>
      <c r="B142" s="3" t="s">
        <v>425</v>
      </c>
      <c r="C142" s="3" t="s">
        <v>302</v>
      </c>
      <c r="D142" s="3" t="s">
        <v>426</v>
      </c>
    </row>
    <row r="143" spans="1:4" x14ac:dyDescent="0.2">
      <c r="A143" s="3" t="s">
        <v>427</v>
      </c>
      <c r="B143" s="3" t="s">
        <v>428</v>
      </c>
      <c r="C143" s="3" t="s">
        <v>302</v>
      </c>
      <c r="D143" s="3" t="s">
        <v>429</v>
      </c>
    </row>
    <row r="144" spans="1:4" x14ac:dyDescent="0.2">
      <c r="A144" s="3" t="s">
        <v>430</v>
      </c>
      <c r="B144" s="3" t="s">
        <v>431</v>
      </c>
      <c r="C144" s="3" t="s">
        <v>302</v>
      </c>
      <c r="D144" s="3" t="s">
        <v>432</v>
      </c>
    </row>
    <row r="145" spans="1:4" x14ac:dyDescent="0.2">
      <c r="A145" s="3" t="s">
        <v>433</v>
      </c>
      <c r="B145" s="3" t="s">
        <v>434</v>
      </c>
      <c r="C145" s="3" t="s">
        <v>302</v>
      </c>
      <c r="D145" s="3" t="s">
        <v>435</v>
      </c>
    </row>
    <row r="146" spans="1:4" x14ac:dyDescent="0.2">
      <c r="A146" s="3" t="s">
        <v>436</v>
      </c>
      <c r="B146" s="3" t="s">
        <v>437</v>
      </c>
      <c r="C146" s="3" t="s">
        <v>302</v>
      </c>
      <c r="D146" s="3" t="s">
        <v>438</v>
      </c>
    </row>
    <row r="147" spans="1:4" x14ac:dyDescent="0.2">
      <c r="A147" s="3" t="s">
        <v>439</v>
      </c>
      <c r="B147" s="3" t="s">
        <v>440</v>
      </c>
      <c r="C147" s="3" t="s">
        <v>302</v>
      </c>
      <c r="D147" s="3" t="s">
        <v>441</v>
      </c>
    </row>
    <row r="148" spans="1:4" x14ac:dyDescent="0.2">
      <c r="A148" s="3" t="s">
        <v>442</v>
      </c>
      <c r="B148" s="3" t="s">
        <v>443</v>
      </c>
      <c r="C148" s="3" t="s">
        <v>302</v>
      </c>
      <c r="D148" s="3" t="s">
        <v>444</v>
      </c>
    </row>
    <row r="149" spans="1:4" x14ac:dyDescent="0.2">
      <c r="A149" s="3" t="s">
        <v>445</v>
      </c>
      <c r="B149" s="3" t="s">
        <v>446</v>
      </c>
      <c r="C149" s="3" t="s">
        <v>302</v>
      </c>
      <c r="D149" s="3" t="s">
        <v>447</v>
      </c>
    </row>
    <row r="150" spans="1:4" x14ac:dyDescent="0.2">
      <c r="A150" s="3" t="s">
        <v>448</v>
      </c>
      <c r="B150" s="3" t="s">
        <v>449</v>
      </c>
      <c r="C150" s="3" t="s">
        <v>302</v>
      </c>
      <c r="D150" s="3" t="s">
        <v>450</v>
      </c>
    </row>
    <row r="151" spans="1:4" x14ac:dyDescent="0.2">
      <c r="A151" s="3" t="s">
        <v>451</v>
      </c>
      <c r="B151" s="3" t="s">
        <v>452</v>
      </c>
      <c r="C151" s="3" t="s">
        <v>302</v>
      </c>
      <c r="D151" s="3" t="s">
        <v>453</v>
      </c>
    </row>
    <row r="152" spans="1:4" x14ac:dyDescent="0.2">
      <c r="A152" s="3" t="s">
        <v>454</v>
      </c>
      <c r="B152" s="3" t="s">
        <v>455</v>
      </c>
      <c r="C152" s="3" t="s">
        <v>302</v>
      </c>
      <c r="D152" s="3" t="s">
        <v>456</v>
      </c>
    </row>
    <row r="153" spans="1:4" x14ac:dyDescent="0.2">
      <c r="A153" s="3" t="s">
        <v>457</v>
      </c>
      <c r="B153" s="3" t="s">
        <v>458</v>
      </c>
      <c r="C153" s="3" t="s">
        <v>302</v>
      </c>
      <c r="D153" s="3" t="s">
        <v>459</v>
      </c>
    </row>
    <row r="154" spans="1:4" x14ac:dyDescent="0.2">
      <c r="A154" s="3" t="s">
        <v>460</v>
      </c>
      <c r="B154" s="3" t="s">
        <v>461</v>
      </c>
      <c r="C154" s="3" t="s">
        <v>302</v>
      </c>
      <c r="D154" s="3" t="s">
        <v>462</v>
      </c>
    </row>
    <row r="155" spans="1:4" x14ac:dyDescent="0.2">
      <c r="A155" s="3" t="s">
        <v>463</v>
      </c>
      <c r="B155" s="3" t="s">
        <v>464</v>
      </c>
      <c r="C155" s="3" t="s">
        <v>302</v>
      </c>
      <c r="D155" s="3" t="s">
        <v>465</v>
      </c>
    </row>
    <row r="156" spans="1:4" x14ac:dyDescent="0.2">
      <c r="A156" s="3" t="s">
        <v>466</v>
      </c>
      <c r="B156" s="3" t="s">
        <v>467</v>
      </c>
      <c r="C156" s="3" t="s">
        <v>302</v>
      </c>
      <c r="D156" s="3" t="s">
        <v>468</v>
      </c>
    </row>
    <row r="157" spans="1:4" x14ac:dyDescent="0.2">
      <c r="A157" s="3" t="s">
        <v>469</v>
      </c>
      <c r="B157" s="3" t="s">
        <v>470</v>
      </c>
      <c r="C157" s="3" t="s">
        <v>302</v>
      </c>
      <c r="D157" s="3" t="s">
        <v>471</v>
      </c>
    </row>
    <row r="158" spans="1:4" x14ac:dyDescent="0.2">
      <c r="A158" s="3" t="s">
        <v>472</v>
      </c>
      <c r="B158" s="3" t="s">
        <v>473</v>
      </c>
      <c r="C158" s="3" t="s">
        <v>474</v>
      </c>
      <c r="D158" s="3" t="s">
        <v>475</v>
      </c>
    </row>
    <row r="159" spans="1:4" x14ac:dyDescent="0.2">
      <c r="A159" s="3" t="s">
        <v>476</v>
      </c>
      <c r="B159" s="3" t="s">
        <v>235</v>
      </c>
      <c r="C159" s="3" t="s">
        <v>474</v>
      </c>
      <c r="D159" s="3" t="s">
        <v>477</v>
      </c>
    </row>
    <row r="160" spans="1:4" x14ac:dyDescent="0.2">
      <c r="A160" s="3" t="s">
        <v>478</v>
      </c>
      <c r="B160" s="3" t="s">
        <v>244</v>
      </c>
      <c r="C160" s="3" t="s">
        <v>474</v>
      </c>
      <c r="D160" s="3" t="s">
        <v>479</v>
      </c>
    </row>
    <row r="161" spans="1:4" x14ac:dyDescent="0.2">
      <c r="A161" s="3" t="s">
        <v>480</v>
      </c>
      <c r="B161" s="3" t="s">
        <v>481</v>
      </c>
      <c r="C161" s="3" t="s">
        <v>474</v>
      </c>
      <c r="D161" s="3" t="s">
        <v>482</v>
      </c>
    </row>
    <row r="162" spans="1:4" x14ac:dyDescent="0.2">
      <c r="A162" s="3" t="s">
        <v>483</v>
      </c>
      <c r="B162" s="3" t="s">
        <v>484</v>
      </c>
      <c r="C162" s="3" t="s">
        <v>485</v>
      </c>
      <c r="D162" s="3" t="s">
        <v>486</v>
      </c>
    </row>
    <row r="163" spans="1:4" x14ac:dyDescent="0.2">
      <c r="A163" s="3" t="s">
        <v>487</v>
      </c>
      <c r="B163" s="3" t="s">
        <v>484</v>
      </c>
      <c r="C163" s="3" t="s">
        <v>485</v>
      </c>
      <c r="D163" s="3" t="s">
        <v>488</v>
      </c>
    </row>
    <row r="164" spans="1:4" x14ac:dyDescent="0.2">
      <c r="A164" s="3" t="s">
        <v>489</v>
      </c>
      <c r="B164" s="3" t="s">
        <v>490</v>
      </c>
      <c r="C164" s="3" t="s">
        <v>485</v>
      </c>
      <c r="D164" s="3" t="s">
        <v>491</v>
      </c>
    </row>
    <row r="165" spans="1:4" x14ac:dyDescent="0.2">
      <c r="A165" s="3" t="s">
        <v>492</v>
      </c>
      <c r="B165" s="3" t="s">
        <v>490</v>
      </c>
      <c r="C165" s="3" t="s">
        <v>485</v>
      </c>
      <c r="D165" s="3" t="s">
        <v>493</v>
      </c>
    </row>
    <row r="166" spans="1:4" x14ac:dyDescent="0.2">
      <c r="A166" s="3" t="s">
        <v>130</v>
      </c>
      <c r="B166" s="3" t="s">
        <v>128</v>
      </c>
      <c r="C166" s="3" t="s">
        <v>485</v>
      </c>
      <c r="D166" s="3" t="s">
        <v>494</v>
      </c>
    </row>
    <row r="167" spans="1:4" x14ac:dyDescent="0.2">
      <c r="A167" s="3" t="s">
        <v>65</v>
      </c>
      <c r="B167" s="3" t="s">
        <v>66</v>
      </c>
      <c r="C167" s="3" t="s">
        <v>485</v>
      </c>
      <c r="D167" s="3" t="s">
        <v>495</v>
      </c>
    </row>
    <row r="168" spans="1:4" x14ac:dyDescent="0.2">
      <c r="A168" s="3" t="s">
        <v>496</v>
      </c>
      <c r="B168" s="3" t="s">
        <v>66</v>
      </c>
      <c r="C168" s="3" t="s">
        <v>485</v>
      </c>
      <c r="D168" s="3" t="s">
        <v>497</v>
      </c>
    </row>
    <row r="169" spans="1:4" x14ac:dyDescent="0.2">
      <c r="A169" s="3" t="s">
        <v>498</v>
      </c>
      <c r="B169" s="3" t="s">
        <v>499</v>
      </c>
      <c r="C169" s="3" t="s">
        <v>485</v>
      </c>
      <c r="D169" s="3" t="s">
        <v>500</v>
      </c>
    </row>
    <row r="170" spans="1:4" x14ac:dyDescent="0.2">
      <c r="A170" s="3" t="s">
        <v>501</v>
      </c>
      <c r="B170" s="3" t="s">
        <v>502</v>
      </c>
      <c r="C170" s="3" t="s">
        <v>485</v>
      </c>
      <c r="D170" s="3" t="s">
        <v>503</v>
      </c>
    </row>
    <row r="171" spans="1:4" x14ac:dyDescent="0.2">
      <c r="A171" s="3" t="s">
        <v>504</v>
      </c>
      <c r="B171" s="3" t="s">
        <v>505</v>
      </c>
      <c r="C171" s="3" t="s">
        <v>485</v>
      </c>
      <c r="D171" s="3" t="s">
        <v>506</v>
      </c>
    </row>
    <row r="172" spans="1:4" x14ac:dyDescent="0.2">
      <c r="A172" s="3" t="s">
        <v>507</v>
      </c>
      <c r="B172" s="3" t="s">
        <v>508</v>
      </c>
      <c r="C172" s="3" t="s">
        <v>485</v>
      </c>
      <c r="D172" s="3" t="s">
        <v>509</v>
      </c>
    </row>
    <row r="173" spans="1:4" x14ac:dyDescent="0.2">
      <c r="A173" s="3" t="s">
        <v>69</v>
      </c>
      <c r="B173" s="3" t="s">
        <v>70</v>
      </c>
      <c r="C173" s="3" t="s">
        <v>510</v>
      </c>
      <c r="D173" s="3" t="s">
        <v>511</v>
      </c>
    </row>
    <row r="174" spans="1:4" x14ac:dyDescent="0.2">
      <c r="A174" s="3" t="s">
        <v>512</v>
      </c>
      <c r="B174" s="3" t="s">
        <v>484</v>
      </c>
      <c r="C174" s="3" t="s">
        <v>510</v>
      </c>
      <c r="D174" s="3" t="s">
        <v>513</v>
      </c>
    </row>
    <row r="175" spans="1:4" x14ac:dyDescent="0.2">
      <c r="A175" s="3" t="s">
        <v>514</v>
      </c>
      <c r="B175" s="3" t="s">
        <v>484</v>
      </c>
      <c r="C175" s="3" t="s">
        <v>510</v>
      </c>
      <c r="D175" s="3" t="s">
        <v>515</v>
      </c>
    </row>
    <row r="176" spans="1:4" x14ac:dyDescent="0.2">
      <c r="A176" s="3" t="s">
        <v>516</v>
      </c>
      <c r="B176" s="3" t="s">
        <v>517</v>
      </c>
      <c r="C176" s="3" t="s">
        <v>510</v>
      </c>
      <c r="D176" s="3" t="s">
        <v>518</v>
      </c>
    </row>
    <row r="177" spans="1:4" x14ac:dyDescent="0.2">
      <c r="A177" s="3" t="s">
        <v>519</v>
      </c>
      <c r="B177" s="3" t="s">
        <v>502</v>
      </c>
      <c r="C177" s="3" t="s">
        <v>510</v>
      </c>
      <c r="D177" s="3" t="s">
        <v>520</v>
      </c>
    </row>
    <row r="178" spans="1:4" x14ac:dyDescent="0.2">
      <c r="A178" s="3" t="s">
        <v>521</v>
      </c>
      <c r="B178" s="3" t="s">
        <v>505</v>
      </c>
      <c r="C178" s="3" t="s">
        <v>510</v>
      </c>
      <c r="D178" s="3" t="s">
        <v>522</v>
      </c>
    </row>
    <row r="179" spans="1:4" x14ac:dyDescent="0.2">
      <c r="A179" s="3" t="s">
        <v>523</v>
      </c>
      <c r="B179" s="3" t="s">
        <v>524</v>
      </c>
      <c r="C179" s="3" t="s">
        <v>510</v>
      </c>
      <c r="D179" s="3" t="s">
        <v>525</v>
      </c>
    </row>
    <row r="180" spans="1:4" x14ac:dyDescent="0.2">
      <c r="A180" s="3" t="s">
        <v>526</v>
      </c>
      <c r="B180" s="3" t="s">
        <v>484</v>
      </c>
      <c r="C180" s="3" t="s">
        <v>527</v>
      </c>
      <c r="D180" s="3" t="s">
        <v>528</v>
      </c>
    </row>
    <row r="181" spans="1:4" x14ac:dyDescent="0.2">
      <c r="A181" s="3" t="s">
        <v>529</v>
      </c>
      <c r="B181" s="3" t="s">
        <v>484</v>
      </c>
      <c r="C181" s="3" t="s">
        <v>527</v>
      </c>
      <c r="D181" s="3" t="s">
        <v>530</v>
      </c>
    </row>
    <row r="182" spans="1:4" x14ac:dyDescent="0.2">
      <c r="A182" s="3" t="s">
        <v>531</v>
      </c>
      <c r="B182" s="3" t="s">
        <v>532</v>
      </c>
      <c r="C182" s="3" t="s">
        <v>527</v>
      </c>
      <c r="D182" s="3" t="s">
        <v>533</v>
      </c>
    </row>
    <row r="183" spans="1:4" x14ac:dyDescent="0.2">
      <c r="A183" s="3" t="s">
        <v>534</v>
      </c>
      <c r="B183" s="3" t="s">
        <v>502</v>
      </c>
      <c r="C183" s="3" t="s">
        <v>527</v>
      </c>
      <c r="D183" s="3" t="s">
        <v>535</v>
      </c>
    </row>
    <row r="184" spans="1:4" x14ac:dyDescent="0.2">
      <c r="A184" s="3" t="s">
        <v>536</v>
      </c>
      <c r="B184" s="3" t="s">
        <v>505</v>
      </c>
      <c r="C184" s="3" t="s">
        <v>527</v>
      </c>
      <c r="D184" s="3" t="s">
        <v>537</v>
      </c>
    </row>
    <row r="185" spans="1:4" x14ac:dyDescent="0.2">
      <c r="A185" s="3" t="s">
        <v>538</v>
      </c>
      <c r="B185" s="3" t="s">
        <v>539</v>
      </c>
      <c r="C185" s="3" t="s">
        <v>527</v>
      </c>
      <c r="D185" s="3" t="s">
        <v>540</v>
      </c>
    </row>
    <row r="186" spans="1:4" x14ac:dyDescent="0.2">
      <c r="A186" s="3" t="s">
        <v>541</v>
      </c>
      <c r="B186" s="3" t="s">
        <v>505</v>
      </c>
      <c r="C186" s="3" t="s">
        <v>542</v>
      </c>
      <c r="D186" s="3" t="s">
        <v>543</v>
      </c>
    </row>
    <row r="187" spans="1:4" x14ac:dyDescent="0.2">
      <c r="A187" s="3" t="s">
        <v>544</v>
      </c>
      <c r="B187" s="3" t="s">
        <v>505</v>
      </c>
      <c r="C187" s="3" t="s">
        <v>542</v>
      </c>
      <c r="D187" s="3" t="s">
        <v>545</v>
      </c>
    </row>
    <row r="188" spans="1:4" x14ac:dyDescent="0.2">
      <c r="A188" s="3" t="s">
        <v>546</v>
      </c>
      <c r="B188" s="3" t="s">
        <v>505</v>
      </c>
      <c r="C188" s="3" t="s">
        <v>542</v>
      </c>
      <c r="D188" s="3" t="s">
        <v>547</v>
      </c>
    </row>
    <row r="189" spans="1:4" s="11" customFormat="1" x14ac:dyDescent="0.2">
      <c r="A189" s="3" t="s">
        <v>548</v>
      </c>
      <c r="B189" s="3" t="s">
        <v>549</v>
      </c>
      <c r="C189" s="3" t="s">
        <v>550</v>
      </c>
      <c r="D189" s="3" t="s">
        <v>551</v>
      </c>
    </row>
    <row r="190" spans="1:4" s="11" customFormat="1" ht="16" x14ac:dyDescent="0.2">
      <c r="A190" s="3" t="s">
        <v>552</v>
      </c>
      <c r="B190" s="3" t="s">
        <v>553</v>
      </c>
      <c r="C190" s="3" t="s">
        <v>550</v>
      </c>
      <c r="D190" s="39" t="s">
        <v>554</v>
      </c>
    </row>
    <row r="191" spans="1:4" s="11" customFormat="1" x14ac:dyDescent="0.2">
      <c r="A191" s="3" t="s">
        <v>555</v>
      </c>
      <c r="B191" s="3" t="s">
        <v>556</v>
      </c>
      <c r="C191" s="3" t="s">
        <v>550</v>
      </c>
      <c r="D191" s="3" t="s">
        <v>557</v>
      </c>
    </row>
    <row r="192" spans="1:4" s="11" customFormat="1" x14ac:dyDescent="0.2">
      <c r="A192" s="3" t="s">
        <v>558</v>
      </c>
      <c r="B192" s="3" t="s">
        <v>559</v>
      </c>
      <c r="C192" s="3" t="s">
        <v>550</v>
      </c>
      <c r="D192" s="3" t="s">
        <v>560</v>
      </c>
    </row>
    <row r="193" spans="1:4" s="48" customFormat="1" x14ac:dyDescent="0.2">
      <c r="A193" s="3" t="s">
        <v>561</v>
      </c>
      <c r="B193" s="3" t="s">
        <v>562</v>
      </c>
      <c r="C193" s="3" t="s">
        <v>550</v>
      </c>
      <c r="D193" s="3" t="s">
        <v>563</v>
      </c>
    </row>
    <row r="194" spans="1:4" s="48" customFormat="1" x14ac:dyDescent="0.2">
      <c r="A194" s="3" t="s">
        <v>564</v>
      </c>
      <c r="B194" s="3" t="s">
        <v>565</v>
      </c>
      <c r="C194" s="3" t="s">
        <v>550</v>
      </c>
      <c r="D194" s="49" t="s">
        <v>566</v>
      </c>
    </row>
    <row r="195" spans="1:4" s="11" customFormat="1" x14ac:dyDescent="0.2">
      <c r="A195" s="3" t="s">
        <v>567</v>
      </c>
      <c r="B195" s="3" t="s">
        <v>568</v>
      </c>
      <c r="C195" s="3" t="s">
        <v>550</v>
      </c>
      <c r="D195" s="3" t="s">
        <v>569</v>
      </c>
    </row>
    <row r="196" spans="1:4" s="11" customFormat="1" x14ac:dyDescent="0.2">
      <c r="A196" s="3" t="s">
        <v>570</v>
      </c>
      <c r="B196" s="3" t="s">
        <v>571</v>
      </c>
      <c r="C196" s="3" t="s">
        <v>550</v>
      </c>
      <c r="D196" s="3" t="s">
        <v>572</v>
      </c>
    </row>
    <row r="197" spans="1:4" s="11" customFormat="1" x14ac:dyDescent="0.2">
      <c r="A197" s="3" t="s">
        <v>573</v>
      </c>
      <c r="B197" s="3" t="s">
        <v>574</v>
      </c>
      <c r="C197" s="3" t="s">
        <v>550</v>
      </c>
      <c r="D197" s="3" t="s">
        <v>575</v>
      </c>
    </row>
    <row r="198" spans="1:4" s="11" customFormat="1" x14ac:dyDescent="0.2">
      <c r="A198" s="3" t="s">
        <v>576</v>
      </c>
      <c r="B198" s="3" t="s">
        <v>577</v>
      </c>
      <c r="C198" s="3" t="s">
        <v>550</v>
      </c>
      <c r="D198" s="3" t="s">
        <v>578</v>
      </c>
    </row>
    <row r="199" spans="1:4" s="11" customFormat="1" x14ac:dyDescent="0.2">
      <c r="A199" s="3" t="s">
        <v>579</v>
      </c>
      <c r="B199" s="3" t="s">
        <v>580</v>
      </c>
      <c r="C199" s="3" t="s">
        <v>550</v>
      </c>
      <c r="D199" s="3" t="s">
        <v>581</v>
      </c>
    </row>
    <row r="200" spans="1:4" s="11" customFormat="1" x14ac:dyDescent="0.2">
      <c r="A200" s="3" t="s">
        <v>582</v>
      </c>
      <c r="B200" s="3" t="s">
        <v>583</v>
      </c>
      <c r="C200" s="3" t="s">
        <v>550</v>
      </c>
      <c r="D200" s="3" t="s">
        <v>584</v>
      </c>
    </row>
    <row r="201" spans="1:4" s="11" customFormat="1" x14ac:dyDescent="0.2">
      <c r="A201" s="3" t="s">
        <v>585</v>
      </c>
      <c r="B201" s="3" t="s">
        <v>586</v>
      </c>
      <c r="C201" s="3" t="s">
        <v>550</v>
      </c>
      <c r="D201" s="3" t="s">
        <v>587</v>
      </c>
    </row>
    <row r="202" spans="1:4" s="11" customFormat="1" x14ac:dyDescent="0.2">
      <c r="A202" s="3" t="s">
        <v>588</v>
      </c>
      <c r="B202" s="3" t="s">
        <v>589</v>
      </c>
      <c r="C202" s="3" t="s">
        <v>550</v>
      </c>
      <c r="D202" s="3" t="s">
        <v>590</v>
      </c>
    </row>
    <row r="203" spans="1:4" s="11" customFormat="1" x14ac:dyDescent="0.2">
      <c r="A203" s="3" t="s">
        <v>591</v>
      </c>
      <c r="B203" s="3" t="s">
        <v>592</v>
      </c>
      <c r="C203" s="3" t="s">
        <v>550</v>
      </c>
      <c r="D203" s="3" t="s">
        <v>593</v>
      </c>
    </row>
    <row r="204" spans="1:4" s="11" customFormat="1" x14ac:dyDescent="0.2">
      <c r="A204" s="3" t="s">
        <v>594</v>
      </c>
      <c r="B204" s="3" t="s">
        <v>595</v>
      </c>
      <c r="C204" s="3" t="s">
        <v>550</v>
      </c>
      <c r="D204" s="3" t="s">
        <v>596</v>
      </c>
    </row>
    <row r="205" spans="1:4" s="11" customFormat="1" x14ac:dyDescent="0.2">
      <c r="A205" s="3" t="s">
        <v>597</v>
      </c>
      <c r="B205" s="3" t="s">
        <v>598</v>
      </c>
      <c r="C205" s="3" t="s">
        <v>550</v>
      </c>
      <c r="D205" s="3" t="s">
        <v>599</v>
      </c>
    </row>
    <row r="206" spans="1:4" s="11" customFormat="1" x14ac:dyDescent="0.2">
      <c r="A206" s="3" t="s">
        <v>600</v>
      </c>
      <c r="B206" s="3" t="s">
        <v>601</v>
      </c>
      <c r="C206" s="3" t="s">
        <v>602</v>
      </c>
      <c r="D206" s="3" t="s">
        <v>603</v>
      </c>
    </row>
    <row r="207" spans="1:4" s="11" customFormat="1" x14ac:dyDescent="0.2">
      <c r="A207" s="3" t="s">
        <v>604</v>
      </c>
      <c r="B207" s="3" t="s">
        <v>605</v>
      </c>
      <c r="C207" s="3" t="s">
        <v>550</v>
      </c>
      <c r="D207" s="3" t="s">
        <v>606</v>
      </c>
    </row>
    <row r="208" spans="1:4" x14ac:dyDescent="0.2">
      <c r="A208" s="3" t="s">
        <v>607</v>
      </c>
      <c r="B208" s="3" t="s">
        <v>608</v>
      </c>
      <c r="C208" s="3" t="s">
        <v>550</v>
      </c>
      <c r="D208" s="3" t="s">
        <v>609</v>
      </c>
    </row>
    <row r="209" spans="1:4" x14ac:dyDescent="0.2">
      <c r="A209" s="3" t="s">
        <v>610</v>
      </c>
      <c r="B209" s="3" t="s">
        <v>611</v>
      </c>
      <c r="C209" s="3" t="s">
        <v>550</v>
      </c>
      <c r="D209" s="3" t="s">
        <v>612</v>
      </c>
    </row>
    <row r="210" spans="1:4" x14ac:dyDescent="0.2">
      <c r="A210" s="3" t="s">
        <v>613</v>
      </c>
      <c r="B210" s="3" t="s">
        <v>614</v>
      </c>
      <c r="C210" s="3" t="s">
        <v>615</v>
      </c>
      <c r="D210" s="3" t="s">
        <v>616</v>
      </c>
    </row>
    <row r="211" spans="1:4" x14ac:dyDescent="0.2">
      <c r="A211" s="3" t="s">
        <v>617</v>
      </c>
      <c r="B211" s="3" t="s">
        <v>618</v>
      </c>
      <c r="C211" s="3" t="s">
        <v>615</v>
      </c>
      <c r="D211" s="3" t="s">
        <v>619</v>
      </c>
    </row>
    <row r="212" spans="1:4" x14ac:dyDescent="0.2">
      <c r="A212" s="3" t="s">
        <v>620</v>
      </c>
      <c r="B212" s="3" t="s">
        <v>621</v>
      </c>
      <c r="C212" s="3" t="s">
        <v>615</v>
      </c>
      <c r="D212" s="3" t="s">
        <v>622</v>
      </c>
    </row>
    <row r="213" spans="1:4" x14ac:dyDescent="0.2">
      <c r="A213" s="3" t="s">
        <v>623</v>
      </c>
      <c r="B213" s="3" t="s">
        <v>624</v>
      </c>
      <c r="C213" s="3" t="s">
        <v>615</v>
      </c>
      <c r="D213" s="3" t="s">
        <v>625</v>
      </c>
    </row>
    <row r="214" spans="1:4" x14ac:dyDescent="0.2">
      <c r="A214" s="3" t="s">
        <v>626</v>
      </c>
      <c r="B214" s="3" t="s">
        <v>627</v>
      </c>
      <c r="C214" s="3" t="s">
        <v>615</v>
      </c>
      <c r="D214" s="3" t="s">
        <v>628</v>
      </c>
    </row>
    <row r="215" spans="1:4" x14ac:dyDescent="0.2">
      <c r="A215" s="3" t="s">
        <v>629</v>
      </c>
      <c r="B215" s="3" t="s">
        <v>630</v>
      </c>
      <c r="C215" s="3" t="s">
        <v>615</v>
      </c>
      <c r="D215" s="3" t="s">
        <v>631</v>
      </c>
    </row>
    <row r="216" spans="1:4" x14ac:dyDescent="0.2">
      <c r="A216" s="3" t="s">
        <v>632</v>
      </c>
      <c r="B216" s="3" t="s">
        <v>633</v>
      </c>
      <c r="C216" s="3" t="s">
        <v>615</v>
      </c>
      <c r="D216" s="3" t="s">
        <v>634</v>
      </c>
    </row>
    <row r="217" spans="1:4" x14ac:dyDescent="0.2">
      <c r="A217" s="3" t="s">
        <v>635</v>
      </c>
      <c r="B217" s="3" t="s">
        <v>636</v>
      </c>
      <c r="C217" s="3" t="s">
        <v>615</v>
      </c>
      <c r="D217" s="3" t="s">
        <v>637</v>
      </c>
    </row>
    <row r="218" spans="1:4" x14ac:dyDescent="0.2">
      <c r="A218" s="3" t="s">
        <v>638</v>
      </c>
      <c r="B218" s="3" t="s">
        <v>639</v>
      </c>
      <c r="C218" s="3" t="s">
        <v>615</v>
      </c>
      <c r="D218" s="3" t="s">
        <v>640</v>
      </c>
    </row>
    <row r="219" spans="1:4" ht="32" x14ac:dyDescent="0.2">
      <c r="A219" s="3" t="s">
        <v>641</v>
      </c>
      <c r="B219" s="39" t="s">
        <v>642</v>
      </c>
      <c r="C219" s="3" t="s">
        <v>615</v>
      </c>
      <c r="D219" s="3" t="s">
        <v>643</v>
      </c>
    </row>
    <row r="220" spans="1:4" x14ac:dyDescent="0.2">
      <c r="A220" s="3" t="s">
        <v>644</v>
      </c>
      <c r="B220" s="3" t="s">
        <v>645</v>
      </c>
      <c r="C220" s="3" t="s">
        <v>615</v>
      </c>
      <c r="D220" s="3" t="s">
        <v>646</v>
      </c>
    </row>
    <row r="221" spans="1:4" x14ac:dyDescent="0.2">
      <c r="A221" s="3" t="s">
        <v>647</v>
      </c>
      <c r="B221" s="3" t="s">
        <v>648</v>
      </c>
      <c r="C221" s="3" t="s">
        <v>649</v>
      </c>
      <c r="D221" s="3" t="s">
        <v>650</v>
      </c>
    </row>
    <row r="222" spans="1:4" x14ac:dyDescent="0.2">
      <c r="A222" s="3" t="s">
        <v>651</v>
      </c>
      <c r="B222" s="3" t="s">
        <v>652</v>
      </c>
      <c r="C222" s="3" t="s">
        <v>615</v>
      </c>
      <c r="D222" s="3" t="s">
        <v>653</v>
      </c>
    </row>
    <row r="223" spans="1:4" x14ac:dyDescent="0.2">
      <c r="A223" s="3" t="s">
        <v>654</v>
      </c>
      <c r="B223" s="3" t="s">
        <v>655</v>
      </c>
      <c r="C223" s="3" t="s">
        <v>615</v>
      </c>
      <c r="D223" s="3" t="s">
        <v>656</v>
      </c>
    </row>
    <row r="224" spans="1:4" x14ac:dyDescent="0.2">
      <c r="A224" s="3" t="s">
        <v>657</v>
      </c>
      <c r="B224" s="3" t="s">
        <v>658</v>
      </c>
      <c r="C224" s="3" t="s">
        <v>615</v>
      </c>
      <c r="D224" s="3" t="s">
        <v>659</v>
      </c>
    </row>
    <row r="225" spans="1:4" x14ac:dyDescent="0.2">
      <c r="A225" s="3" t="s">
        <v>660</v>
      </c>
      <c r="B225" s="3" t="s">
        <v>661</v>
      </c>
      <c r="C225" s="3" t="s">
        <v>649</v>
      </c>
      <c r="D225" s="3" t="s">
        <v>662</v>
      </c>
    </row>
    <row r="226" spans="1:4" x14ac:dyDescent="0.2">
      <c r="A226" s="3" t="s">
        <v>663</v>
      </c>
      <c r="B226" s="3" t="s">
        <v>664</v>
      </c>
      <c r="C226" s="3" t="s">
        <v>615</v>
      </c>
      <c r="D226" s="3" t="s">
        <v>665</v>
      </c>
    </row>
    <row r="227" spans="1:4" ht="16" x14ac:dyDescent="0.2">
      <c r="A227" s="39" t="s">
        <v>666</v>
      </c>
      <c r="B227" s="3" t="s">
        <v>667</v>
      </c>
      <c r="C227" s="3" t="s">
        <v>615</v>
      </c>
      <c r="D227" s="3" t="s">
        <v>668</v>
      </c>
    </row>
    <row r="228" spans="1:4" x14ac:dyDescent="0.2">
      <c r="A228" s="3" t="s">
        <v>669</v>
      </c>
      <c r="B228" s="3" t="s">
        <v>670</v>
      </c>
      <c r="C228" s="3" t="s">
        <v>615</v>
      </c>
      <c r="D228" s="3" t="s">
        <v>671</v>
      </c>
    </row>
    <row r="229" spans="1:4" x14ac:dyDescent="0.2">
      <c r="A229" s="3" t="s">
        <v>672</v>
      </c>
      <c r="B229" s="3" t="s">
        <v>667</v>
      </c>
      <c r="C229" s="3" t="s">
        <v>615</v>
      </c>
      <c r="D229" s="3" t="s">
        <v>673</v>
      </c>
    </row>
    <row r="230" spans="1:4" x14ac:dyDescent="0.2">
      <c r="A230" s="3" t="s">
        <v>674</v>
      </c>
      <c r="B230" s="3" t="s">
        <v>675</v>
      </c>
      <c r="C230" s="3" t="s">
        <v>615</v>
      </c>
      <c r="D230" s="3" t="s">
        <v>676</v>
      </c>
    </row>
    <row r="231" spans="1:4" x14ac:dyDescent="0.2">
      <c r="A231" s="3" t="s">
        <v>677</v>
      </c>
      <c r="B231" s="3" t="s">
        <v>678</v>
      </c>
      <c r="C231" s="3" t="s">
        <v>615</v>
      </c>
      <c r="D231" s="3" t="s">
        <v>679</v>
      </c>
    </row>
    <row r="232" spans="1:4" x14ac:dyDescent="0.2">
      <c r="A232" s="3" t="s">
        <v>680</v>
      </c>
      <c r="B232" s="3" t="s">
        <v>624</v>
      </c>
      <c r="C232" s="3" t="s">
        <v>615</v>
      </c>
      <c r="D232" s="3" t="s">
        <v>681</v>
      </c>
    </row>
    <row r="233" spans="1:4" x14ac:dyDescent="0.2">
      <c r="A233" s="3" t="s">
        <v>682</v>
      </c>
      <c r="B233" s="3" t="s">
        <v>683</v>
      </c>
      <c r="C233" s="3" t="s">
        <v>615</v>
      </c>
      <c r="D233" s="3" t="s">
        <v>684</v>
      </c>
    </row>
    <row r="234" spans="1:4" x14ac:dyDescent="0.2">
      <c r="A234" s="3" t="s">
        <v>685</v>
      </c>
      <c r="B234" s="3" t="s">
        <v>686</v>
      </c>
      <c r="C234" s="3" t="s">
        <v>615</v>
      </c>
      <c r="D234" s="3" t="s">
        <v>687</v>
      </c>
    </row>
    <row r="235" spans="1:4" x14ac:dyDescent="0.2">
      <c r="A235" s="3" t="s">
        <v>688</v>
      </c>
      <c r="B235" s="3" t="s">
        <v>689</v>
      </c>
      <c r="C235" s="3" t="s">
        <v>615</v>
      </c>
      <c r="D235" s="3" t="s">
        <v>690</v>
      </c>
    </row>
    <row r="236" spans="1:4" x14ac:dyDescent="0.2">
      <c r="A236" s="3" t="s">
        <v>691</v>
      </c>
      <c r="B236" s="3" t="s">
        <v>692</v>
      </c>
      <c r="C236" s="3" t="s">
        <v>615</v>
      </c>
      <c r="D236" s="3" t="s">
        <v>693</v>
      </c>
    </row>
    <row r="237" spans="1:4" x14ac:dyDescent="0.2">
      <c r="A237" s="3" t="s">
        <v>694</v>
      </c>
      <c r="B237" s="3" t="s">
        <v>695</v>
      </c>
      <c r="C237" s="3" t="s">
        <v>696</v>
      </c>
      <c r="D237" s="3" t="s">
        <v>697</v>
      </c>
    </row>
    <row r="238" spans="1:4" x14ac:dyDescent="0.2">
      <c r="A238" s="3" t="s">
        <v>698</v>
      </c>
      <c r="B238" s="3" t="s">
        <v>695</v>
      </c>
      <c r="C238" s="3" t="s">
        <v>696</v>
      </c>
      <c r="D238" s="3" t="s">
        <v>699</v>
      </c>
    </row>
    <row r="239" spans="1:4" x14ac:dyDescent="0.2">
      <c r="A239" s="3" t="s">
        <v>700</v>
      </c>
      <c r="B239" s="3" t="s">
        <v>701</v>
      </c>
      <c r="C239" s="3" t="s">
        <v>696</v>
      </c>
      <c r="D239" s="3" t="s">
        <v>702</v>
      </c>
    </row>
    <row r="240" spans="1:4" x14ac:dyDescent="0.2">
      <c r="A240" s="3" t="s">
        <v>703</v>
      </c>
      <c r="B240" s="3" t="s">
        <v>701</v>
      </c>
      <c r="C240" s="3" t="s">
        <v>696</v>
      </c>
      <c r="D240" s="3" t="s">
        <v>704</v>
      </c>
    </row>
    <row r="241" spans="1:4" x14ac:dyDescent="0.2">
      <c r="A241" s="3" t="s">
        <v>705</v>
      </c>
      <c r="B241" s="3" t="s">
        <v>706</v>
      </c>
      <c r="C241" s="3" t="s">
        <v>696</v>
      </c>
      <c r="D241" s="3" t="s">
        <v>707</v>
      </c>
    </row>
    <row r="242" spans="1:4" x14ac:dyDescent="0.2">
      <c r="A242" s="3" t="s">
        <v>708</v>
      </c>
      <c r="B242" s="3" t="s">
        <v>709</v>
      </c>
      <c r="C242" s="3" t="s">
        <v>696</v>
      </c>
      <c r="D242" s="3" t="s">
        <v>710</v>
      </c>
    </row>
    <row r="243" spans="1:4" x14ac:dyDescent="0.2">
      <c r="A243" s="3" t="s">
        <v>711</v>
      </c>
      <c r="B243" s="3" t="s">
        <v>712</v>
      </c>
      <c r="C243" s="3" t="s">
        <v>696</v>
      </c>
      <c r="D243" s="3" t="s">
        <v>713</v>
      </c>
    </row>
    <row r="244" spans="1:4" x14ac:dyDescent="0.2">
      <c r="A244" s="3" t="s">
        <v>714</v>
      </c>
      <c r="B244" s="3" t="s">
        <v>715</v>
      </c>
      <c r="C244" s="3" t="s">
        <v>696</v>
      </c>
      <c r="D244" s="3" t="s">
        <v>716</v>
      </c>
    </row>
    <row r="245" spans="1:4" x14ac:dyDescent="0.2">
      <c r="A245" s="3" t="s">
        <v>717</v>
      </c>
      <c r="B245" s="3" t="s">
        <v>718</v>
      </c>
      <c r="C245" s="3" t="s">
        <v>696</v>
      </c>
      <c r="D245" s="3" t="s">
        <v>719</v>
      </c>
    </row>
    <row r="246" spans="1:4" x14ac:dyDescent="0.2">
      <c r="A246" s="3" t="s">
        <v>720</v>
      </c>
      <c r="B246" s="3" t="s">
        <v>721</v>
      </c>
      <c r="C246" s="3" t="s">
        <v>696</v>
      </c>
      <c r="D246" s="3" t="s">
        <v>722</v>
      </c>
    </row>
    <row r="247" spans="1:4" x14ac:dyDescent="0.2">
      <c r="A247" s="3" t="s">
        <v>723</v>
      </c>
      <c r="B247" s="3" t="s">
        <v>721</v>
      </c>
      <c r="C247" s="3" t="s">
        <v>696</v>
      </c>
      <c r="D247" s="3" t="s">
        <v>724</v>
      </c>
    </row>
    <row r="248" spans="1:4" x14ac:dyDescent="0.2">
      <c r="A248" s="3" t="s">
        <v>725</v>
      </c>
      <c r="B248" s="3" t="s">
        <v>726</v>
      </c>
      <c r="C248" s="3" t="s">
        <v>696</v>
      </c>
      <c r="D248" s="3" t="s">
        <v>727</v>
      </c>
    </row>
    <row r="249" spans="1:4" s="11" customFormat="1" x14ac:dyDescent="0.2">
      <c r="A249" s="11" t="s">
        <v>728</v>
      </c>
      <c r="C249" s="11" t="s">
        <v>729</v>
      </c>
      <c r="D249" s="11" t="s">
        <v>730</v>
      </c>
    </row>
    <row r="250" spans="1:4" s="11" customFormat="1" x14ac:dyDescent="0.2">
      <c r="A250" s="11" t="s">
        <v>731</v>
      </c>
      <c r="C250" s="11" t="s">
        <v>729</v>
      </c>
      <c r="D250" s="11" t="s">
        <v>732</v>
      </c>
    </row>
    <row r="251" spans="1:4" s="11" customFormat="1" x14ac:dyDescent="0.2">
      <c r="A251" s="11" t="s">
        <v>733</v>
      </c>
      <c r="C251" s="11" t="s">
        <v>729</v>
      </c>
      <c r="D251" s="11" t="s">
        <v>734</v>
      </c>
    </row>
    <row r="252" spans="1:4" s="11" customFormat="1" x14ac:dyDescent="0.2">
      <c r="A252" s="11" t="s">
        <v>735</v>
      </c>
      <c r="C252" s="11" t="s">
        <v>729</v>
      </c>
      <c r="D252" s="11" t="s">
        <v>736</v>
      </c>
    </row>
    <row r="253" spans="1:4" s="11" customFormat="1" x14ac:dyDescent="0.2">
      <c r="A253" s="11" t="s">
        <v>737</v>
      </c>
      <c r="C253" s="11" t="s">
        <v>729</v>
      </c>
      <c r="D253" s="11" t="s">
        <v>738</v>
      </c>
    </row>
    <row r="254" spans="1:4" s="11" customFormat="1" x14ac:dyDescent="0.2">
      <c r="A254" s="11" t="s">
        <v>739</v>
      </c>
      <c r="C254" s="11" t="s">
        <v>729</v>
      </c>
      <c r="D254" s="11" t="s">
        <v>740</v>
      </c>
    </row>
    <row r="255" spans="1:4" s="11" customFormat="1" x14ac:dyDescent="0.2">
      <c r="A255" s="11" t="s">
        <v>741</v>
      </c>
      <c r="C255" s="11" t="s">
        <v>729</v>
      </c>
      <c r="D255" s="11" t="s">
        <v>742</v>
      </c>
    </row>
    <row r="256" spans="1:4" s="11" customFormat="1" x14ac:dyDescent="0.2">
      <c r="A256" s="11" t="s">
        <v>743</v>
      </c>
      <c r="C256" s="11" t="s">
        <v>729</v>
      </c>
      <c r="D256" s="11" t="s">
        <v>744</v>
      </c>
    </row>
    <row r="257" spans="1:4" s="11" customFormat="1" x14ac:dyDescent="0.2">
      <c r="A257" s="11" t="s">
        <v>745</v>
      </c>
      <c r="C257" s="11" t="s">
        <v>729</v>
      </c>
      <c r="D257" s="11" t="s">
        <v>746</v>
      </c>
    </row>
    <row r="258" spans="1:4" s="11" customFormat="1" x14ac:dyDescent="0.2">
      <c r="A258" s="11" t="s">
        <v>747</v>
      </c>
      <c r="C258" s="11" t="s">
        <v>729</v>
      </c>
      <c r="D258" s="11" t="s">
        <v>748</v>
      </c>
    </row>
    <row r="259" spans="1:4" s="11" customFormat="1" x14ac:dyDescent="0.2">
      <c r="A259" s="11" t="s">
        <v>749</v>
      </c>
      <c r="C259" s="11" t="s">
        <v>729</v>
      </c>
      <c r="D259" s="11" t="s">
        <v>750</v>
      </c>
    </row>
    <row r="260" spans="1:4" s="11" customFormat="1" x14ac:dyDescent="0.2">
      <c r="A260" s="11" t="s">
        <v>751</v>
      </c>
      <c r="C260" s="11" t="s">
        <v>729</v>
      </c>
      <c r="D260" s="11" t="s">
        <v>752</v>
      </c>
    </row>
    <row r="261" spans="1:4" s="11" customFormat="1" x14ac:dyDescent="0.2">
      <c r="A261" s="11" t="s">
        <v>753</v>
      </c>
      <c r="C261" s="11" t="s">
        <v>729</v>
      </c>
      <c r="D261" s="11" t="s">
        <v>754</v>
      </c>
    </row>
    <row r="262" spans="1:4" s="11" customFormat="1" x14ac:dyDescent="0.2">
      <c r="A262" s="11" t="s">
        <v>755</v>
      </c>
      <c r="C262" s="11" t="s">
        <v>729</v>
      </c>
      <c r="D262" s="11" t="s">
        <v>756</v>
      </c>
    </row>
    <row r="263" spans="1:4" s="11" customFormat="1" x14ac:dyDescent="0.2">
      <c r="A263" s="11" t="s">
        <v>757</v>
      </c>
      <c r="C263" s="11" t="s">
        <v>729</v>
      </c>
      <c r="D263" s="11" t="s">
        <v>758</v>
      </c>
    </row>
    <row r="264" spans="1:4" s="11" customFormat="1" x14ac:dyDescent="0.2">
      <c r="A264" s="11" t="s">
        <v>759</v>
      </c>
      <c r="C264" s="11" t="s">
        <v>729</v>
      </c>
      <c r="D264" s="11" t="s">
        <v>760</v>
      </c>
    </row>
    <row r="265" spans="1:4" s="11" customFormat="1" x14ac:dyDescent="0.2">
      <c r="A265" s="11" t="s">
        <v>761</v>
      </c>
      <c r="C265" s="11" t="s">
        <v>729</v>
      </c>
      <c r="D265" s="11" t="s">
        <v>762</v>
      </c>
    </row>
    <row r="266" spans="1:4" s="11" customFormat="1" x14ac:dyDescent="0.2">
      <c r="A266" s="11" t="s">
        <v>763</v>
      </c>
      <c r="C266" s="11" t="s">
        <v>729</v>
      </c>
      <c r="D266" s="11" t="s">
        <v>764</v>
      </c>
    </row>
    <row r="267" spans="1:4" s="11" customFormat="1" x14ac:dyDescent="0.2">
      <c r="A267" s="11" t="s">
        <v>765</v>
      </c>
      <c r="C267" s="11" t="s">
        <v>729</v>
      </c>
      <c r="D267" s="11" t="s">
        <v>766</v>
      </c>
    </row>
    <row r="268" spans="1:4" s="11" customFormat="1" x14ac:dyDescent="0.2">
      <c r="A268" s="11" t="s">
        <v>767</v>
      </c>
      <c r="C268" s="11" t="s">
        <v>729</v>
      </c>
      <c r="D268" s="11" t="s">
        <v>768</v>
      </c>
    </row>
    <row r="269" spans="1:4" s="11" customFormat="1" x14ac:dyDescent="0.2">
      <c r="A269" s="11" t="s">
        <v>769</v>
      </c>
      <c r="C269" s="11" t="s">
        <v>729</v>
      </c>
      <c r="D269" s="11" t="s">
        <v>770</v>
      </c>
    </row>
    <row r="270" spans="1:4" s="11" customFormat="1" x14ac:dyDescent="0.2">
      <c r="A270" s="11" t="s">
        <v>771</v>
      </c>
      <c r="C270" s="11" t="s">
        <v>729</v>
      </c>
      <c r="D270" s="11" t="s">
        <v>772</v>
      </c>
    </row>
    <row r="271" spans="1:4" s="11" customFormat="1" x14ac:dyDescent="0.2">
      <c r="A271" s="11" t="s">
        <v>773</v>
      </c>
      <c r="C271" s="11" t="s">
        <v>729</v>
      </c>
      <c r="D271" s="11" t="s">
        <v>774</v>
      </c>
    </row>
    <row r="272" spans="1:4" s="11" customFormat="1" x14ac:dyDescent="0.2">
      <c r="A272" s="11" t="s">
        <v>775</v>
      </c>
      <c r="C272" s="11" t="s">
        <v>729</v>
      </c>
      <c r="D272" s="11" t="s">
        <v>776</v>
      </c>
    </row>
    <row r="273" spans="1:4" s="11" customFormat="1" x14ac:dyDescent="0.2">
      <c r="A273" s="11" t="s">
        <v>777</v>
      </c>
      <c r="C273" s="11" t="s">
        <v>729</v>
      </c>
      <c r="D273" s="11" t="s">
        <v>778</v>
      </c>
    </row>
    <row r="274" spans="1:4" s="11" customFormat="1" x14ac:dyDescent="0.2">
      <c r="A274" s="11" t="s">
        <v>779</v>
      </c>
      <c r="C274" s="11" t="s">
        <v>729</v>
      </c>
      <c r="D274" s="11" t="s">
        <v>780</v>
      </c>
    </row>
    <row r="275" spans="1:4" s="11" customFormat="1" x14ac:dyDescent="0.2">
      <c r="A275" s="11" t="s">
        <v>781</v>
      </c>
      <c r="C275" s="11" t="s">
        <v>729</v>
      </c>
      <c r="D275" s="11" t="s">
        <v>782</v>
      </c>
    </row>
    <row r="276" spans="1:4" s="11" customFormat="1" x14ac:dyDescent="0.2">
      <c r="A276" s="11" t="s">
        <v>783</v>
      </c>
      <c r="C276" s="11" t="s">
        <v>784</v>
      </c>
      <c r="D276" s="11" t="s">
        <v>785</v>
      </c>
    </row>
    <row r="277" spans="1:4" s="11" customFormat="1" x14ac:dyDescent="0.2">
      <c r="A277" s="11" t="s">
        <v>786</v>
      </c>
      <c r="C277" s="11" t="s">
        <v>784</v>
      </c>
      <c r="D277" s="11" t="s">
        <v>787</v>
      </c>
    </row>
    <row r="278" spans="1:4" s="11" customFormat="1" x14ac:dyDescent="0.2">
      <c r="A278" s="11" t="s">
        <v>788</v>
      </c>
      <c r="C278" s="11" t="s">
        <v>784</v>
      </c>
      <c r="D278" s="11" t="s">
        <v>789</v>
      </c>
    </row>
    <row r="279" spans="1:4" s="11" customFormat="1" x14ac:dyDescent="0.2">
      <c r="A279" s="11" t="s">
        <v>790</v>
      </c>
      <c r="C279" s="11" t="s">
        <v>784</v>
      </c>
      <c r="D279" s="11" t="s">
        <v>791</v>
      </c>
    </row>
    <row r="280" spans="1:4" s="11" customFormat="1" x14ac:dyDescent="0.2">
      <c r="A280" s="11" t="s">
        <v>792</v>
      </c>
      <c r="C280" s="11" t="s">
        <v>784</v>
      </c>
      <c r="D280" s="11" t="s">
        <v>793</v>
      </c>
    </row>
    <row r="281" spans="1:4" s="11" customFormat="1" x14ac:dyDescent="0.2">
      <c r="A281" s="11" t="s">
        <v>794</v>
      </c>
      <c r="C281" s="11" t="s">
        <v>784</v>
      </c>
      <c r="D281" s="11" t="s">
        <v>795</v>
      </c>
    </row>
    <row r="282" spans="1:4" s="11" customFormat="1" x14ac:dyDescent="0.2">
      <c r="A282" s="11" t="s">
        <v>796</v>
      </c>
      <c r="C282" s="11" t="s">
        <v>784</v>
      </c>
      <c r="D282" s="11" t="s">
        <v>797</v>
      </c>
    </row>
    <row r="283" spans="1:4" s="11" customFormat="1" x14ac:dyDescent="0.2">
      <c r="A283" s="11" t="s">
        <v>798</v>
      </c>
      <c r="C283" s="11" t="s">
        <v>784</v>
      </c>
      <c r="D283" s="11" t="s">
        <v>799</v>
      </c>
    </row>
    <row r="284" spans="1:4" s="11" customFormat="1" x14ac:dyDescent="0.2">
      <c r="A284" s="11" t="s">
        <v>800</v>
      </c>
      <c r="C284" s="11" t="s">
        <v>784</v>
      </c>
      <c r="D284" s="11" t="s">
        <v>801</v>
      </c>
    </row>
    <row r="285" spans="1:4" s="11" customFormat="1" x14ac:dyDescent="0.2">
      <c r="A285" s="11" t="s">
        <v>802</v>
      </c>
      <c r="C285" s="11" t="s">
        <v>784</v>
      </c>
      <c r="D285" s="11" t="s">
        <v>803</v>
      </c>
    </row>
    <row r="286" spans="1:4" s="11" customFormat="1" x14ac:dyDescent="0.2">
      <c r="A286" s="11" t="s">
        <v>804</v>
      </c>
      <c r="C286" s="11" t="s">
        <v>784</v>
      </c>
      <c r="D286" s="11" t="s">
        <v>805</v>
      </c>
    </row>
    <row r="287" spans="1:4" s="11" customFormat="1" x14ac:dyDescent="0.2">
      <c r="A287" s="11" t="s">
        <v>806</v>
      </c>
      <c r="C287" s="11" t="s">
        <v>784</v>
      </c>
      <c r="D287" s="11" t="s">
        <v>807</v>
      </c>
    </row>
    <row r="288" spans="1:4" s="11" customFormat="1" x14ac:dyDescent="0.2">
      <c r="A288" s="11" t="s">
        <v>808</v>
      </c>
      <c r="C288" s="11" t="s">
        <v>784</v>
      </c>
      <c r="D288" s="11" t="s">
        <v>809</v>
      </c>
    </row>
    <row r="289" spans="1:4" s="11" customFormat="1" x14ac:dyDescent="0.2">
      <c r="A289" s="11" t="s">
        <v>810</v>
      </c>
      <c r="C289" s="11" t="s">
        <v>784</v>
      </c>
      <c r="D289" s="11" t="s">
        <v>811</v>
      </c>
    </row>
    <row r="290" spans="1:4" s="11" customFormat="1" x14ac:dyDescent="0.2">
      <c r="A290" s="11" t="s">
        <v>812</v>
      </c>
      <c r="C290" s="11" t="s">
        <v>784</v>
      </c>
      <c r="D290" s="11" t="s">
        <v>813</v>
      </c>
    </row>
    <row r="291" spans="1:4" s="11" customFormat="1" x14ac:dyDescent="0.2">
      <c r="A291" s="11" t="s">
        <v>814</v>
      </c>
      <c r="C291" s="11" t="s">
        <v>784</v>
      </c>
      <c r="D291" s="11" t="s">
        <v>815</v>
      </c>
    </row>
    <row r="292" spans="1:4" s="11" customFormat="1" x14ac:dyDescent="0.2">
      <c r="A292" s="11" t="s">
        <v>816</v>
      </c>
      <c r="C292" s="11" t="s">
        <v>784</v>
      </c>
      <c r="D292" s="11" t="s">
        <v>817</v>
      </c>
    </row>
    <row r="293" spans="1:4" s="11" customFormat="1" x14ac:dyDescent="0.2">
      <c r="A293" s="11" t="s">
        <v>818</v>
      </c>
      <c r="C293" s="11" t="s">
        <v>784</v>
      </c>
      <c r="D293" s="11" t="s">
        <v>819</v>
      </c>
    </row>
    <row r="294" spans="1:4" s="11" customFormat="1" x14ac:dyDescent="0.2">
      <c r="A294" s="11" t="s">
        <v>820</v>
      </c>
      <c r="C294" s="11" t="s">
        <v>784</v>
      </c>
      <c r="D294" s="11" t="s">
        <v>821</v>
      </c>
    </row>
    <row r="295" spans="1:4" s="11" customFormat="1" x14ac:dyDescent="0.2">
      <c r="A295" s="11" t="s">
        <v>822</v>
      </c>
      <c r="C295" s="11" t="s">
        <v>784</v>
      </c>
      <c r="D295" s="11" t="s">
        <v>823</v>
      </c>
    </row>
    <row r="296" spans="1:4" s="11" customFormat="1" x14ac:dyDescent="0.2">
      <c r="A296" s="11" t="s">
        <v>824</v>
      </c>
      <c r="C296" s="11" t="s">
        <v>784</v>
      </c>
      <c r="D296" s="11" t="s">
        <v>825</v>
      </c>
    </row>
    <row r="297" spans="1:4" s="11" customFormat="1" x14ac:dyDescent="0.2">
      <c r="A297" s="11" t="s">
        <v>826</v>
      </c>
      <c r="C297" s="11" t="s">
        <v>784</v>
      </c>
      <c r="D297" s="11" t="s">
        <v>827</v>
      </c>
    </row>
    <row r="298" spans="1:4" s="11" customFormat="1" x14ac:dyDescent="0.2">
      <c r="A298" s="11" t="s">
        <v>828</v>
      </c>
      <c r="C298" s="11" t="s">
        <v>784</v>
      </c>
      <c r="D298" s="11" t="s">
        <v>829</v>
      </c>
    </row>
    <row r="299" spans="1:4" s="11" customFormat="1" x14ac:dyDescent="0.2">
      <c r="A299" s="11" t="s">
        <v>830</v>
      </c>
      <c r="C299" s="11" t="s">
        <v>784</v>
      </c>
      <c r="D299" s="11" t="s">
        <v>831</v>
      </c>
    </row>
    <row r="300" spans="1:4" s="11" customFormat="1" x14ac:dyDescent="0.2">
      <c r="A300" s="11" t="s">
        <v>832</v>
      </c>
      <c r="C300" s="11" t="s">
        <v>784</v>
      </c>
      <c r="D300" s="11" t="s">
        <v>833</v>
      </c>
    </row>
    <row r="301" spans="1:4" s="11" customFormat="1" x14ac:dyDescent="0.2">
      <c r="A301" s="11" t="s">
        <v>834</v>
      </c>
      <c r="C301" s="11" t="s">
        <v>784</v>
      </c>
      <c r="D301" s="11" t="s">
        <v>835</v>
      </c>
    </row>
    <row r="302" spans="1:4" s="11" customFormat="1" x14ac:dyDescent="0.2">
      <c r="A302" s="11" t="s">
        <v>836</v>
      </c>
      <c r="C302" s="11" t="s">
        <v>784</v>
      </c>
      <c r="D302" s="11" t="s">
        <v>837</v>
      </c>
    </row>
    <row r="303" spans="1:4" s="11" customFormat="1" x14ac:dyDescent="0.2">
      <c r="A303" s="11" t="s">
        <v>838</v>
      </c>
      <c r="C303" s="11" t="s">
        <v>784</v>
      </c>
      <c r="D303" s="11" t="s">
        <v>839</v>
      </c>
    </row>
    <row r="304" spans="1:4" s="11" customFormat="1" x14ac:dyDescent="0.2">
      <c r="A304" s="11" t="s">
        <v>840</v>
      </c>
      <c r="C304" s="11" t="s">
        <v>784</v>
      </c>
      <c r="D304" s="11" t="s">
        <v>841</v>
      </c>
    </row>
    <row r="305" spans="1:4" s="11" customFormat="1" x14ac:dyDescent="0.2">
      <c r="A305" s="11" t="s">
        <v>842</v>
      </c>
      <c r="C305" s="11" t="s">
        <v>784</v>
      </c>
      <c r="D305" s="11" t="s">
        <v>843</v>
      </c>
    </row>
    <row r="306" spans="1:4" s="11" customFormat="1" x14ac:dyDescent="0.2">
      <c r="A306" s="11" t="s">
        <v>844</v>
      </c>
      <c r="C306" s="11" t="s">
        <v>784</v>
      </c>
      <c r="D306" s="11" t="s">
        <v>845</v>
      </c>
    </row>
    <row r="307" spans="1:4" s="11" customFormat="1" x14ac:dyDescent="0.2">
      <c r="A307" s="11" t="s">
        <v>846</v>
      </c>
      <c r="C307" s="11" t="s">
        <v>784</v>
      </c>
      <c r="D307" s="11" t="s">
        <v>847</v>
      </c>
    </row>
    <row r="308" spans="1:4" s="11" customFormat="1" x14ac:dyDescent="0.2">
      <c r="A308" s="11" t="s">
        <v>848</v>
      </c>
      <c r="C308" s="11" t="s">
        <v>784</v>
      </c>
      <c r="D308" s="11" t="s">
        <v>849</v>
      </c>
    </row>
    <row r="309" spans="1:4" s="11" customFormat="1" x14ac:dyDescent="0.2">
      <c r="A309" s="11" t="s">
        <v>850</v>
      </c>
      <c r="C309" s="11" t="s">
        <v>784</v>
      </c>
      <c r="D309" s="11" t="s">
        <v>851</v>
      </c>
    </row>
    <row r="310" spans="1:4" s="11" customFormat="1" x14ac:dyDescent="0.2">
      <c r="A310" s="11" t="s">
        <v>852</v>
      </c>
      <c r="C310" s="11" t="s">
        <v>784</v>
      </c>
      <c r="D310" s="11" t="s">
        <v>853</v>
      </c>
    </row>
    <row r="311" spans="1:4" s="11" customFormat="1" x14ac:dyDescent="0.2">
      <c r="A311" s="11" t="s">
        <v>854</v>
      </c>
      <c r="C311" s="11" t="s">
        <v>784</v>
      </c>
      <c r="D311" s="11" t="s">
        <v>855</v>
      </c>
    </row>
    <row r="312" spans="1:4" s="11" customFormat="1" x14ac:dyDescent="0.2">
      <c r="A312" s="11" t="s">
        <v>856</v>
      </c>
      <c r="C312" s="11" t="s">
        <v>784</v>
      </c>
      <c r="D312" s="11" t="s">
        <v>857</v>
      </c>
    </row>
    <row r="313" spans="1:4" s="11" customFormat="1" x14ac:dyDescent="0.2">
      <c r="A313" s="11" t="s">
        <v>858</v>
      </c>
      <c r="C313" s="11" t="s">
        <v>784</v>
      </c>
      <c r="D313" s="11" t="s">
        <v>859</v>
      </c>
    </row>
    <row r="314" spans="1:4" s="11" customFormat="1" x14ac:dyDescent="0.2">
      <c r="A314" s="11" t="s">
        <v>860</v>
      </c>
      <c r="C314" s="11" t="s">
        <v>784</v>
      </c>
      <c r="D314" s="11" t="s">
        <v>861</v>
      </c>
    </row>
    <row r="315" spans="1:4" s="11" customFormat="1" x14ac:dyDescent="0.2">
      <c r="A315" s="11" t="s">
        <v>862</v>
      </c>
      <c r="C315" s="11" t="s">
        <v>784</v>
      </c>
      <c r="D315" s="11" t="s">
        <v>863</v>
      </c>
    </row>
    <row r="316" spans="1:4" s="11" customFormat="1" x14ac:dyDescent="0.2">
      <c r="A316" s="11" t="s">
        <v>864</v>
      </c>
      <c r="C316" s="11" t="s">
        <v>784</v>
      </c>
      <c r="D316" s="11" t="s">
        <v>865</v>
      </c>
    </row>
    <row r="317" spans="1:4" x14ac:dyDescent="0.2">
      <c r="A317" s="3" t="s">
        <v>866</v>
      </c>
      <c r="B317" s="3" t="s">
        <v>867</v>
      </c>
      <c r="C317" s="3" t="s">
        <v>868</v>
      </c>
      <c r="D317" s="3" t="s">
        <v>869</v>
      </c>
    </row>
    <row r="318" spans="1:4" x14ac:dyDescent="0.2">
      <c r="A318" s="3" t="s">
        <v>870</v>
      </c>
      <c r="B318" s="3" t="s">
        <v>871</v>
      </c>
      <c r="C318" s="3" t="s">
        <v>868</v>
      </c>
      <c r="D318" s="3" t="s">
        <v>872</v>
      </c>
    </row>
    <row r="319" spans="1:4" x14ac:dyDescent="0.2">
      <c r="A319" s="3" t="s">
        <v>873</v>
      </c>
      <c r="B319" s="3" t="s">
        <v>874</v>
      </c>
      <c r="C319" s="3" t="s">
        <v>868</v>
      </c>
      <c r="D319" s="3" t="s">
        <v>875</v>
      </c>
    </row>
    <row r="320" spans="1:4" x14ac:dyDescent="0.2">
      <c r="A320" s="3" t="s">
        <v>876</v>
      </c>
      <c r="B320" s="3" t="s">
        <v>877</v>
      </c>
      <c r="C320" s="3" t="s">
        <v>868</v>
      </c>
      <c r="D320" s="3" t="s">
        <v>878</v>
      </c>
    </row>
    <row r="321" spans="1:4" x14ac:dyDescent="0.2">
      <c r="A321" s="3" t="s">
        <v>879</v>
      </c>
      <c r="B321" s="3" t="s">
        <v>880</v>
      </c>
      <c r="C321" s="3" t="s">
        <v>868</v>
      </c>
      <c r="D321" s="3" t="s">
        <v>881</v>
      </c>
    </row>
    <row r="322" spans="1:4" x14ac:dyDescent="0.2">
      <c r="A322" s="3" t="s">
        <v>882</v>
      </c>
      <c r="B322" s="3" t="s">
        <v>883</v>
      </c>
      <c r="C322" s="3" t="s">
        <v>868</v>
      </c>
      <c r="D322" s="3" t="s">
        <v>884</v>
      </c>
    </row>
    <row r="323" spans="1:4" x14ac:dyDescent="0.2">
      <c r="A323" s="3" t="s">
        <v>885</v>
      </c>
      <c r="B323" s="3" t="s">
        <v>886</v>
      </c>
      <c r="C323" s="3" t="s">
        <v>868</v>
      </c>
      <c r="D323" s="3" t="s">
        <v>887</v>
      </c>
    </row>
    <row r="324" spans="1:4" x14ac:dyDescent="0.2">
      <c r="A324" s="3" t="s">
        <v>888</v>
      </c>
      <c r="B324" s="3" t="s">
        <v>889</v>
      </c>
      <c r="C324" s="3" t="s">
        <v>868</v>
      </c>
      <c r="D324" s="3" t="s">
        <v>890</v>
      </c>
    </row>
    <row r="325" spans="1:4" x14ac:dyDescent="0.2">
      <c r="A325" s="3" t="s">
        <v>891</v>
      </c>
      <c r="B325" s="3" t="s">
        <v>892</v>
      </c>
      <c r="C325" s="3" t="s">
        <v>868</v>
      </c>
      <c r="D325" s="3" t="s">
        <v>893</v>
      </c>
    </row>
    <row r="326" spans="1:4" x14ac:dyDescent="0.2">
      <c r="A326" s="3" t="s">
        <v>894</v>
      </c>
      <c r="B326" s="3" t="s">
        <v>895</v>
      </c>
      <c r="C326" s="3" t="s">
        <v>868</v>
      </c>
      <c r="D326" s="3" t="s">
        <v>896</v>
      </c>
    </row>
    <row r="327" spans="1:4" x14ac:dyDescent="0.2">
      <c r="A327" s="3" t="s">
        <v>897</v>
      </c>
      <c r="B327" s="3" t="s">
        <v>898</v>
      </c>
      <c r="C327" s="3" t="s">
        <v>868</v>
      </c>
      <c r="D327" s="3" t="s">
        <v>899</v>
      </c>
    </row>
    <row r="328" spans="1:4" x14ac:dyDescent="0.2">
      <c r="A328" s="3" t="s">
        <v>900</v>
      </c>
      <c r="B328" s="3" t="s">
        <v>900</v>
      </c>
      <c r="C328" s="3" t="s">
        <v>868</v>
      </c>
      <c r="D328" s="3" t="s">
        <v>901</v>
      </c>
    </row>
    <row r="329" spans="1:4" x14ac:dyDescent="0.2">
      <c r="A329" s="3" t="s">
        <v>902</v>
      </c>
      <c r="B329" s="3" t="s">
        <v>903</v>
      </c>
      <c r="C329" s="3" t="s">
        <v>868</v>
      </c>
      <c r="D329" s="3" t="s">
        <v>904</v>
      </c>
    </row>
    <row r="330" spans="1:4" x14ac:dyDescent="0.2">
      <c r="A330" s="3" t="s">
        <v>905</v>
      </c>
      <c r="B330" s="3" t="s">
        <v>905</v>
      </c>
      <c r="C330" s="3" t="s">
        <v>868</v>
      </c>
      <c r="D330" s="3" t="s">
        <v>906</v>
      </c>
    </row>
    <row r="331" spans="1:4" x14ac:dyDescent="0.2">
      <c r="A331" s="3" t="s">
        <v>907</v>
      </c>
      <c r="B331" s="3" t="s">
        <v>907</v>
      </c>
      <c r="C331" s="3" t="s">
        <v>868</v>
      </c>
      <c r="D331" s="3" t="s">
        <v>908</v>
      </c>
    </row>
    <row r="332" spans="1:4" x14ac:dyDescent="0.2">
      <c r="A332" s="3" t="s">
        <v>909</v>
      </c>
      <c r="B332" s="3" t="s">
        <v>910</v>
      </c>
      <c r="C332" s="3" t="s">
        <v>868</v>
      </c>
      <c r="D332" s="3" t="s">
        <v>911</v>
      </c>
    </row>
    <row r="333" spans="1:4" x14ac:dyDescent="0.2">
      <c r="A333" s="3" t="s">
        <v>912</v>
      </c>
      <c r="B333" s="3" t="s">
        <v>913</v>
      </c>
      <c r="C333" s="3" t="s">
        <v>868</v>
      </c>
      <c r="D333" s="3" t="s">
        <v>914</v>
      </c>
    </row>
    <row r="334" spans="1:4" x14ac:dyDescent="0.2">
      <c r="A334" s="3" t="s">
        <v>915</v>
      </c>
      <c r="B334" s="3" t="s">
        <v>916</v>
      </c>
      <c r="C334" s="3" t="s">
        <v>868</v>
      </c>
      <c r="D334" s="3" t="s">
        <v>917</v>
      </c>
    </row>
    <row r="335" spans="1:4" x14ac:dyDescent="0.2">
      <c r="A335" s="3" t="s">
        <v>918</v>
      </c>
      <c r="B335" s="3" t="s">
        <v>918</v>
      </c>
      <c r="C335" s="3" t="s">
        <v>868</v>
      </c>
      <c r="D335" s="3" t="s">
        <v>919</v>
      </c>
    </row>
    <row r="336" spans="1:4" x14ac:dyDescent="0.2">
      <c r="A336" s="3" t="s">
        <v>920</v>
      </c>
      <c r="B336" s="3" t="s">
        <v>920</v>
      </c>
      <c r="C336" s="3" t="s">
        <v>868</v>
      </c>
      <c r="D336" s="3" t="s">
        <v>921</v>
      </c>
    </row>
    <row r="337" spans="1:4" x14ac:dyDescent="0.2">
      <c r="A337" s="3" t="s">
        <v>922</v>
      </c>
      <c r="B337" s="3" t="s">
        <v>922</v>
      </c>
      <c r="C337" s="3" t="s">
        <v>868</v>
      </c>
      <c r="D337" s="3" t="s">
        <v>923</v>
      </c>
    </row>
    <row r="338" spans="1:4" x14ac:dyDescent="0.2">
      <c r="A338" s="3" t="s">
        <v>924</v>
      </c>
      <c r="B338" s="3" t="s">
        <v>924</v>
      </c>
      <c r="C338" s="3" t="s">
        <v>868</v>
      </c>
      <c r="D338" s="3" t="s">
        <v>925</v>
      </c>
    </row>
    <row r="339" spans="1:4" x14ac:dyDescent="0.2">
      <c r="A339" s="3" t="s">
        <v>926</v>
      </c>
      <c r="B339" s="3" t="s">
        <v>913</v>
      </c>
      <c r="C339" s="3" t="s">
        <v>868</v>
      </c>
      <c r="D339" s="3" t="s">
        <v>927</v>
      </c>
    </row>
    <row r="340" spans="1:4" x14ac:dyDescent="0.2">
      <c r="A340" s="3" t="s">
        <v>928</v>
      </c>
      <c r="B340" s="3" t="s">
        <v>929</v>
      </c>
      <c r="C340" s="3" t="s">
        <v>868</v>
      </c>
      <c r="D340" s="3" t="s">
        <v>930</v>
      </c>
    </row>
    <row r="341" spans="1:4" x14ac:dyDescent="0.2">
      <c r="A341" s="3" t="s">
        <v>931</v>
      </c>
      <c r="B341" s="3" t="s">
        <v>929</v>
      </c>
      <c r="C341" s="3" t="s">
        <v>868</v>
      </c>
      <c r="D341" s="3" t="s">
        <v>932</v>
      </c>
    </row>
    <row r="342" spans="1:4" x14ac:dyDescent="0.2">
      <c r="A342" s="3" t="s">
        <v>933</v>
      </c>
      <c r="B342" s="3" t="s">
        <v>929</v>
      </c>
      <c r="C342" s="3" t="s">
        <v>868</v>
      </c>
      <c r="D342" s="3" t="s">
        <v>934</v>
      </c>
    </row>
    <row r="343" spans="1:4" x14ac:dyDescent="0.2">
      <c r="A343" s="3" t="s">
        <v>935</v>
      </c>
      <c r="B343" s="3" t="s">
        <v>936</v>
      </c>
      <c r="C343" s="3" t="s">
        <v>868</v>
      </c>
      <c r="D343" s="3" t="s">
        <v>937</v>
      </c>
    </row>
    <row r="344" spans="1:4" x14ac:dyDescent="0.2">
      <c r="A344" s="3" t="s">
        <v>938</v>
      </c>
      <c r="B344" s="3" t="s">
        <v>936</v>
      </c>
      <c r="C344" s="3" t="s">
        <v>868</v>
      </c>
      <c r="D344" s="3" t="s">
        <v>939</v>
      </c>
    </row>
    <row r="345" spans="1:4" x14ac:dyDescent="0.2">
      <c r="A345" s="3" t="s">
        <v>940</v>
      </c>
      <c r="B345" s="3" t="s">
        <v>889</v>
      </c>
      <c r="C345" s="3" t="s">
        <v>868</v>
      </c>
      <c r="D345" s="3" t="s">
        <v>941</v>
      </c>
    </row>
    <row r="346" spans="1:4" x14ac:dyDescent="0.2">
      <c r="A346" s="3" t="s">
        <v>888</v>
      </c>
      <c r="B346" s="3" t="s">
        <v>889</v>
      </c>
      <c r="C346" s="3" t="s">
        <v>868</v>
      </c>
      <c r="D346" s="3" t="s">
        <v>890</v>
      </c>
    </row>
    <row r="347" spans="1:4" x14ac:dyDescent="0.2">
      <c r="A347" s="3" t="s">
        <v>897</v>
      </c>
      <c r="B347" s="3" t="s">
        <v>898</v>
      </c>
      <c r="C347" s="3" t="s">
        <v>868</v>
      </c>
      <c r="D347" s="3" t="s">
        <v>899</v>
      </c>
    </row>
    <row r="348" spans="1:4" x14ac:dyDescent="0.2">
      <c r="A348" s="3" t="s">
        <v>942</v>
      </c>
      <c r="B348" s="3" t="s">
        <v>943</v>
      </c>
      <c r="C348" s="3" t="s">
        <v>868</v>
      </c>
      <c r="D348" s="3" t="s">
        <v>944</v>
      </c>
    </row>
    <row r="349" spans="1:4" x14ac:dyDescent="0.2">
      <c r="A349" s="3" t="s">
        <v>945</v>
      </c>
      <c r="B349" s="3" t="s">
        <v>946</v>
      </c>
      <c r="C349" s="3" t="s">
        <v>868</v>
      </c>
      <c r="D349" s="3" t="s">
        <v>947</v>
      </c>
    </row>
    <row r="350" spans="1:4" x14ac:dyDescent="0.2">
      <c r="A350" s="3" t="s">
        <v>948</v>
      </c>
      <c r="B350" s="3" t="s">
        <v>949</v>
      </c>
      <c r="C350" s="3" t="s">
        <v>868</v>
      </c>
      <c r="D350" s="3" t="s">
        <v>950</v>
      </c>
    </row>
    <row r="351" spans="1:4" x14ac:dyDescent="0.2">
      <c r="A351" s="3" t="s">
        <v>951</v>
      </c>
      <c r="B351" s="3" t="s">
        <v>903</v>
      </c>
      <c r="C351" s="3" t="s">
        <v>868</v>
      </c>
      <c r="D351" s="3" t="s">
        <v>952</v>
      </c>
    </row>
    <row r="352" spans="1:4" x14ac:dyDescent="0.2">
      <c r="A352" s="3" t="s">
        <v>953</v>
      </c>
      <c r="B352" s="3" t="s">
        <v>954</v>
      </c>
      <c r="C352" s="3" t="s">
        <v>868</v>
      </c>
      <c r="D352" s="3" t="s">
        <v>955</v>
      </c>
    </row>
    <row r="353" spans="1:4" x14ac:dyDescent="0.2">
      <c r="A353" s="3" t="s">
        <v>956</v>
      </c>
      <c r="B353" s="3" t="s">
        <v>910</v>
      </c>
      <c r="C353" s="3" t="s">
        <v>868</v>
      </c>
      <c r="D353" s="3" t="s">
        <v>957</v>
      </c>
    </row>
    <row r="354" spans="1:4" x14ac:dyDescent="0.2">
      <c r="A354" s="3" t="s">
        <v>958</v>
      </c>
      <c r="B354" s="3" t="s">
        <v>959</v>
      </c>
      <c r="C354" s="3" t="s">
        <v>868</v>
      </c>
      <c r="D354" s="3" t="s">
        <v>960</v>
      </c>
    </row>
    <row r="355" spans="1:4" x14ac:dyDescent="0.2">
      <c r="A355" s="3" t="s">
        <v>961</v>
      </c>
      <c r="B355" s="3" t="s">
        <v>962</v>
      </c>
      <c r="C355" s="3" t="s">
        <v>868</v>
      </c>
      <c r="D355" s="3" t="s">
        <v>963</v>
      </c>
    </row>
    <row r="356" spans="1:4" x14ac:dyDescent="0.2">
      <c r="A356" s="3" t="s">
        <v>964</v>
      </c>
      <c r="B356" s="3" t="s">
        <v>965</v>
      </c>
      <c r="C356" s="3" t="s">
        <v>868</v>
      </c>
      <c r="D356" s="3" t="s">
        <v>966</v>
      </c>
    </row>
    <row r="357" spans="1:4" x14ac:dyDescent="0.2">
      <c r="A357" s="3" t="s">
        <v>967</v>
      </c>
      <c r="B357" s="3" t="s">
        <v>910</v>
      </c>
      <c r="C357" s="3" t="s">
        <v>868</v>
      </c>
      <c r="D357" s="3" t="s">
        <v>968</v>
      </c>
    </row>
    <row r="358" spans="1:4" x14ac:dyDescent="0.2">
      <c r="A358" s="3" t="s">
        <v>969</v>
      </c>
      <c r="B358" s="3" t="s">
        <v>910</v>
      </c>
      <c r="C358" s="3" t="s">
        <v>868</v>
      </c>
      <c r="D358" s="3" t="s">
        <v>970</v>
      </c>
    </row>
    <row r="359" spans="1:4" x14ac:dyDescent="0.2">
      <c r="A359" s="3" t="s">
        <v>971</v>
      </c>
      <c r="B359" s="3" t="s">
        <v>971</v>
      </c>
      <c r="C359" s="3" t="s">
        <v>868</v>
      </c>
      <c r="D359" s="3" t="s">
        <v>972</v>
      </c>
    </row>
    <row r="360" spans="1:4" x14ac:dyDescent="0.2">
      <c r="A360" s="3" t="s">
        <v>973</v>
      </c>
      <c r="B360" s="3" t="s">
        <v>973</v>
      </c>
      <c r="C360" s="3" t="s">
        <v>868</v>
      </c>
      <c r="D360" s="3" t="s">
        <v>974</v>
      </c>
    </row>
    <row r="361" spans="1:4" x14ac:dyDescent="0.2">
      <c r="A361" s="3" t="s">
        <v>975</v>
      </c>
      <c r="B361" s="3" t="s">
        <v>975</v>
      </c>
      <c r="C361" s="3" t="s">
        <v>868</v>
      </c>
      <c r="D361" s="3" t="s">
        <v>976</v>
      </c>
    </row>
    <row r="362" spans="1:4" x14ac:dyDescent="0.2">
      <c r="A362" s="3" t="s">
        <v>977</v>
      </c>
      <c r="B362" s="3" t="s">
        <v>978</v>
      </c>
      <c r="C362" s="3" t="s">
        <v>868</v>
      </c>
      <c r="D362" s="3" t="s">
        <v>979</v>
      </c>
    </row>
    <row r="363" spans="1:4" x14ac:dyDescent="0.2">
      <c r="A363" s="3" t="s">
        <v>980</v>
      </c>
      <c r="B363" s="3" t="s">
        <v>981</v>
      </c>
      <c r="C363" s="3" t="s">
        <v>868</v>
      </c>
      <c r="D363" s="3" t="s">
        <v>982</v>
      </c>
    </row>
    <row r="364" spans="1:4" x14ac:dyDescent="0.2">
      <c r="A364" s="3" t="s">
        <v>983</v>
      </c>
      <c r="B364" s="3" t="s">
        <v>984</v>
      </c>
      <c r="C364" s="3" t="s">
        <v>868</v>
      </c>
      <c r="D364" s="3" t="s">
        <v>985</v>
      </c>
    </row>
    <row r="365" spans="1:4" x14ac:dyDescent="0.2">
      <c r="A365" s="3" t="s">
        <v>986</v>
      </c>
      <c r="B365" s="3" t="s">
        <v>986</v>
      </c>
      <c r="C365" s="3" t="s">
        <v>868</v>
      </c>
      <c r="D365" s="3" t="s">
        <v>987</v>
      </c>
    </row>
    <row r="366" spans="1:4" x14ac:dyDescent="0.2">
      <c r="A366" s="3" t="s">
        <v>988</v>
      </c>
      <c r="B366" s="3" t="s">
        <v>936</v>
      </c>
      <c r="C366" s="3" t="s">
        <v>868</v>
      </c>
      <c r="D366" s="3" t="s">
        <v>989</v>
      </c>
    </row>
    <row r="367" spans="1:4" ht="18" customHeight="1" x14ac:dyDescent="0.2">
      <c r="A367" s="3" t="s">
        <v>990</v>
      </c>
      <c r="B367" s="3" t="s">
        <v>991</v>
      </c>
      <c r="C367" s="3" t="s">
        <v>992</v>
      </c>
      <c r="D367" s="39" t="s">
        <v>993</v>
      </c>
    </row>
    <row r="368" spans="1:4" x14ac:dyDescent="0.2">
      <c r="A368" s="3" t="s">
        <v>994</v>
      </c>
      <c r="B368" s="3" t="s">
        <v>995</v>
      </c>
      <c r="C368" s="3" t="s">
        <v>992</v>
      </c>
      <c r="D368" s="3" t="s">
        <v>996</v>
      </c>
    </row>
    <row r="369" spans="1:4" ht="16" x14ac:dyDescent="0.2">
      <c r="A369" s="39" t="s">
        <v>997</v>
      </c>
      <c r="B369" s="3" t="s">
        <v>998</v>
      </c>
      <c r="C369" s="3" t="s">
        <v>992</v>
      </c>
      <c r="D369" s="3" t="s">
        <v>999</v>
      </c>
    </row>
    <row r="370" spans="1:4" ht="16" x14ac:dyDescent="0.2">
      <c r="A370" s="39" t="s">
        <v>1000</v>
      </c>
      <c r="B370" s="3" t="s">
        <v>1001</v>
      </c>
      <c r="C370" s="3" t="s">
        <v>992</v>
      </c>
      <c r="D370" s="3" t="s">
        <v>1002</v>
      </c>
    </row>
    <row r="371" spans="1:4" ht="16" x14ac:dyDescent="0.2">
      <c r="A371" s="3" t="s">
        <v>1003</v>
      </c>
      <c r="B371" s="3" t="s">
        <v>1004</v>
      </c>
      <c r="C371" s="3" t="s">
        <v>992</v>
      </c>
      <c r="D371" s="39" t="s">
        <v>1005</v>
      </c>
    </row>
    <row r="372" spans="1:4" ht="16" x14ac:dyDescent="0.2">
      <c r="A372" s="3" t="s">
        <v>1006</v>
      </c>
      <c r="B372" s="3" t="s">
        <v>1007</v>
      </c>
      <c r="C372" s="3" t="s">
        <v>992</v>
      </c>
      <c r="D372" s="39" t="s">
        <v>1008</v>
      </c>
    </row>
    <row r="373" spans="1:4" ht="17" customHeight="1" x14ac:dyDescent="0.2">
      <c r="A373" s="3" t="s">
        <v>1009</v>
      </c>
      <c r="B373" s="3" t="s">
        <v>1010</v>
      </c>
      <c r="C373" s="3" t="s">
        <v>992</v>
      </c>
      <c r="D373" s="39" t="s">
        <v>1011</v>
      </c>
    </row>
    <row r="374" spans="1:4" ht="16" x14ac:dyDescent="0.2">
      <c r="A374" s="3" t="s">
        <v>1012</v>
      </c>
      <c r="B374" s="3" t="s">
        <v>1013</v>
      </c>
      <c r="C374" s="3" t="s">
        <v>1014</v>
      </c>
      <c r="D374" s="39" t="s">
        <v>1015</v>
      </c>
    </row>
    <row r="375" spans="1:4" ht="16" x14ac:dyDescent="0.2">
      <c r="A375" s="3" t="s">
        <v>1016</v>
      </c>
      <c r="B375" s="3" t="s">
        <v>1017</v>
      </c>
      <c r="C375" s="3" t="s">
        <v>1014</v>
      </c>
      <c r="D375" s="39" t="s">
        <v>1018</v>
      </c>
    </row>
    <row r="376" spans="1:4" ht="15" customHeight="1" x14ac:dyDescent="0.2">
      <c r="A376" s="3" t="s">
        <v>1019</v>
      </c>
      <c r="B376" s="3" t="s">
        <v>1020</v>
      </c>
      <c r="C376" s="3" t="s">
        <v>1014</v>
      </c>
      <c r="D376" s="39" t="s">
        <v>1021</v>
      </c>
    </row>
    <row r="377" spans="1:4" ht="16" x14ac:dyDescent="0.2">
      <c r="A377" s="3" t="s">
        <v>1022</v>
      </c>
      <c r="B377" s="3" t="s">
        <v>1022</v>
      </c>
      <c r="C377" s="3" t="s">
        <v>1014</v>
      </c>
      <c r="D377" s="39" t="s">
        <v>1023</v>
      </c>
    </row>
    <row r="378" spans="1:4" ht="16" x14ac:dyDescent="0.2">
      <c r="A378" s="3" t="s">
        <v>1024</v>
      </c>
      <c r="B378" s="3" t="s">
        <v>1025</v>
      </c>
      <c r="C378" s="3" t="s">
        <v>1014</v>
      </c>
      <c r="D378" s="39" t="s">
        <v>1026</v>
      </c>
    </row>
    <row r="379" spans="1:4" ht="16" x14ac:dyDescent="0.2">
      <c r="A379" s="3" t="s">
        <v>1027</v>
      </c>
      <c r="B379" s="3" t="s">
        <v>1028</v>
      </c>
      <c r="C379" s="3" t="s">
        <v>1014</v>
      </c>
      <c r="D379" s="39" t="s">
        <v>1029</v>
      </c>
    </row>
    <row r="380" spans="1:4" x14ac:dyDescent="0.2">
      <c r="A380" s="3" t="s">
        <v>1030</v>
      </c>
      <c r="B380" s="3" t="s">
        <v>1031</v>
      </c>
      <c r="C380" s="3" t="s">
        <v>1032</v>
      </c>
      <c r="D380" s="3" t="s">
        <v>1033</v>
      </c>
    </row>
    <row r="381" spans="1:4" x14ac:dyDescent="0.2">
      <c r="A381" s="3" t="s">
        <v>1034</v>
      </c>
      <c r="B381" s="3" t="s">
        <v>1035</v>
      </c>
      <c r="C381" s="3" t="s">
        <v>1032</v>
      </c>
      <c r="D381" s="3" t="s">
        <v>1036</v>
      </c>
    </row>
    <row r="382" spans="1:4" x14ac:dyDescent="0.2">
      <c r="A382" s="3" t="s">
        <v>1037</v>
      </c>
      <c r="B382" s="3" t="s">
        <v>1038</v>
      </c>
      <c r="C382" s="3" t="s">
        <v>1032</v>
      </c>
      <c r="D382" s="3" t="s">
        <v>1039</v>
      </c>
    </row>
    <row r="383" spans="1:4" x14ac:dyDescent="0.2">
      <c r="A383" s="3" t="s">
        <v>1040</v>
      </c>
      <c r="B383" s="3" t="s">
        <v>1041</v>
      </c>
      <c r="C383" s="3" t="s">
        <v>1042</v>
      </c>
      <c r="D383" s="3" t="s">
        <v>1043</v>
      </c>
    </row>
    <row r="384" spans="1:4" x14ac:dyDescent="0.2">
      <c r="A384" s="3" t="s">
        <v>1044</v>
      </c>
      <c r="B384" s="3" t="s">
        <v>1045</v>
      </c>
      <c r="C384" s="3" t="s">
        <v>1042</v>
      </c>
      <c r="D384" s="3" t="s">
        <v>1046</v>
      </c>
    </row>
    <row r="385" spans="1:4" x14ac:dyDescent="0.2">
      <c r="A385" s="3" t="s">
        <v>1047</v>
      </c>
      <c r="B385" s="3" t="s">
        <v>1048</v>
      </c>
      <c r="C385" s="3" t="s">
        <v>1042</v>
      </c>
      <c r="D385" s="3" t="s">
        <v>1049</v>
      </c>
    </row>
    <row r="386" spans="1:4" x14ac:dyDescent="0.2">
      <c r="A386" s="3" t="s">
        <v>1050</v>
      </c>
      <c r="B386" s="3" t="s">
        <v>1051</v>
      </c>
      <c r="C386" s="3" t="s">
        <v>1042</v>
      </c>
      <c r="D386" s="3" t="s">
        <v>1052</v>
      </c>
    </row>
    <row r="387" spans="1:4" x14ac:dyDescent="0.2">
      <c r="A387" s="3" t="s">
        <v>781</v>
      </c>
      <c r="C387" s="3" t="s">
        <v>1053</v>
      </c>
      <c r="D387" s="3" t="s">
        <v>1054</v>
      </c>
    </row>
    <row r="388" spans="1:4" x14ac:dyDescent="0.2">
      <c r="A388" s="3" t="s">
        <v>735</v>
      </c>
      <c r="C388" s="64" t="s">
        <v>1053</v>
      </c>
      <c r="D388" s="3" t="s">
        <v>1055</v>
      </c>
    </row>
    <row r="389" spans="1:4" x14ac:dyDescent="0.2">
      <c r="A389" s="3" t="s">
        <v>737</v>
      </c>
      <c r="C389" s="3" t="s">
        <v>1053</v>
      </c>
      <c r="D389" s="3" t="s">
        <v>1056</v>
      </c>
    </row>
    <row r="390" spans="1:4" ht="16" x14ac:dyDescent="0.2">
      <c r="A390" s="3" t="s">
        <v>731</v>
      </c>
      <c r="C390" s="64" t="s">
        <v>1053</v>
      </c>
      <c r="D390" s="39" t="s">
        <v>1057</v>
      </c>
    </row>
    <row r="391" spans="1:4" ht="16" x14ac:dyDescent="0.2">
      <c r="A391" s="3" t="s">
        <v>728</v>
      </c>
      <c r="C391" s="3" t="s">
        <v>1053</v>
      </c>
      <c r="D391" s="39" t="s">
        <v>1058</v>
      </c>
    </row>
    <row r="392" spans="1:4" x14ac:dyDescent="0.2">
      <c r="A392" s="3" t="s">
        <v>741</v>
      </c>
      <c r="C392" s="64" t="s">
        <v>1053</v>
      </c>
      <c r="D392" s="3" t="s">
        <v>1059</v>
      </c>
    </row>
    <row r="393" spans="1:4" x14ac:dyDescent="0.2">
      <c r="A393" s="3" t="s">
        <v>733</v>
      </c>
      <c r="C393" s="3" t="s">
        <v>1053</v>
      </c>
      <c r="D393" s="3" t="s">
        <v>1060</v>
      </c>
    </row>
    <row r="394" spans="1:4" x14ac:dyDescent="0.2">
      <c r="A394" s="3" t="s">
        <v>743</v>
      </c>
      <c r="C394" s="64" t="s">
        <v>1053</v>
      </c>
      <c r="D394" s="3" t="s">
        <v>1061</v>
      </c>
    </row>
    <row r="395" spans="1:4" x14ac:dyDescent="0.2">
      <c r="A395" s="3" t="s">
        <v>739</v>
      </c>
      <c r="C395" s="3" t="s">
        <v>1053</v>
      </c>
      <c r="D395" s="3" t="s">
        <v>1062</v>
      </c>
    </row>
    <row r="396" spans="1:4" ht="16" x14ac:dyDescent="0.2">
      <c r="A396" s="3" t="s">
        <v>1063</v>
      </c>
      <c r="B396" s="3" t="s">
        <v>1064</v>
      </c>
      <c r="C396" s="64" t="s">
        <v>1053</v>
      </c>
      <c r="D396" s="39" t="s">
        <v>1065</v>
      </c>
    </row>
    <row r="397" spans="1:4" x14ac:dyDescent="0.2">
      <c r="A397" s="3" t="s">
        <v>1066</v>
      </c>
      <c r="B397" s="3" t="s">
        <v>1067</v>
      </c>
      <c r="C397" s="3" t="s">
        <v>1053</v>
      </c>
      <c r="D397" s="3" t="s">
        <v>1068</v>
      </c>
    </row>
    <row r="398" spans="1:4" x14ac:dyDescent="0.2">
      <c r="A398" s="3" t="s">
        <v>1069</v>
      </c>
      <c r="B398" s="3" t="s">
        <v>1070</v>
      </c>
      <c r="C398" s="64" t="s">
        <v>1053</v>
      </c>
      <c r="D398" s="3" t="s">
        <v>1071</v>
      </c>
    </row>
    <row r="399" spans="1:4" x14ac:dyDescent="0.2">
      <c r="A399" s="3" t="s">
        <v>1072</v>
      </c>
      <c r="B399" s="3" t="s">
        <v>1073</v>
      </c>
      <c r="C399" s="3" t="s">
        <v>1053</v>
      </c>
      <c r="D399" s="3" t="s">
        <v>1074</v>
      </c>
    </row>
    <row r="400" spans="1:4" x14ac:dyDescent="0.2">
      <c r="A400" s="3" t="s">
        <v>1075</v>
      </c>
      <c r="B400" s="3" t="s">
        <v>1076</v>
      </c>
      <c r="C400" s="64" t="s">
        <v>1053</v>
      </c>
      <c r="D400" s="3" t="s">
        <v>1077</v>
      </c>
    </row>
    <row r="401" spans="1:4" x14ac:dyDescent="0.2">
      <c r="A401" s="3" t="s">
        <v>1078</v>
      </c>
      <c r="B401" s="3" t="s">
        <v>1079</v>
      </c>
      <c r="C401" s="3" t="s">
        <v>1053</v>
      </c>
      <c r="D401" s="3" t="s">
        <v>1080</v>
      </c>
    </row>
    <row r="402" spans="1:4" x14ac:dyDescent="0.2">
      <c r="A402" s="3" t="s">
        <v>1081</v>
      </c>
      <c r="B402" s="3" t="s">
        <v>1082</v>
      </c>
      <c r="C402" s="64" t="s">
        <v>1053</v>
      </c>
      <c r="D402" s="3" t="s">
        <v>1083</v>
      </c>
    </row>
    <row r="403" spans="1:4" x14ac:dyDescent="0.2">
      <c r="A403" s="3" t="s">
        <v>1084</v>
      </c>
      <c r="B403" s="3" t="s">
        <v>1085</v>
      </c>
      <c r="C403" s="3" t="s">
        <v>1053</v>
      </c>
      <c r="D403" s="3" t="s">
        <v>1086</v>
      </c>
    </row>
    <row r="404" spans="1:4" x14ac:dyDescent="0.2">
      <c r="A404" s="3" t="s">
        <v>1087</v>
      </c>
      <c r="B404" s="3" t="s">
        <v>1088</v>
      </c>
      <c r="C404" s="64" t="s">
        <v>1053</v>
      </c>
      <c r="D404" s="3" t="s">
        <v>1089</v>
      </c>
    </row>
    <row r="405" spans="1:4" x14ac:dyDescent="0.2">
      <c r="A405" s="3" t="s">
        <v>1090</v>
      </c>
      <c r="B405" s="3" t="s">
        <v>1091</v>
      </c>
      <c r="C405" s="3" t="s">
        <v>1053</v>
      </c>
      <c r="D405" s="3" t="s">
        <v>1092</v>
      </c>
    </row>
    <row r="406" spans="1:4" x14ac:dyDescent="0.2">
      <c r="A406" s="3" t="s">
        <v>1093</v>
      </c>
      <c r="B406" s="3" t="s">
        <v>1094</v>
      </c>
      <c r="C406" s="64" t="s">
        <v>1053</v>
      </c>
      <c r="D406" s="3" t="s">
        <v>1095</v>
      </c>
    </row>
    <row r="407" spans="1:4" x14ac:dyDescent="0.2">
      <c r="A407" s="3" t="s">
        <v>1096</v>
      </c>
      <c r="B407" s="3" t="s">
        <v>1097</v>
      </c>
      <c r="C407" s="3" t="s">
        <v>1053</v>
      </c>
      <c r="D407" s="3" t="s">
        <v>1098</v>
      </c>
    </row>
    <row r="408" spans="1:4" x14ac:dyDescent="0.2">
      <c r="A408" s="3" t="s">
        <v>1099</v>
      </c>
      <c r="B408" s="3" t="s">
        <v>1100</v>
      </c>
      <c r="C408" s="64" t="s">
        <v>1053</v>
      </c>
      <c r="D408" s="3" t="s">
        <v>1101</v>
      </c>
    </row>
    <row r="409" spans="1:4" x14ac:dyDescent="0.2">
      <c r="A409" s="3" t="s">
        <v>1102</v>
      </c>
      <c r="B409" s="3" t="s">
        <v>1103</v>
      </c>
      <c r="C409" s="3" t="s">
        <v>1053</v>
      </c>
      <c r="D409" s="3" t="s">
        <v>1104</v>
      </c>
    </row>
    <row r="410" spans="1:4" x14ac:dyDescent="0.2">
      <c r="A410" s="3" t="s">
        <v>1105</v>
      </c>
      <c r="B410" s="3" t="s">
        <v>1106</v>
      </c>
      <c r="C410" s="64" t="s">
        <v>1053</v>
      </c>
      <c r="D410" s="3" t="s">
        <v>1107</v>
      </c>
    </row>
    <row r="411" spans="1:4" x14ac:dyDescent="0.2">
      <c r="A411" s="3" t="s">
        <v>1108</v>
      </c>
      <c r="B411" s="3" t="s">
        <v>1109</v>
      </c>
      <c r="C411" s="3" t="s">
        <v>1053</v>
      </c>
      <c r="D411" s="3" t="s">
        <v>1110</v>
      </c>
    </row>
    <row r="412" spans="1:4" x14ac:dyDescent="0.2">
      <c r="A412" s="3" t="s">
        <v>1111</v>
      </c>
      <c r="B412" s="3" t="s">
        <v>1112</v>
      </c>
      <c r="C412" s="64" t="s">
        <v>1053</v>
      </c>
      <c r="D412" s="3" t="s">
        <v>1113</v>
      </c>
    </row>
    <row r="413" spans="1:4" x14ac:dyDescent="0.2">
      <c r="A413" s="3" t="s">
        <v>1114</v>
      </c>
      <c r="B413" s="3" t="s">
        <v>1115</v>
      </c>
      <c r="C413" s="3" t="s">
        <v>1053</v>
      </c>
      <c r="D413" s="3" t="s">
        <v>1116</v>
      </c>
    </row>
    <row r="414" spans="1:4" x14ac:dyDescent="0.2">
      <c r="A414" s="3" t="s">
        <v>1117</v>
      </c>
      <c r="B414" s="3" t="s">
        <v>1118</v>
      </c>
      <c r="C414" s="64" t="s">
        <v>1053</v>
      </c>
      <c r="D414" s="3" t="s">
        <v>1119</v>
      </c>
    </row>
    <row r="415" spans="1:4" x14ac:dyDescent="0.2">
      <c r="A415" s="3" t="s">
        <v>1120</v>
      </c>
      <c r="B415" s="3" t="s">
        <v>1121</v>
      </c>
      <c r="C415" s="3" t="s">
        <v>1053</v>
      </c>
      <c r="D415" s="3" t="s">
        <v>1122</v>
      </c>
    </row>
    <row r="416" spans="1:4" x14ac:dyDescent="0.2">
      <c r="A416" s="3" t="s">
        <v>1123</v>
      </c>
      <c r="B416" s="3" t="s">
        <v>1124</v>
      </c>
      <c r="C416" s="3" t="s">
        <v>1125</v>
      </c>
      <c r="D416" s="3" t="s">
        <v>1126</v>
      </c>
    </row>
    <row r="417" spans="1:4" x14ac:dyDescent="0.2">
      <c r="A417" s="3" t="s">
        <v>711</v>
      </c>
      <c r="B417" s="3" t="s">
        <v>712</v>
      </c>
      <c r="C417" s="3" t="s">
        <v>696</v>
      </c>
      <c r="D417" s="3" t="s">
        <v>1127</v>
      </c>
    </row>
    <row r="418" spans="1:4" x14ac:dyDescent="0.2">
      <c r="A418" s="3" t="s">
        <v>1128</v>
      </c>
      <c r="B418" s="3" t="s">
        <v>1129</v>
      </c>
      <c r="C418" s="3" t="s">
        <v>1130</v>
      </c>
      <c r="D418" s="3" t="s">
        <v>1131</v>
      </c>
    </row>
    <row r="419" spans="1:4" ht="16" x14ac:dyDescent="0.2">
      <c r="A419" s="3" t="s">
        <v>1132</v>
      </c>
      <c r="B419" s="3" t="s">
        <v>1133</v>
      </c>
      <c r="C419" s="3" t="s">
        <v>1130</v>
      </c>
      <c r="D419" s="39" t="s">
        <v>1134</v>
      </c>
    </row>
    <row r="420" spans="1:4" x14ac:dyDescent="0.2">
      <c r="A420" s="3" t="s">
        <v>1135</v>
      </c>
      <c r="B420" s="3" t="s">
        <v>1136</v>
      </c>
      <c r="C420" s="3" t="s">
        <v>1130</v>
      </c>
      <c r="D420" s="3" t="s">
        <v>1137</v>
      </c>
    </row>
    <row r="421" spans="1:4" x14ac:dyDescent="0.2">
      <c r="A421" s="3" t="s">
        <v>1138</v>
      </c>
      <c r="B421" s="3" t="s">
        <v>1139</v>
      </c>
      <c r="C421" s="3" t="s">
        <v>1130</v>
      </c>
      <c r="D421" s="3" t="s">
        <v>1140</v>
      </c>
    </row>
    <row r="422" spans="1:4" x14ac:dyDescent="0.2">
      <c r="A422" s="3" t="s">
        <v>1141</v>
      </c>
      <c r="B422" s="3" t="s">
        <v>1142</v>
      </c>
      <c r="C422" s="3" t="s">
        <v>1130</v>
      </c>
      <c r="D422" s="3" t="s">
        <v>1143</v>
      </c>
    </row>
    <row r="423" spans="1:4" ht="16" x14ac:dyDescent="0.2">
      <c r="A423" s="3" t="s">
        <v>1144</v>
      </c>
      <c r="B423" s="3" t="s">
        <v>1145</v>
      </c>
      <c r="C423" s="3" t="s">
        <v>1130</v>
      </c>
      <c r="D423" s="39" t="s">
        <v>1146</v>
      </c>
    </row>
    <row r="424" spans="1:4" ht="16" x14ac:dyDescent="0.2">
      <c r="A424" s="39" t="s">
        <v>1147</v>
      </c>
      <c r="B424" s="3" t="s">
        <v>1148</v>
      </c>
      <c r="C424" s="3" t="s">
        <v>1130</v>
      </c>
      <c r="D424" s="3" t="s">
        <v>1149</v>
      </c>
    </row>
    <row r="425" spans="1:4" ht="16" x14ac:dyDescent="0.2">
      <c r="A425" s="3" t="s">
        <v>1150</v>
      </c>
      <c r="B425" s="3" t="s">
        <v>1151</v>
      </c>
      <c r="C425" s="3" t="s">
        <v>1130</v>
      </c>
      <c r="D425" s="39" t="s">
        <v>1152</v>
      </c>
    </row>
    <row r="426" spans="1:4" ht="16" x14ac:dyDescent="0.2">
      <c r="A426" s="3" t="s">
        <v>1153</v>
      </c>
      <c r="B426" s="3" t="s">
        <v>1154</v>
      </c>
      <c r="C426" s="3" t="s">
        <v>1130</v>
      </c>
      <c r="D426" s="39" t="s">
        <v>1155</v>
      </c>
    </row>
    <row r="427" spans="1:4" x14ac:dyDescent="0.2">
      <c r="A427" s="3" t="s">
        <v>1156</v>
      </c>
      <c r="B427" s="3" t="s">
        <v>1157</v>
      </c>
      <c r="C427" s="3" t="s">
        <v>1130</v>
      </c>
      <c r="D427" s="3" t="s">
        <v>1158</v>
      </c>
    </row>
    <row r="428" spans="1:4" x14ac:dyDescent="0.2">
      <c r="A428" s="3" t="s">
        <v>1159</v>
      </c>
      <c r="B428" s="3" t="s">
        <v>1160</v>
      </c>
      <c r="C428" s="3" t="s">
        <v>1130</v>
      </c>
      <c r="D428" s="3" t="s">
        <v>1161</v>
      </c>
    </row>
    <row r="429" spans="1:4" x14ac:dyDescent="0.2">
      <c r="A429" s="3" t="s">
        <v>1162</v>
      </c>
      <c r="B429" s="3" t="s">
        <v>1163</v>
      </c>
      <c r="C429" s="3" t="s">
        <v>1130</v>
      </c>
      <c r="D429" s="3" t="s">
        <v>1164</v>
      </c>
    </row>
    <row r="430" spans="1:4" x14ac:dyDescent="0.2">
      <c r="A430" s="3" t="s">
        <v>1165</v>
      </c>
      <c r="B430" s="3" t="s">
        <v>1166</v>
      </c>
      <c r="C430" s="3" t="s">
        <v>1130</v>
      </c>
      <c r="D430" s="3" t="s">
        <v>1167</v>
      </c>
    </row>
    <row r="431" spans="1:4" x14ac:dyDescent="0.2">
      <c r="A431" s="3" t="s">
        <v>1168</v>
      </c>
      <c r="B431" s="3" t="s">
        <v>1169</v>
      </c>
      <c r="C431" s="3" t="s">
        <v>1130</v>
      </c>
      <c r="D431" s="3" t="s">
        <v>1170</v>
      </c>
    </row>
    <row r="432" spans="1:4" ht="16" x14ac:dyDescent="0.2">
      <c r="A432" s="3" t="s">
        <v>1171</v>
      </c>
      <c r="B432" s="3" t="s">
        <v>1172</v>
      </c>
      <c r="C432" s="3" t="s">
        <v>1130</v>
      </c>
      <c r="D432" s="39" t="s">
        <v>1173</v>
      </c>
    </row>
    <row r="433" spans="1:4" ht="16" x14ac:dyDescent="0.2">
      <c r="A433" s="3" t="s">
        <v>1174</v>
      </c>
      <c r="B433" s="39" t="s">
        <v>1151</v>
      </c>
      <c r="C433" s="3" t="s">
        <v>1130</v>
      </c>
      <c r="D433" s="39" t="s">
        <v>1175</v>
      </c>
    </row>
    <row r="434" spans="1:4" ht="16" x14ac:dyDescent="0.2">
      <c r="A434" s="3" t="s">
        <v>1176</v>
      </c>
      <c r="B434" s="39" t="s">
        <v>1177</v>
      </c>
      <c r="C434" s="3" t="s">
        <v>1130</v>
      </c>
      <c r="D434" s="3" t="s">
        <v>1178</v>
      </c>
    </row>
    <row r="435" spans="1:4" x14ac:dyDescent="0.2">
      <c r="A435" s="3" t="s">
        <v>1179</v>
      </c>
      <c r="B435" s="3" t="s">
        <v>1180</v>
      </c>
      <c r="C435" s="3" t="s">
        <v>1130</v>
      </c>
      <c r="D435" s="3" t="s">
        <v>1181</v>
      </c>
    </row>
    <row r="436" spans="1:4" x14ac:dyDescent="0.2">
      <c r="A436" s="3" t="s">
        <v>1182</v>
      </c>
      <c r="B436" s="3" t="s">
        <v>1183</v>
      </c>
      <c r="C436" s="3" t="s">
        <v>1184</v>
      </c>
      <c r="D436" s="3" t="s">
        <v>1185</v>
      </c>
    </row>
    <row r="437" spans="1:4" x14ac:dyDescent="0.2">
      <c r="A437" s="3" t="s">
        <v>1186</v>
      </c>
      <c r="B437" s="3" t="s">
        <v>1187</v>
      </c>
      <c r="C437" s="3" t="s">
        <v>1184</v>
      </c>
      <c r="D437" s="3" t="s">
        <v>1188</v>
      </c>
    </row>
    <row r="438" spans="1:4" x14ac:dyDescent="0.2">
      <c r="A438" s="3" t="s">
        <v>1189</v>
      </c>
      <c r="B438" s="3" t="s">
        <v>1190</v>
      </c>
      <c r="C438" s="3" t="s">
        <v>1184</v>
      </c>
      <c r="D438" s="3" t="s">
        <v>1191</v>
      </c>
    </row>
    <row r="439" spans="1:4" x14ac:dyDescent="0.2">
      <c r="A439" s="3" t="s">
        <v>1192</v>
      </c>
      <c r="B439" s="3" t="s">
        <v>1193</v>
      </c>
      <c r="C439" s="3" t="s">
        <v>1184</v>
      </c>
      <c r="D439" s="3" t="s">
        <v>1194</v>
      </c>
    </row>
    <row r="440" spans="1:4" x14ac:dyDescent="0.2">
      <c r="A440" s="3" t="s">
        <v>1195</v>
      </c>
      <c r="B440" s="3" t="s">
        <v>1196</v>
      </c>
      <c r="C440" s="3" t="s">
        <v>1197</v>
      </c>
      <c r="D440" s="3" t="s">
        <v>1198</v>
      </c>
    </row>
    <row r="441" spans="1:4" x14ac:dyDescent="0.2">
      <c r="A441" s="3" t="s">
        <v>1199</v>
      </c>
      <c r="B441" s="3" t="s">
        <v>1200</v>
      </c>
      <c r="C441" s="3" t="s">
        <v>1197</v>
      </c>
      <c r="D441" s="3" t="s">
        <v>1201</v>
      </c>
    </row>
    <row r="442" spans="1:4" x14ac:dyDescent="0.2">
      <c r="A442" s="3" t="s">
        <v>1202</v>
      </c>
      <c r="B442" s="3" t="s">
        <v>1203</v>
      </c>
      <c r="C442" s="3" t="s">
        <v>1197</v>
      </c>
      <c r="D442" s="3" t="s">
        <v>1204</v>
      </c>
    </row>
    <row r="443" spans="1:4" x14ac:dyDescent="0.2">
      <c r="A443" s="3" t="s">
        <v>1205</v>
      </c>
      <c r="B443" s="3" t="s">
        <v>1206</v>
      </c>
      <c r="C443" s="3" t="s">
        <v>1197</v>
      </c>
      <c r="D443" s="3" t="s">
        <v>1207</v>
      </c>
    </row>
    <row r="444" spans="1:4" x14ac:dyDescent="0.2">
      <c r="A444" s="3" t="s">
        <v>1208</v>
      </c>
      <c r="B444" s="3" t="s">
        <v>1209</v>
      </c>
      <c r="C444" s="3" t="s">
        <v>1197</v>
      </c>
      <c r="D444" s="3" t="s">
        <v>1210</v>
      </c>
    </row>
    <row r="445" spans="1:4" x14ac:dyDescent="0.2">
      <c r="A445" s="3" t="s">
        <v>1211</v>
      </c>
      <c r="B445" s="3" t="s">
        <v>1212</v>
      </c>
      <c r="C445" s="3" t="s">
        <v>1197</v>
      </c>
      <c r="D445" s="3" t="s">
        <v>1213</v>
      </c>
    </row>
    <row r="446" spans="1:4" ht="16" x14ac:dyDescent="0.2">
      <c r="A446" s="3" t="s">
        <v>1214</v>
      </c>
      <c r="B446" s="3" t="s">
        <v>1215</v>
      </c>
      <c r="C446" s="3" t="s">
        <v>1197</v>
      </c>
      <c r="D446" s="39" t="s">
        <v>1216</v>
      </c>
    </row>
    <row r="447" spans="1:4" x14ac:dyDescent="0.2">
      <c r="A447" s="3" t="s">
        <v>1217</v>
      </c>
      <c r="B447" s="3" t="s">
        <v>1218</v>
      </c>
      <c r="C447" s="3" t="s">
        <v>1197</v>
      </c>
      <c r="D447" s="3" t="s">
        <v>1219</v>
      </c>
    </row>
    <row r="448" spans="1:4" x14ac:dyDescent="0.2">
      <c r="A448" s="3" t="s">
        <v>1220</v>
      </c>
      <c r="B448" s="3" t="s">
        <v>1221</v>
      </c>
      <c r="C448" s="3" t="s">
        <v>1197</v>
      </c>
      <c r="D448" s="3" t="s">
        <v>1222</v>
      </c>
    </row>
    <row r="449" spans="1:4" x14ac:dyDescent="0.2">
      <c r="A449" s="3" t="s">
        <v>1223</v>
      </c>
      <c r="B449" s="3" t="s">
        <v>1224</v>
      </c>
      <c r="C449" s="3" t="s">
        <v>1197</v>
      </c>
      <c r="D449" s="3" t="s">
        <v>1225</v>
      </c>
    </row>
    <row r="450" spans="1:4" ht="16" x14ac:dyDescent="0.2">
      <c r="A450" s="39" t="s">
        <v>1226</v>
      </c>
      <c r="B450" s="3" t="s">
        <v>1227</v>
      </c>
      <c r="C450" s="3" t="s">
        <v>1184</v>
      </c>
      <c r="D450" s="3" t="s">
        <v>1194</v>
      </c>
    </row>
    <row r="451" spans="1:4" x14ac:dyDescent="0.2">
      <c r="A451" s="3" t="s">
        <v>1228</v>
      </c>
      <c r="B451" s="3" t="s">
        <v>1229</v>
      </c>
      <c r="C451" s="3" t="s">
        <v>1184</v>
      </c>
      <c r="D451" s="3" t="s">
        <v>1230</v>
      </c>
    </row>
    <row r="452" spans="1:4" x14ac:dyDescent="0.2">
      <c r="A452" s="3" t="s">
        <v>1231</v>
      </c>
      <c r="B452" s="3" t="s">
        <v>1231</v>
      </c>
      <c r="C452" s="3" t="s">
        <v>1232</v>
      </c>
      <c r="D452" s="3" t="s">
        <v>1233</v>
      </c>
    </row>
    <row r="453" spans="1:4" x14ac:dyDescent="0.2">
      <c r="A453" s="3" t="s">
        <v>1234</v>
      </c>
      <c r="B453" s="3" t="s">
        <v>1235</v>
      </c>
      <c r="C453" s="3" t="s">
        <v>1232</v>
      </c>
      <c r="D453" s="3" t="s">
        <v>1236</v>
      </c>
    </row>
    <row r="454" spans="1:4" x14ac:dyDescent="0.2">
      <c r="A454" s="3" t="s">
        <v>1237</v>
      </c>
      <c r="B454" s="3" t="s">
        <v>1237</v>
      </c>
      <c r="C454" s="3" t="s">
        <v>1232</v>
      </c>
      <c r="D454" s="3" t="s">
        <v>1238</v>
      </c>
    </row>
    <row r="455" spans="1:4" x14ac:dyDescent="0.2">
      <c r="A455" s="3" t="s">
        <v>1239</v>
      </c>
      <c r="B455" s="3" t="s">
        <v>1239</v>
      </c>
      <c r="C455" s="3" t="s">
        <v>1232</v>
      </c>
      <c r="D455" s="3" t="s">
        <v>1240</v>
      </c>
    </row>
    <row r="456" spans="1:4" x14ac:dyDescent="0.2">
      <c r="A456" s="3" t="s">
        <v>1241</v>
      </c>
      <c r="B456" s="3" t="s">
        <v>1241</v>
      </c>
      <c r="C456" s="3" t="s">
        <v>1232</v>
      </c>
      <c r="D456" s="3" t="s">
        <v>1242</v>
      </c>
    </row>
    <row r="457" spans="1:4" x14ac:dyDescent="0.2">
      <c r="A457" s="3" t="s">
        <v>1243</v>
      </c>
      <c r="B457" s="3" t="s">
        <v>1244</v>
      </c>
      <c r="C457" s="3" t="s">
        <v>1232</v>
      </c>
      <c r="D457" s="3" t="s">
        <v>1245</v>
      </c>
    </row>
    <row r="458" spans="1:4" x14ac:dyDescent="0.2">
      <c r="A458" s="3" t="s">
        <v>1246</v>
      </c>
      <c r="B458" s="3" t="s">
        <v>1247</v>
      </c>
      <c r="C458" s="3" t="s">
        <v>1232</v>
      </c>
      <c r="D458" s="3" t="s">
        <v>1248</v>
      </c>
    </row>
    <row r="459" spans="1:4" x14ac:dyDescent="0.2">
      <c r="A459" s="3" t="s">
        <v>1249</v>
      </c>
      <c r="B459" s="3" t="s">
        <v>1250</v>
      </c>
      <c r="C459" s="3" t="s">
        <v>1232</v>
      </c>
      <c r="D459" s="3" t="s">
        <v>1251</v>
      </c>
    </row>
    <row r="460" spans="1:4" x14ac:dyDescent="0.2">
      <c r="A460" s="3" t="s">
        <v>1252</v>
      </c>
      <c r="B460" s="3" t="s">
        <v>1253</v>
      </c>
      <c r="C460" s="3" t="s">
        <v>1232</v>
      </c>
    </row>
    <row r="461" spans="1:4" x14ac:dyDescent="0.2">
      <c r="A461" s="11" t="s">
        <v>1254</v>
      </c>
      <c r="C461" s="11" t="s">
        <v>1255</v>
      </c>
      <c r="D461" s="11" t="s">
        <v>1256</v>
      </c>
    </row>
    <row r="462" spans="1:4" x14ac:dyDescent="0.2">
      <c r="A462" s="11" t="s">
        <v>1257</v>
      </c>
      <c r="C462" s="11" t="s">
        <v>1255</v>
      </c>
      <c r="D462" s="11" t="s">
        <v>1258</v>
      </c>
    </row>
    <row r="463" spans="1:4" x14ac:dyDescent="0.2">
      <c r="A463" s="11" t="s">
        <v>1259</v>
      </c>
      <c r="C463" s="11" t="s">
        <v>1255</v>
      </c>
      <c r="D463" s="11" t="s">
        <v>1260</v>
      </c>
    </row>
    <row r="464" spans="1:4" x14ac:dyDescent="0.2">
      <c r="A464" s="11" t="s">
        <v>1261</v>
      </c>
      <c r="C464" s="11" t="s">
        <v>1255</v>
      </c>
      <c r="D464" s="11" t="s">
        <v>1262</v>
      </c>
    </row>
    <row r="465" spans="1:4" x14ac:dyDescent="0.2">
      <c r="A465" s="11" t="s">
        <v>1263</v>
      </c>
      <c r="C465" s="11" t="s">
        <v>1264</v>
      </c>
      <c r="D465" s="11" t="s">
        <v>1265</v>
      </c>
    </row>
    <row r="466" spans="1:4" x14ac:dyDescent="0.2">
      <c r="A466" s="11" t="s">
        <v>1266</v>
      </c>
      <c r="C466" s="11" t="s">
        <v>1264</v>
      </c>
      <c r="D466" s="11" t="s">
        <v>1267</v>
      </c>
    </row>
    <row r="467" spans="1:4" x14ac:dyDescent="0.2">
      <c r="A467" s="11" t="s">
        <v>1268</v>
      </c>
      <c r="C467" s="11" t="s">
        <v>1264</v>
      </c>
      <c r="D467" s="11" t="s">
        <v>1269</v>
      </c>
    </row>
    <row r="468" spans="1:4" x14ac:dyDescent="0.2">
      <c r="A468" s="11" t="s">
        <v>1270</v>
      </c>
      <c r="C468" s="11" t="s">
        <v>1264</v>
      </c>
      <c r="D468" s="11" t="s">
        <v>1271</v>
      </c>
    </row>
    <row r="469" spans="1:4" x14ac:dyDescent="0.2">
      <c r="A469" s="11" t="s">
        <v>1272</v>
      </c>
      <c r="C469" s="11" t="s">
        <v>1273</v>
      </c>
      <c r="D469" s="11" t="s">
        <v>1274</v>
      </c>
    </row>
    <row r="470" spans="1:4" x14ac:dyDescent="0.2">
      <c r="A470" s="11" t="s">
        <v>1275</v>
      </c>
      <c r="C470" s="11" t="s">
        <v>1273</v>
      </c>
      <c r="D470" s="11" t="s">
        <v>1276</v>
      </c>
    </row>
    <row r="471" spans="1:4" x14ac:dyDescent="0.2">
      <c r="A471" s="11" t="s">
        <v>1277</v>
      </c>
      <c r="C471" s="11" t="s">
        <v>1273</v>
      </c>
      <c r="D471" s="11" t="s">
        <v>1278</v>
      </c>
    </row>
    <row r="472" spans="1:4" x14ac:dyDescent="0.2">
      <c r="A472" s="11" t="s">
        <v>1279</v>
      </c>
      <c r="C472" s="11" t="s">
        <v>1273</v>
      </c>
      <c r="D472" s="11" t="s">
        <v>1280</v>
      </c>
    </row>
    <row r="473" spans="1:4" x14ac:dyDescent="0.2">
      <c r="A473" s="11" t="s">
        <v>1281</v>
      </c>
      <c r="C473" s="11" t="s">
        <v>1273</v>
      </c>
      <c r="D473" s="11" t="s">
        <v>1282</v>
      </c>
    </row>
    <row r="474" spans="1:4" x14ac:dyDescent="0.2">
      <c r="A474" s="11" t="s">
        <v>1283</v>
      </c>
      <c r="C474" s="11" t="s">
        <v>1273</v>
      </c>
      <c r="D474" s="11" t="s">
        <v>1284</v>
      </c>
    </row>
    <row r="475" spans="1:4" x14ac:dyDescent="0.2">
      <c r="A475" s="11" t="s">
        <v>1285</v>
      </c>
      <c r="C475" s="11" t="s">
        <v>1273</v>
      </c>
      <c r="D475" s="11" t="s">
        <v>1286</v>
      </c>
    </row>
    <row r="476" spans="1:4" x14ac:dyDescent="0.2">
      <c r="A476" s="11" t="s">
        <v>1287</v>
      </c>
      <c r="C476" s="11" t="s">
        <v>1288</v>
      </c>
      <c r="D476" s="11" t="s">
        <v>1289</v>
      </c>
    </row>
    <row r="477" spans="1:4" x14ac:dyDescent="0.2">
      <c r="A477" s="11" t="s">
        <v>1290</v>
      </c>
      <c r="C477" s="11" t="s">
        <v>1288</v>
      </c>
      <c r="D477" s="11" t="s">
        <v>1291</v>
      </c>
    </row>
    <row r="478" spans="1:4" x14ac:dyDescent="0.2">
      <c r="A478" s="11" t="s">
        <v>1292</v>
      </c>
      <c r="C478" s="11" t="s">
        <v>1288</v>
      </c>
      <c r="D478" s="11" t="s">
        <v>1293</v>
      </c>
    </row>
    <row r="479" spans="1:4" x14ac:dyDescent="0.2">
      <c r="A479" s="11" t="s">
        <v>1294</v>
      </c>
      <c r="C479" s="11" t="s">
        <v>1288</v>
      </c>
      <c r="D479" s="11" t="s">
        <v>1295</v>
      </c>
    </row>
    <row r="480" spans="1:4" x14ac:dyDescent="0.2">
      <c r="A480" s="11" t="s">
        <v>1296</v>
      </c>
      <c r="C480" s="11" t="s">
        <v>1297</v>
      </c>
      <c r="D480" s="11" t="s">
        <v>1298</v>
      </c>
    </row>
    <row r="481" spans="1:4" x14ac:dyDescent="0.2">
      <c r="A481" s="11" t="s">
        <v>1299</v>
      </c>
      <c r="C481" s="11" t="s">
        <v>1297</v>
      </c>
      <c r="D481" s="11" t="s">
        <v>1300</v>
      </c>
    </row>
    <row r="482" spans="1:4" x14ac:dyDescent="0.2">
      <c r="A482" s="11" t="s">
        <v>1301</v>
      </c>
      <c r="C482" s="11" t="s">
        <v>1297</v>
      </c>
      <c r="D482" s="11" t="s">
        <v>1302</v>
      </c>
    </row>
    <row r="483" spans="1:4" x14ac:dyDescent="0.2">
      <c r="A483" s="11" t="s">
        <v>1303</v>
      </c>
      <c r="C483" s="11" t="s">
        <v>1297</v>
      </c>
      <c r="D483" s="11" t="s">
        <v>1304</v>
      </c>
    </row>
    <row r="484" spans="1:4" x14ac:dyDescent="0.2">
      <c r="A484" s="11" t="s">
        <v>1305</v>
      </c>
      <c r="C484" s="11" t="s">
        <v>1306</v>
      </c>
      <c r="D484" s="11" t="s">
        <v>1307</v>
      </c>
    </row>
    <row r="485" spans="1:4" x14ac:dyDescent="0.2">
      <c r="A485" s="11" t="s">
        <v>1308</v>
      </c>
      <c r="C485" s="11" t="s">
        <v>1306</v>
      </c>
      <c r="D485" s="11" t="s">
        <v>1309</v>
      </c>
    </row>
    <row r="486" spans="1:4" x14ac:dyDescent="0.2">
      <c r="A486" s="11" t="s">
        <v>1310</v>
      </c>
      <c r="C486" s="11" t="s">
        <v>1306</v>
      </c>
      <c r="D486" s="11" t="s">
        <v>1311</v>
      </c>
    </row>
    <row r="487" spans="1:4" x14ac:dyDescent="0.2">
      <c r="A487" s="11" t="s">
        <v>1312</v>
      </c>
      <c r="C487" s="11" t="s">
        <v>1306</v>
      </c>
      <c r="D487" s="11" t="s">
        <v>1313</v>
      </c>
    </row>
    <row r="488" spans="1:4" x14ac:dyDescent="0.2">
      <c r="A488" s="11" t="s">
        <v>1314</v>
      </c>
      <c r="C488" s="11" t="s">
        <v>1315</v>
      </c>
      <c r="D488" s="11" t="s">
        <v>1316</v>
      </c>
    </row>
    <row r="489" spans="1:4" x14ac:dyDescent="0.2">
      <c r="A489" s="11" t="s">
        <v>1317</v>
      </c>
      <c r="C489" s="11" t="s">
        <v>1315</v>
      </c>
      <c r="D489" s="11" t="s">
        <v>1318</v>
      </c>
    </row>
    <row r="490" spans="1:4" x14ac:dyDescent="0.2">
      <c r="A490" s="11" t="s">
        <v>1319</v>
      </c>
      <c r="C490" s="11" t="s">
        <v>1315</v>
      </c>
      <c r="D490" s="11" t="s">
        <v>1320</v>
      </c>
    </row>
    <row r="491" spans="1:4" x14ac:dyDescent="0.2">
      <c r="A491" s="11" t="s">
        <v>1321</v>
      </c>
      <c r="C491" s="11" t="s">
        <v>1315</v>
      </c>
      <c r="D491" s="11" t="s">
        <v>1322</v>
      </c>
    </row>
    <row r="492" spans="1:4" x14ac:dyDescent="0.2">
      <c r="A492" s="11" t="s">
        <v>1323</v>
      </c>
      <c r="C492" s="11" t="s">
        <v>1324</v>
      </c>
      <c r="D492" s="11" t="s">
        <v>1325</v>
      </c>
    </row>
    <row r="493" spans="1:4" x14ac:dyDescent="0.2">
      <c r="A493" s="11" t="s">
        <v>1326</v>
      </c>
      <c r="C493" s="11" t="s">
        <v>1324</v>
      </c>
      <c r="D493" s="11" t="s">
        <v>1327</v>
      </c>
    </row>
    <row r="494" spans="1:4" x14ac:dyDescent="0.2">
      <c r="A494" s="11" t="s">
        <v>1328</v>
      </c>
      <c r="C494" s="11" t="s">
        <v>1324</v>
      </c>
      <c r="D494" s="11" t="s">
        <v>1329</v>
      </c>
    </row>
    <row r="495" spans="1:4" x14ac:dyDescent="0.2">
      <c r="A495" s="11" t="s">
        <v>1330</v>
      </c>
      <c r="C495" s="11" t="s">
        <v>1324</v>
      </c>
      <c r="D495" s="11" t="s">
        <v>1331</v>
      </c>
    </row>
    <row r="496" spans="1:4" x14ac:dyDescent="0.2">
      <c r="A496" s="11" t="s">
        <v>1332</v>
      </c>
      <c r="C496" s="11" t="s">
        <v>1333</v>
      </c>
      <c r="D496" s="11" t="s">
        <v>1334</v>
      </c>
    </row>
    <row r="497" spans="1:4" x14ac:dyDescent="0.2">
      <c r="A497" s="11" t="s">
        <v>1335</v>
      </c>
      <c r="C497" s="11" t="s">
        <v>1333</v>
      </c>
      <c r="D497" s="11" t="s">
        <v>1336</v>
      </c>
    </row>
    <row r="498" spans="1:4" x14ac:dyDescent="0.2">
      <c r="A498" s="11" t="s">
        <v>1337</v>
      </c>
      <c r="C498" s="11" t="s">
        <v>1333</v>
      </c>
      <c r="D498" s="11" t="s">
        <v>1338</v>
      </c>
    </row>
    <row r="499" spans="1:4" x14ac:dyDescent="0.2">
      <c r="A499" s="11" t="s">
        <v>1339</v>
      </c>
      <c r="C499" s="11" t="s">
        <v>1333</v>
      </c>
      <c r="D499" s="11" t="s">
        <v>1340</v>
      </c>
    </row>
    <row r="500" spans="1:4" x14ac:dyDescent="0.2">
      <c r="A500" s="11" t="s">
        <v>1341</v>
      </c>
      <c r="C500" s="11" t="s">
        <v>1342</v>
      </c>
      <c r="D500" s="11" t="s">
        <v>1343</v>
      </c>
    </row>
    <row r="501" spans="1:4" x14ac:dyDescent="0.2">
      <c r="A501" s="11" t="s">
        <v>1344</v>
      </c>
      <c r="C501" s="11" t="s">
        <v>1342</v>
      </c>
      <c r="D501" s="11" t="s">
        <v>1345</v>
      </c>
    </row>
    <row r="502" spans="1:4" x14ac:dyDescent="0.2">
      <c r="A502" s="11" t="s">
        <v>1346</v>
      </c>
      <c r="C502" s="11" t="s">
        <v>1342</v>
      </c>
      <c r="D502" s="11" t="s">
        <v>1347</v>
      </c>
    </row>
    <row r="503" spans="1:4" x14ac:dyDescent="0.2">
      <c r="A503" s="11" t="s">
        <v>1348</v>
      </c>
      <c r="C503" s="11" t="s">
        <v>1342</v>
      </c>
      <c r="D503" s="11" t="s">
        <v>1349</v>
      </c>
    </row>
    <row r="504" spans="1:4" x14ac:dyDescent="0.2">
      <c r="A504" s="11" t="s">
        <v>1350</v>
      </c>
      <c r="C504" s="11" t="s">
        <v>1351</v>
      </c>
      <c r="D504" s="11" t="s">
        <v>1352</v>
      </c>
    </row>
    <row r="505" spans="1:4" x14ac:dyDescent="0.2">
      <c r="A505" s="11" t="s">
        <v>1353</v>
      </c>
      <c r="C505" s="11" t="s">
        <v>1351</v>
      </c>
      <c r="D505" s="11" t="s">
        <v>1354</v>
      </c>
    </row>
    <row r="506" spans="1:4" x14ac:dyDescent="0.2">
      <c r="A506" s="11" t="s">
        <v>1355</v>
      </c>
      <c r="C506" s="11" t="s">
        <v>1351</v>
      </c>
      <c r="D506" s="11" t="s">
        <v>1356</v>
      </c>
    </row>
    <row r="507" spans="1:4" x14ac:dyDescent="0.2">
      <c r="A507" s="11" t="s">
        <v>1357</v>
      </c>
      <c r="C507" s="11" t="s">
        <v>1351</v>
      </c>
      <c r="D507" s="11" t="s">
        <v>1358</v>
      </c>
    </row>
    <row r="508" spans="1:4" x14ac:dyDescent="0.2">
      <c r="A508" s="11" t="s">
        <v>1359</v>
      </c>
      <c r="C508" s="11" t="s">
        <v>1351</v>
      </c>
      <c r="D508" s="11" t="s">
        <v>1360</v>
      </c>
    </row>
    <row r="509" spans="1:4" x14ac:dyDescent="0.2">
      <c r="A509" s="11" t="s">
        <v>1361</v>
      </c>
      <c r="C509" s="11" t="s">
        <v>1351</v>
      </c>
      <c r="D509" s="11" t="s">
        <v>1362</v>
      </c>
    </row>
    <row r="510" spans="1:4" x14ac:dyDescent="0.2">
      <c r="A510" s="11" t="s">
        <v>1363</v>
      </c>
      <c r="C510" s="11" t="s">
        <v>1351</v>
      </c>
      <c r="D510" s="11" t="s">
        <v>1364</v>
      </c>
    </row>
    <row r="511" spans="1:4" x14ac:dyDescent="0.2">
      <c r="A511" s="11" t="s">
        <v>1365</v>
      </c>
      <c r="C511" s="11" t="s">
        <v>1366</v>
      </c>
      <c r="D511" s="11" t="s">
        <v>1367</v>
      </c>
    </row>
    <row r="512" spans="1:4" x14ac:dyDescent="0.2">
      <c r="A512" s="11" t="s">
        <v>1368</v>
      </c>
      <c r="C512" s="11" t="s">
        <v>1366</v>
      </c>
      <c r="D512" s="11" t="s">
        <v>1369</v>
      </c>
    </row>
    <row r="513" spans="1:4" x14ac:dyDescent="0.2">
      <c r="A513" s="11" t="s">
        <v>1370</v>
      </c>
      <c r="C513" s="11" t="s">
        <v>1371</v>
      </c>
      <c r="D513" s="11" t="s">
        <v>1372</v>
      </c>
    </row>
    <row r="514" spans="1:4" x14ac:dyDescent="0.2">
      <c r="A514" s="11" t="s">
        <v>1373</v>
      </c>
      <c r="C514" s="11" t="s">
        <v>1371</v>
      </c>
      <c r="D514" s="11" t="s">
        <v>1374</v>
      </c>
    </row>
    <row r="515" spans="1:4" x14ac:dyDescent="0.2">
      <c r="A515" s="11" t="s">
        <v>1375</v>
      </c>
      <c r="C515" s="11" t="s">
        <v>1371</v>
      </c>
      <c r="D515" s="11" t="s">
        <v>1376</v>
      </c>
    </row>
    <row r="516" spans="1:4" x14ac:dyDescent="0.2">
      <c r="A516" s="11" t="s">
        <v>1377</v>
      </c>
      <c r="C516" s="11" t="s">
        <v>1378</v>
      </c>
      <c r="D516" s="11" t="s">
        <v>1379</v>
      </c>
    </row>
    <row r="517" spans="1:4" x14ac:dyDescent="0.2">
      <c r="A517" s="11" t="s">
        <v>1380</v>
      </c>
      <c r="C517" s="11" t="s">
        <v>1378</v>
      </c>
      <c r="D517" s="11" t="s">
        <v>1381</v>
      </c>
    </row>
    <row r="518" spans="1:4" x14ac:dyDescent="0.2">
      <c r="A518" s="11" t="s">
        <v>1382</v>
      </c>
      <c r="C518" s="11" t="s">
        <v>1378</v>
      </c>
      <c r="D518" s="11" t="s">
        <v>1383</v>
      </c>
    </row>
    <row r="519" spans="1:4" x14ac:dyDescent="0.2">
      <c r="A519" s="11" t="s">
        <v>1384</v>
      </c>
      <c r="C519" s="11" t="s">
        <v>1378</v>
      </c>
      <c r="D519" s="11" t="s">
        <v>1385</v>
      </c>
    </row>
    <row r="520" spans="1:4" x14ac:dyDescent="0.2">
      <c r="A520" s="11" t="s">
        <v>1386</v>
      </c>
      <c r="C520" s="11" t="s">
        <v>1378</v>
      </c>
      <c r="D520" s="11" t="s">
        <v>1387</v>
      </c>
    </row>
    <row r="521" spans="1:4" x14ac:dyDescent="0.2">
      <c r="A521" s="11" t="s">
        <v>1388</v>
      </c>
      <c r="C521" s="11" t="s">
        <v>1389</v>
      </c>
      <c r="D521" s="11" t="s">
        <v>1390</v>
      </c>
    </row>
    <row r="522" spans="1:4" x14ac:dyDescent="0.2">
      <c r="A522" s="11" t="s">
        <v>1391</v>
      </c>
      <c r="C522" s="11" t="s">
        <v>1389</v>
      </c>
      <c r="D522" s="11" t="s">
        <v>1392</v>
      </c>
    </row>
    <row r="523" spans="1:4" x14ac:dyDescent="0.2">
      <c r="A523" s="11" t="s">
        <v>1393</v>
      </c>
      <c r="C523" s="11" t="s">
        <v>1389</v>
      </c>
      <c r="D523" s="11" t="s">
        <v>1394</v>
      </c>
    </row>
    <row r="524" spans="1:4" x14ac:dyDescent="0.2">
      <c r="A524" s="11" t="s">
        <v>1395</v>
      </c>
      <c r="C524" s="11" t="s">
        <v>1396</v>
      </c>
      <c r="D524" s="11" t="s">
        <v>1397</v>
      </c>
    </row>
    <row r="525" spans="1:4" x14ac:dyDescent="0.2">
      <c r="A525" s="11" t="s">
        <v>1398</v>
      </c>
      <c r="C525" s="11" t="s">
        <v>1396</v>
      </c>
      <c r="D525" s="11" t="s">
        <v>1399</v>
      </c>
    </row>
    <row r="526" spans="1:4" x14ac:dyDescent="0.2">
      <c r="A526" s="11" t="s">
        <v>1400</v>
      </c>
      <c r="C526" s="11" t="s">
        <v>1396</v>
      </c>
      <c r="D526" s="11" t="s">
        <v>1401</v>
      </c>
    </row>
    <row r="527" spans="1:4" x14ac:dyDescent="0.2">
      <c r="A527" s="11" t="s">
        <v>1402</v>
      </c>
      <c r="C527" s="11" t="s">
        <v>1403</v>
      </c>
      <c r="D527" s="11" t="s">
        <v>1404</v>
      </c>
    </row>
    <row r="528" spans="1:4" x14ac:dyDescent="0.2">
      <c r="A528" s="11" t="s">
        <v>1405</v>
      </c>
      <c r="C528" s="11" t="s">
        <v>1403</v>
      </c>
      <c r="D528" s="11" t="s">
        <v>1406</v>
      </c>
    </row>
    <row r="529" spans="1:4" x14ac:dyDescent="0.2">
      <c r="A529" s="11" t="s">
        <v>1407</v>
      </c>
      <c r="C529" s="11" t="s">
        <v>1408</v>
      </c>
      <c r="D529" s="11" t="s">
        <v>1409</v>
      </c>
    </row>
    <row r="530" spans="1:4" x14ac:dyDescent="0.2">
      <c r="A530" s="11" t="s">
        <v>1410</v>
      </c>
      <c r="C530" s="11" t="s">
        <v>1408</v>
      </c>
      <c r="D530" s="11" t="s">
        <v>1411</v>
      </c>
    </row>
    <row r="531" spans="1:4" x14ac:dyDescent="0.2">
      <c r="A531" s="11" t="s">
        <v>1412</v>
      </c>
      <c r="C531" s="11" t="s">
        <v>1408</v>
      </c>
      <c r="D531" s="11" t="s">
        <v>1413</v>
      </c>
    </row>
    <row r="532" spans="1:4" x14ac:dyDescent="0.2">
      <c r="A532" s="11" t="s">
        <v>1414</v>
      </c>
      <c r="C532" s="11" t="s">
        <v>1408</v>
      </c>
      <c r="D532" s="11" t="s">
        <v>1415</v>
      </c>
    </row>
    <row r="533" spans="1:4" x14ac:dyDescent="0.2">
      <c r="A533" s="11" t="s">
        <v>1416</v>
      </c>
      <c r="C533" s="11" t="s">
        <v>1408</v>
      </c>
      <c r="D533" s="11" t="s">
        <v>1417</v>
      </c>
    </row>
    <row r="534" spans="1:4" x14ac:dyDescent="0.2">
      <c r="A534" s="11" t="s">
        <v>1418</v>
      </c>
      <c r="C534" s="11" t="s">
        <v>1408</v>
      </c>
      <c r="D534" s="11" t="s">
        <v>1419</v>
      </c>
    </row>
    <row r="535" spans="1:4" x14ac:dyDescent="0.2">
      <c r="A535" s="11" t="s">
        <v>1420</v>
      </c>
      <c r="C535" s="11" t="s">
        <v>1421</v>
      </c>
      <c r="D535" s="11" t="s">
        <v>1422</v>
      </c>
    </row>
    <row r="536" spans="1:4" x14ac:dyDescent="0.2">
      <c r="A536" s="11" t="s">
        <v>1423</v>
      </c>
      <c r="C536" s="11" t="s">
        <v>1421</v>
      </c>
      <c r="D536" s="11" t="s">
        <v>1424</v>
      </c>
    </row>
    <row r="537" spans="1:4" x14ac:dyDescent="0.2">
      <c r="A537" s="11" t="s">
        <v>1425</v>
      </c>
      <c r="C537" s="11" t="s">
        <v>1426</v>
      </c>
      <c r="D537" s="11" t="s">
        <v>1427</v>
      </c>
    </row>
    <row r="538" spans="1:4" x14ac:dyDescent="0.2">
      <c r="A538" s="11" t="s">
        <v>1428</v>
      </c>
      <c r="C538" s="11" t="s">
        <v>1426</v>
      </c>
      <c r="D538" s="11" t="s">
        <v>1429</v>
      </c>
    </row>
    <row r="539" spans="1:4" x14ac:dyDescent="0.2">
      <c r="A539" s="11" t="s">
        <v>1430</v>
      </c>
      <c r="C539" s="11" t="s">
        <v>1426</v>
      </c>
      <c r="D539" s="11" t="s">
        <v>1431</v>
      </c>
    </row>
    <row r="540" spans="1:4" x14ac:dyDescent="0.2">
      <c r="A540" s="11" t="s">
        <v>1432</v>
      </c>
      <c r="C540" s="11" t="s">
        <v>1433</v>
      </c>
      <c r="D540" s="11" t="s">
        <v>1434</v>
      </c>
    </row>
    <row r="541" spans="1:4" x14ac:dyDescent="0.2">
      <c r="A541" s="11" t="s">
        <v>1435</v>
      </c>
      <c r="C541" s="11" t="s">
        <v>1433</v>
      </c>
      <c r="D541" s="11" t="s">
        <v>1436</v>
      </c>
    </row>
    <row r="542" spans="1:4" x14ac:dyDescent="0.2">
      <c r="A542" s="11" t="s">
        <v>1437</v>
      </c>
      <c r="C542" s="11" t="s">
        <v>1433</v>
      </c>
      <c r="D542" s="11" t="s">
        <v>1438</v>
      </c>
    </row>
    <row r="543" spans="1:4" x14ac:dyDescent="0.2">
      <c r="A543" s="11" t="s">
        <v>1439</v>
      </c>
      <c r="C543" s="11" t="s">
        <v>1433</v>
      </c>
      <c r="D543" s="11" t="s">
        <v>1440</v>
      </c>
    </row>
    <row r="544" spans="1:4" x14ac:dyDescent="0.2">
      <c r="A544" s="11" t="s">
        <v>1441</v>
      </c>
      <c r="C544" s="11" t="s">
        <v>1433</v>
      </c>
      <c r="D544" s="11" t="s">
        <v>1442</v>
      </c>
    </row>
    <row r="545" spans="1:4" s="11" customFormat="1" x14ac:dyDescent="0.2">
      <c r="A545" s="11" t="s">
        <v>1443</v>
      </c>
      <c r="B545" s="11" t="s">
        <v>1444</v>
      </c>
      <c r="C545" s="11" t="s">
        <v>1445</v>
      </c>
      <c r="D545" s="11" t="s">
        <v>1446</v>
      </c>
    </row>
    <row r="546" spans="1:4" s="11" customFormat="1" x14ac:dyDescent="0.2">
      <c r="A546" s="11" t="s">
        <v>1447</v>
      </c>
      <c r="B546" s="11" t="s">
        <v>1448</v>
      </c>
      <c r="C546" s="11" t="s">
        <v>1445</v>
      </c>
      <c r="D546" s="11" t="s">
        <v>1449</v>
      </c>
    </row>
    <row r="547" spans="1:4" s="11" customFormat="1" x14ac:dyDescent="0.2">
      <c r="A547" s="11" t="s">
        <v>1450</v>
      </c>
      <c r="B547" s="11" t="s">
        <v>1451</v>
      </c>
      <c r="C547" s="11" t="s">
        <v>1445</v>
      </c>
      <c r="D547" s="11" t="s">
        <v>1452</v>
      </c>
    </row>
    <row r="548" spans="1:4" s="11" customFormat="1" x14ac:dyDescent="0.2">
      <c r="A548" s="11" t="s">
        <v>1453</v>
      </c>
      <c r="B548" s="11" t="s">
        <v>1454</v>
      </c>
      <c r="C548" s="11" t="s">
        <v>1445</v>
      </c>
      <c r="D548" s="11" t="s">
        <v>1455</v>
      </c>
    </row>
    <row r="549" spans="1:4" s="11" customFormat="1" x14ac:dyDescent="0.2">
      <c r="A549" s="11" t="s">
        <v>1456</v>
      </c>
      <c r="B549" s="11" t="s">
        <v>1457</v>
      </c>
      <c r="C549" s="11" t="s">
        <v>1445</v>
      </c>
      <c r="D549" s="11" t="s">
        <v>1458</v>
      </c>
    </row>
    <row r="550" spans="1:4" s="11" customFormat="1" x14ac:dyDescent="0.2">
      <c r="A550" s="11" t="s">
        <v>1459</v>
      </c>
      <c r="B550" s="11" t="s">
        <v>1460</v>
      </c>
      <c r="C550" s="11" t="s">
        <v>1445</v>
      </c>
      <c r="D550" s="11" t="s">
        <v>1461</v>
      </c>
    </row>
    <row r="551" spans="1:4" s="11" customFormat="1" x14ac:dyDescent="0.2">
      <c r="A551" s="11" t="s">
        <v>1462</v>
      </c>
      <c r="B551" s="11" t="s">
        <v>1463</v>
      </c>
      <c r="C551" s="11" t="s">
        <v>1445</v>
      </c>
      <c r="D551" s="11" t="s">
        <v>1464</v>
      </c>
    </row>
    <row r="552" spans="1:4" s="11" customFormat="1" x14ac:dyDescent="0.2">
      <c r="A552" s="11" t="s">
        <v>1465</v>
      </c>
      <c r="B552" s="11" t="s">
        <v>1463</v>
      </c>
      <c r="C552" s="11" t="s">
        <v>1445</v>
      </c>
      <c r="D552" s="11" t="s">
        <v>1466</v>
      </c>
    </row>
    <row r="553" spans="1:4" s="11" customFormat="1" x14ac:dyDescent="0.2">
      <c r="A553" s="11" t="s">
        <v>1467</v>
      </c>
      <c r="B553" s="11" t="s">
        <v>1468</v>
      </c>
      <c r="C553" s="11" t="s">
        <v>1445</v>
      </c>
      <c r="D553" s="11" t="s">
        <v>1469</v>
      </c>
    </row>
    <row r="554" spans="1:4" s="11" customFormat="1" x14ac:dyDescent="0.2">
      <c r="A554" s="11" t="s">
        <v>1470</v>
      </c>
      <c r="B554" s="11" t="s">
        <v>1471</v>
      </c>
      <c r="C554" s="11" t="s">
        <v>1445</v>
      </c>
      <c r="D554" s="11" t="s">
        <v>1472</v>
      </c>
    </row>
    <row r="555" spans="1:4" s="11" customFormat="1" x14ac:dyDescent="0.2">
      <c r="A555" s="11" t="s">
        <v>1473</v>
      </c>
      <c r="B555" s="11" t="s">
        <v>1474</v>
      </c>
      <c r="C555" s="11" t="s">
        <v>1445</v>
      </c>
      <c r="D555" s="11" t="s">
        <v>1475</v>
      </c>
    </row>
    <row r="556" spans="1:4" s="11" customFormat="1" x14ac:dyDescent="0.2">
      <c r="A556" s="11" t="s">
        <v>1476</v>
      </c>
      <c r="B556" s="11" t="s">
        <v>1477</v>
      </c>
      <c r="C556" s="11" t="s">
        <v>1445</v>
      </c>
      <c r="D556" s="11" t="s">
        <v>1478</v>
      </c>
    </row>
    <row r="557" spans="1:4" s="11" customFormat="1" x14ac:dyDescent="0.2">
      <c r="A557" s="11" t="s">
        <v>1479</v>
      </c>
      <c r="B557" s="11" t="s">
        <v>1457</v>
      </c>
      <c r="C557" s="11" t="s">
        <v>1445</v>
      </c>
      <c r="D557" s="11" t="s">
        <v>1480</v>
      </c>
    </row>
    <row r="558" spans="1:4" s="11" customFormat="1" x14ac:dyDescent="0.2">
      <c r="A558" s="11" t="s">
        <v>1481</v>
      </c>
      <c r="B558" s="11" t="s">
        <v>1482</v>
      </c>
      <c r="C558" s="11" t="s">
        <v>1445</v>
      </c>
      <c r="D558" s="11" t="s">
        <v>1483</v>
      </c>
    </row>
    <row r="559" spans="1:4" s="11" customFormat="1" x14ac:dyDescent="0.2">
      <c r="A559" s="11" t="s">
        <v>1484</v>
      </c>
      <c r="B559" s="11" t="s">
        <v>1485</v>
      </c>
      <c r="C559" s="11" t="s">
        <v>1445</v>
      </c>
      <c r="D559" s="11" t="s">
        <v>1486</v>
      </c>
    </row>
    <row r="560" spans="1:4" s="11" customFormat="1" x14ac:dyDescent="0.2">
      <c r="A560" s="11" t="s">
        <v>1487</v>
      </c>
      <c r="B560" s="11" t="s">
        <v>1488</v>
      </c>
      <c r="C560" s="11" t="s">
        <v>1445</v>
      </c>
      <c r="D560" s="11" t="s">
        <v>1489</v>
      </c>
    </row>
    <row r="561" spans="1:4" ht="16" x14ac:dyDescent="0.2">
      <c r="A561" s="3" t="s">
        <v>1490</v>
      </c>
      <c r="C561" s="3" t="s">
        <v>1491</v>
      </c>
      <c r="D561" s="50" t="s">
        <v>1492</v>
      </c>
    </row>
    <row r="562" spans="1:4" x14ac:dyDescent="0.2">
      <c r="A562" s="3" t="s">
        <v>1493</v>
      </c>
      <c r="B562" s="3" t="s">
        <v>1494</v>
      </c>
      <c r="C562" s="3" t="s">
        <v>1491</v>
      </c>
      <c r="D562" s="51" t="s">
        <v>1495</v>
      </c>
    </row>
    <row r="563" spans="1:4" ht="16" x14ac:dyDescent="0.2">
      <c r="A563" s="3" t="s">
        <v>1496</v>
      </c>
      <c r="C563" s="3" t="s">
        <v>1491</v>
      </c>
      <c r="D563" s="50" t="s">
        <v>1497</v>
      </c>
    </row>
    <row r="564" spans="1:4" x14ac:dyDescent="0.2">
      <c r="A564" s="3" t="s">
        <v>1498</v>
      </c>
      <c r="B564" s="3" t="s">
        <v>1499</v>
      </c>
      <c r="C564" s="3" t="s">
        <v>1491</v>
      </c>
      <c r="D564" s="51" t="s">
        <v>1500</v>
      </c>
    </row>
    <row r="565" spans="1:4" x14ac:dyDescent="0.2">
      <c r="A565" s="3" t="s">
        <v>1501</v>
      </c>
      <c r="C565" s="3" t="s">
        <v>1491</v>
      </c>
      <c r="D565" s="51" t="s">
        <v>1502</v>
      </c>
    </row>
    <row r="566" spans="1:4" x14ac:dyDescent="0.2">
      <c r="A566" s="3" t="s">
        <v>1503</v>
      </c>
      <c r="B566" s="3" t="s">
        <v>1504</v>
      </c>
      <c r="C566" s="3" t="s">
        <v>1491</v>
      </c>
      <c r="D566" s="51" t="s">
        <v>1505</v>
      </c>
    </row>
    <row r="567" spans="1:4" x14ac:dyDescent="0.2">
      <c r="A567" s="3" t="s">
        <v>1506</v>
      </c>
      <c r="C567" s="3" t="s">
        <v>1491</v>
      </c>
      <c r="D567" s="51" t="s">
        <v>1507</v>
      </c>
    </row>
    <row r="568" spans="1:4" x14ac:dyDescent="0.2">
      <c r="A568" s="3" t="s">
        <v>1508</v>
      </c>
      <c r="B568" s="3" t="s">
        <v>1509</v>
      </c>
      <c r="C568" s="3" t="s">
        <v>1491</v>
      </c>
      <c r="D568" s="51" t="s">
        <v>1510</v>
      </c>
    </row>
    <row r="569" spans="1:4" x14ac:dyDescent="0.2">
      <c r="A569" s="3" t="s">
        <v>1511</v>
      </c>
      <c r="B569" s="3" t="s">
        <v>1512</v>
      </c>
      <c r="C569" s="3" t="s">
        <v>1491</v>
      </c>
      <c r="D569" s="3" t="s">
        <v>1513</v>
      </c>
    </row>
    <row r="570" spans="1:4" x14ac:dyDescent="0.2">
      <c r="A570" s="3" t="s">
        <v>1514</v>
      </c>
      <c r="B570" s="3" t="s">
        <v>1515</v>
      </c>
      <c r="C570" s="3" t="s">
        <v>1491</v>
      </c>
      <c r="D570" s="51" t="s">
        <v>1516</v>
      </c>
    </row>
    <row r="571" spans="1:4" ht="16" x14ac:dyDescent="0.2">
      <c r="A571" s="3" t="s">
        <v>1517</v>
      </c>
      <c r="C571" s="3" t="s">
        <v>1491</v>
      </c>
      <c r="D571" s="50" t="s">
        <v>1518</v>
      </c>
    </row>
    <row r="572" spans="1:4" x14ac:dyDescent="0.2">
      <c r="A572" s="3" t="s">
        <v>1519</v>
      </c>
      <c r="C572" s="3" t="s">
        <v>1491</v>
      </c>
      <c r="D572" s="3" t="s">
        <v>1520</v>
      </c>
    </row>
    <row r="573" spans="1:4" x14ac:dyDescent="0.2">
      <c r="A573" s="3" t="s">
        <v>1521</v>
      </c>
      <c r="C573" s="3" t="s">
        <v>1491</v>
      </c>
      <c r="D573" s="3" t="s">
        <v>1522</v>
      </c>
    </row>
    <row r="574" spans="1:4" x14ac:dyDescent="0.2">
      <c r="A574" s="3" t="s">
        <v>1523</v>
      </c>
      <c r="B574" s="3" t="s">
        <v>1524</v>
      </c>
      <c r="C574" s="3" t="s">
        <v>1491</v>
      </c>
      <c r="D574" s="3" t="s">
        <v>1525</v>
      </c>
    </row>
    <row r="575" spans="1:4" x14ac:dyDescent="0.2">
      <c r="A575" s="3" t="s">
        <v>1526</v>
      </c>
      <c r="C575" s="3" t="s">
        <v>1491</v>
      </c>
      <c r="D575" s="3" t="s">
        <v>1527</v>
      </c>
    </row>
    <row r="576" spans="1:4" x14ac:dyDescent="0.2">
      <c r="A576" s="3" t="s">
        <v>1528</v>
      </c>
      <c r="B576" s="3" t="s">
        <v>1529</v>
      </c>
      <c r="C576" s="3" t="s">
        <v>1491</v>
      </c>
      <c r="D576" s="3" t="s">
        <v>1530</v>
      </c>
    </row>
    <row r="577" spans="1:4" x14ac:dyDescent="0.2">
      <c r="A577" s="3" t="s">
        <v>1531</v>
      </c>
      <c r="B577" s="3" t="s">
        <v>1532</v>
      </c>
      <c r="C577" s="3" t="s">
        <v>1491</v>
      </c>
      <c r="D577" s="3" t="s">
        <v>1533</v>
      </c>
    </row>
    <row r="578" spans="1:4" x14ac:dyDescent="0.2">
      <c r="A578" s="3" t="s">
        <v>1534</v>
      </c>
      <c r="B578" s="3" t="s">
        <v>1535</v>
      </c>
      <c r="C578" s="3" t="s">
        <v>1491</v>
      </c>
      <c r="D578" s="3" t="s">
        <v>1536</v>
      </c>
    </row>
    <row r="579" spans="1:4" x14ac:dyDescent="0.2">
      <c r="A579" s="3" t="s">
        <v>1537</v>
      </c>
      <c r="C579" s="3" t="s">
        <v>1491</v>
      </c>
      <c r="D579" s="3" t="s">
        <v>1538</v>
      </c>
    </row>
    <row r="580" spans="1:4" x14ac:dyDescent="0.2">
      <c r="A580" s="3" t="s">
        <v>1539</v>
      </c>
      <c r="B580" s="3" t="s">
        <v>1540</v>
      </c>
      <c r="C580" s="3" t="s">
        <v>1491</v>
      </c>
      <c r="D580" s="3" t="s">
        <v>1541</v>
      </c>
    </row>
    <row r="581" spans="1:4" x14ac:dyDescent="0.2">
      <c r="A581" s="3" t="s">
        <v>1542</v>
      </c>
      <c r="B581" s="3" t="s">
        <v>1543</v>
      </c>
      <c r="C581" s="3" t="s">
        <v>1491</v>
      </c>
      <c r="D581" s="3" t="s">
        <v>1544</v>
      </c>
    </row>
    <row r="582" spans="1:4" x14ac:dyDescent="0.2">
      <c r="A582" s="3" t="s">
        <v>1545</v>
      </c>
      <c r="C582" s="3" t="s">
        <v>1491</v>
      </c>
      <c r="D582" s="3" t="s">
        <v>1546</v>
      </c>
    </row>
    <row r="583" spans="1:4" x14ac:dyDescent="0.2">
      <c r="A583" s="3" t="s">
        <v>1547</v>
      </c>
      <c r="C583" s="3" t="s">
        <v>1491</v>
      </c>
      <c r="D583" s="3" t="s">
        <v>1548</v>
      </c>
    </row>
    <row r="584" spans="1:4" ht="16" x14ac:dyDescent="0.2">
      <c r="A584" s="3" t="s">
        <v>1549</v>
      </c>
      <c r="C584" s="3" t="s">
        <v>1491</v>
      </c>
      <c r="D584" s="39" t="s">
        <v>1550</v>
      </c>
    </row>
    <row r="585" spans="1:4" ht="16" x14ac:dyDescent="0.2">
      <c r="A585" s="3" t="s">
        <v>1551</v>
      </c>
      <c r="C585" s="3" t="s">
        <v>1491</v>
      </c>
      <c r="D585" s="39" t="s">
        <v>1552</v>
      </c>
    </row>
    <row r="586" spans="1:4" x14ac:dyDescent="0.2">
      <c r="A586" s="3" t="s">
        <v>1553</v>
      </c>
      <c r="B586" s="3" t="s">
        <v>1540</v>
      </c>
      <c r="C586" s="3" t="s">
        <v>1491</v>
      </c>
      <c r="D586" s="3" t="s">
        <v>1554</v>
      </c>
    </row>
    <row r="587" spans="1:4" x14ac:dyDescent="0.2">
      <c r="A587" s="3" t="s">
        <v>1555</v>
      </c>
      <c r="B587" s="3" t="s">
        <v>1556</v>
      </c>
      <c r="C587" s="3" t="s">
        <v>1491</v>
      </c>
      <c r="D587" s="3" t="s">
        <v>1557</v>
      </c>
    </row>
    <row r="588" spans="1:4" x14ac:dyDescent="0.2">
      <c r="A588" s="3" t="s">
        <v>1558</v>
      </c>
      <c r="C588" s="3" t="s">
        <v>1491</v>
      </c>
      <c r="D588" s="3" t="s">
        <v>1559</v>
      </c>
    </row>
    <row r="589" spans="1:4" ht="16" x14ac:dyDescent="0.2">
      <c r="A589" s="3" t="s">
        <v>1560</v>
      </c>
      <c r="C589" s="3" t="s">
        <v>1491</v>
      </c>
      <c r="D589" s="39" t="s">
        <v>1561</v>
      </c>
    </row>
    <row r="590" spans="1:4" x14ac:dyDescent="0.2">
      <c r="A590" s="3" t="s">
        <v>1562</v>
      </c>
      <c r="C590" s="3" t="s">
        <v>1491</v>
      </c>
      <c r="D590" s="3" t="s">
        <v>1563</v>
      </c>
    </row>
    <row r="591" spans="1:4" ht="16" x14ac:dyDescent="0.2">
      <c r="A591" s="39" t="s">
        <v>1564</v>
      </c>
      <c r="C591" s="3" t="s">
        <v>1491</v>
      </c>
      <c r="D591" s="3" t="s">
        <v>1565</v>
      </c>
    </row>
    <row r="592" spans="1:4" ht="21" customHeight="1" x14ac:dyDescent="0.2">
      <c r="A592" s="39" t="s">
        <v>1566</v>
      </c>
      <c r="C592" s="3" t="s">
        <v>1491</v>
      </c>
      <c r="D592" s="3" t="s">
        <v>1567</v>
      </c>
    </row>
    <row r="593" spans="1:4" ht="21" customHeight="1" x14ac:dyDescent="0.2">
      <c r="A593" s="39" t="s">
        <v>1568</v>
      </c>
      <c r="C593" s="3" t="s">
        <v>1491</v>
      </c>
      <c r="D593" s="3" t="s">
        <v>1569</v>
      </c>
    </row>
    <row r="594" spans="1:4" ht="21" customHeight="1" x14ac:dyDescent="0.2">
      <c r="A594" s="39" t="s">
        <v>1570</v>
      </c>
      <c r="C594" s="3" t="s">
        <v>1491</v>
      </c>
      <c r="D594" s="39" t="s">
        <v>1571</v>
      </c>
    </row>
    <row r="595" spans="1:4" x14ac:dyDescent="0.2">
      <c r="A595" s="3" t="s">
        <v>1572</v>
      </c>
      <c r="B595" s="3" t="s">
        <v>1540</v>
      </c>
      <c r="C595" s="3" t="s">
        <v>1491</v>
      </c>
      <c r="D595" s="3" t="s">
        <v>1573</v>
      </c>
    </row>
    <row r="596" spans="1:4" x14ac:dyDescent="0.2">
      <c r="A596" s="3" t="s">
        <v>1574</v>
      </c>
      <c r="B596" s="3" t="s">
        <v>1574</v>
      </c>
      <c r="C596" s="3" t="s">
        <v>1491</v>
      </c>
      <c r="D596" s="3" t="s">
        <v>1575</v>
      </c>
    </row>
    <row r="597" spans="1:4" x14ac:dyDescent="0.2">
      <c r="A597" s="3" t="s">
        <v>1576</v>
      </c>
      <c r="B597" s="3" t="s">
        <v>1577</v>
      </c>
      <c r="C597" s="3" t="s">
        <v>1491</v>
      </c>
      <c r="D597" s="3" t="s">
        <v>1578</v>
      </c>
    </row>
    <row r="598" spans="1:4" x14ac:dyDescent="0.2">
      <c r="A598" s="3" t="s">
        <v>1579</v>
      </c>
      <c r="B598" s="3" t="s">
        <v>1543</v>
      </c>
      <c r="C598" s="3" t="s">
        <v>1491</v>
      </c>
      <c r="D598" s="3" t="s">
        <v>1580</v>
      </c>
    </row>
    <row r="599" spans="1:4" x14ac:dyDescent="0.2">
      <c r="A599" s="3" t="s">
        <v>1581</v>
      </c>
      <c r="B599" s="3" t="s">
        <v>1582</v>
      </c>
      <c r="C599" s="3" t="s">
        <v>1491</v>
      </c>
      <c r="D599" s="3" t="s">
        <v>1583</v>
      </c>
    </row>
    <row r="600" spans="1:4" ht="16" x14ac:dyDescent="0.2">
      <c r="A600" s="3" t="s">
        <v>1584</v>
      </c>
      <c r="C600" s="3" t="s">
        <v>1491</v>
      </c>
      <c r="D600" s="39" t="s">
        <v>1585</v>
      </c>
    </row>
    <row r="601" spans="1:4" x14ac:dyDescent="0.2">
      <c r="A601" s="3" t="s">
        <v>1586</v>
      </c>
      <c r="C601" s="3" t="s">
        <v>1491</v>
      </c>
      <c r="D601" s="3" t="s">
        <v>1587</v>
      </c>
    </row>
    <row r="602" spans="1:4" x14ac:dyDescent="0.2">
      <c r="A602" s="3" t="s">
        <v>1588</v>
      </c>
      <c r="C602" s="3" t="s">
        <v>1491</v>
      </c>
      <c r="D602" s="3" t="s">
        <v>1589</v>
      </c>
    </row>
    <row r="603" spans="1:4" x14ac:dyDescent="0.2">
      <c r="A603" s="3" t="s">
        <v>1590</v>
      </c>
      <c r="C603" s="3" t="s">
        <v>1491</v>
      </c>
      <c r="D603" s="3" t="s">
        <v>1591</v>
      </c>
    </row>
    <row r="604" spans="1:4" x14ac:dyDescent="0.2">
      <c r="A604" s="3" t="s">
        <v>1592</v>
      </c>
      <c r="B604" s="3" t="s">
        <v>1593</v>
      </c>
      <c r="C604" s="3" t="s">
        <v>1491</v>
      </c>
      <c r="D604" s="3" t="s">
        <v>1594</v>
      </c>
    </row>
    <row r="605" spans="1:4" x14ac:dyDescent="0.2">
      <c r="A605" s="3" t="s">
        <v>1595</v>
      </c>
      <c r="B605" s="3" t="s">
        <v>1596</v>
      </c>
      <c r="C605" s="3" t="s">
        <v>1491</v>
      </c>
      <c r="D605" s="3" t="s">
        <v>1597</v>
      </c>
    </row>
    <row r="606" spans="1:4" x14ac:dyDescent="0.2">
      <c r="A606" s="3" t="s">
        <v>237</v>
      </c>
      <c r="B606" s="3" t="s">
        <v>238</v>
      </c>
      <c r="C606" s="3" t="s">
        <v>1491</v>
      </c>
      <c r="D606" s="3" t="s">
        <v>1598</v>
      </c>
    </row>
    <row r="607" spans="1:4" x14ac:dyDescent="0.2">
      <c r="A607" s="3" t="s">
        <v>1599</v>
      </c>
      <c r="C607" s="3" t="s">
        <v>1491</v>
      </c>
      <c r="D607" s="3" t="s">
        <v>1600</v>
      </c>
    </row>
    <row r="608" spans="1:4" x14ac:dyDescent="0.2">
      <c r="A608" s="3" t="s">
        <v>1601</v>
      </c>
      <c r="C608" s="3" t="s">
        <v>1491</v>
      </c>
      <c r="D608" s="3" t="s">
        <v>1602</v>
      </c>
    </row>
    <row r="609" spans="1:4" x14ac:dyDescent="0.2">
      <c r="A609" s="3" t="s">
        <v>1603</v>
      </c>
      <c r="B609" s="3" t="s">
        <v>1535</v>
      </c>
      <c r="C609" s="3" t="s">
        <v>1491</v>
      </c>
      <c r="D609" s="3" t="s">
        <v>1604</v>
      </c>
    </row>
    <row r="610" spans="1:4" x14ac:dyDescent="0.2">
      <c r="A610" s="3" t="s">
        <v>1605</v>
      </c>
      <c r="C610" s="3" t="s">
        <v>1491</v>
      </c>
      <c r="D610" s="3" t="s">
        <v>1606</v>
      </c>
    </row>
    <row r="611" spans="1:4" x14ac:dyDescent="0.2">
      <c r="A611" s="3" t="s">
        <v>1607</v>
      </c>
      <c r="C611" s="3" t="s">
        <v>1491</v>
      </c>
      <c r="D611" s="3" t="s">
        <v>1608</v>
      </c>
    </row>
    <row r="612" spans="1:4" x14ac:dyDescent="0.2">
      <c r="A612" s="3" t="s">
        <v>1609</v>
      </c>
      <c r="C612" s="3" t="s">
        <v>1491</v>
      </c>
      <c r="D612" s="3" t="s">
        <v>1610</v>
      </c>
    </row>
    <row r="613" spans="1:4" x14ac:dyDescent="0.2">
      <c r="A613" s="3" t="s">
        <v>1611</v>
      </c>
      <c r="B613" s="3" t="s">
        <v>1612</v>
      </c>
      <c r="C613" s="3" t="s">
        <v>1491</v>
      </c>
      <c r="D613" s="3" t="s">
        <v>1613</v>
      </c>
    </row>
    <row r="614" spans="1:4" x14ac:dyDescent="0.2">
      <c r="A614" s="3" t="s">
        <v>1614</v>
      </c>
      <c r="B614" s="3" t="s">
        <v>1615</v>
      </c>
      <c r="C614" s="3" t="s">
        <v>1491</v>
      </c>
      <c r="D614" s="3" t="s">
        <v>1616</v>
      </c>
    </row>
    <row r="615" spans="1:4" x14ac:dyDescent="0.2">
      <c r="A615" s="3" t="s">
        <v>1617</v>
      </c>
      <c r="C615" s="3" t="s">
        <v>1491</v>
      </c>
      <c r="D615" s="3" t="s">
        <v>1618</v>
      </c>
    </row>
    <row r="616" spans="1:4" x14ac:dyDescent="0.2">
      <c r="A616" s="3" t="s">
        <v>1619</v>
      </c>
      <c r="B616" s="3" t="s">
        <v>1620</v>
      </c>
      <c r="C616" s="3" t="s">
        <v>1491</v>
      </c>
      <c r="D616" s="3" t="s">
        <v>1621</v>
      </c>
    </row>
    <row r="617" spans="1:4" x14ac:dyDescent="0.2">
      <c r="A617" s="3" t="s">
        <v>1622</v>
      </c>
      <c r="B617" s="3" t="s">
        <v>1577</v>
      </c>
      <c r="C617" s="3" t="s">
        <v>1491</v>
      </c>
      <c r="D617" s="3" t="s">
        <v>1623</v>
      </c>
    </row>
    <row r="618" spans="1:4" x14ac:dyDescent="0.2">
      <c r="A618" s="3" t="s">
        <v>1624</v>
      </c>
      <c r="B618" s="3" t="s">
        <v>1625</v>
      </c>
      <c r="C618" s="3" t="s">
        <v>1491</v>
      </c>
      <c r="D618" s="3" t="s">
        <v>1626</v>
      </c>
    </row>
    <row r="619" spans="1:4" x14ac:dyDescent="0.2">
      <c r="A619" s="3" t="s">
        <v>1627</v>
      </c>
      <c r="C619" s="3" t="s">
        <v>1491</v>
      </c>
      <c r="D619" s="3" t="s">
        <v>1628</v>
      </c>
    </row>
    <row r="620" spans="1:4" x14ac:dyDescent="0.2">
      <c r="A620" s="3" t="s">
        <v>123</v>
      </c>
      <c r="B620" s="3" t="s">
        <v>124</v>
      </c>
      <c r="C620" s="3" t="s">
        <v>1629</v>
      </c>
      <c r="D620" s="3" t="s">
        <v>126</v>
      </c>
    </row>
    <row r="621" spans="1:4" x14ac:dyDescent="0.2">
      <c r="A621" s="3" t="s">
        <v>127</v>
      </c>
      <c r="B621" s="3" t="s">
        <v>128</v>
      </c>
      <c r="C621" s="3" t="s">
        <v>1629</v>
      </c>
      <c r="D621" s="3" t="s">
        <v>129</v>
      </c>
    </row>
    <row r="622" spans="1:4" x14ac:dyDescent="0.2">
      <c r="A622" s="3" t="s">
        <v>130</v>
      </c>
      <c r="B622" s="3" t="s">
        <v>132</v>
      </c>
      <c r="C622" s="3" t="s">
        <v>1629</v>
      </c>
      <c r="D622" s="3" t="s">
        <v>131</v>
      </c>
    </row>
    <row r="623" spans="1:4" x14ac:dyDescent="0.2">
      <c r="A623" s="3" t="s">
        <v>1630</v>
      </c>
      <c r="B623" s="3" t="s">
        <v>1631</v>
      </c>
      <c r="C623" s="3" t="s">
        <v>1629</v>
      </c>
      <c r="D623" s="3" t="s">
        <v>1632</v>
      </c>
    </row>
    <row r="624" spans="1:4" x14ac:dyDescent="0.2">
      <c r="A624" s="3" t="s">
        <v>1633</v>
      </c>
      <c r="B624" s="3" t="s">
        <v>1631</v>
      </c>
      <c r="C624" s="3" t="s">
        <v>1629</v>
      </c>
      <c r="D624" s="3" t="s">
        <v>1634</v>
      </c>
    </row>
    <row r="625" spans="1:4" x14ac:dyDescent="0.2">
      <c r="A625" s="3" t="s">
        <v>1635</v>
      </c>
      <c r="B625" s="3" t="s">
        <v>1636</v>
      </c>
      <c r="C625" s="3" t="s">
        <v>1629</v>
      </c>
      <c r="D625" s="3" t="s">
        <v>1637</v>
      </c>
    </row>
    <row r="626" spans="1:4" x14ac:dyDescent="0.2">
      <c r="A626" s="3" t="s">
        <v>1638</v>
      </c>
      <c r="B626" s="3" t="s">
        <v>1639</v>
      </c>
      <c r="C626" s="3" t="s">
        <v>1629</v>
      </c>
      <c r="D626" s="3" t="s">
        <v>1640</v>
      </c>
    </row>
    <row r="627" spans="1:4" x14ac:dyDescent="0.2">
      <c r="A627" s="3" t="s">
        <v>1641</v>
      </c>
      <c r="B627" s="3" t="s">
        <v>1642</v>
      </c>
      <c r="C627" s="3" t="s">
        <v>1629</v>
      </c>
      <c r="D627" s="3" t="s">
        <v>1643</v>
      </c>
    </row>
    <row r="628" spans="1:4" x14ac:dyDescent="0.2">
      <c r="A628" s="3" t="s">
        <v>1644</v>
      </c>
      <c r="B628" s="3" t="s">
        <v>1645</v>
      </c>
      <c r="C628" s="3" t="s">
        <v>1629</v>
      </c>
      <c r="D628" s="3" t="s">
        <v>1643</v>
      </c>
    </row>
    <row r="629" spans="1:4" x14ac:dyDescent="0.2">
      <c r="A629" s="3" t="s">
        <v>1646</v>
      </c>
      <c r="B629" s="3" t="s">
        <v>1647</v>
      </c>
      <c r="C629" s="3" t="s">
        <v>1629</v>
      </c>
      <c r="D629" s="3" t="s">
        <v>1648</v>
      </c>
    </row>
    <row r="630" spans="1:4" ht="16" x14ac:dyDescent="0.2">
      <c r="A630" s="39" t="s">
        <v>1649</v>
      </c>
      <c r="B630" s="3" t="s">
        <v>1650</v>
      </c>
      <c r="C630" s="3" t="s">
        <v>1629</v>
      </c>
      <c r="D630" s="3" t="s">
        <v>1651</v>
      </c>
    </row>
    <row r="631" spans="1:4" ht="16" x14ac:dyDescent="0.2">
      <c r="A631" s="3" t="s">
        <v>1652</v>
      </c>
      <c r="B631" s="3" t="s">
        <v>1653</v>
      </c>
      <c r="C631" s="3" t="s">
        <v>1629</v>
      </c>
      <c r="D631" s="39" t="s">
        <v>1654</v>
      </c>
    </row>
    <row r="632" spans="1:4" x14ac:dyDescent="0.2">
      <c r="A632" s="3" t="s">
        <v>1655</v>
      </c>
      <c r="B632" s="3" t="s">
        <v>1656</v>
      </c>
      <c r="C632" s="3" t="s">
        <v>1629</v>
      </c>
      <c r="D632" s="3" t="s">
        <v>1657</v>
      </c>
    </row>
    <row r="633" spans="1:4" x14ac:dyDescent="0.2">
      <c r="A633" s="3" t="s">
        <v>1658</v>
      </c>
      <c r="B633" s="3" t="s">
        <v>1659</v>
      </c>
      <c r="C633" s="3" t="s">
        <v>1629</v>
      </c>
      <c r="D633" s="3" t="s">
        <v>1660</v>
      </c>
    </row>
    <row r="634" spans="1:4" x14ac:dyDescent="0.2">
      <c r="A634" s="3" t="s">
        <v>1661</v>
      </c>
      <c r="B634" s="3" t="s">
        <v>1659</v>
      </c>
      <c r="C634" s="3" t="s">
        <v>1629</v>
      </c>
      <c r="D634" s="3" t="s">
        <v>1662</v>
      </c>
    </row>
    <row r="635" spans="1:4" ht="16" x14ac:dyDescent="0.2">
      <c r="A635" s="3" t="s">
        <v>1663</v>
      </c>
      <c r="B635" s="3" t="s">
        <v>1664</v>
      </c>
      <c r="C635" s="3" t="s">
        <v>1629</v>
      </c>
      <c r="D635" s="39" t="s">
        <v>1665</v>
      </c>
    </row>
    <row r="636" spans="1:4" x14ac:dyDescent="0.2">
      <c r="A636" s="3" t="s">
        <v>1666</v>
      </c>
      <c r="B636" s="3" t="s">
        <v>1647</v>
      </c>
      <c r="C636" s="3" t="s">
        <v>1629</v>
      </c>
      <c r="D636" s="3" t="s">
        <v>1667</v>
      </c>
    </row>
    <row r="637" spans="1:4" x14ac:dyDescent="0.2">
      <c r="A637" s="3" t="s">
        <v>1668</v>
      </c>
      <c r="B637" s="3" t="s">
        <v>1650</v>
      </c>
      <c r="C637" s="3" t="s">
        <v>1629</v>
      </c>
      <c r="D637" s="3" t="s">
        <v>1669</v>
      </c>
    </row>
    <row r="638" spans="1:4" x14ac:dyDescent="0.2">
      <c r="A638" s="3" t="s">
        <v>1670</v>
      </c>
      <c r="B638" s="3" t="s">
        <v>1653</v>
      </c>
      <c r="C638" s="3" t="s">
        <v>1629</v>
      </c>
      <c r="D638" s="3" t="s">
        <v>1671</v>
      </c>
    </row>
    <row r="639" spans="1:4" x14ac:dyDescent="0.2">
      <c r="A639" s="3" t="s">
        <v>1672</v>
      </c>
      <c r="B639" s="3" t="s">
        <v>1673</v>
      </c>
      <c r="C639" s="3" t="s">
        <v>1629</v>
      </c>
      <c r="D639" s="3" t="s">
        <v>1674</v>
      </c>
    </row>
    <row r="640" spans="1:4" x14ac:dyDescent="0.2">
      <c r="A640" s="3" t="s">
        <v>1675</v>
      </c>
      <c r="B640" s="3" t="s">
        <v>1656</v>
      </c>
      <c r="C640" s="3" t="s">
        <v>1629</v>
      </c>
      <c r="D640" s="3" t="s">
        <v>1676</v>
      </c>
    </row>
    <row r="641" spans="1:4" ht="16" x14ac:dyDescent="0.2">
      <c r="A641" s="3" t="s">
        <v>1677</v>
      </c>
      <c r="B641" s="3" t="s">
        <v>1678</v>
      </c>
      <c r="C641" s="3" t="s">
        <v>1629</v>
      </c>
      <c r="D641" s="39" t="s">
        <v>1679</v>
      </c>
    </row>
    <row r="642" spans="1:4" ht="16" x14ac:dyDescent="0.2">
      <c r="A642" s="3" t="s">
        <v>1680</v>
      </c>
      <c r="B642" s="3" t="s">
        <v>1681</v>
      </c>
      <c r="C642" s="3" t="s">
        <v>1629</v>
      </c>
      <c r="D642" s="39" t="s">
        <v>1682</v>
      </c>
    </row>
    <row r="643" spans="1:4" x14ac:dyDescent="0.2">
      <c r="A643" s="3" t="s">
        <v>1683</v>
      </c>
      <c r="B643" s="3" t="s">
        <v>1659</v>
      </c>
      <c r="C643" s="3" t="s">
        <v>1629</v>
      </c>
      <c r="D643" s="3" t="s">
        <v>1684</v>
      </c>
    </row>
    <row r="644" spans="1:4" x14ac:dyDescent="0.2">
      <c r="A644" s="3" t="s">
        <v>1685</v>
      </c>
      <c r="B644" s="3" t="s">
        <v>1686</v>
      </c>
      <c r="C644" s="3" t="s">
        <v>1629</v>
      </c>
      <c r="D644" s="3" t="s">
        <v>1687</v>
      </c>
    </row>
    <row r="645" spans="1:4" x14ac:dyDescent="0.2">
      <c r="A645" s="3" t="s">
        <v>1688</v>
      </c>
      <c r="B645" s="3" t="s">
        <v>1659</v>
      </c>
      <c r="C645" s="3" t="s">
        <v>1629</v>
      </c>
      <c r="D645" s="3" t="s">
        <v>1689</v>
      </c>
    </row>
    <row r="646" spans="1:4" x14ac:dyDescent="0.2">
      <c r="A646" s="3" t="s">
        <v>1690</v>
      </c>
      <c r="B646" s="3" t="s">
        <v>1691</v>
      </c>
      <c r="C646" s="3" t="s">
        <v>1629</v>
      </c>
      <c r="D646" s="3" t="s">
        <v>1692</v>
      </c>
    </row>
    <row r="647" spans="1:4" x14ac:dyDescent="0.2">
      <c r="A647" s="3" t="s">
        <v>1693</v>
      </c>
      <c r="B647" s="3" t="s">
        <v>1694</v>
      </c>
      <c r="C647" s="3" t="s">
        <v>1629</v>
      </c>
      <c r="D647" s="3" t="s">
        <v>1695</v>
      </c>
    </row>
    <row r="648" spans="1:4" ht="16" x14ac:dyDescent="0.2">
      <c r="A648" s="39" t="s">
        <v>1696</v>
      </c>
      <c r="B648" s="3" t="s">
        <v>1656</v>
      </c>
      <c r="C648" s="3" t="s">
        <v>1629</v>
      </c>
      <c r="D648" s="3" t="s">
        <v>1697</v>
      </c>
    </row>
    <row r="649" spans="1:4" x14ac:dyDescent="0.2">
      <c r="A649" s="3" t="s">
        <v>1698</v>
      </c>
      <c r="B649" s="3" t="s">
        <v>1647</v>
      </c>
      <c r="C649" s="3" t="s">
        <v>1629</v>
      </c>
      <c r="D649" s="3" t="s">
        <v>1699</v>
      </c>
    </row>
    <row r="650" spans="1:4" x14ac:dyDescent="0.2">
      <c r="A650" s="3" t="s">
        <v>1700</v>
      </c>
      <c r="B650" s="3" t="s">
        <v>1650</v>
      </c>
      <c r="C650" s="3" t="s">
        <v>1629</v>
      </c>
      <c r="D650" s="3" t="s">
        <v>1701</v>
      </c>
    </row>
    <row r="651" spans="1:4" x14ac:dyDescent="0.2">
      <c r="A651" s="3" t="s">
        <v>1702</v>
      </c>
      <c r="B651" s="3" t="s">
        <v>1653</v>
      </c>
      <c r="C651" s="3" t="s">
        <v>1629</v>
      </c>
      <c r="D651" s="3" t="s">
        <v>1703</v>
      </c>
    </row>
    <row r="652" spans="1:4" x14ac:dyDescent="0.2">
      <c r="A652" s="3" t="s">
        <v>1704</v>
      </c>
      <c r="B652" s="3" t="s">
        <v>1705</v>
      </c>
      <c r="C652" s="3" t="s">
        <v>1629</v>
      </c>
      <c r="D652" s="3" t="s">
        <v>1706</v>
      </c>
    </row>
    <row r="653" spans="1:4" x14ac:dyDescent="0.2">
      <c r="A653" s="3" t="s">
        <v>1707</v>
      </c>
      <c r="B653" s="3" t="s">
        <v>1656</v>
      </c>
      <c r="C653" s="3" t="s">
        <v>1629</v>
      </c>
      <c r="D653" s="3" t="s">
        <v>1708</v>
      </c>
    </row>
    <row r="654" spans="1:4" ht="16" x14ac:dyDescent="0.2">
      <c r="A654" s="3" t="s">
        <v>1709</v>
      </c>
      <c r="B654" s="3" t="s">
        <v>1710</v>
      </c>
      <c r="C654" s="3" t="s">
        <v>1629</v>
      </c>
      <c r="D654" s="39" t="s">
        <v>1711</v>
      </c>
    </row>
    <row r="655" spans="1:4" ht="16" x14ac:dyDescent="0.2">
      <c r="A655" s="39" t="s">
        <v>1712</v>
      </c>
      <c r="B655" s="3" t="s">
        <v>1713</v>
      </c>
      <c r="C655" s="3" t="s">
        <v>1629</v>
      </c>
      <c r="D655" s="3" t="s">
        <v>1714</v>
      </c>
    </row>
    <row r="656" spans="1:4" x14ac:dyDescent="0.2">
      <c r="A656" s="3" t="s">
        <v>1715</v>
      </c>
      <c r="B656" s="3" t="s">
        <v>1716</v>
      </c>
      <c r="C656" s="3" t="s">
        <v>1629</v>
      </c>
      <c r="D656" s="3" t="s">
        <v>1717</v>
      </c>
    </row>
    <row r="657" spans="1:4" x14ac:dyDescent="0.2">
      <c r="A657" s="3" t="s">
        <v>1718</v>
      </c>
      <c r="B657" s="3" t="s">
        <v>1656</v>
      </c>
      <c r="C657" s="3" t="s">
        <v>1629</v>
      </c>
      <c r="D657" s="3" t="s">
        <v>1719</v>
      </c>
    </row>
    <row r="658" spans="1:4" x14ac:dyDescent="0.2">
      <c r="A658" s="3" t="s">
        <v>1720</v>
      </c>
      <c r="B658" s="3" t="s">
        <v>1647</v>
      </c>
      <c r="C658" s="3" t="s">
        <v>1629</v>
      </c>
      <c r="D658" s="3" t="s">
        <v>1721</v>
      </c>
    </row>
    <row r="659" spans="1:4" x14ac:dyDescent="0.2">
      <c r="A659" s="3" t="s">
        <v>1722</v>
      </c>
      <c r="B659" s="3" t="s">
        <v>1713</v>
      </c>
      <c r="C659" s="3" t="s">
        <v>1629</v>
      </c>
      <c r="D659" s="3" t="s">
        <v>1723</v>
      </c>
    </row>
    <row r="660" spans="1:4" x14ac:dyDescent="0.2">
      <c r="A660" s="3" t="s">
        <v>1724</v>
      </c>
      <c r="B660" s="3" t="s">
        <v>1650</v>
      </c>
      <c r="C660" s="3" t="s">
        <v>1629</v>
      </c>
      <c r="D660" s="3" t="s">
        <v>1725</v>
      </c>
    </row>
    <row r="661" spans="1:4" x14ac:dyDescent="0.2">
      <c r="A661" s="3" t="s">
        <v>1726</v>
      </c>
      <c r="B661" s="3" t="s">
        <v>1659</v>
      </c>
      <c r="C661" s="3" t="s">
        <v>1629</v>
      </c>
      <c r="D661" s="3" t="s">
        <v>1727</v>
      </c>
    </row>
    <row r="662" spans="1:4" x14ac:dyDescent="0.2">
      <c r="A662" s="3" t="s">
        <v>1728</v>
      </c>
      <c r="B662" s="3" t="s">
        <v>1659</v>
      </c>
      <c r="C662" s="3" t="s">
        <v>1629</v>
      </c>
      <c r="D662" s="3" t="s">
        <v>1729</v>
      </c>
    </row>
    <row r="663" spans="1:4" x14ac:dyDescent="0.2">
      <c r="A663" s="3" t="s">
        <v>1730</v>
      </c>
      <c r="B663" s="3" t="s">
        <v>1656</v>
      </c>
      <c r="C663" s="3" t="s">
        <v>1629</v>
      </c>
      <c r="D663" s="3" t="s">
        <v>1731</v>
      </c>
    </row>
    <row r="664" spans="1:4" x14ac:dyDescent="0.2">
      <c r="A664" s="3" t="s">
        <v>1732</v>
      </c>
      <c r="B664" s="3" t="s">
        <v>1733</v>
      </c>
      <c r="C664" s="3" t="s">
        <v>1629</v>
      </c>
      <c r="D664" s="3" t="s">
        <v>1734</v>
      </c>
    </row>
    <row r="665" spans="1:4" x14ac:dyDescent="0.2">
      <c r="A665" s="3" t="s">
        <v>1735</v>
      </c>
      <c r="B665" s="3" t="s">
        <v>1736</v>
      </c>
      <c r="C665" s="3" t="s">
        <v>1629</v>
      </c>
      <c r="D665" s="3" t="s">
        <v>1737</v>
      </c>
    </row>
    <row r="666" spans="1:4" x14ac:dyDescent="0.2">
      <c r="A666" s="3" t="s">
        <v>1738</v>
      </c>
      <c r="B666" s="3" t="s">
        <v>1686</v>
      </c>
      <c r="C666" s="3" t="s">
        <v>1629</v>
      </c>
      <c r="D666" s="3" t="s">
        <v>1739</v>
      </c>
    </row>
    <row r="667" spans="1:4" ht="16" x14ac:dyDescent="0.2">
      <c r="A667" s="3" t="s">
        <v>1740</v>
      </c>
      <c r="B667" s="3" t="s">
        <v>1686</v>
      </c>
      <c r="C667" s="3" t="s">
        <v>1629</v>
      </c>
      <c r="D667" s="39" t="s">
        <v>1741</v>
      </c>
    </row>
    <row r="668" spans="1:4" ht="16" x14ac:dyDescent="0.2">
      <c r="A668" s="3" t="s">
        <v>1742</v>
      </c>
      <c r="B668" s="3" t="s">
        <v>1686</v>
      </c>
      <c r="C668" s="3" t="s">
        <v>1629</v>
      </c>
      <c r="D668" s="39" t="s">
        <v>1743</v>
      </c>
    </row>
    <row r="669" spans="1:4" ht="16" x14ac:dyDescent="0.2">
      <c r="A669" s="3" t="s">
        <v>1744</v>
      </c>
      <c r="B669" s="3" t="s">
        <v>1745</v>
      </c>
      <c r="C669" s="3" t="s">
        <v>1629</v>
      </c>
      <c r="D669" s="39" t="s">
        <v>1746</v>
      </c>
    </row>
    <row r="670" spans="1:4" ht="16" x14ac:dyDescent="0.2">
      <c r="A670" s="3" t="s">
        <v>1747</v>
      </c>
      <c r="B670" s="3" t="s">
        <v>278</v>
      </c>
      <c r="C670" s="3" t="s">
        <v>1629</v>
      </c>
      <c r="D670" s="39" t="s">
        <v>1748</v>
      </c>
    </row>
    <row r="671" spans="1:4" x14ac:dyDescent="0.2">
      <c r="A671" s="3" t="s">
        <v>280</v>
      </c>
      <c r="B671" s="3" t="s">
        <v>1749</v>
      </c>
      <c r="C671" s="3" t="s">
        <v>1629</v>
      </c>
      <c r="D671" s="3" t="s">
        <v>1750</v>
      </c>
    </row>
    <row r="672" spans="1:4" ht="16" x14ac:dyDescent="0.2">
      <c r="A672" s="3" t="s">
        <v>1751</v>
      </c>
      <c r="B672" s="3" t="s">
        <v>278</v>
      </c>
      <c r="C672" s="3" t="s">
        <v>1629</v>
      </c>
      <c r="D672" s="39" t="s">
        <v>1752</v>
      </c>
    </row>
    <row r="673" spans="1:4" x14ac:dyDescent="0.2">
      <c r="A673" s="3" t="s">
        <v>277</v>
      </c>
      <c r="B673" s="3" t="s">
        <v>278</v>
      </c>
      <c r="C673" s="3" t="s">
        <v>1629</v>
      </c>
      <c r="D673" s="3" t="s">
        <v>1753</v>
      </c>
    </row>
    <row r="674" spans="1:4" x14ac:dyDescent="0.2">
      <c r="A674" s="3" t="s">
        <v>1754</v>
      </c>
      <c r="B674" s="3" t="s">
        <v>1755</v>
      </c>
      <c r="C674" s="3" t="s">
        <v>1629</v>
      </c>
      <c r="D674" s="3" t="s">
        <v>1756</v>
      </c>
    </row>
    <row r="675" spans="1:4" ht="16" x14ac:dyDescent="0.2">
      <c r="A675" s="3" t="s">
        <v>1757</v>
      </c>
      <c r="B675" s="3" t="s">
        <v>283</v>
      </c>
      <c r="C675" s="3" t="s">
        <v>1629</v>
      </c>
      <c r="D675" s="39" t="s">
        <v>1758</v>
      </c>
    </row>
    <row r="676" spans="1:4" x14ac:dyDescent="0.2">
      <c r="A676" s="3" t="s">
        <v>282</v>
      </c>
      <c r="B676" s="3" t="s">
        <v>1759</v>
      </c>
      <c r="C676" s="3" t="s">
        <v>1629</v>
      </c>
      <c r="D676" s="3" t="s">
        <v>1760</v>
      </c>
    </row>
    <row r="677" spans="1:4" x14ac:dyDescent="0.2">
      <c r="A677" s="3" t="s">
        <v>1761</v>
      </c>
      <c r="B677" s="3" t="s">
        <v>1762</v>
      </c>
      <c r="C677" s="3" t="s">
        <v>1629</v>
      </c>
      <c r="D677" s="3" t="s">
        <v>1763</v>
      </c>
    </row>
    <row r="678" spans="1:4" x14ac:dyDescent="0.2">
      <c r="A678" s="3" t="s">
        <v>1764</v>
      </c>
      <c r="C678" s="3" t="s">
        <v>1629</v>
      </c>
      <c r="D678" s="3" t="s">
        <v>1765</v>
      </c>
    </row>
    <row r="679" spans="1:4" x14ac:dyDescent="0.2">
      <c r="A679" s="3" t="s">
        <v>1766</v>
      </c>
      <c r="B679" s="3" t="s">
        <v>1767</v>
      </c>
      <c r="C679" s="3" t="s">
        <v>1629</v>
      </c>
      <c r="D679" s="3" t="s">
        <v>1768</v>
      </c>
    </row>
    <row r="680" spans="1:4" x14ac:dyDescent="0.2">
      <c r="A680" s="3" t="s">
        <v>1769</v>
      </c>
      <c r="B680" s="3" t="s">
        <v>1770</v>
      </c>
      <c r="C680" s="3" t="s">
        <v>1629</v>
      </c>
      <c r="D680" s="3" t="s">
        <v>1771</v>
      </c>
    </row>
    <row r="681" spans="1:4" x14ac:dyDescent="0.2">
      <c r="A681" s="3" t="s">
        <v>1772</v>
      </c>
      <c r="B681" s="3" t="s">
        <v>1767</v>
      </c>
      <c r="C681" s="3" t="s">
        <v>1629</v>
      </c>
      <c r="D681" s="3" t="s">
        <v>1773</v>
      </c>
    </row>
    <row r="682" spans="1:4" x14ac:dyDescent="0.2">
      <c r="A682" s="3" t="s">
        <v>1774</v>
      </c>
      <c r="B682" s="3" t="s">
        <v>1775</v>
      </c>
      <c r="C682" s="3" t="s">
        <v>1629</v>
      </c>
      <c r="D682" s="3" t="s">
        <v>1776</v>
      </c>
    </row>
    <row r="683" spans="1:4" x14ac:dyDescent="0.2">
      <c r="A683" s="3" t="s">
        <v>1777</v>
      </c>
      <c r="B683" s="3" t="s">
        <v>138</v>
      </c>
      <c r="C683" s="3" t="s">
        <v>1629</v>
      </c>
      <c r="D683" s="3" t="s">
        <v>1778</v>
      </c>
    </row>
    <row r="684" spans="1:4" x14ac:dyDescent="0.2">
      <c r="A684" s="3" t="s">
        <v>137</v>
      </c>
      <c r="B684" s="3" t="s">
        <v>1512</v>
      </c>
      <c r="C684" s="3" t="s">
        <v>1629</v>
      </c>
      <c r="D684" s="3" t="s">
        <v>1779</v>
      </c>
    </row>
    <row r="685" spans="1:4" x14ac:dyDescent="0.2">
      <c r="A685" s="3" t="s">
        <v>1780</v>
      </c>
      <c r="B685" s="3" t="s">
        <v>1781</v>
      </c>
      <c r="C685" s="3" t="s">
        <v>1629</v>
      </c>
      <c r="D685" s="3" t="s">
        <v>1782</v>
      </c>
    </row>
    <row r="686" spans="1:4" x14ac:dyDescent="0.2">
      <c r="A686" s="3" t="s">
        <v>1783</v>
      </c>
      <c r="B686" s="3" t="s">
        <v>1784</v>
      </c>
      <c r="C686" s="3" t="s">
        <v>1629</v>
      </c>
      <c r="D686" s="3" t="s">
        <v>1785</v>
      </c>
    </row>
    <row r="687" spans="1:4" x14ac:dyDescent="0.2">
      <c r="A687" s="3" t="s">
        <v>1786</v>
      </c>
      <c r="B687" s="3" t="s">
        <v>1787</v>
      </c>
      <c r="C687" s="3" t="s">
        <v>1629</v>
      </c>
      <c r="D687" s="3" t="s">
        <v>1788</v>
      </c>
    </row>
    <row r="688" spans="1:4" x14ac:dyDescent="0.2">
      <c r="A688" s="3" t="s">
        <v>1789</v>
      </c>
      <c r="B688" s="3" t="s">
        <v>1790</v>
      </c>
      <c r="C688" s="3" t="s">
        <v>1629</v>
      </c>
      <c r="D688" s="3" t="s">
        <v>1791</v>
      </c>
    </row>
    <row r="689" spans="1:4" x14ac:dyDescent="0.2">
      <c r="A689" s="3" t="s">
        <v>1792</v>
      </c>
      <c r="B689" s="3" t="s">
        <v>1793</v>
      </c>
      <c r="C689" s="3" t="s">
        <v>1629</v>
      </c>
      <c r="D689" s="3" t="s">
        <v>1794</v>
      </c>
    </row>
    <row r="690" spans="1:4" x14ac:dyDescent="0.2">
      <c r="A690" s="3" t="s">
        <v>1795</v>
      </c>
      <c r="B690" s="3" t="s">
        <v>1796</v>
      </c>
      <c r="C690" s="3" t="s">
        <v>1629</v>
      </c>
      <c r="D690" s="3" t="s">
        <v>1797</v>
      </c>
    </row>
    <row r="691" spans="1:4" x14ac:dyDescent="0.2">
      <c r="A691" s="3" t="s">
        <v>1798</v>
      </c>
      <c r="B691" s="3" t="s">
        <v>1686</v>
      </c>
      <c r="C691" s="3" t="s">
        <v>1629</v>
      </c>
      <c r="D691" s="3" t="s">
        <v>1799</v>
      </c>
    </row>
    <row r="692" spans="1:4" ht="16" x14ac:dyDescent="0.2">
      <c r="A692" s="39" t="s">
        <v>1800</v>
      </c>
      <c r="B692" s="3" t="s">
        <v>1801</v>
      </c>
      <c r="C692" s="3" t="s">
        <v>1629</v>
      </c>
      <c r="D692" s="3" t="s">
        <v>1802</v>
      </c>
    </row>
    <row r="693" spans="1:4" x14ac:dyDescent="0.2">
      <c r="A693" s="3" t="s">
        <v>1803</v>
      </c>
      <c r="B693" s="3" t="s">
        <v>1686</v>
      </c>
      <c r="C693" s="3" t="s">
        <v>1629</v>
      </c>
      <c r="D693" s="3" t="s">
        <v>1804</v>
      </c>
    </row>
    <row r="694" spans="1:4" x14ac:dyDescent="0.2">
      <c r="A694" s="3" t="s">
        <v>1805</v>
      </c>
      <c r="B694" s="3" t="s">
        <v>1686</v>
      </c>
      <c r="C694" s="3" t="s">
        <v>1629</v>
      </c>
      <c r="D694" s="3" t="s">
        <v>1806</v>
      </c>
    </row>
    <row r="695" spans="1:4" x14ac:dyDescent="0.2">
      <c r="A695" s="3" t="s">
        <v>1807</v>
      </c>
      <c r="B695" s="3" t="s">
        <v>1659</v>
      </c>
      <c r="C695" s="3" t="s">
        <v>1629</v>
      </c>
      <c r="D695" s="3" t="s">
        <v>1808</v>
      </c>
    </row>
    <row r="696" spans="1:4" ht="15" customHeight="1" x14ac:dyDescent="0.2">
      <c r="A696" s="3" t="s">
        <v>1809</v>
      </c>
      <c r="B696" s="3" t="s">
        <v>1659</v>
      </c>
      <c r="C696" s="3" t="s">
        <v>1629</v>
      </c>
      <c r="D696" s="3" t="s">
        <v>1810</v>
      </c>
    </row>
    <row r="697" spans="1:4" x14ac:dyDescent="0.2">
      <c r="A697" s="3" t="s">
        <v>1811</v>
      </c>
      <c r="B697" s="3" t="s">
        <v>1656</v>
      </c>
      <c r="C697" s="3" t="s">
        <v>1629</v>
      </c>
      <c r="D697" s="3" t="s">
        <v>1812</v>
      </c>
    </row>
    <row r="698" spans="1:4" x14ac:dyDescent="0.2">
      <c r="A698" s="3" t="s">
        <v>1813</v>
      </c>
      <c r="B698" s="3" t="s">
        <v>1814</v>
      </c>
      <c r="C698" s="3" t="s">
        <v>1629</v>
      </c>
      <c r="D698" s="3" t="s">
        <v>1815</v>
      </c>
    </row>
    <row r="699" spans="1:4" x14ac:dyDescent="0.2">
      <c r="A699" s="3" t="s">
        <v>1816</v>
      </c>
      <c r="B699" s="3" t="s">
        <v>1817</v>
      </c>
      <c r="C699" s="3" t="s">
        <v>1629</v>
      </c>
      <c r="D699" s="3" t="s">
        <v>1818</v>
      </c>
    </row>
    <row r="700" spans="1:4" x14ac:dyDescent="0.2">
      <c r="A700" s="3" t="s">
        <v>1819</v>
      </c>
      <c r="B700" s="3" t="s">
        <v>1820</v>
      </c>
      <c r="C700" s="3" t="s">
        <v>1629</v>
      </c>
      <c r="D700" s="3" t="s">
        <v>1821</v>
      </c>
    </row>
    <row r="701" spans="1:4" x14ac:dyDescent="0.2">
      <c r="A701" s="3" t="s">
        <v>1822</v>
      </c>
      <c r="C701" s="3" t="s">
        <v>1629</v>
      </c>
      <c r="D701" s="3" t="s">
        <v>1823</v>
      </c>
    </row>
    <row r="702" spans="1:4" x14ac:dyDescent="0.2">
      <c r="A702" s="11" t="s">
        <v>1824</v>
      </c>
      <c r="B702" s="11" t="s">
        <v>1825</v>
      </c>
      <c r="C702" s="11" t="s">
        <v>1826</v>
      </c>
      <c r="D702" s="11" t="s">
        <v>1827</v>
      </c>
    </row>
    <row r="703" spans="1:4" x14ac:dyDescent="0.2">
      <c r="A703" s="11" t="s">
        <v>1828</v>
      </c>
      <c r="B703" s="11" t="s">
        <v>1829</v>
      </c>
      <c r="C703" s="11" t="s">
        <v>1826</v>
      </c>
      <c r="D703" s="11" t="s">
        <v>1830</v>
      </c>
    </row>
    <row r="704" spans="1:4" x14ac:dyDescent="0.2">
      <c r="A704" s="11" t="s">
        <v>1831</v>
      </c>
      <c r="B704" s="11" t="s">
        <v>1832</v>
      </c>
      <c r="C704" s="11" t="s">
        <v>1826</v>
      </c>
      <c r="D704" s="11" t="s">
        <v>1833</v>
      </c>
    </row>
    <row r="705" spans="1:4" x14ac:dyDescent="0.2">
      <c r="A705" s="11" t="s">
        <v>1834</v>
      </c>
      <c r="B705" s="11" t="s">
        <v>1835</v>
      </c>
      <c r="C705" s="11" t="s">
        <v>1826</v>
      </c>
      <c r="D705" s="11" t="s">
        <v>1836</v>
      </c>
    </row>
    <row r="706" spans="1:4" x14ac:dyDescent="0.2">
      <c r="A706" s="11" t="s">
        <v>1837</v>
      </c>
      <c r="B706" s="11" t="s">
        <v>1838</v>
      </c>
      <c r="C706" s="11" t="s">
        <v>1826</v>
      </c>
      <c r="D706" s="11" t="s">
        <v>1839</v>
      </c>
    </row>
    <row r="707" spans="1:4" x14ac:dyDescent="0.2">
      <c r="A707" s="11" t="s">
        <v>1840</v>
      </c>
      <c r="B707" s="3" t="s">
        <v>1840</v>
      </c>
      <c r="C707" s="11" t="s">
        <v>1826</v>
      </c>
      <c r="D707" s="11" t="s">
        <v>1841</v>
      </c>
    </row>
    <row r="708" spans="1:4" x14ac:dyDescent="0.2">
      <c r="A708" s="11" t="s">
        <v>1842</v>
      </c>
      <c r="B708" s="11" t="s">
        <v>1843</v>
      </c>
      <c r="C708" s="11"/>
      <c r="D708" s="11" t="s">
        <v>1844</v>
      </c>
    </row>
    <row r="709" spans="1:4" x14ac:dyDescent="0.2">
      <c r="A709" s="3" t="s">
        <v>1845</v>
      </c>
      <c r="B709" s="3" t="s">
        <v>1846</v>
      </c>
      <c r="C709" s="3" t="s">
        <v>1847</v>
      </c>
      <c r="D709" s="3" t="s">
        <v>1848</v>
      </c>
    </row>
    <row r="710" spans="1:4" x14ac:dyDescent="0.2">
      <c r="A710" s="3" t="s">
        <v>1849</v>
      </c>
      <c r="B710" s="3" t="s">
        <v>1850</v>
      </c>
      <c r="C710" s="3" t="s">
        <v>1847</v>
      </c>
      <c r="D710" s="3" t="s">
        <v>1851</v>
      </c>
    </row>
    <row r="711" spans="1:4" x14ac:dyDescent="0.2">
      <c r="A711" s="3" t="s">
        <v>1852</v>
      </c>
      <c r="B711" s="3" t="s">
        <v>1853</v>
      </c>
      <c r="C711" s="3" t="s">
        <v>1847</v>
      </c>
      <c r="D711" s="3" t="s">
        <v>1854</v>
      </c>
    </row>
    <row r="712" spans="1:4" x14ac:dyDescent="0.2">
      <c r="A712" s="3" t="s">
        <v>1855</v>
      </c>
      <c r="B712" s="3" t="s">
        <v>1856</v>
      </c>
      <c r="C712" s="3" t="s">
        <v>1847</v>
      </c>
      <c r="D712" s="3" t="s">
        <v>1857</v>
      </c>
    </row>
    <row r="713" spans="1:4" x14ac:dyDescent="0.2">
      <c r="A713" s="3" t="s">
        <v>1858</v>
      </c>
      <c r="B713" s="3" t="s">
        <v>1859</v>
      </c>
      <c r="C713" s="3" t="s">
        <v>1847</v>
      </c>
      <c r="D713" s="3" t="s">
        <v>1860</v>
      </c>
    </row>
    <row r="714" spans="1:4" x14ac:dyDescent="0.2">
      <c r="A714" s="3" t="s">
        <v>1861</v>
      </c>
      <c r="B714" s="3" t="s">
        <v>1862</v>
      </c>
      <c r="C714" s="3" t="s">
        <v>1847</v>
      </c>
      <c r="D714" s="3" t="s">
        <v>1863</v>
      </c>
    </row>
    <row r="715" spans="1:4" x14ac:dyDescent="0.2">
      <c r="A715" s="3" t="s">
        <v>1864</v>
      </c>
      <c r="B715" s="3" t="s">
        <v>1865</v>
      </c>
      <c r="C715" s="3" t="s">
        <v>1847</v>
      </c>
      <c r="D715" s="3" t="s">
        <v>1866</v>
      </c>
    </row>
    <row r="716" spans="1:4" x14ac:dyDescent="0.2">
      <c r="A716" s="3" t="s">
        <v>1867</v>
      </c>
      <c r="B716" s="3" t="s">
        <v>1868</v>
      </c>
      <c r="C716" s="3" t="s">
        <v>1847</v>
      </c>
      <c r="D716" s="3" t="s">
        <v>1869</v>
      </c>
    </row>
    <row r="717" spans="1:4" x14ac:dyDescent="0.2">
      <c r="A717" s="3" t="s">
        <v>1870</v>
      </c>
      <c r="B717" s="3" t="s">
        <v>1871</v>
      </c>
      <c r="C717" s="3" t="s">
        <v>1847</v>
      </c>
      <c r="D717" s="3" t="s">
        <v>1872</v>
      </c>
    </row>
    <row r="718" spans="1:4" x14ac:dyDescent="0.2">
      <c r="A718" s="3" t="s">
        <v>1873</v>
      </c>
      <c r="B718" s="3" t="s">
        <v>1874</v>
      </c>
      <c r="C718" s="3" t="s">
        <v>1875</v>
      </c>
      <c r="D718" s="3" t="s">
        <v>1876</v>
      </c>
    </row>
    <row r="719" spans="1:4" x14ac:dyDescent="0.2">
      <c r="A719" s="3" t="s">
        <v>1877</v>
      </c>
      <c r="B719" s="3" t="s">
        <v>1878</v>
      </c>
      <c r="C719" s="3" t="s">
        <v>1875</v>
      </c>
      <c r="D719" s="3" t="s">
        <v>1879</v>
      </c>
    </row>
    <row r="720" spans="1:4" x14ac:dyDescent="0.2">
      <c r="A720" s="3" t="s">
        <v>1880</v>
      </c>
      <c r="B720" s="3" t="s">
        <v>1881</v>
      </c>
      <c r="C720" s="3" t="s">
        <v>1875</v>
      </c>
      <c r="D720" s="3" t="s">
        <v>1882</v>
      </c>
    </row>
    <row r="721" spans="1:4" x14ac:dyDescent="0.2">
      <c r="A721" s="3" t="s">
        <v>1883</v>
      </c>
      <c r="B721" s="3" t="s">
        <v>1884</v>
      </c>
      <c r="C721" s="3" t="s">
        <v>1875</v>
      </c>
      <c r="D721" s="3" t="s">
        <v>1885</v>
      </c>
    </row>
    <row r="722" spans="1:4" x14ac:dyDescent="0.2">
      <c r="A722" s="3" t="s">
        <v>1886</v>
      </c>
      <c r="B722" s="3" t="s">
        <v>1887</v>
      </c>
      <c r="C722" s="3" t="s">
        <v>1875</v>
      </c>
      <c r="D722" s="3" t="s">
        <v>1888</v>
      </c>
    </row>
    <row r="723" spans="1:4" x14ac:dyDescent="0.2">
      <c r="A723" s="3" t="s">
        <v>1889</v>
      </c>
      <c r="B723" s="3" t="s">
        <v>1890</v>
      </c>
      <c r="C723" s="3" t="s">
        <v>1891</v>
      </c>
      <c r="D723" s="3" t="s">
        <v>1892</v>
      </c>
    </row>
    <row r="724" spans="1:4" x14ac:dyDescent="0.2">
      <c r="A724" s="3" t="s">
        <v>1893</v>
      </c>
      <c r="B724" s="3" t="s">
        <v>1894</v>
      </c>
      <c r="C724" s="3" t="s">
        <v>1891</v>
      </c>
      <c r="D724" s="3" t="s">
        <v>1895</v>
      </c>
    </row>
    <row r="725" spans="1:4" x14ac:dyDescent="0.2">
      <c r="A725" s="3" t="s">
        <v>1896</v>
      </c>
      <c r="B725" s="3" t="s">
        <v>1897</v>
      </c>
      <c r="C725" s="3" t="s">
        <v>1891</v>
      </c>
      <c r="D725" s="3" t="s">
        <v>1898</v>
      </c>
    </row>
    <row r="726" spans="1:4" x14ac:dyDescent="0.2">
      <c r="A726" s="3" t="s">
        <v>1899</v>
      </c>
      <c r="B726" s="3" t="s">
        <v>1900</v>
      </c>
      <c r="C726" s="3" t="s">
        <v>1891</v>
      </c>
      <c r="D726" s="3" t="s">
        <v>1901</v>
      </c>
    </row>
    <row r="727" spans="1:4" x14ac:dyDescent="0.2">
      <c r="A727" s="3" t="s">
        <v>1902</v>
      </c>
      <c r="B727" s="3" t="s">
        <v>1903</v>
      </c>
      <c r="C727" s="3" t="s">
        <v>1891</v>
      </c>
      <c r="D727" s="3" t="s">
        <v>1904</v>
      </c>
    </row>
    <row r="728" spans="1:4" x14ac:dyDescent="0.2">
      <c r="A728" s="3" t="s">
        <v>1905</v>
      </c>
      <c r="B728" s="3" t="s">
        <v>1906</v>
      </c>
      <c r="C728" s="3" t="s">
        <v>1907</v>
      </c>
    </row>
    <row r="729" spans="1:4" x14ac:dyDescent="0.2">
      <c r="A729" s="3" t="s">
        <v>1908</v>
      </c>
      <c r="B729" s="3" t="s">
        <v>1909</v>
      </c>
      <c r="C729" s="3" t="s">
        <v>1910</v>
      </c>
    </row>
    <row r="730" spans="1:4" x14ac:dyDescent="0.2">
      <c r="A730" s="3" t="s">
        <v>1911</v>
      </c>
      <c r="B730" s="3" t="s">
        <v>1912</v>
      </c>
      <c r="C730" s="3" t="s">
        <v>1913</v>
      </c>
    </row>
    <row r="731" spans="1:4" x14ac:dyDescent="0.2">
      <c r="A731" s="3" t="s">
        <v>1914</v>
      </c>
      <c r="B731" s="3" t="s">
        <v>1915</v>
      </c>
      <c r="C731" s="3" t="s">
        <v>1907</v>
      </c>
    </row>
    <row r="732" spans="1:4" x14ac:dyDescent="0.2">
      <c r="A732" s="3" t="s">
        <v>1916</v>
      </c>
      <c r="B732" s="3" t="s">
        <v>1917</v>
      </c>
      <c r="C732" s="3" t="s">
        <v>1910</v>
      </c>
    </row>
    <row r="733" spans="1:4" x14ac:dyDescent="0.2">
      <c r="A733" s="3" t="s">
        <v>1918</v>
      </c>
      <c r="B733" s="3" t="s">
        <v>1919</v>
      </c>
      <c r="C733" s="3" t="s">
        <v>1913</v>
      </c>
    </row>
    <row r="734" spans="1:4" x14ac:dyDescent="0.2">
      <c r="A734" s="3" t="s">
        <v>1920</v>
      </c>
      <c r="B734" s="3" t="s">
        <v>1921</v>
      </c>
      <c r="C734" s="3" t="s">
        <v>1907</v>
      </c>
    </row>
    <row r="735" spans="1:4" x14ac:dyDescent="0.2">
      <c r="A735" s="3" t="s">
        <v>1551</v>
      </c>
      <c r="B735" s="3" t="s">
        <v>1922</v>
      </c>
      <c r="C735" s="3" t="s">
        <v>1910</v>
      </c>
    </row>
    <row r="736" spans="1:4" x14ac:dyDescent="0.2">
      <c r="A736" s="3" t="s">
        <v>1553</v>
      </c>
      <c r="B736" s="3" t="s">
        <v>1540</v>
      </c>
      <c r="C736" s="3" t="s">
        <v>1913</v>
      </c>
    </row>
    <row r="737" spans="1:3" x14ac:dyDescent="0.2">
      <c r="A737" s="3" t="s">
        <v>1923</v>
      </c>
      <c r="B737" s="3" t="s">
        <v>1924</v>
      </c>
      <c r="C737" s="3" t="s">
        <v>1907</v>
      </c>
    </row>
    <row r="738" spans="1:3" x14ac:dyDescent="0.2">
      <c r="A738" s="3" t="s">
        <v>1925</v>
      </c>
      <c r="B738" s="3" t="s">
        <v>1926</v>
      </c>
      <c r="C738" s="3" t="s">
        <v>1910</v>
      </c>
    </row>
    <row r="739" spans="1:3" x14ac:dyDescent="0.2">
      <c r="A739" s="3" t="s">
        <v>1555</v>
      </c>
      <c r="B739" s="3" t="s">
        <v>1556</v>
      </c>
      <c r="C739" s="3" t="s">
        <v>1927</v>
      </c>
    </row>
    <row r="740" spans="1:3" x14ac:dyDescent="0.2">
      <c r="A740" s="3" t="s">
        <v>1928</v>
      </c>
      <c r="B740" s="3" t="s">
        <v>1929</v>
      </c>
      <c r="C740" s="3" t="s">
        <v>1907</v>
      </c>
    </row>
    <row r="741" spans="1:3" x14ac:dyDescent="0.2">
      <c r="A741" s="3" t="s">
        <v>1930</v>
      </c>
      <c r="B741" s="3" t="s">
        <v>1931</v>
      </c>
      <c r="C741" s="3" t="s">
        <v>1932</v>
      </c>
    </row>
    <row r="742" spans="1:3" x14ac:dyDescent="0.2">
      <c r="A742" s="3" t="s">
        <v>1933</v>
      </c>
      <c r="B742" s="3" t="s">
        <v>1934</v>
      </c>
      <c r="C742" s="3" t="s">
        <v>1907</v>
      </c>
    </row>
    <row r="743" spans="1:3" x14ac:dyDescent="0.2">
      <c r="A743" s="3" t="s">
        <v>1935</v>
      </c>
      <c r="B743" s="3" t="s">
        <v>1936</v>
      </c>
      <c r="C743" s="3" t="s">
        <v>1932</v>
      </c>
    </row>
    <row r="744" spans="1:3" x14ac:dyDescent="0.2">
      <c r="A744" s="3" t="s">
        <v>1937</v>
      </c>
      <c r="B744" s="3" t="s">
        <v>1543</v>
      </c>
      <c r="C744" s="3" t="s">
        <v>1913</v>
      </c>
    </row>
    <row r="745" spans="1:3" x14ac:dyDescent="0.2">
      <c r="A745" s="3" t="s">
        <v>1938</v>
      </c>
      <c r="B745" s="3" t="s">
        <v>1939</v>
      </c>
      <c r="C745" s="3" t="s">
        <v>1907</v>
      </c>
    </row>
    <row r="746" spans="1:3" x14ac:dyDescent="0.2">
      <c r="A746" s="3" t="s">
        <v>1940</v>
      </c>
      <c r="B746" s="3" t="s">
        <v>1941</v>
      </c>
      <c r="C746" s="3" t="s">
        <v>1910</v>
      </c>
    </row>
    <row r="747" spans="1:3" x14ac:dyDescent="0.2">
      <c r="A747" s="3" t="s">
        <v>1942</v>
      </c>
      <c r="B747" s="3" t="s">
        <v>1543</v>
      </c>
      <c r="C747" s="3" t="s">
        <v>1913</v>
      </c>
    </row>
    <row r="748" spans="1:3" x14ac:dyDescent="0.2">
      <c r="A748" s="3" t="s">
        <v>1943</v>
      </c>
      <c r="B748" s="3" t="s">
        <v>1944</v>
      </c>
      <c r="C748" s="3" t="s">
        <v>1907</v>
      </c>
    </row>
    <row r="749" spans="1:3" x14ac:dyDescent="0.2">
      <c r="A749" s="3" t="s">
        <v>1945</v>
      </c>
      <c r="B749" s="3" t="s">
        <v>1946</v>
      </c>
      <c r="C749" s="3" t="s">
        <v>1910</v>
      </c>
    </row>
    <row r="750" spans="1:3" x14ac:dyDescent="0.2">
      <c r="A750" s="3" t="s">
        <v>1947</v>
      </c>
      <c r="B750" s="3" t="s">
        <v>1543</v>
      </c>
      <c r="C750" s="3" t="s">
        <v>1913</v>
      </c>
    </row>
    <row r="751" spans="1:3" x14ac:dyDescent="0.2">
      <c r="A751" s="3" t="s">
        <v>1948</v>
      </c>
      <c r="B751" s="3" t="s">
        <v>1949</v>
      </c>
      <c r="C751" s="3" t="s">
        <v>1907</v>
      </c>
    </row>
    <row r="752" spans="1:3" x14ac:dyDescent="0.2">
      <c r="A752" s="3" t="s">
        <v>1950</v>
      </c>
      <c r="B752" s="3" t="s">
        <v>1951</v>
      </c>
      <c r="C752" s="3" t="s">
        <v>1910</v>
      </c>
    </row>
    <row r="753" spans="1:3" x14ac:dyDescent="0.2">
      <c r="A753" s="3" t="s">
        <v>1952</v>
      </c>
      <c r="B753" s="3" t="s">
        <v>1543</v>
      </c>
      <c r="C753" s="3" t="s">
        <v>1913</v>
      </c>
    </row>
    <row r="754" spans="1:3" x14ac:dyDescent="0.2">
      <c r="A754" s="3" t="s">
        <v>1953</v>
      </c>
      <c r="B754" s="3" t="s">
        <v>1954</v>
      </c>
      <c r="C754" s="3" t="s">
        <v>1907</v>
      </c>
    </row>
    <row r="755" spans="1:3" x14ac:dyDescent="0.2">
      <c r="A755" s="3" t="s">
        <v>1955</v>
      </c>
      <c r="B755" s="3" t="s">
        <v>1956</v>
      </c>
      <c r="C755" s="3" t="s">
        <v>1910</v>
      </c>
    </row>
    <row r="756" spans="1:3" x14ac:dyDescent="0.2">
      <c r="A756" s="3" t="s">
        <v>1957</v>
      </c>
      <c r="B756" s="3" t="s">
        <v>1958</v>
      </c>
      <c r="C756" s="3" t="s">
        <v>1907</v>
      </c>
    </row>
    <row r="757" spans="1:3" x14ac:dyDescent="0.2">
      <c r="A757" s="3" t="s">
        <v>1959</v>
      </c>
      <c r="B757" s="3" t="s">
        <v>1960</v>
      </c>
      <c r="C757" s="3" t="s">
        <v>1910</v>
      </c>
    </row>
    <row r="758" spans="1:3" x14ac:dyDescent="0.2">
      <c r="A758" s="3" t="s">
        <v>1961</v>
      </c>
      <c r="B758" s="3" t="s">
        <v>1962</v>
      </c>
      <c r="C758" s="3" t="s">
        <v>1910</v>
      </c>
    </row>
    <row r="759" spans="1:3" x14ac:dyDescent="0.2">
      <c r="A759" s="3" t="s">
        <v>1963</v>
      </c>
      <c r="B759" s="3" t="s">
        <v>1912</v>
      </c>
      <c r="C759" s="3" t="s">
        <v>1913</v>
      </c>
    </row>
    <row r="760" spans="1:3" x14ac:dyDescent="0.2">
      <c r="A760" s="3" t="s">
        <v>1964</v>
      </c>
      <c r="B760" s="3" t="s">
        <v>1965</v>
      </c>
      <c r="C760" s="3" t="s">
        <v>1907</v>
      </c>
    </row>
    <row r="761" spans="1:3" x14ac:dyDescent="0.2">
      <c r="A761" s="3" t="s">
        <v>1966</v>
      </c>
      <c r="B761" s="3" t="s">
        <v>1962</v>
      </c>
      <c r="C761" s="3" t="s">
        <v>1910</v>
      </c>
    </row>
    <row r="762" spans="1:3" x14ac:dyDescent="0.2">
      <c r="A762" s="3" t="s">
        <v>1967</v>
      </c>
      <c r="B762" s="3" t="s">
        <v>1912</v>
      </c>
      <c r="C762" s="3" t="s">
        <v>1913</v>
      </c>
    </row>
    <row r="763" spans="1:3" x14ac:dyDescent="0.2">
      <c r="A763" s="3" t="s">
        <v>1968</v>
      </c>
      <c r="B763" s="3" t="s">
        <v>1969</v>
      </c>
      <c r="C763" s="3" t="s">
        <v>1907</v>
      </c>
    </row>
    <row r="764" spans="1:3" x14ac:dyDescent="0.2">
      <c r="A764" s="3" t="s">
        <v>1970</v>
      </c>
      <c r="B764" s="3" t="s">
        <v>1962</v>
      </c>
      <c r="C764" s="3" t="s">
        <v>1910</v>
      </c>
    </row>
    <row r="765" spans="1:3" x14ac:dyDescent="0.2">
      <c r="A765" s="3" t="s">
        <v>1971</v>
      </c>
      <c r="B765" s="3" t="s">
        <v>1972</v>
      </c>
      <c r="C765" s="3" t="s">
        <v>1913</v>
      </c>
    </row>
    <row r="766" spans="1:3" x14ac:dyDescent="0.2">
      <c r="A766" s="3" t="s">
        <v>1973</v>
      </c>
      <c r="B766" s="3" t="s">
        <v>1974</v>
      </c>
      <c r="C766" s="3" t="s">
        <v>1907</v>
      </c>
    </row>
    <row r="767" spans="1:3" x14ac:dyDescent="0.2">
      <c r="A767" s="3" t="s">
        <v>1975</v>
      </c>
      <c r="B767" s="3" t="s">
        <v>1976</v>
      </c>
      <c r="C767" s="3" t="s">
        <v>1910</v>
      </c>
    </row>
    <row r="768" spans="1:3" x14ac:dyDescent="0.2">
      <c r="A768" s="3" t="s">
        <v>1539</v>
      </c>
      <c r="B768" s="3" t="s">
        <v>1540</v>
      </c>
      <c r="C768" s="3" t="s">
        <v>1913</v>
      </c>
    </row>
    <row r="769" spans="1:3" x14ac:dyDescent="0.2">
      <c r="A769" s="3" t="s">
        <v>1977</v>
      </c>
      <c r="B769" s="3" t="s">
        <v>1978</v>
      </c>
      <c r="C769" s="3" t="s">
        <v>1907</v>
      </c>
    </row>
    <row r="770" spans="1:3" x14ac:dyDescent="0.2">
      <c r="A770" s="3" t="s">
        <v>1979</v>
      </c>
      <c r="B770" s="3" t="s">
        <v>1980</v>
      </c>
      <c r="C770" s="3" t="s">
        <v>1910</v>
      </c>
    </row>
    <row r="771" spans="1:3" x14ac:dyDescent="0.2">
      <c r="A771" s="3" t="s">
        <v>1542</v>
      </c>
      <c r="B771" s="3" t="s">
        <v>1543</v>
      </c>
      <c r="C771" s="3" t="s">
        <v>1913</v>
      </c>
    </row>
    <row r="772" spans="1:3" x14ac:dyDescent="0.2">
      <c r="A772" s="3" t="s">
        <v>1981</v>
      </c>
      <c r="B772" s="3" t="s">
        <v>1982</v>
      </c>
      <c r="C772" s="3" t="s">
        <v>1907</v>
      </c>
    </row>
    <row r="773" spans="1:3" x14ac:dyDescent="0.2">
      <c r="A773" s="3" t="s">
        <v>1545</v>
      </c>
      <c r="B773" s="3" t="s">
        <v>1983</v>
      </c>
      <c r="C773" s="3" t="s">
        <v>1910</v>
      </c>
    </row>
    <row r="774" spans="1:3" x14ac:dyDescent="0.2">
      <c r="A774" s="3" t="s">
        <v>1984</v>
      </c>
      <c r="B774" s="3" t="s">
        <v>1985</v>
      </c>
      <c r="C774" s="3" t="s">
        <v>1913</v>
      </c>
    </row>
    <row r="775" spans="1:3" x14ac:dyDescent="0.2">
      <c r="A775" s="3" t="s">
        <v>1986</v>
      </c>
      <c r="B775" s="3" t="s">
        <v>1987</v>
      </c>
      <c r="C775" s="3" t="s">
        <v>1907</v>
      </c>
    </row>
    <row r="776" spans="1:3" x14ac:dyDescent="0.2">
      <c r="A776" s="3" t="s">
        <v>1988</v>
      </c>
      <c r="B776" s="3" t="s">
        <v>1989</v>
      </c>
      <c r="C776" s="3" t="s">
        <v>1910</v>
      </c>
    </row>
    <row r="777" spans="1:3" x14ac:dyDescent="0.2">
      <c r="A777" s="3" t="s">
        <v>1990</v>
      </c>
      <c r="B777" s="3" t="s">
        <v>1985</v>
      </c>
      <c r="C777" s="3" t="s">
        <v>1913</v>
      </c>
    </row>
    <row r="778" spans="1:3" x14ac:dyDescent="0.2">
      <c r="A778" s="3" t="s">
        <v>1991</v>
      </c>
      <c r="B778" s="3" t="s">
        <v>1992</v>
      </c>
      <c r="C778" s="3" t="s">
        <v>1907</v>
      </c>
    </row>
    <row r="779" spans="1:3" x14ac:dyDescent="0.2">
      <c r="A779" s="3" t="s">
        <v>1993</v>
      </c>
      <c r="B779" s="3" t="s">
        <v>1994</v>
      </c>
      <c r="C779" s="3" t="s">
        <v>1910</v>
      </c>
    </row>
    <row r="780" spans="1:3" x14ac:dyDescent="0.2">
      <c r="A780" s="3" t="s">
        <v>1995</v>
      </c>
      <c r="B780" s="3" t="s">
        <v>1996</v>
      </c>
      <c r="C780" s="3" t="s">
        <v>1913</v>
      </c>
    </row>
    <row r="781" spans="1:3" x14ac:dyDescent="0.2">
      <c r="A781" s="3" t="s">
        <v>1997</v>
      </c>
      <c r="B781" s="3" t="s">
        <v>1998</v>
      </c>
      <c r="C781" s="3" t="s">
        <v>1907</v>
      </c>
    </row>
    <row r="782" spans="1:3" x14ac:dyDescent="0.2">
      <c r="A782" s="3" t="s">
        <v>1999</v>
      </c>
      <c r="B782" s="3" t="s">
        <v>2000</v>
      </c>
      <c r="C782" s="3" t="s">
        <v>1910</v>
      </c>
    </row>
    <row r="783" spans="1:3" x14ac:dyDescent="0.2">
      <c r="A783" s="3" t="s">
        <v>2001</v>
      </c>
      <c r="B783" s="3" t="s">
        <v>1996</v>
      </c>
      <c r="C783" s="3" t="s">
        <v>1913</v>
      </c>
    </row>
    <row r="784" spans="1:3" x14ac:dyDescent="0.2">
      <c r="A784" s="3" t="s">
        <v>2002</v>
      </c>
      <c r="B784" s="3" t="s">
        <v>2003</v>
      </c>
      <c r="C784" s="3" t="s">
        <v>1907</v>
      </c>
    </row>
    <row r="785" spans="1:3" x14ac:dyDescent="0.2">
      <c r="A785" s="3" t="s">
        <v>1564</v>
      </c>
      <c r="B785" s="3" t="s">
        <v>2004</v>
      </c>
      <c r="C785" s="3" t="s">
        <v>1910</v>
      </c>
    </row>
    <row r="786" spans="1:3" x14ac:dyDescent="0.2">
      <c r="A786" s="3" t="s">
        <v>1572</v>
      </c>
      <c r="B786" s="3" t="s">
        <v>1540</v>
      </c>
      <c r="C786" s="3" t="s">
        <v>1913</v>
      </c>
    </row>
    <row r="787" spans="1:3" x14ac:dyDescent="0.2">
      <c r="A787" s="3" t="s">
        <v>2005</v>
      </c>
      <c r="B787" s="3" t="s">
        <v>2006</v>
      </c>
      <c r="C787" s="3" t="s">
        <v>1907</v>
      </c>
    </row>
    <row r="788" spans="1:3" x14ac:dyDescent="0.2">
      <c r="A788" s="3" t="s">
        <v>1562</v>
      </c>
      <c r="B788" s="3" t="s">
        <v>2007</v>
      </c>
      <c r="C788" s="3" t="s">
        <v>1910</v>
      </c>
    </row>
    <row r="789" spans="1:3" x14ac:dyDescent="0.2">
      <c r="A789" s="3" t="s">
        <v>1579</v>
      </c>
      <c r="B789" s="3" t="s">
        <v>1543</v>
      </c>
      <c r="C789" s="3" t="s">
        <v>1913</v>
      </c>
    </row>
    <row r="790" spans="1:3" x14ac:dyDescent="0.2">
      <c r="A790" s="3" t="s">
        <v>2008</v>
      </c>
      <c r="B790" s="3" t="s">
        <v>1982</v>
      </c>
      <c r="C790" s="3" t="s">
        <v>1907</v>
      </c>
    </row>
    <row r="791" spans="1:3" x14ac:dyDescent="0.2">
      <c r="A791" s="3" t="s">
        <v>2009</v>
      </c>
      <c r="B791" s="3" t="s">
        <v>2010</v>
      </c>
      <c r="C791" s="3" t="s">
        <v>1910</v>
      </c>
    </row>
    <row r="792" spans="1:3" x14ac:dyDescent="0.2">
      <c r="A792" s="3" t="s">
        <v>1581</v>
      </c>
      <c r="B792" s="3" t="s">
        <v>1582</v>
      </c>
      <c r="C792" s="3" t="s">
        <v>1913</v>
      </c>
    </row>
    <row r="793" spans="1:3" x14ac:dyDescent="0.2">
      <c r="A793" s="3" t="s">
        <v>2011</v>
      </c>
      <c r="B793" s="3" t="s">
        <v>2012</v>
      </c>
      <c r="C793" s="3" t="s">
        <v>2013</v>
      </c>
    </row>
    <row r="794" spans="1:3" x14ac:dyDescent="0.2">
      <c r="A794" s="3" t="s">
        <v>1584</v>
      </c>
      <c r="B794" s="3" t="s">
        <v>2014</v>
      </c>
      <c r="C794" s="3" t="s">
        <v>1910</v>
      </c>
    </row>
    <row r="795" spans="1:3" x14ac:dyDescent="0.2">
      <c r="A795" s="3" t="s">
        <v>1592</v>
      </c>
      <c r="B795" s="3" t="s">
        <v>1593</v>
      </c>
      <c r="C795" s="3" t="s">
        <v>1913</v>
      </c>
    </row>
    <row r="796" spans="1:3" x14ac:dyDescent="0.2">
      <c r="A796" s="3" t="s">
        <v>2015</v>
      </c>
      <c r="B796" s="3" t="s">
        <v>1982</v>
      </c>
      <c r="C796" s="3" t="s">
        <v>1907</v>
      </c>
    </row>
    <row r="797" spans="1:3" x14ac:dyDescent="0.2">
      <c r="A797" s="3" t="s">
        <v>2016</v>
      </c>
      <c r="B797" s="3" t="s">
        <v>2017</v>
      </c>
      <c r="C797" s="3" t="s">
        <v>1910</v>
      </c>
    </row>
    <row r="798" spans="1:3" x14ac:dyDescent="0.2">
      <c r="A798" s="3" t="s">
        <v>1590</v>
      </c>
      <c r="B798" s="3" t="s">
        <v>2018</v>
      </c>
      <c r="C798" s="3" t="s">
        <v>1910</v>
      </c>
    </row>
    <row r="799" spans="1:3" x14ac:dyDescent="0.2">
      <c r="A799" s="3" t="s">
        <v>1595</v>
      </c>
      <c r="B799" s="3" t="s">
        <v>1596</v>
      </c>
      <c r="C799" s="3" t="s">
        <v>1913</v>
      </c>
    </row>
    <row r="800" spans="1:3" x14ac:dyDescent="0.2">
      <c r="A800" s="3" t="s">
        <v>237</v>
      </c>
      <c r="B800" s="3" t="s">
        <v>238</v>
      </c>
      <c r="C800" s="3" t="s">
        <v>1913</v>
      </c>
    </row>
    <row r="801" spans="1:3" x14ac:dyDescent="0.2">
      <c r="A801" s="3" t="s">
        <v>2019</v>
      </c>
      <c r="B801" s="3" t="s">
        <v>2020</v>
      </c>
      <c r="C801" s="3" t="s">
        <v>2021</v>
      </c>
    </row>
    <row r="802" spans="1:3" x14ac:dyDescent="0.2">
      <c r="A802" s="3" t="s">
        <v>2022</v>
      </c>
      <c r="B802" s="3" t="s">
        <v>2023</v>
      </c>
      <c r="C802" s="3" t="s">
        <v>2024</v>
      </c>
    </row>
    <row r="803" spans="1:3" ht="16" x14ac:dyDescent="0.2">
      <c r="A803" s="39" t="s">
        <v>2025</v>
      </c>
      <c r="C803" s="3" t="s">
        <v>2024</v>
      </c>
    </row>
    <row r="804" spans="1:3" x14ac:dyDescent="0.2">
      <c r="A804" s="3" t="s">
        <v>2026</v>
      </c>
      <c r="B804" s="3" t="s">
        <v>2027</v>
      </c>
      <c r="C804" s="3" t="s">
        <v>1907</v>
      </c>
    </row>
    <row r="805" spans="1:3" x14ac:dyDescent="0.2">
      <c r="A805" s="3" t="s">
        <v>2028</v>
      </c>
      <c r="B805" s="3" t="s">
        <v>2029</v>
      </c>
      <c r="C805" s="3" t="s">
        <v>1907</v>
      </c>
    </row>
    <row r="806" spans="1:3" x14ac:dyDescent="0.2">
      <c r="A806" s="3" t="s">
        <v>2030</v>
      </c>
      <c r="B806" s="3" t="s">
        <v>2031</v>
      </c>
      <c r="C806" s="3" t="s">
        <v>1907</v>
      </c>
    </row>
    <row r="807" spans="1:3" x14ac:dyDescent="0.2">
      <c r="A807" s="3" t="s">
        <v>2032</v>
      </c>
      <c r="B807" s="3" t="s">
        <v>2033</v>
      </c>
      <c r="C807" s="3" t="s">
        <v>1907</v>
      </c>
    </row>
    <row r="808" spans="1:3" x14ac:dyDescent="0.2">
      <c r="A808" s="3" t="s">
        <v>123</v>
      </c>
      <c r="B808" s="3" t="s">
        <v>124</v>
      </c>
    </row>
    <row r="809" spans="1:3" x14ac:dyDescent="0.2">
      <c r="A809" s="3" t="s">
        <v>127</v>
      </c>
      <c r="B809" s="3" t="s">
        <v>128</v>
      </c>
    </row>
    <row r="810" spans="1:3" x14ac:dyDescent="0.2">
      <c r="A810" s="3" t="s">
        <v>130</v>
      </c>
      <c r="B810" s="3" t="s">
        <v>132</v>
      </c>
    </row>
    <row r="811" spans="1:3" x14ac:dyDescent="0.2">
      <c r="A811" s="3" t="s">
        <v>1630</v>
      </c>
      <c r="B811" s="3" t="s">
        <v>1631</v>
      </c>
    </row>
    <row r="812" spans="1:3" x14ac:dyDescent="0.2">
      <c r="A812" s="3" t="s">
        <v>1633</v>
      </c>
      <c r="B812" s="3" t="s">
        <v>1631</v>
      </c>
    </row>
    <row r="813" spans="1:3" x14ac:dyDescent="0.2">
      <c r="A813" s="3" t="s">
        <v>1635</v>
      </c>
      <c r="B813" s="3" t="s">
        <v>1636</v>
      </c>
    </row>
    <row r="814" spans="1:3" x14ac:dyDescent="0.2">
      <c r="A814" s="3" t="s">
        <v>1638</v>
      </c>
      <c r="B814" s="3" t="s">
        <v>1639</v>
      </c>
    </row>
    <row r="815" spans="1:3" x14ac:dyDescent="0.2">
      <c r="A815" s="3" t="s">
        <v>2034</v>
      </c>
      <c r="B815" s="3" t="s">
        <v>2035</v>
      </c>
      <c r="C815" s="3" t="s">
        <v>1913</v>
      </c>
    </row>
    <row r="816" spans="1:3" x14ac:dyDescent="0.2">
      <c r="A816" s="3" t="s">
        <v>2036</v>
      </c>
      <c r="B816" s="3" t="s">
        <v>1636</v>
      </c>
      <c r="C816" s="3" t="s">
        <v>2037</v>
      </c>
    </row>
    <row r="817" spans="1:3" x14ac:dyDescent="0.2">
      <c r="A817" s="3" t="s">
        <v>2038</v>
      </c>
      <c r="B817" s="3" t="s">
        <v>2039</v>
      </c>
      <c r="C817" s="3" t="s">
        <v>1910</v>
      </c>
    </row>
    <row r="818" spans="1:3" x14ac:dyDescent="0.2">
      <c r="A818" s="3" t="s">
        <v>1644</v>
      </c>
      <c r="B818" s="3" t="s">
        <v>1686</v>
      </c>
      <c r="C818" s="3" t="s">
        <v>1913</v>
      </c>
    </row>
    <row r="819" spans="1:3" x14ac:dyDescent="0.2">
      <c r="A819" s="3" t="s">
        <v>2040</v>
      </c>
      <c r="B819" s="3" t="s">
        <v>2014</v>
      </c>
      <c r="C819" s="3" t="s">
        <v>1910</v>
      </c>
    </row>
    <row r="820" spans="1:3" x14ac:dyDescent="0.2">
      <c r="A820" s="3" t="s">
        <v>1646</v>
      </c>
      <c r="B820" s="3" t="s">
        <v>1645</v>
      </c>
      <c r="C820" s="3" t="s">
        <v>1913</v>
      </c>
    </row>
    <row r="821" spans="1:3" x14ac:dyDescent="0.2">
      <c r="A821" s="3" t="s">
        <v>2041</v>
      </c>
      <c r="B821" s="3" t="s">
        <v>2010</v>
      </c>
      <c r="C821" s="3" t="s">
        <v>2042</v>
      </c>
    </row>
    <row r="822" spans="1:3" x14ac:dyDescent="0.2">
      <c r="A822" s="3" t="s">
        <v>1649</v>
      </c>
      <c r="B822" s="3" t="s">
        <v>1647</v>
      </c>
      <c r="C822" s="3" t="s">
        <v>1913</v>
      </c>
    </row>
    <row r="823" spans="1:3" x14ac:dyDescent="0.2">
      <c r="A823" s="3" t="s">
        <v>2043</v>
      </c>
      <c r="B823" s="3" t="s">
        <v>2007</v>
      </c>
      <c r="C823" s="3" t="s">
        <v>1910</v>
      </c>
    </row>
    <row r="824" spans="1:3" x14ac:dyDescent="0.2">
      <c r="A824" s="3" t="s">
        <v>1652</v>
      </c>
      <c r="B824" s="3" t="s">
        <v>1650</v>
      </c>
      <c r="C824" s="3" t="s">
        <v>1913</v>
      </c>
    </row>
    <row r="825" spans="1:3" x14ac:dyDescent="0.2">
      <c r="A825" s="3" t="s">
        <v>2044</v>
      </c>
      <c r="B825" s="3" t="s">
        <v>2004</v>
      </c>
      <c r="C825" s="3" t="s">
        <v>1910</v>
      </c>
    </row>
    <row r="826" spans="1:3" x14ac:dyDescent="0.2">
      <c r="A826" s="3" t="s">
        <v>1655</v>
      </c>
      <c r="B826" s="3" t="s">
        <v>1653</v>
      </c>
      <c r="C826" s="3" t="s">
        <v>1913</v>
      </c>
    </row>
    <row r="827" spans="1:3" x14ac:dyDescent="0.2">
      <c r="A827" s="3" t="s">
        <v>2045</v>
      </c>
      <c r="B827" s="3" t="s">
        <v>2000</v>
      </c>
      <c r="C827" s="3" t="s">
        <v>2042</v>
      </c>
    </row>
    <row r="828" spans="1:3" x14ac:dyDescent="0.2">
      <c r="A828" s="3" t="s">
        <v>1658</v>
      </c>
      <c r="B828" s="3" t="s">
        <v>1656</v>
      </c>
      <c r="C828" s="3" t="s">
        <v>1913</v>
      </c>
    </row>
    <row r="829" spans="1:3" x14ac:dyDescent="0.2">
      <c r="A829" s="3" t="s">
        <v>1666</v>
      </c>
      <c r="B829" s="3" t="s">
        <v>1994</v>
      </c>
      <c r="C829" s="3" t="s">
        <v>2042</v>
      </c>
    </row>
    <row r="830" spans="1:3" x14ac:dyDescent="0.2">
      <c r="A830" s="3" t="s">
        <v>1661</v>
      </c>
      <c r="B830" s="3" t="s">
        <v>1659</v>
      </c>
      <c r="C830" s="3" t="s">
        <v>1913</v>
      </c>
    </row>
    <row r="831" spans="1:3" x14ac:dyDescent="0.2">
      <c r="A831" s="3" t="s">
        <v>2046</v>
      </c>
      <c r="B831" s="3" t="s">
        <v>2047</v>
      </c>
      <c r="C831" s="3" t="s">
        <v>2042</v>
      </c>
    </row>
    <row r="832" spans="1:3" x14ac:dyDescent="0.2">
      <c r="A832" s="3" t="s">
        <v>1698</v>
      </c>
      <c r="B832" s="3" t="s">
        <v>1656</v>
      </c>
    </row>
    <row r="833" spans="1:3" x14ac:dyDescent="0.2">
      <c r="A833" s="3" t="s">
        <v>2048</v>
      </c>
      <c r="B833" s="3" t="s">
        <v>2049</v>
      </c>
      <c r="C833" s="3" t="s">
        <v>2042</v>
      </c>
    </row>
    <row r="834" spans="1:3" x14ac:dyDescent="0.2">
      <c r="A834" s="3" t="s">
        <v>1715</v>
      </c>
      <c r="B834" s="3" t="s">
        <v>1713</v>
      </c>
      <c r="C834" s="3" t="s">
        <v>1913</v>
      </c>
    </row>
    <row r="835" spans="1:3" x14ac:dyDescent="0.2">
      <c r="A835" s="3" t="s">
        <v>1718</v>
      </c>
      <c r="B835" s="3" t="s">
        <v>1989</v>
      </c>
      <c r="C835" s="3" t="s">
        <v>2042</v>
      </c>
    </row>
    <row r="836" spans="1:3" x14ac:dyDescent="0.2">
      <c r="A836" s="3" t="s">
        <v>1700</v>
      </c>
      <c r="B836" s="3" t="s">
        <v>1647</v>
      </c>
      <c r="C836" s="3" t="s">
        <v>1913</v>
      </c>
    </row>
    <row r="837" spans="1:3" x14ac:dyDescent="0.2">
      <c r="A837" s="3" t="s">
        <v>2050</v>
      </c>
      <c r="B837" s="3" t="s">
        <v>1980</v>
      </c>
      <c r="C837" s="3" t="s">
        <v>2042</v>
      </c>
    </row>
    <row r="838" spans="1:3" x14ac:dyDescent="0.2">
      <c r="A838" s="3" t="s">
        <v>1702</v>
      </c>
      <c r="B838" s="3" t="s">
        <v>1650</v>
      </c>
      <c r="C838" s="3" t="s">
        <v>1913</v>
      </c>
    </row>
    <row r="839" spans="1:3" x14ac:dyDescent="0.2">
      <c r="A839" s="3" t="s">
        <v>2051</v>
      </c>
      <c r="B839" s="3" t="s">
        <v>1976</v>
      </c>
      <c r="C839" s="3" t="s">
        <v>2042</v>
      </c>
    </row>
    <row r="840" spans="1:3" x14ac:dyDescent="0.2">
      <c r="A840" s="3" t="s">
        <v>1704</v>
      </c>
      <c r="B840" s="3" t="s">
        <v>1653</v>
      </c>
    </row>
    <row r="841" spans="1:3" x14ac:dyDescent="0.2">
      <c r="A841" s="3" t="s">
        <v>2052</v>
      </c>
      <c r="B841" s="3" t="s">
        <v>1962</v>
      </c>
      <c r="C841" s="3" t="s">
        <v>2042</v>
      </c>
    </row>
    <row r="842" spans="1:3" x14ac:dyDescent="0.2">
      <c r="A842" s="3" t="s">
        <v>1709</v>
      </c>
      <c r="B842" s="3" t="s">
        <v>1656</v>
      </c>
      <c r="C842" s="3" t="s">
        <v>1913</v>
      </c>
    </row>
    <row r="843" spans="1:3" x14ac:dyDescent="0.2">
      <c r="A843" s="3" t="s">
        <v>1712</v>
      </c>
      <c r="B843" s="3" t="s">
        <v>1962</v>
      </c>
      <c r="C843" s="3" t="s">
        <v>2042</v>
      </c>
    </row>
    <row r="844" spans="1:3" x14ac:dyDescent="0.2">
      <c r="A844" s="3" t="s">
        <v>1707</v>
      </c>
      <c r="B844" s="3" t="s">
        <v>1705</v>
      </c>
      <c r="C844" s="3" t="s">
        <v>1913</v>
      </c>
    </row>
    <row r="845" spans="1:3" x14ac:dyDescent="0.2">
      <c r="A845" s="3" t="s">
        <v>2053</v>
      </c>
      <c r="B845" s="3" t="s">
        <v>1962</v>
      </c>
      <c r="C845" s="3" t="s">
        <v>2042</v>
      </c>
    </row>
    <row r="846" spans="1:3" x14ac:dyDescent="0.2">
      <c r="A846" s="3" t="s">
        <v>1720</v>
      </c>
      <c r="B846" s="3" t="s">
        <v>1656</v>
      </c>
      <c r="C846" s="3" t="s">
        <v>1913</v>
      </c>
    </row>
    <row r="847" spans="1:3" x14ac:dyDescent="0.2">
      <c r="A847" s="3" t="s">
        <v>2054</v>
      </c>
      <c r="B847" s="3" t="s">
        <v>1956</v>
      </c>
      <c r="C847" s="3" t="s">
        <v>2042</v>
      </c>
    </row>
    <row r="848" spans="1:3" x14ac:dyDescent="0.2">
      <c r="A848" s="3" t="s">
        <v>1722</v>
      </c>
      <c r="B848" s="3" t="s">
        <v>1647</v>
      </c>
      <c r="C848" s="3" t="s">
        <v>1913</v>
      </c>
    </row>
    <row r="849" spans="1:3" x14ac:dyDescent="0.2">
      <c r="A849" s="3" t="s">
        <v>2055</v>
      </c>
      <c r="B849" s="3" t="s">
        <v>1951</v>
      </c>
      <c r="C849" s="3" t="s">
        <v>2042</v>
      </c>
    </row>
    <row r="850" spans="1:3" x14ac:dyDescent="0.2">
      <c r="A850" s="3" t="s">
        <v>1726</v>
      </c>
      <c r="B850" s="3" t="s">
        <v>1650</v>
      </c>
      <c r="C850" s="3" t="s">
        <v>1913</v>
      </c>
    </row>
    <row r="851" spans="1:3" x14ac:dyDescent="0.2">
      <c r="A851" s="3" t="s">
        <v>2056</v>
      </c>
      <c r="B851" s="3" t="s">
        <v>1946</v>
      </c>
      <c r="C851" s="3" t="s">
        <v>2042</v>
      </c>
    </row>
    <row r="852" spans="1:3" x14ac:dyDescent="0.2">
      <c r="A852" s="3" t="s">
        <v>1728</v>
      </c>
      <c r="B852" s="3" t="s">
        <v>1659</v>
      </c>
      <c r="C852" s="3" t="s">
        <v>1913</v>
      </c>
    </row>
    <row r="853" spans="1:3" x14ac:dyDescent="0.2">
      <c r="A853" s="3" t="s">
        <v>2057</v>
      </c>
      <c r="B853" s="3" t="s">
        <v>1941</v>
      </c>
      <c r="C853" s="3" t="s">
        <v>2042</v>
      </c>
    </row>
    <row r="854" spans="1:3" x14ac:dyDescent="0.2">
      <c r="A854" s="3" t="s">
        <v>1730</v>
      </c>
      <c r="B854" s="3" t="s">
        <v>1659</v>
      </c>
      <c r="C854" s="3" t="s">
        <v>1913</v>
      </c>
    </row>
    <row r="855" spans="1:3" x14ac:dyDescent="0.2">
      <c r="A855" s="3" t="s">
        <v>1735</v>
      </c>
      <c r="B855" s="3" t="s">
        <v>1936</v>
      </c>
      <c r="C855" s="3" t="s">
        <v>2042</v>
      </c>
    </row>
    <row r="856" spans="1:3" x14ac:dyDescent="0.2">
      <c r="A856" s="3" t="s">
        <v>1732</v>
      </c>
      <c r="B856" s="3" t="s">
        <v>1656</v>
      </c>
      <c r="C856" s="3" t="s">
        <v>1913</v>
      </c>
    </row>
    <row r="857" spans="1:3" x14ac:dyDescent="0.2">
      <c r="A857" s="3" t="s">
        <v>1738</v>
      </c>
      <c r="B857" s="3" t="s">
        <v>1931</v>
      </c>
      <c r="C857" s="3" t="s">
        <v>2042</v>
      </c>
    </row>
    <row r="858" spans="1:3" x14ac:dyDescent="0.2">
      <c r="A858" s="3" t="s">
        <v>1668</v>
      </c>
      <c r="B858" s="3" t="s">
        <v>1647</v>
      </c>
      <c r="C858" s="3" t="s">
        <v>1913</v>
      </c>
    </row>
    <row r="859" spans="1:3" x14ac:dyDescent="0.2">
      <c r="A859" s="3" t="s">
        <v>2058</v>
      </c>
      <c r="B859" s="3" t="s">
        <v>1926</v>
      </c>
      <c r="C859" s="3" t="s">
        <v>2042</v>
      </c>
    </row>
    <row r="860" spans="1:3" x14ac:dyDescent="0.2">
      <c r="A860" s="3" t="s">
        <v>1670</v>
      </c>
      <c r="B860" s="3" t="s">
        <v>1650</v>
      </c>
      <c r="C860" s="3" t="s">
        <v>1913</v>
      </c>
    </row>
    <row r="861" spans="1:3" x14ac:dyDescent="0.2">
      <c r="A861" s="3" t="s">
        <v>2059</v>
      </c>
      <c r="B861" s="3" t="s">
        <v>2060</v>
      </c>
      <c r="C861" s="3" t="s">
        <v>2042</v>
      </c>
    </row>
    <row r="862" spans="1:3" x14ac:dyDescent="0.2">
      <c r="A862" s="3" t="s">
        <v>1672</v>
      </c>
      <c r="B862" s="3" t="s">
        <v>1653</v>
      </c>
      <c r="C862" s="3" t="s">
        <v>1913</v>
      </c>
    </row>
    <row r="863" spans="1:3" x14ac:dyDescent="0.2">
      <c r="A863" s="3" t="s">
        <v>2061</v>
      </c>
      <c r="B863" s="3" t="s">
        <v>1917</v>
      </c>
      <c r="C863" s="3" t="s">
        <v>2042</v>
      </c>
    </row>
    <row r="864" spans="1:3" x14ac:dyDescent="0.2">
      <c r="A864" s="3" t="s">
        <v>1677</v>
      </c>
      <c r="B864" s="3" t="s">
        <v>1656</v>
      </c>
      <c r="C864" s="3" t="s">
        <v>1913</v>
      </c>
    </row>
    <row r="865" spans="1:3" x14ac:dyDescent="0.2">
      <c r="A865" s="3" t="s">
        <v>2062</v>
      </c>
      <c r="B865" s="3" t="s">
        <v>1909</v>
      </c>
      <c r="C865" s="3" t="s">
        <v>2042</v>
      </c>
    </row>
    <row r="866" spans="1:3" x14ac:dyDescent="0.2">
      <c r="A866" s="3" t="s">
        <v>1849</v>
      </c>
      <c r="B866" s="3" t="s">
        <v>1850</v>
      </c>
      <c r="C866" s="3" t="s">
        <v>2063</v>
      </c>
    </row>
    <row r="867" spans="1:3" x14ac:dyDescent="0.2">
      <c r="A867" s="3" t="s">
        <v>2064</v>
      </c>
      <c r="B867" s="3" t="s">
        <v>2065</v>
      </c>
      <c r="C867" s="3" t="s">
        <v>2063</v>
      </c>
    </row>
    <row r="868" spans="1:3" x14ac:dyDescent="0.2">
      <c r="A868" s="3" t="s">
        <v>1852</v>
      </c>
      <c r="B868" s="3" t="s">
        <v>1853</v>
      </c>
      <c r="C868" s="3" t="s">
        <v>2063</v>
      </c>
    </row>
    <row r="869" spans="1:3" x14ac:dyDescent="0.2">
      <c r="A869" s="3" t="s">
        <v>2066</v>
      </c>
      <c r="B869" s="3" t="s">
        <v>2067</v>
      </c>
      <c r="C869" s="3" t="s">
        <v>2068</v>
      </c>
    </row>
    <row r="870" spans="1:3" x14ac:dyDescent="0.2">
      <c r="A870" s="3" t="s">
        <v>2069</v>
      </c>
      <c r="B870" s="3" t="s">
        <v>2070</v>
      </c>
      <c r="C870" s="3" t="s">
        <v>2068</v>
      </c>
    </row>
    <row r="871" spans="1:3" x14ac:dyDescent="0.2">
      <c r="A871" s="3" t="s">
        <v>2071</v>
      </c>
      <c r="B871" s="3" t="s">
        <v>2072</v>
      </c>
      <c r="C871" s="3" t="s">
        <v>2068</v>
      </c>
    </row>
    <row r="872" spans="1:3" x14ac:dyDescent="0.2">
      <c r="A872" s="4" t="s">
        <v>2073</v>
      </c>
      <c r="B872" s="4" t="s">
        <v>2074</v>
      </c>
      <c r="C872" s="3" t="s">
        <v>2068</v>
      </c>
    </row>
    <row r="873" spans="1:3" x14ac:dyDescent="0.2">
      <c r="A873" s="3" t="s">
        <v>2075</v>
      </c>
      <c r="B873" s="3" t="s">
        <v>2076</v>
      </c>
      <c r="C873" s="3" t="s">
        <v>2068</v>
      </c>
    </row>
  </sheetData>
  <autoFilter ref="A1:O874" xr:uid="{00000000-0009-0000-0000-000002000000}"/>
  <phoneticPr fontId="29" type="noConversion"/>
  <hyperlinks>
    <hyperlink ref="A194" r:id="rId1" xr:uid="{00000000-0004-0000-0200-000000000000}"/>
    <hyperlink ref="A573" r:id="rId2" xr:uid="{00000000-0004-0000-0200-000001000000}"/>
    <hyperlink ref="A665" r:id="rId3" xr:uid="{00000000-0004-0000-0200-000002000000}"/>
    <hyperlink ref="A872" r:id="rId4" xr:uid="{00000000-0004-0000-0200-000003000000}"/>
  </hyperlinks>
  <pageMargins left="0.75" right="0.75" top="1" bottom="1" header="0.5" footer="0.5"/>
  <drawing r:id="rId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66"/>
  <sheetViews>
    <sheetView topLeftCell="A2" workbookViewId="0">
      <selection activeCell="C16" sqref="C16"/>
    </sheetView>
  </sheetViews>
  <sheetFormatPr baseColWidth="10" defaultColWidth="8.83203125" defaultRowHeight="15" x14ac:dyDescent="0.2"/>
  <cols>
    <col min="1" max="1" width="15.33203125" style="38" customWidth="1"/>
    <col min="2" max="2" width="10.83203125" style="38" customWidth="1"/>
    <col min="3" max="3" width="255.83203125" style="38" customWidth="1"/>
    <col min="4" max="4" width="10.6640625" style="38"/>
    <col min="5" max="16384" width="8.83203125" style="3"/>
  </cols>
  <sheetData>
    <row r="1" spans="1:4" x14ac:dyDescent="0.2">
      <c r="A1" s="47" t="s">
        <v>2077</v>
      </c>
      <c r="B1" s="47" t="s">
        <v>1</v>
      </c>
      <c r="C1" s="47" t="s">
        <v>2078</v>
      </c>
      <c r="D1" s="47" t="s">
        <v>2</v>
      </c>
    </row>
    <row r="2" spans="1:4" x14ac:dyDescent="0.2">
      <c r="A2" s="47" t="s">
        <v>2079</v>
      </c>
      <c r="B2" s="47"/>
      <c r="C2" s="47" t="s">
        <v>2080</v>
      </c>
      <c r="D2" s="47"/>
    </row>
    <row r="3" spans="1:4" x14ac:dyDescent="0.2">
      <c r="A3" s="47" t="s">
        <v>2081</v>
      </c>
      <c r="B3" s="47"/>
      <c r="C3" s="47" t="s">
        <v>2080</v>
      </c>
      <c r="D3" s="47"/>
    </row>
    <row r="4" spans="1:4" x14ac:dyDescent="0.2">
      <c r="A4" s="3" t="s">
        <v>2082</v>
      </c>
      <c r="C4" s="3" t="s">
        <v>2083</v>
      </c>
    </row>
    <row r="5" spans="1:4" x14ac:dyDescent="0.2">
      <c r="A5" s="3" t="s">
        <v>2084</v>
      </c>
      <c r="C5" s="3" t="s">
        <v>2085</v>
      </c>
    </row>
    <row r="6" spans="1:4" x14ac:dyDescent="0.2">
      <c r="A6" s="3" t="s">
        <v>2086</v>
      </c>
      <c r="C6" s="3" t="s">
        <v>2085</v>
      </c>
    </row>
    <row r="7" spans="1:4" ht="16" x14ac:dyDescent="0.2">
      <c r="A7" s="39" t="s">
        <v>2087</v>
      </c>
      <c r="C7" s="3" t="s">
        <v>2085</v>
      </c>
    </row>
    <row r="8" spans="1:4" x14ac:dyDescent="0.2">
      <c r="A8" s="3" t="s">
        <v>2088</v>
      </c>
      <c r="C8" s="3" t="s">
        <v>2085</v>
      </c>
    </row>
    <row r="9" spans="1:4" x14ac:dyDescent="0.2">
      <c r="A9" s="3" t="s">
        <v>2089</v>
      </c>
      <c r="C9" s="3" t="s">
        <v>2085</v>
      </c>
    </row>
    <row r="10" spans="1:4" x14ac:dyDescent="0.2">
      <c r="A10" s="3" t="s">
        <v>2090</v>
      </c>
      <c r="C10" s="3" t="s">
        <v>2085</v>
      </c>
    </row>
    <row r="11" spans="1:4" x14ac:dyDescent="0.2">
      <c r="A11" s="3" t="s">
        <v>2091</v>
      </c>
      <c r="C11" s="3" t="s">
        <v>2085</v>
      </c>
    </row>
    <row r="12" spans="1:4" x14ac:dyDescent="0.2">
      <c r="A12" s="3" t="s">
        <v>2092</v>
      </c>
      <c r="C12" s="3" t="s">
        <v>2085</v>
      </c>
    </row>
    <row r="13" spans="1:4" x14ac:dyDescent="0.2">
      <c r="A13" s="3" t="s">
        <v>2093</v>
      </c>
      <c r="C13" s="3" t="s">
        <v>2085</v>
      </c>
    </row>
    <row r="14" spans="1:4" x14ac:dyDescent="0.2">
      <c r="A14" s="3" t="s">
        <v>2094</v>
      </c>
      <c r="C14" s="3" t="s">
        <v>2085</v>
      </c>
    </row>
    <row r="15" spans="1:4" x14ac:dyDescent="0.2">
      <c r="A15" s="3" t="s">
        <v>2095</v>
      </c>
      <c r="C15" s="3" t="s">
        <v>2085</v>
      </c>
    </row>
    <row r="16" spans="1:4" x14ac:dyDescent="0.2">
      <c r="A16" s="3" t="s">
        <v>2096</v>
      </c>
      <c r="C16" s="3" t="s">
        <v>2085</v>
      </c>
    </row>
    <row r="17" spans="1:4" x14ac:dyDescent="0.2">
      <c r="A17" s="3" t="s">
        <v>2097</v>
      </c>
      <c r="C17" s="3" t="s">
        <v>2085</v>
      </c>
    </row>
    <row r="18" spans="1:4" x14ac:dyDescent="0.2">
      <c r="A18" s="3" t="s">
        <v>2098</v>
      </c>
      <c r="C18" s="3" t="s">
        <v>2085</v>
      </c>
    </row>
    <row r="19" spans="1:4" x14ac:dyDescent="0.2">
      <c r="A19" s="3" t="s">
        <v>2099</v>
      </c>
      <c r="C19" s="3" t="s">
        <v>2085</v>
      </c>
    </row>
    <row r="20" spans="1:4" x14ac:dyDescent="0.2">
      <c r="A20" s="3" t="s">
        <v>2100</v>
      </c>
      <c r="C20" s="3" t="s">
        <v>2085</v>
      </c>
    </row>
    <row r="21" spans="1:4" x14ac:dyDescent="0.2">
      <c r="A21" s="3" t="s">
        <v>2101</v>
      </c>
      <c r="C21" s="3" t="s">
        <v>2085</v>
      </c>
    </row>
    <row r="22" spans="1:4" x14ac:dyDescent="0.2">
      <c r="A22" s="3" t="s">
        <v>2102</v>
      </c>
      <c r="C22" s="3" t="s">
        <v>2085</v>
      </c>
    </row>
    <row r="23" spans="1:4" x14ac:dyDescent="0.2">
      <c r="A23" s="3" t="s">
        <v>2103</v>
      </c>
      <c r="C23" s="3" t="s">
        <v>2085</v>
      </c>
    </row>
    <row r="24" spans="1:4" ht="16" x14ac:dyDescent="0.2">
      <c r="A24" s="39" t="s">
        <v>2104</v>
      </c>
      <c r="C24" s="3" t="s">
        <v>2085</v>
      </c>
    </row>
    <row r="25" spans="1:4" x14ac:dyDescent="0.2">
      <c r="A25" s="3" t="s">
        <v>2105</v>
      </c>
      <c r="C25" s="3" t="s">
        <v>2085</v>
      </c>
    </row>
    <row r="26" spans="1:4" x14ac:dyDescent="0.2">
      <c r="A26" s="3" t="s">
        <v>2106</v>
      </c>
      <c r="C26" s="3" t="s">
        <v>2085</v>
      </c>
    </row>
    <row r="27" spans="1:4" x14ac:dyDescent="0.2">
      <c r="A27" s="3" t="s">
        <v>2107</v>
      </c>
      <c r="C27" s="3" t="s">
        <v>2085</v>
      </c>
    </row>
    <row r="28" spans="1:4" ht="16" x14ac:dyDescent="0.2">
      <c r="A28" s="39" t="s">
        <v>2108</v>
      </c>
      <c r="C28" s="3" t="s">
        <v>2085</v>
      </c>
    </row>
    <row r="29" spans="1:4" x14ac:dyDescent="0.2">
      <c r="A29" s="3" t="s">
        <v>2109</v>
      </c>
      <c r="C29" s="3" t="s">
        <v>2085</v>
      </c>
    </row>
    <row r="30" spans="1:4" x14ac:dyDescent="0.2">
      <c r="A30" s="3" t="s">
        <v>2110</v>
      </c>
      <c r="C30" s="3" t="s">
        <v>2111</v>
      </c>
    </row>
    <row r="31" spans="1:4" x14ac:dyDescent="0.2">
      <c r="A31" s="3" t="s">
        <v>2112</v>
      </c>
      <c r="C31" s="3" t="s">
        <v>2113</v>
      </c>
      <c r="D31" s="47"/>
    </row>
    <row r="32" spans="1:4" x14ac:dyDescent="0.2">
      <c r="A32" s="3" t="s">
        <v>2114</v>
      </c>
      <c r="C32" s="3" t="s">
        <v>2115</v>
      </c>
      <c r="D32" s="47"/>
    </row>
    <row r="33" spans="1:4" x14ac:dyDescent="0.2">
      <c r="A33" s="3" t="s">
        <v>2116</v>
      </c>
      <c r="C33" s="3" t="s">
        <v>2115</v>
      </c>
    </row>
    <row r="34" spans="1:4" x14ac:dyDescent="0.2">
      <c r="A34" s="3" t="s">
        <v>2117</v>
      </c>
      <c r="C34" s="3" t="s">
        <v>2115</v>
      </c>
    </row>
    <row r="35" spans="1:4" x14ac:dyDescent="0.2">
      <c r="A35" s="3" t="s">
        <v>2118</v>
      </c>
      <c r="C35" s="3" t="s">
        <v>2115</v>
      </c>
      <c r="D35" s="47"/>
    </row>
    <row r="36" spans="1:4" x14ac:dyDescent="0.2">
      <c r="A36" s="3" t="s">
        <v>2119</v>
      </c>
      <c r="C36" s="3" t="s">
        <v>2115</v>
      </c>
    </row>
    <row r="37" spans="1:4" x14ac:dyDescent="0.2">
      <c r="A37" s="3" t="s">
        <v>2120</v>
      </c>
      <c r="C37" s="3" t="s">
        <v>2115</v>
      </c>
    </row>
    <row r="38" spans="1:4" x14ac:dyDescent="0.2">
      <c r="A38" s="3" t="s">
        <v>2121</v>
      </c>
      <c r="C38" s="3" t="s">
        <v>2115</v>
      </c>
    </row>
    <row r="39" spans="1:4" x14ac:dyDescent="0.2">
      <c r="A39" s="3" t="s">
        <v>2122</v>
      </c>
      <c r="C39" s="3" t="s">
        <v>2115</v>
      </c>
    </row>
    <row r="40" spans="1:4" x14ac:dyDescent="0.2">
      <c r="A40" s="3" t="s">
        <v>2123</v>
      </c>
      <c r="C40" s="3" t="s">
        <v>2115</v>
      </c>
    </row>
    <row r="41" spans="1:4" x14ac:dyDescent="0.2">
      <c r="A41" s="3" t="s">
        <v>2124</v>
      </c>
      <c r="C41" s="3" t="s">
        <v>2115</v>
      </c>
    </row>
    <row r="42" spans="1:4" x14ac:dyDescent="0.2">
      <c r="A42" s="3" t="s">
        <v>2125</v>
      </c>
      <c r="C42" s="3" t="s">
        <v>2126</v>
      </c>
    </row>
    <row r="43" spans="1:4" x14ac:dyDescent="0.2">
      <c r="A43" s="3" t="s">
        <v>2127</v>
      </c>
      <c r="C43" s="3" t="s">
        <v>2128</v>
      </c>
    </row>
    <row r="44" spans="1:4" x14ac:dyDescent="0.2">
      <c r="A44" s="3" t="s">
        <v>2129</v>
      </c>
      <c r="C44" s="3" t="s">
        <v>2128</v>
      </c>
    </row>
    <row r="45" spans="1:4" x14ac:dyDescent="0.2">
      <c r="A45" s="3" t="s">
        <v>2130</v>
      </c>
      <c r="C45" s="3" t="s">
        <v>2128</v>
      </c>
    </row>
    <row r="46" spans="1:4" x14ac:dyDescent="0.2">
      <c r="A46" s="3" t="s">
        <v>2131</v>
      </c>
      <c r="C46" s="3" t="s">
        <v>2128</v>
      </c>
    </row>
    <row r="47" spans="1:4" x14ac:dyDescent="0.2">
      <c r="A47" s="3" t="s">
        <v>2132</v>
      </c>
      <c r="C47" s="3" t="s">
        <v>2128</v>
      </c>
    </row>
    <row r="48" spans="1:4" x14ac:dyDescent="0.2">
      <c r="A48" s="3" t="s">
        <v>2133</v>
      </c>
      <c r="C48" s="3" t="s">
        <v>2128</v>
      </c>
    </row>
    <row r="49" spans="1:3" x14ac:dyDescent="0.2">
      <c r="A49" s="3" t="s">
        <v>2134</v>
      </c>
      <c r="C49" s="3" t="s">
        <v>2128</v>
      </c>
    </row>
    <row r="50" spans="1:3" x14ac:dyDescent="0.2">
      <c r="A50" s="3" t="s">
        <v>2135</v>
      </c>
      <c r="C50" s="3" t="s">
        <v>2128</v>
      </c>
    </row>
    <row r="51" spans="1:3" x14ac:dyDescent="0.2">
      <c r="A51" s="3" t="s">
        <v>2081</v>
      </c>
      <c r="C51" s="3" t="s">
        <v>2128</v>
      </c>
    </row>
    <row r="52" spans="1:3" x14ac:dyDescent="0.2">
      <c r="A52" s="3" t="s">
        <v>2136</v>
      </c>
      <c r="C52" s="3" t="s">
        <v>2128</v>
      </c>
    </row>
    <row r="53" spans="1:3" x14ac:dyDescent="0.2">
      <c r="A53" s="3" t="s">
        <v>2137</v>
      </c>
      <c r="C53" s="3" t="s">
        <v>2128</v>
      </c>
    </row>
    <row r="54" spans="1:3" x14ac:dyDescent="0.2">
      <c r="A54" s="3" t="s">
        <v>2138</v>
      </c>
      <c r="C54" s="3" t="s">
        <v>2128</v>
      </c>
    </row>
    <row r="55" spans="1:3" x14ac:dyDescent="0.2">
      <c r="A55" s="3" t="s">
        <v>2139</v>
      </c>
      <c r="C55" s="3" t="s">
        <v>2128</v>
      </c>
    </row>
    <row r="56" spans="1:3" x14ac:dyDescent="0.2">
      <c r="A56" s="3" t="s">
        <v>2140</v>
      </c>
      <c r="C56" s="3" t="s">
        <v>2128</v>
      </c>
    </row>
    <row r="57" spans="1:3" x14ac:dyDescent="0.2">
      <c r="A57" s="3" t="s">
        <v>2141</v>
      </c>
      <c r="C57" s="3" t="s">
        <v>2128</v>
      </c>
    </row>
    <row r="58" spans="1:3" x14ac:dyDescent="0.2">
      <c r="A58" s="3" t="s">
        <v>2142</v>
      </c>
      <c r="C58" s="3" t="s">
        <v>2143</v>
      </c>
    </row>
    <row r="59" spans="1:3" x14ac:dyDescent="0.2">
      <c r="A59" s="11" t="s">
        <v>2144</v>
      </c>
      <c r="C59" s="11" t="s">
        <v>2145</v>
      </c>
    </row>
    <row r="60" spans="1:3" x14ac:dyDescent="0.2">
      <c r="A60" s="11" t="s">
        <v>2146</v>
      </c>
      <c r="C60" s="11" t="s">
        <v>2145</v>
      </c>
    </row>
    <row r="61" spans="1:3" ht="16" x14ac:dyDescent="0.2">
      <c r="A61" s="3" t="s">
        <v>2147</v>
      </c>
      <c r="C61" s="39" t="s">
        <v>2148</v>
      </c>
    </row>
    <row r="62" spans="1:3" x14ac:dyDescent="0.2">
      <c r="A62" s="3" t="s">
        <v>2149</v>
      </c>
      <c r="C62" s="3" t="s">
        <v>2150</v>
      </c>
    </row>
    <row r="63" spans="1:3" x14ac:dyDescent="0.2">
      <c r="A63" s="3" t="s">
        <v>2151</v>
      </c>
      <c r="C63" s="3" t="s">
        <v>2152</v>
      </c>
    </row>
    <row r="64" spans="1:3" x14ac:dyDescent="0.2">
      <c r="A64" s="3" t="s">
        <v>2153</v>
      </c>
      <c r="C64" s="3" t="s">
        <v>2154</v>
      </c>
    </row>
    <row r="65" spans="1:3" x14ac:dyDescent="0.2">
      <c r="A65" s="3" t="s">
        <v>2155</v>
      </c>
      <c r="C65" s="3" t="s">
        <v>2156</v>
      </c>
    </row>
    <row r="66" spans="1:3" x14ac:dyDescent="0.2">
      <c r="A66" s="3" t="s">
        <v>2157</v>
      </c>
      <c r="C66" s="3" t="s">
        <v>2158</v>
      </c>
    </row>
  </sheetData>
  <conditionalFormatting sqref="A4:A29">
    <cfRule type="duplicateValues" dxfId="34" priority="7"/>
  </conditionalFormatting>
  <conditionalFormatting sqref="A30">
    <cfRule type="duplicateValues" dxfId="33" priority="3"/>
  </conditionalFormatting>
  <conditionalFormatting sqref="A31:A57">
    <cfRule type="duplicateValues" dxfId="32" priority="4"/>
  </conditionalFormatting>
  <conditionalFormatting sqref="A58 A61 A62 A63:A64 A65 A66">
    <cfRule type="duplicateValues" dxfId="31" priority="2"/>
  </conditionalFormatting>
  <conditionalFormatting sqref="A59:A60">
    <cfRule type="duplicateValues" dxfId="30" priority="1"/>
  </conditionalFormatting>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F221"/>
  <sheetViews>
    <sheetView workbookViewId="0">
      <pane ySplit="1" topLeftCell="A2" activePane="bottomLeft" state="frozen"/>
      <selection pane="bottomLeft" activeCell="D1" sqref="D1:D1048576"/>
    </sheetView>
  </sheetViews>
  <sheetFormatPr baseColWidth="10" defaultColWidth="8.83203125" defaultRowHeight="15" x14ac:dyDescent="0.2"/>
  <cols>
    <col min="1" max="1" width="14.6640625" style="3" customWidth="1"/>
    <col min="2" max="2" width="71.6640625" style="3" customWidth="1"/>
    <col min="3" max="3" width="72" style="3" customWidth="1"/>
    <col min="4" max="4" width="8.83203125" style="3"/>
    <col min="5" max="5" width="19.6640625" style="36" customWidth="1"/>
    <col min="6" max="6" width="11.5" style="36"/>
    <col min="7" max="7" width="8.83203125" style="3"/>
    <col min="8" max="8" width="10.33203125" style="3"/>
    <col min="9" max="9" width="8.83203125" style="3"/>
    <col min="10" max="10" width="32.5" style="3" customWidth="1"/>
    <col min="11" max="16384" width="8.83203125" style="3"/>
  </cols>
  <sheetData>
    <row r="1" spans="1:32" x14ac:dyDescent="0.2">
      <c r="A1" s="35" t="s">
        <v>41</v>
      </c>
      <c r="B1" s="35" t="s">
        <v>42</v>
      </c>
      <c r="C1" s="35" t="s">
        <v>2159</v>
      </c>
      <c r="D1" s="35" t="s">
        <v>2160</v>
      </c>
      <c r="E1" s="40" t="s">
        <v>2161</v>
      </c>
      <c r="F1" s="40" t="s">
        <v>2162</v>
      </c>
      <c r="G1" s="35" t="s">
        <v>2163</v>
      </c>
      <c r="H1" s="35" t="s">
        <v>2164</v>
      </c>
      <c r="I1" s="35" t="s">
        <v>2078</v>
      </c>
      <c r="J1" s="35" t="s">
        <v>2</v>
      </c>
    </row>
    <row r="2" spans="1:32" ht="15.75" customHeight="1" x14ac:dyDescent="0.2">
      <c r="A2" s="37" t="s">
        <v>2165</v>
      </c>
      <c r="B2" s="37" t="s">
        <v>2166</v>
      </c>
      <c r="C2" s="37" t="s">
        <v>2167</v>
      </c>
      <c r="D2" s="37" t="s">
        <v>1913</v>
      </c>
      <c r="E2" s="41">
        <v>0</v>
      </c>
      <c r="F2" s="41">
        <v>1000</v>
      </c>
      <c r="H2" s="42" t="s">
        <v>2168</v>
      </c>
      <c r="I2" s="37"/>
      <c r="J2" s="37" t="s">
        <v>2169</v>
      </c>
      <c r="K2" s="37" t="s">
        <v>2170</v>
      </c>
      <c r="L2" s="37" t="s">
        <v>2171</v>
      </c>
      <c r="M2" s="37"/>
      <c r="N2" s="37"/>
      <c r="O2" s="37"/>
      <c r="P2" s="37"/>
      <c r="Q2" s="37"/>
      <c r="R2" s="37"/>
      <c r="S2" s="37"/>
      <c r="T2" s="37"/>
      <c r="U2" s="37"/>
      <c r="V2" s="37"/>
      <c r="W2" s="37"/>
      <c r="X2" s="37"/>
      <c r="Y2" s="37"/>
      <c r="Z2" s="37"/>
      <c r="AA2" s="37"/>
      <c r="AB2" s="37"/>
      <c r="AC2" s="37"/>
      <c r="AD2" s="37"/>
      <c r="AE2" s="37"/>
      <c r="AF2" s="37"/>
    </row>
    <row r="3" spans="1:32" ht="15.75" customHeight="1" x14ac:dyDescent="0.2">
      <c r="A3" s="37" t="s">
        <v>2172</v>
      </c>
      <c r="B3" s="37" t="s">
        <v>2166</v>
      </c>
      <c r="C3" s="37" t="s">
        <v>2173</v>
      </c>
      <c r="D3" s="37" t="s">
        <v>1913</v>
      </c>
      <c r="E3" s="41">
        <v>0</v>
      </c>
      <c r="F3" s="41">
        <v>1000</v>
      </c>
      <c r="H3" s="42" t="s">
        <v>2168</v>
      </c>
      <c r="I3" s="37"/>
      <c r="J3" s="37" t="s">
        <v>2174</v>
      </c>
      <c r="K3" s="37" t="s">
        <v>2170</v>
      </c>
      <c r="L3" s="37" t="s">
        <v>2171</v>
      </c>
      <c r="M3" s="37"/>
      <c r="N3" s="37"/>
      <c r="O3" s="37"/>
      <c r="P3" s="37"/>
      <c r="Q3" s="37"/>
      <c r="R3" s="37"/>
      <c r="S3" s="37"/>
      <c r="T3" s="37"/>
      <c r="U3" s="37"/>
      <c r="V3" s="37"/>
      <c r="W3" s="37"/>
      <c r="X3" s="37"/>
      <c r="Y3" s="37"/>
      <c r="Z3" s="37"/>
      <c r="AA3" s="37"/>
      <c r="AB3" s="37"/>
      <c r="AC3" s="37"/>
      <c r="AD3" s="37"/>
      <c r="AE3" s="37"/>
      <c r="AF3" s="37"/>
    </row>
    <row r="4" spans="1:32" ht="15.75" customHeight="1" x14ac:dyDescent="0.2">
      <c r="A4" s="37" t="s">
        <v>2175</v>
      </c>
      <c r="B4" s="37" t="s">
        <v>2176</v>
      </c>
      <c r="C4" s="37" t="s">
        <v>2177</v>
      </c>
      <c r="D4" s="37" t="s">
        <v>2021</v>
      </c>
      <c r="E4" s="41">
        <v>0</v>
      </c>
      <c r="F4" s="41">
        <v>1000</v>
      </c>
      <c r="H4" s="42"/>
      <c r="I4" s="37"/>
      <c r="J4" s="37" t="s">
        <v>2178</v>
      </c>
      <c r="K4" s="37"/>
      <c r="L4" s="37" t="s">
        <v>2171</v>
      </c>
      <c r="M4" s="37"/>
      <c r="N4" s="37"/>
      <c r="O4" s="37"/>
      <c r="P4" s="37"/>
      <c r="Q4" s="37"/>
      <c r="R4" s="37"/>
      <c r="S4" s="37"/>
      <c r="T4" s="37"/>
      <c r="U4" s="37"/>
      <c r="V4" s="37"/>
      <c r="W4" s="37"/>
      <c r="X4" s="37"/>
      <c r="Y4" s="37"/>
      <c r="Z4" s="37"/>
      <c r="AA4" s="37"/>
      <c r="AB4" s="37"/>
      <c r="AC4" s="37"/>
      <c r="AD4" s="37"/>
      <c r="AE4" s="37"/>
      <c r="AF4" s="37"/>
    </row>
    <row r="5" spans="1:32" ht="15.75" customHeight="1" x14ac:dyDescent="0.2">
      <c r="A5" s="37" t="s">
        <v>2179</v>
      </c>
      <c r="B5" s="37" t="s">
        <v>2180</v>
      </c>
      <c r="C5" s="37" t="s">
        <v>2181</v>
      </c>
      <c r="D5" s="37" t="s">
        <v>2182</v>
      </c>
      <c r="E5" s="41">
        <v>-1000</v>
      </c>
      <c r="F5" s="41">
        <v>1000</v>
      </c>
      <c r="H5" s="42"/>
      <c r="I5" s="37"/>
      <c r="J5" s="37" t="s">
        <v>2178</v>
      </c>
      <c r="K5" s="37"/>
      <c r="L5" s="37" t="s">
        <v>2171</v>
      </c>
      <c r="M5" s="37"/>
      <c r="N5" s="37"/>
      <c r="O5" s="37"/>
      <c r="P5" s="37"/>
      <c r="Q5" s="37"/>
      <c r="R5" s="37"/>
      <c r="S5" s="37"/>
      <c r="T5" s="37"/>
      <c r="U5" s="37"/>
      <c r="V5" s="37"/>
      <c r="W5" s="37"/>
      <c r="X5" s="37"/>
      <c r="Y5" s="37"/>
      <c r="Z5" s="37"/>
      <c r="AA5" s="37"/>
      <c r="AB5" s="37"/>
      <c r="AC5" s="37"/>
      <c r="AD5" s="37"/>
      <c r="AE5" s="37"/>
      <c r="AF5" s="37"/>
    </row>
    <row r="6" spans="1:32" ht="15.75" customHeight="1" x14ac:dyDescent="0.2">
      <c r="A6" s="37" t="s">
        <v>2183</v>
      </c>
      <c r="B6" s="37" t="s">
        <v>2184</v>
      </c>
      <c r="C6" s="37" t="s">
        <v>2185</v>
      </c>
      <c r="D6" s="37" t="s">
        <v>1907</v>
      </c>
      <c r="E6" s="41">
        <v>-1000</v>
      </c>
      <c r="F6" s="41">
        <v>1000</v>
      </c>
      <c r="H6" s="42"/>
      <c r="I6" s="37"/>
      <c r="J6" s="37" t="s">
        <v>2178</v>
      </c>
      <c r="K6" s="37"/>
      <c r="L6" s="37" t="s">
        <v>2171</v>
      </c>
      <c r="M6" s="37"/>
      <c r="N6" s="37"/>
      <c r="O6" s="37"/>
      <c r="P6" s="37"/>
      <c r="Q6" s="37"/>
      <c r="R6" s="37"/>
      <c r="S6" s="37"/>
      <c r="T6" s="37"/>
      <c r="U6" s="37"/>
      <c r="V6" s="37"/>
      <c r="W6" s="37"/>
      <c r="X6" s="37"/>
      <c r="Y6" s="37"/>
      <c r="Z6" s="37"/>
      <c r="AA6" s="37"/>
      <c r="AB6" s="37"/>
      <c r="AC6" s="37"/>
      <c r="AD6" s="37"/>
      <c r="AE6" s="37"/>
      <c r="AF6" s="37"/>
    </row>
    <row r="7" spans="1:32" ht="15.75" customHeight="1" x14ac:dyDescent="0.2">
      <c r="A7" s="37" t="s">
        <v>2186</v>
      </c>
      <c r="B7" s="37" t="s">
        <v>2187</v>
      </c>
      <c r="C7" s="37" t="s">
        <v>2188</v>
      </c>
      <c r="D7" s="37" t="s">
        <v>2021</v>
      </c>
      <c r="E7" s="41">
        <v>0</v>
      </c>
      <c r="F7" s="41">
        <v>1000</v>
      </c>
      <c r="H7" s="42"/>
      <c r="I7" s="37"/>
      <c r="J7" s="37" t="s">
        <v>2178</v>
      </c>
      <c r="K7" s="37"/>
      <c r="L7" s="37" t="s">
        <v>2171</v>
      </c>
      <c r="M7" s="37"/>
      <c r="N7" s="37"/>
      <c r="O7" s="37"/>
      <c r="P7" s="37"/>
      <c r="Q7" s="37"/>
      <c r="R7" s="37"/>
      <c r="S7" s="37"/>
      <c r="T7" s="37"/>
      <c r="U7" s="37"/>
      <c r="V7" s="37"/>
      <c r="W7" s="37"/>
      <c r="X7" s="37"/>
      <c r="Y7" s="37"/>
      <c r="Z7" s="37"/>
      <c r="AA7" s="37"/>
      <c r="AB7" s="37"/>
      <c r="AC7" s="37"/>
      <c r="AD7" s="37"/>
      <c r="AE7" s="37"/>
      <c r="AF7" s="37"/>
    </row>
    <row r="8" spans="1:32" ht="15.75" customHeight="1" x14ac:dyDescent="0.2">
      <c r="A8" s="37" t="s">
        <v>2189</v>
      </c>
      <c r="B8" s="37" t="s">
        <v>2190</v>
      </c>
      <c r="C8" s="37" t="s">
        <v>2191</v>
      </c>
      <c r="D8" s="37" t="s">
        <v>2182</v>
      </c>
      <c r="E8" s="41">
        <v>-1000</v>
      </c>
      <c r="F8" s="41">
        <v>1000</v>
      </c>
      <c r="H8" s="42"/>
      <c r="I8" s="37"/>
      <c r="J8" s="37" t="s">
        <v>2178</v>
      </c>
      <c r="K8" s="37"/>
      <c r="L8" s="37" t="s">
        <v>2171</v>
      </c>
      <c r="M8" s="37"/>
      <c r="N8" s="37"/>
      <c r="O8" s="37"/>
      <c r="P8" s="37"/>
      <c r="Q8" s="37"/>
      <c r="R8" s="37"/>
      <c r="S8" s="37"/>
      <c r="T8" s="37"/>
      <c r="U8" s="37"/>
      <c r="V8" s="37"/>
      <c r="W8" s="37"/>
      <c r="X8" s="37"/>
      <c r="Y8" s="37"/>
      <c r="Z8" s="37"/>
      <c r="AA8" s="37"/>
      <c r="AB8" s="37"/>
      <c r="AC8" s="37"/>
      <c r="AD8" s="37"/>
      <c r="AE8" s="37"/>
      <c r="AF8" s="37"/>
    </row>
    <row r="9" spans="1:32" ht="15.75" customHeight="1" x14ac:dyDescent="0.2">
      <c r="A9" s="37" t="s">
        <v>2192</v>
      </c>
      <c r="B9" s="37" t="s">
        <v>2193</v>
      </c>
      <c r="C9" s="37" t="s">
        <v>2194</v>
      </c>
      <c r="D9" s="37" t="s">
        <v>1907</v>
      </c>
      <c r="E9" s="41">
        <v>-1000</v>
      </c>
      <c r="F9" s="41">
        <v>1000</v>
      </c>
      <c r="H9" s="42"/>
      <c r="I9" s="37"/>
      <c r="J9" s="37" t="s">
        <v>2178</v>
      </c>
      <c r="K9" s="37"/>
      <c r="L9" s="37" t="s">
        <v>2171</v>
      </c>
      <c r="M9" s="37"/>
      <c r="N9" s="37"/>
      <c r="O9" s="37"/>
      <c r="P9" s="37"/>
      <c r="Q9" s="37"/>
      <c r="R9" s="37"/>
      <c r="S9" s="37"/>
      <c r="T9" s="37"/>
      <c r="U9" s="37"/>
      <c r="V9" s="37"/>
      <c r="W9" s="37"/>
      <c r="X9" s="37"/>
      <c r="Y9" s="37"/>
      <c r="Z9" s="37"/>
      <c r="AA9" s="37"/>
      <c r="AB9" s="37"/>
      <c r="AC9" s="37"/>
      <c r="AD9" s="37"/>
      <c r="AE9" s="37"/>
      <c r="AF9" s="37"/>
    </row>
    <row r="10" spans="1:32" ht="15.75" customHeight="1" x14ac:dyDescent="0.2">
      <c r="A10" s="11" t="s">
        <v>2195</v>
      </c>
      <c r="B10" s="11" t="s">
        <v>2196</v>
      </c>
      <c r="C10" s="11" t="s">
        <v>2197</v>
      </c>
      <c r="D10" s="11" t="s">
        <v>2198</v>
      </c>
      <c r="E10" s="41">
        <v>-1000</v>
      </c>
      <c r="F10" s="41">
        <v>1000</v>
      </c>
      <c r="H10" s="43">
        <v>730249.1</v>
      </c>
      <c r="I10" s="37"/>
      <c r="J10" s="37" t="s">
        <v>2199</v>
      </c>
      <c r="K10" s="37"/>
      <c r="L10" s="37" t="s">
        <v>2171</v>
      </c>
      <c r="M10" s="37"/>
      <c r="N10" s="37"/>
      <c r="O10" s="37"/>
      <c r="P10" s="37"/>
      <c r="Q10" s="37"/>
      <c r="R10" s="37"/>
      <c r="S10" s="37"/>
      <c r="T10" s="37"/>
      <c r="U10" s="37"/>
      <c r="V10" s="37"/>
      <c r="W10" s="37"/>
      <c r="X10" s="37"/>
      <c r="Y10" s="37"/>
      <c r="Z10" s="37"/>
      <c r="AA10" s="37"/>
      <c r="AB10" s="37"/>
      <c r="AC10" s="37"/>
      <c r="AD10" s="37"/>
      <c r="AE10" s="37"/>
      <c r="AF10" s="37"/>
    </row>
    <row r="11" spans="1:32" ht="15" customHeight="1" x14ac:dyDescent="0.2">
      <c r="A11" s="37" t="s">
        <v>2200</v>
      </c>
      <c r="B11" s="37" t="s">
        <v>2201</v>
      </c>
      <c r="C11" s="37" t="s">
        <v>2202</v>
      </c>
      <c r="D11" s="11" t="s">
        <v>1907</v>
      </c>
      <c r="E11" s="41">
        <v>0</v>
      </c>
      <c r="F11" s="41">
        <v>1000</v>
      </c>
      <c r="H11" s="42"/>
      <c r="I11" s="37"/>
      <c r="J11" s="37" t="s">
        <v>2203</v>
      </c>
      <c r="K11" s="37"/>
      <c r="L11" s="37" t="s">
        <v>2171</v>
      </c>
      <c r="M11" s="37"/>
      <c r="N11" s="37"/>
      <c r="O11" s="37"/>
      <c r="P11" s="37"/>
      <c r="Q11" s="37"/>
      <c r="R11" s="37"/>
      <c r="S11" s="37"/>
      <c r="T11" s="37"/>
      <c r="U11" s="37"/>
      <c r="V11" s="37"/>
      <c r="W11" s="37"/>
      <c r="X11" s="37"/>
      <c r="Y11" s="37"/>
      <c r="Z11" s="37"/>
      <c r="AA11" s="37"/>
      <c r="AB11" s="37"/>
      <c r="AC11" s="37"/>
      <c r="AD11" s="37"/>
      <c r="AE11" s="37"/>
      <c r="AF11" s="37"/>
    </row>
    <row r="12" spans="1:32" ht="15" customHeight="1" x14ac:dyDescent="0.2">
      <c r="A12" s="37" t="s">
        <v>2204</v>
      </c>
      <c r="B12" s="37" t="s">
        <v>2205</v>
      </c>
      <c r="C12" s="37" t="s">
        <v>2206</v>
      </c>
      <c r="D12" s="11" t="s">
        <v>1907</v>
      </c>
      <c r="E12" s="41">
        <v>0</v>
      </c>
      <c r="F12" s="41">
        <v>1000</v>
      </c>
      <c r="H12" s="42"/>
      <c r="I12" s="37"/>
      <c r="J12" s="37" t="s">
        <v>2203</v>
      </c>
      <c r="K12" s="37"/>
      <c r="L12" s="37" t="s">
        <v>2171</v>
      </c>
      <c r="M12" s="37"/>
      <c r="N12" s="37"/>
      <c r="O12" s="37"/>
      <c r="P12" s="37"/>
      <c r="Q12" s="37"/>
      <c r="R12" s="37"/>
      <c r="S12" s="37"/>
      <c r="T12" s="37"/>
      <c r="U12" s="37"/>
      <c r="V12" s="37"/>
      <c r="W12" s="37"/>
      <c r="X12" s="37"/>
      <c r="Y12" s="37"/>
      <c r="Z12" s="37"/>
      <c r="AA12" s="37"/>
      <c r="AB12" s="37"/>
      <c r="AC12" s="37"/>
      <c r="AD12" s="37"/>
      <c r="AE12" s="37"/>
      <c r="AF12" s="37"/>
    </row>
    <row r="13" spans="1:32" ht="15.75" customHeight="1" x14ac:dyDescent="0.2">
      <c r="A13" s="11" t="s">
        <v>2026</v>
      </c>
      <c r="B13" s="37" t="s">
        <v>2207</v>
      </c>
      <c r="C13" s="11" t="s">
        <v>2208</v>
      </c>
      <c r="D13" s="11" t="s">
        <v>1907</v>
      </c>
      <c r="E13" s="41">
        <v>0</v>
      </c>
      <c r="F13" s="41">
        <v>1000</v>
      </c>
      <c r="H13" s="43"/>
      <c r="I13" s="37"/>
      <c r="J13" s="11" t="s">
        <v>2209</v>
      </c>
      <c r="K13" s="11"/>
      <c r="L13" s="37" t="s">
        <v>2171</v>
      </c>
      <c r="M13" s="11"/>
      <c r="N13" s="11"/>
      <c r="O13" s="11"/>
      <c r="P13" s="11"/>
      <c r="Q13" s="11"/>
      <c r="R13" s="11"/>
      <c r="S13" s="11"/>
      <c r="T13" s="11"/>
      <c r="U13" s="11"/>
      <c r="V13" s="11"/>
      <c r="W13" s="11"/>
      <c r="X13" s="11"/>
      <c r="Y13" s="11"/>
      <c r="Z13" s="11"/>
      <c r="AA13" s="11"/>
      <c r="AB13" s="11"/>
      <c r="AC13" s="11"/>
      <c r="AD13" s="11"/>
      <c r="AE13" s="11"/>
      <c r="AF13" s="11"/>
    </row>
    <row r="14" spans="1:32" ht="15.75" customHeight="1" x14ac:dyDescent="0.2">
      <c r="A14" s="3" t="s">
        <v>2210</v>
      </c>
      <c r="B14" s="3" t="s">
        <v>2211</v>
      </c>
      <c r="C14" s="3" t="s">
        <v>2212</v>
      </c>
      <c r="D14" s="37" t="s">
        <v>1913</v>
      </c>
      <c r="E14" s="41">
        <v>-1000</v>
      </c>
      <c r="F14" s="41">
        <v>1000</v>
      </c>
      <c r="H14" s="42">
        <v>57704</v>
      </c>
      <c r="J14" s="3" t="s">
        <v>2213</v>
      </c>
      <c r="L14" s="37" t="s">
        <v>2171</v>
      </c>
    </row>
    <row r="15" spans="1:32" ht="15.75" customHeight="1" x14ac:dyDescent="0.2">
      <c r="A15" s="3" t="s">
        <v>2214</v>
      </c>
      <c r="B15" s="3" t="s">
        <v>2215</v>
      </c>
      <c r="C15" s="3" t="s">
        <v>2216</v>
      </c>
      <c r="D15" s="37" t="s">
        <v>1913</v>
      </c>
      <c r="E15" s="41">
        <v>0</v>
      </c>
      <c r="F15" s="41">
        <v>1000</v>
      </c>
      <c r="H15" s="42"/>
      <c r="L15" s="37"/>
    </row>
    <row r="16" spans="1:32" x14ac:dyDescent="0.2">
      <c r="A16" s="38" t="s">
        <v>2217</v>
      </c>
      <c r="B16" s="38" t="s">
        <v>2218</v>
      </c>
      <c r="C16" s="38" t="s">
        <v>2219</v>
      </c>
      <c r="D16" s="37" t="s">
        <v>1913</v>
      </c>
      <c r="E16" s="44">
        <v>-1000</v>
      </c>
      <c r="F16" s="44">
        <v>1000</v>
      </c>
      <c r="G16" s="38"/>
      <c r="H16" s="38"/>
      <c r="I16" s="38"/>
      <c r="J16" s="38"/>
    </row>
    <row r="17" spans="1:10" x14ac:dyDescent="0.2">
      <c r="A17" s="3" t="s">
        <v>101</v>
      </c>
      <c r="B17" s="3" t="s">
        <v>88</v>
      </c>
      <c r="C17" s="3" t="s">
        <v>102</v>
      </c>
      <c r="E17" s="36">
        <v>0</v>
      </c>
      <c r="F17" s="44">
        <v>1000</v>
      </c>
    </row>
    <row r="18" spans="1:10" x14ac:dyDescent="0.2">
      <c r="A18" s="3" t="s">
        <v>87</v>
      </c>
      <c r="B18" s="3" t="s">
        <v>88</v>
      </c>
      <c r="C18" s="3" t="s">
        <v>89</v>
      </c>
      <c r="E18" s="36">
        <v>0</v>
      </c>
      <c r="F18" s="44">
        <v>1000</v>
      </c>
    </row>
    <row r="19" spans="1:10" x14ac:dyDescent="0.2">
      <c r="A19" s="3" t="s">
        <v>111</v>
      </c>
      <c r="B19" s="3" t="s">
        <v>112</v>
      </c>
      <c r="C19" s="3" t="s">
        <v>113</v>
      </c>
      <c r="E19" s="36">
        <v>0</v>
      </c>
      <c r="F19" s="44">
        <v>1000</v>
      </c>
      <c r="J19" s="3" t="s">
        <v>2220</v>
      </c>
    </row>
    <row r="20" spans="1:10" x14ac:dyDescent="0.2">
      <c r="A20" s="3" t="s">
        <v>1176</v>
      </c>
      <c r="B20" s="3" t="s">
        <v>1177</v>
      </c>
      <c r="C20" s="3" t="s">
        <v>1178</v>
      </c>
      <c r="E20" s="36">
        <v>0</v>
      </c>
      <c r="F20" s="44">
        <v>1000</v>
      </c>
    </row>
    <row r="21" spans="1:10" x14ac:dyDescent="0.2">
      <c r="A21" s="3" t="s">
        <v>1192</v>
      </c>
      <c r="B21" s="3" t="s">
        <v>1193</v>
      </c>
      <c r="C21" s="3" t="s">
        <v>1194</v>
      </c>
      <c r="E21" s="36">
        <v>0</v>
      </c>
      <c r="F21" s="44">
        <v>1000</v>
      </c>
    </row>
    <row r="22" spans="1:10" x14ac:dyDescent="0.2">
      <c r="A22" s="3" t="s">
        <v>2221</v>
      </c>
      <c r="B22" s="3" t="s">
        <v>2222</v>
      </c>
      <c r="C22" s="3" t="s">
        <v>2223</v>
      </c>
      <c r="E22" s="36">
        <v>0</v>
      </c>
      <c r="F22" s="44">
        <v>1000</v>
      </c>
      <c r="J22" s="3" t="s">
        <v>2224</v>
      </c>
    </row>
    <row r="23" spans="1:10" x14ac:dyDescent="0.2">
      <c r="A23" s="3" t="s">
        <v>2225</v>
      </c>
      <c r="B23" s="3" t="s">
        <v>2226</v>
      </c>
      <c r="C23" s="3" t="s">
        <v>2227</v>
      </c>
      <c r="E23" s="36">
        <v>-1000</v>
      </c>
      <c r="F23" s="44">
        <v>1000</v>
      </c>
    </row>
    <row r="24" spans="1:10" x14ac:dyDescent="0.2">
      <c r="A24" s="3" t="s">
        <v>1641</v>
      </c>
      <c r="B24" s="3" t="s">
        <v>1642</v>
      </c>
      <c r="C24" s="3" t="s">
        <v>1643</v>
      </c>
      <c r="E24" s="36">
        <v>0</v>
      </c>
      <c r="F24" s="44">
        <v>1000</v>
      </c>
    </row>
    <row r="25" spans="1:10" x14ac:dyDescent="0.2">
      <c r="A25" s="3" t="s">
        <v>737</v>
      </c>
      <c r="C25" s="3" t="s">
        <v>1056</v>
      </c>
      <c r="E25" s="36">
        <v>0</v>
      </c>
      <c r="F25" s="44">
        <v>1000</v>
      </c>
    </row>
    <row r="26" spans="1:10" x14ac:dyDescent="0.2">
      <c r="A26" s="3" t="s">
        <v>751</v>
      </c>
      <c r="C26" s="3" t="s">
        <v>2228</v>
      </c>
      <c r="E26" s="36">
        <v>-1000</v>
      </c>
      <c r="F26" s="44">
        <v>1000</v>
      </c>
    </row>
    <row r="27" spans="1:10" ht="16" x14ac:dyDescent="0.2">
      <c r="A27" s="39" t="s">
        <v>2229</v>
      </c>
      <c r="C27" s="3" t="s">
        <v>2230</v>
      </c>
      <c r="E27" s="36">
        <v>0</v>
      </c>
      <c r="F27" s="44">
        <v>1000</v>
      </c>
      <c r="J27" s="3" t="s">
        <v>2220</v>
      </c>
    </row>
    <row r="28" spans="1:10" x14ac:dyDescent="0.2">
      <c r="A28" s="3" t="s">
        <v>842</v>
      </c>
      <c r="C28" s="3" t="s">
        <v>2231</v>
      </c>
      <c r="E28" s="36">
        <v>1000</v>
      </c>
      <c r="F28" s="44">
        <v>1000</v>
      </c>
    </row>
    <row r="29" spans="1:10" x14ac:dyDescent="0.2">
      <c r="A29" s="3" t="s">
        <v>141</v>
      </c>
      <c r="B29" s="3" t="s">
        <v>142</v>
      </c>
      <c r="C29" s="3" t="s">
        <v>144</v>
      </c>
      <c r="E29" s="36">
        <v>0</v>
      </c>
      <c r="F29" s="44">
        <v>1000</v>
      </c>
    </row>
    <row r="30" spans="1:10" x14ac:dyDescent="0.2">
      <c r="A30" s="3" t="s">
        <v>145</v>
      </c>
      <c r="B30" s="3" t="s">
        <v>146</v>
      </c>
      <c r="C30" s="3" t="s">
        <v>147</v>
      </c>
      <c r="E30" s="36">
        <v>0</v>
      </c>
      <c r="F30" s="44">
        <v>1000</v>
      </c>
    </row>
    <row r="31" spans="1:10" x14ac:dyDescent="0.2">
      <c r="A31" s="3" t="s">
        <v>148</v>
      </c>
      <c r="B31" s="3" t="s">
        <v>142</v>
      </c>
      <c r="C31" s="3" t="s">
        <v>149</v>
      </c>
      <c r="E31" s="36">
        <v>0</v>
      </c>
      <c r="F31" s="44">
        <v>1000</v>
      </c>
    </row>
    <row r="32" spans="1:10" x14ac:dyDescent="0.2">
      <c r="A32" s="3" t="s">
        <v>150</v>
      </c>
      <c r="B32" s="3" t="s">
        <v>151</v>
      </c>
      <c r="C32" s="3" t="s">
        <v>152</v>
      </c>
      <c r="E32" s="36">
        <v>0</v>
      </c>
      <c r="F32" s="44">
        <v>1000</v>
      </c>
    </row>
    <row r="33" spans="1:6" x14ac:dyDescent="0.2">
      <c r="A33" s="3" t="s">
        <v>153</v>
      </c>
      <c r="B33" s="3" t="s">
        <v>154</v>
      </c>
      <c r="C33" s="3" t="s">
        <v>155</v>
      </c>
      <c r="E33" s="36">
        <v>0</v>
      </c>
      <c r="F33" s="44">
        <v>1000</v>
      </c>
    </row>
    <row r="34" spans="1:6" x14ac:dyDescent="0.2">
      <c r="A34" s="3" t="s">
        <v>156</v>
      </c>
      <c r="B34" s="3" t="s">
        <v>157</v>
      </c>
      <c r="C34" s="3" t="s">
        <v>158</v>
      </c>
      <c r="E34" s="36">
        <v>0</v>
      </c>
      <c r="F34" s="44">
        <v>1000</v>
      </c>
    </row>
    <row r="35" spans="1:6" x14ac:dyDescent="0.2">
      <c r="A35" s="3" t="s">
        <v>159</v>
      </c>
      <c r="B35" s="3" t="s">
        <v>142</v>
      </c>
      <c r="C35" s="3" t="s">
        <v>160</v>
      </c>
      <c r="E35" s="36">
        <v>0</v>
      </c>
      <c r="F35" s="44">
        <v>1000</v>
      </c>
    </row>
    <row r="36" spans="1:6" x14ac:dyDescent="0.2">
      <c r="A36" s="3" t="s">
        <v>161</v>
      </c>
      <c r="B36" s="3" t="s">
        <v>142</v>
      </c>
      <c r="C36" s="3" t="s">
        <v>162</v>
      </c>
      <c r="E36" s="36">
        <v>0</v>
      </c>
      <c r="F36" s="44">
        <v>1000</v>
      </c>
    </row>
    <row r="37" spans="1:6" x14ac:dyDescent="0.2">
      <c r="A37" s="3" t="s">
        <v>163</v>
      </c>
      <c r="B37" s="3" t="s">
        <v>142</v>
      </c>
      <c r="C37" s="3" t="s">
        <v>164</v>
      </c>
      <c r="E37" s="36">
        <v>0</v>
      </c>
      <c r="F37" s="44">
        <v>1000</v>
      </c>
    </row>
    <row r="38" spans="1:6" x14ac:dyDescent="0.2">
      <c r="A38" s="3" t="s">
        <v>165</v>
      </c>
      <c r="B38" s="3" t="s">
        <v>142</v>
      </c>
      <c r="C38" s="3" t="s">
        <v>166</v>
      </c>
      <c r="E38" s="36">
        <v>0</v>
      </c>
      <c r="F38" s="44">
        <v>1000</v>
      </c>
    </row>
    <row r="39" spans="1:6" x14ac:dyDescent="0.2">
      <c r="A39" s="3" t="s">
        <v>167</v>
      </c>
      <c r="B39" s="3" t="s">
        <v>142</v>
      </c>
      <c r="C39" s="3" t="s">
        <v>168</v>
      </c>
      <c r="E39" s="36">
        <v>0</v>
      </c>
      <c r="F39" s="44">
        <v>1000</v>
      </c>
    </row>
    <row r="40" spans="1:6" x14ac:dyDescent="0.2">
      <c r="A40" s="3" t="s">
        <v>169</v>
      </c>
      <c r="B40" s="3" t="s">
        <v>142</v>
      </c>
      <c r="C40" s="3" t="s">
        <v>170</v>
      </c>
      <c r="E40" s="36">
        <v>0</v>
      </c>
      <c r="F40" s="44">
        <v>1000</v>
      </c>
    </row>
    <row r="41" spans="1:6" x14ac:dyDescent="0.2">
      <c r="A41" s="3" t="s">
        <v>171</v>
      </c>
      <c r="B41" s="3" t="s">
        <v>142</v>
      </c>
      <c r="C41" s="3" t="s">
        <v>172</v>
      </c>
      <c r="E41" s="36">
        <v>0</v>
      </c>
      <c r="F41" s="44">
        <v>1000</v>
      </c>
    </row>
    <row r="42" spans="1:6" x14ac:dyDescent="0.2">
      <c r="A42" s="3" t="s">
        <v>173</v>
      </c>
      <c r="B42" s="3" t="s">
        <v>142</v>
      </c>
      <c r="C42" s="3" t="s">
        <v>174</v>
      </c>
      <c r="E42" s="36">
        <v>0</v>
      </c>
      <c r="F42" s="44">
        <v>1000</v>
      </c>
    </row>
    <row r="43" spans="1:6" x14ac:dyDescent="0.2">
      <c r="A43" s="3" t="s">
        <v>175</v>
      </c>
      <c r="B43" s="3" t="s">
        <v>142</v>
      </c>
      <c r="C43" s="3" t="s">
        <v>176</v>
      </c>
      <c r="E43" s="36">
        <v>0</v>
      </c>
      <c r="F43" s="44">
        <v>1000</v>
      </c>
    </row>
    <row r="44" spans="1:6" x14ac:dyDescent="0.2">
      <c r="A44" s="3" t="s">
        <v>177</v>
      </c>
      <c r="B44" s="3" t="s">
        <v>142</v>
      </c>
      <c r="C44" s="3" t="s">
        <v>178</v>
      </c>
      <c r="E44" s="36">
        <v>0</v>
      </c>
      <c r="F44" s="44">
        <v>1000</v>
      </c>
    </row>
    <row r="45" spans="1:6" x14ac:dyDescent="0.2">
      <c r="A45" s="3" t="s">
        <v>179</v>
      </c>
      <c r="B45" s="3" t="s">
        <v>142</v>
      </c>
      <c r="C45" s="3" t="s">
        <v>180</v>
      </c>
      <c r="E45" s="36">
        <v>0</v>
      </c>
      <c r="F45" s="44">
        <v>1000</v>
      </c>
    </row>
    <row r="46" spans="1:6" x14ac:dyDescent="0.2">
      <c r="A46" s="3" t="s">
        <v>181</v>
      </c>
      <c r="B46" s="3" t="s">
        <v>151</v>
      </c>
      <c r="C46" s="3" t="s">
        <v>182</v>
      </c>
      <c r="E46" s="36">
        <v>0</v>
      </c>
      <c r="F46" s="44">
        <v>1000</v>
      </c>
    </row>
    <row r="47" spans="1:6" x14ac:dyDescent="0.2">
      <c r="A47" s="3" t="s">
        <v>183</v>
      </c>
      <c r="B47" s="3" t="s">
        <v>184</v>
      </c>
      <c r="C47" s="3" t="s">
        <v>185</v>
      </c>
      <c r="E47" s="36">
        <v>0</v>
      </c>
      <c r="F47" s="44">
        <v>1000</v>
      </c>
    </row>
    <row r="48" spans="1:6" x14ac:dyDescent="0.2">
      <c r="A48" s="3" t="s">
        <v>186</v>
      </c>
      <c r="B48" s="3" t="s">
        <v>142</v>
      </c>
      <c r="C48" s="3" t="s">
        <v>187</v>
      </c>
      <c r="E48" s="36">
        <v>0</v>
      </c>
      <c r="F48" s="44">
        <v>1000</v>
      </c>
    </row>
    <row r="49" spans="1:6" x14ac:dyDescent="0.2">
      <c r="A49" s="3" t="s">
        <v>188</v>
      </c>
      <c r="B49" s="3" t="s">
        <v>142</v>
      </c>
      <c r="C49" s="3" t="s">
        <v>189</v>
      </c>
      <c r="E49" s="36">
        <v>0</v>
      </c>
      <c r="F49" s="44">
        <v>1000</v>
      </c>
    </row>
    <row r="50" spans="1:6" x14ac:dyDescent="0.2">
      <c r="A50" s="3" t="s">
        <v>190</v>
      </c>
      <c r="B50" s="3" t="s">
        <v>142</v>
      </c>
      <c r="C50" s="3" t="s">
        <v>191</v>
      </c>
      <c r="E50" s="36">
        <v>0</v>
      </c>
      <c r="F50" s="44">
        <v>1000</v>
      </c>
    </row>
    <row r="51" spans="1:6" x14ac:dyDescent="0.2">
      <c r="A51" s="3" t="s">
        <v>192</v>
      </c>
      <c r="B51" s="3" t="s">
        <v>142</v>
      </c>
      <c r="C51" s="3" t="s">
        <v>193</v>
      </c>
      <c r="E51" s="36">
        <v>0</v>
      </c>
      <c r="F51" s="44">
        <v>1000</v>
      </c>
    </row>
    <row r="52" spans="1:6" x14ac:dyDescent="0.2">
      <c r="A52" s="3" t="s">
        <v>194</v>
      </c>
      <c r="B52" s="3" t="s">
        <v>151</v>
      </c>
      <c r="C52" s="3" t="s">
        <v>195</v>
      </c>
      <c r="E52" s="36">
        <v>0</v>
      </c>
      <c r="F52" s="44">
        <v>1000</v>
      </c>
    </row>
    <row r="53" spans="1:6" x14ac:dyDescent="0.2">
      <c r="A53" s="3" t="s">
        <v>196</v>
      </c>
      <c r="B53" s="3" t="s">
        <v>142</v>
      </c>
      <c r="C53" s="3" t="s">
        <v>197</v>
      </c>
      <c r="E53" s="36">
        <v>0</v>
      </c>
      <c r="F53" s="44">
        <v>1000</v>
      </c>
    </row>
    <row r="54" spans="1:6" x14ac:dyDescent="0.2">
      <c r="A54" s="3" t="s">
        <v>198</v>
      </c>
      <c r="B54" s="3" t="s">
        <v>142</v>
      </c>
      <c r="C54" s="3" t="s">
        <v>199</v>
      </c>
      <c r="E54" s="36">
        <v>0</v>
      </c>
      <c r="F54" s="44">
        <v>1000</v>
      </c>
    </row>
    <row r="55" spans="1:6" x14ac:dyDescent="0.2">
      <c r="A55" s="3" t="s">
        <v>200</v>
      </c>
      <c r="B55" s="3" t="s">
        <v>142</v>
      </c>
      <c r="C55" s="3" t="s">
        <v>201</v>
      </c>
      <c r="E55" s="36">
        <v>0</v>
      </c>
      <c r="F55" s="44">
        <v>1000</v>
      </c>
    </row>
    <row r="56" spans="1:6" x14ac:dyDescent="0.2">
      <c r="A56" s="3" t="s">
        <v>202</v>
      </c>
      <c r="B56" s="3" t="s">
        <v>142</v>
      </c>
      <c r="C56" s="3" t="s">
        <v>203</v>
      </c>
      <c r="E56" s="36">
        <v>0</v>
      </c>
      <c r="F56" s="44">
        <v>1000</v>
      </c>
    </row>
    <row r="57" spans="1:6" x14ac:dyDescent="0.2">
      <c r="A57" s="3" t="s">
        <v>204</v>
      </c>
      <c r="B57" s="3" t="s">
        <v>142</v>
      </c>
      <c r="C57" s="3" t="s">
        <v>205</v>
      </c>
      <c r="E57" s="36">
        <v>0</v>
      </c>
      <c r="F57" s="44">
        <v>1000</v>
      </c>
    </row>
    <row r="58" spans="1:6" x14ac:dyDescent="0.2">
      <c r="A58" s="3" t="s">
        <v>206</v>
      </c>
      <c r="B58" s="3" t="s">
        <v>142</v>
      </c>
      <c r="C58" s="3" t="s">
        <v>207</v>
      </c>
      <c r="E58" s="36">
        <v>0</v>
      </c>
      <c r="F58" s="44">
        <v>1000</v>
      </c>
    </row>
    <row r="59" spans="1:6" x14ac:dyDescent="0.2">
      <c r="A59" s="3" t="s">
        <v>208</v>
      </c>
      <c r="B59" s="3" t="s">
        <v>151</v>
      </c>
      <c r="C59" s="3" t="s">
        <v>209</v>
      </c>
      <c r="E59" s="36">
        <v>0</v>
      </c>
      <c r="F59" s="44">
        <v>1000</v>
      </c>
    </row>
    <row r="60" spans="1:6" x14ac:dyDescent="0.2">
      <c r="A60" s="3" t="s">
        <v>210</v>
      </c>
      <c r="B60" s="3" t="s">
        <v>142</v>
      </c>
      <c r="C60" s="3" t="s">
        <v>211</v>
      </c>
      <c r="E60" s="36">
        <v>0</v>
      </c>
      <c r="F60" s="44">
        <v>1000</v>
      </c>
    </row>
    <row r="61" spans="1:6" x14ac:dyDescent="0.2">
      <c r="A61" s="3" t="s">
        <v>212</v>
      </c>
      <c r="B61" s="3" t="s">
        <v>142</v>
      </c>
      <c r="C61" s="3" t="s">
        <v>213</v>
      </c>
      <c r="E61" s="36">
        <v>0</v>
      </c>
      <c r="F61" s="44">
        <v>1000</v>
      </c>
    </row>
    <row r="62" spans="1:6" x14ac:dyDescent="0.2">
      <c r="A62" s="3" t="s">
        <v>214</v>
      </c>
      <c r="B62" s="3" t="s">
        <v>142</v>
      </c>
      <c r="C62" s="3" t="s">
        <v>215</v>
      </c>
      <c r="E62" s="36">
        <v>0</v>
      </c>
      <c r="F62" s="44">
        <v>1000</v>
      </c>
    </row>
    <row r="63" spans="1:6" x14ac:dyDescent="0.2">
      <c r="A63" s="3" t="s">
        <v>216</v>
      </c>
      <c r="B63" s="3" t="s">
        <v>142</v>
      </c>
      <c r="C63" s="3" t="s">
        <v>217</v>
      </c>
      <c r="E63" s="36">
        <v>0</v>
      </c>
      <c r="F63" s="44">
        <v>1000</v>
      </c>
    </row>
    <row r="64" spans="1:6" x14ac:dyDescent="0.2">
      <c r="A64" s="3" t="s">
        <v>218</v>
      </c>
      <c r="B64" s="3" t="s">
        <v>142</v>
      </c>
      <c r="C64" s="3" t="s">
        <v>219</v>
      </c>
      <c r="E64" s="36">
        <v>0</v>
      </c>
      <c r="F64" s="44">
        <v>1000</v>
      </c>
    </row>
    <row r="65" spans="1:6" x14ac:dyDescent="0.2">
      <c r="A65" s="3" t="s">
        <v>220</v>
      </c>
      <c r="B65" s="3" t="s">
        <v>142</v>
      </c>
      <c r="C65" s="3" t="s">
        <v>221</v>
      </c>
      <c r="E65" s="36">
        <v>0</v>
      </c>
      <c r="F65" s="44">
        <v>1000</v>
      </c>
    </row>
    <row r="66" spans="1:6" x14ac:dyDescent="0.2">
      <c r="A66" s="3" t="s">
        <v>222</v>
      </c>
      <c r="B66" s="3" t="s">
        <v>142</v>
      </c>
      <c r="C66" s="3" t="s">
        <v>223</v>
      </c>
      <c r="E66" s="36">
        <v>0</v>
      </c>
      <c r="F66" s="44">
        <v>1000</v>
      </c>
    </row>
    <row r="67" spans="1:6" x14ac:dyDescent="0.2">
      <c r="A67" s="3" t="s">
        <v>224</v>
      </c>
      <c r="B67" s="3" t="s">
        <v>151</v>
      </c>
      <c r="C67" s="3" t="s">
        <v>225</v>
      </c>
      <c r="E67" s="36">
        <v>0</v>
      </c>
      <c r="F67" s="44">
        <v>1000</v>
      </c>
    </row>
    <row r="68" spans="1:6" x14ac:dyDescent="0.2">
      <c r="A68" s="3" t="s">
        <v>226</v>
      </c>
      <c r="B68" s="3" t="s">
        <v>142</v>
      </c>
      <c r="C68" s="3" t="s">
        <v>227</v>
      </c>
      <c r="E68" s="36">
        <v>0</v>
      </c>
      <c r="F68" s="44">
        <v>1000</v>
      </c>
    </row>
    <row r="69" spans="1:6" x14ac:dyDescent="0.2">
      <c r="A69" s="3" t="s">
        <v>228</v>
      </c>
      <c r="B69" s="3" t="s">
        <v>151</v>
      </c>
      <c r="C69" s="3" t="s">
        <v>229</v>
      </c>
      <c r="E69" s="36">
        <v>0</v>
      </c>
      <c r="F69" s="44">
        <v>1000</v>
      </c>
    </row>
    <row r="70" spans="1:6" x14ac:dyDescent="0.2">
      <c r="A70" s="11" t="s">
        <v>2232</v>
      </c>
      <c r="C70" s="3" t="s">
        <v>2233</v>
      </c>
      <c r="E70" s="44">
        <v>-1000</v>
      </c>
      <c r="F70" s="44">
        <v>1000</v>
      </c>
    </row>
    <row r="71" spans="1:6" x14ac:dyDescent="0.2">
      <c r="A71" s="11" t="s">
        <v>2234</v>
      </c>
      <c r="C71" s="3" t="s">
        <v>2235</v>
      </c>
      <c r="E71" s="44">
        <v>-1000</v>
      </c>
      <c r="F71" s="44">
        <v>1000</v>
      </c>
    </row>
    <row r="72" spans="1:6" x14ac:dyDescent="0.2">
      <c r="A72" s="11" t="s">
        <v>2236</v>
      </c>
      <c r="C72" s="3" t="s">
        <v>2237</v>
      </c>
      <c r="E72" s="44">
        <v>-1000</v>
      </c>
      <c r="F72" s="44">
        <v>1000</v>
      </c>
    </row>
    <row r="73" spans="1:6" x14ac:dyDescent="0.2">
      <c r="A73" s="11" t="s">
        <v>2238</v>
      </c>
      <c r="C73" s="3" t="s">
        <v>2239</v>
      </c>
      <c r="E73" s="44">
        <v>-1000</v>
      </c>
      <c r="F73" s="44">
        <v>1000</v>
      </c>
    </row>
    <row r="74" spans="1:6" x14ac:dyDescent="0.2">
      <c r="A74" s="11" t="s">
        <v>2240</v>
      </c>
      <c r="C74" s="3" t="s">
        <v>2241</v>
      </c>
      <c r="E74" s="44">
        <v>-1000</v>
      </c>
      <c r="F74" s="44">
        <v>1000</v>
      </c>
    </row>
    <row r="75" spans="1:6" x14ac:dyDescent="0.2">
      <c r="A75" s="38" t="s">
        <v>2002</v>
      </c>
      <c r="C75" s="3" t="s">
        <v>2242</v>
      </c>
      <c r="E75" s="44">
        <v>-1000</v>
      </c>
      <c r="F75" s="44">
        <v>1000</v>
      </c>
    </row>
    <row r="76" spans="1:6" ht="16" x14ac:dyDescent="0.2">
      <c r="A76" s="45" t="s">
        <v>2005</v>
      </c>
      <c r="C76" s="3" t="s">
        <v>2243</v>
      </c>
      <c r="E76" s="44">
        <v>-1000</v>
      </c>
      <c r="F76" s="44">
        <v>1000</v>
      </c>
    </row>
    <row r="77" spans="1:6" x14ac:dyDescent="0.2">
      <c r="A77" s="3" t="s">
        <v>951</v>
      </c>
      <c r="B77" s="3" t="s">
        <v>903</v>
      </c>
      <c r="C77" s="3" t="s">
        <v>952</v>
      </c>
      <c r="E77" s="44">
        <v>0</v>
      </c>
      <c r="F77" s="44">
        <v>1000</v>
      </c>
    </row>
    <row r="78" spans="1:6" x14ac:dyDescent="0.2">
      <c r="A78" s="3" t="s">
        <v>953</v>
      </c>
      <c r="B78" s="3" t="s">
        <v>954</v>
      </c>
      <c r="C78" s="3" t="s">
        <v>955</v>
      </c>
      <c r="E78" s="44">
        <v>0</v>
      </c>
      <c r="F78" s="44">
        <v>1000</v>
      </c>
    </row>
    <row r="79" spans="1:6" x14ac:dyDescent="0.2">
      <c r="A79" s="3" t="s">
        <v>956</v>
      </c>
      <c r="B79" s="3" t="s">
        <v>910</v>
      </c>
      <c r="C79" s="3" t="s">
        <v>957</v>
      </c>
      <c r="E79" s="44">
        <v>0</v>
      </c>
      <c r="F79" s="44">
        <v>1000</v>
      </c>
    </row>
    <row r="80" spans="1:6" x14ac:dyDescent="0.2">
      <c r="A80" s="3" t="s">
        <v>958</v>
      </c>
      <c r="B80" s="3" t="s">
        <v>959</v>
      </c>
      <c r="C80" s="3" t="s">
        <v>960</v>
      </c>
      <c r="E80" s="44">
        <v>0</v>
      </c>
      <c r="F80" s="44">
        <v>1000</v>
      </c>
    </row>
    <row r="81" spans="1:6" x14ac:dyDescent="0.2">
      <c r="A81" s="3" t="s">
        <v>961</v>
      </c>
      <c r="B81" s="3" t="s">
        <v>962</v>
      </c>
      <c r="C81" s="3" t="s">
        <v>963</v>
      </c>
      <c r="E81" s="44">
        <v>0</v>
      </c>
      <c r="F81" s="44">
        <v>1000</v>
      </c>
    </row>
    <row r="82" spans="1:6" x14ac:dyDescent="0.2">
      <c r="A82" s="3" t="s">
        <v>964</v>
      </c>
      <c r="B82" s="3" t="s">
        <v>965</v>
      </c>
      <c r="C82" s="3" t="s">
        <v>966</v>
      </c>
      <c r="E82" s="44">
        <v>0</v>
      </c>
      <c r="F82" s="44">
        <v>1000</v>
      </c>
    </row>
    <row r="83" spans="1:6" x14ac:dyDescent="0.2">
      <c r="A83" s="3" t="s">
        <v>967</v>
      </c>
      <c r="B83" s="3" t="s">
        <v>910</v>
      </c>
      <c r="C83" s="3" t="s">
        <v>968</v>
      </c>
      <c r="E83" s="44">
        <v>0</v>
      </c>
      <c r="F83" s="44">
        <v>1000</v>
      </c>
    </row>
    <row r="84" spans="1:6" x14ac:dyDescent="0.2">
      <c r="A84" s="3" t="s">
        <v>969</v>
      </c>
      <c r="B84" s="3" t="s">
        <v>910</v>
      </c>
      <c r="C84" s="3" t="s">
        <v>970</v>
      </c>
      <c r="E84" s="44">
        <v>0</v>
      </c>
      <c r="F84" s="44">
        <v>1000</v>
      </c>
    </row>
    <row r="85" spans="1:6" x14ac:dyDescent="0.2">
      <c r="A85" s="3" t="s">
        <v>971</v>
      </c>
      <c r="B85" s="3" t="s">
        <v>971</v>
      </c>
      <c r="C85" s="3" t="s">
        <v>972</v>
      </c>
      <c r="E85" s="44">
        <v>0</v>
      </c>
      <c r="F85" s="44">
        <v>1000</v>
      </c>
    </row>
    <row r="86" spans="1:6" x14ac:dyDescent="0.2">
      <c r="A86" s="3" t="s">
        <v>973</v>
      </c>
      <c r="B86" s="3" t="s">
        <v>973</v>
      </c>
      <c r="C86" s="3" t="s">
        <v>974</v>
      </c>
      <c r="E86" s="44">
        <v>0</v>
      </c>
      <c r="F86" s="44">
        <v>1000</v>
      </c>
    </row>
    <row r="87" spans="1:6" x14ac:dyDescent="0.2">
      <c r="A87" s="3" t="s">
        <v>975</v>
      </c>
      <c r="B87" s="3" t="s">
        <v>975</v>
      </c>
      <c r="C87" s="3" t="s">
        <v>976</v>
      </c>
      <c r="E87" s="44">
        <v>0</v>
      </c>
      <c r="F87" s="44">
        <v>1000</v>
      </c>
    </row>
    <row r="88" spans="1:6" x14ac:dyDescent="0.2">
      <c r="A88" s="3" t="s">
        <v>977</v>
      </c>
      <c r="B88" s="3" t="s">
        <v>978</v>
      </c>
      <c r="C88" s="3" t="s">
        <v>979</v>
      </c>
      <c r="E88" s="44">
        <v>0</v>
      </c>
      <c r="F88" s="44">
        <v>1000</v>
      </c>
    </row>
    <row r="89" spans="1:6" x14ac:dyDescent="0.2">
      <c r="A89" s="3" t="s">
        <v>986</v>
      </c>
      <c r="B89" s="3" t="s">
        <v>986</v>
      </c>
      <c r="C89" s="3" t="s">
        <v>987</v>
      </c>
      <c r="E89" s="44">
        <v>-1000</v>
      </c>
      <c r="F89" s="44">
        <v>1000</v>
      </c>
    </row>
    <row r="90" spans="1:6" x14ac:dyDescent="0.2">
      <c r="A90" s="3" t="s">
        <v>988</v>
      </c>
      <c r="B90" s="3" t="s">
        <v>936</v>
      </c>
      <c r="C90" s="3" t="s">
        <v>989</v>
      </c>
      <c r="E90" s="44">
        <v>0</v>
      </c>
      <c r="F90" s="44">
        <v>1000</v>
      </c>
    </row>
    <row r="91" spans="1:6" x14ac:dyDescent="0.2">
      <c r="A91" s="3" t="s">
        <v>2244</v>
      </c>
      <c r="B91" s="3" t="s">
        <v>2245</v>
      </c>
      <c r="C91" s="3" t="s">
        <v>2246</v>
      </c>
      <c r="E91" s="44">
        <v>-1000</v>
      </c>
      <c r="F91" s="44">
        <v>1000</v>
      </c>
    </row>
    <row r="92" spans="1:6" x14ac:dyDescent="0.2">
      <c r="A92" s="3" t="s">
        <v>2247</v>
      </c>
      <c r="B92" s="3" t="s">
        <v>2248</v>
      </c>
      <c r="C92" s="3" t="s">
        <v>2249</v>
      </c>
      <c r="E92" s="44">
        <v>-1000</v>
      </c>
      <c r="F92" s="44">
        <v>1000</v>
      </c>
    </row>
    <row r="93" spans="1:6" x14ac:dyDescent="0.2">
      <c r="A93" s="3" t="s">
        <v>1117</v>
      </c>
      <c r="B93" s="11" t="s">
        <v>1118</v>
      </c>
      <c r="C93" s="3" t="s">
        <v>1119</v>
      </c>
      <c r="E93" s="44">
        <v>-1000</v>
      </c>
      <c r="F93" s="44">
        <v>1000</v>
      </c>
    </row>
    <row r="94" spans="1:6" x14ac:dyDescent="0.2">
      <c r="A94" s="3" t="s">
        <v>2250</v>
      </c>
      <c r="B94" s="11" t="s">
        <v>1121</v>
      </c>
      <c r="C94" s="3" t="s">
        <v>1122</v>
      </c>
      <c r="E94" s="44">
        <v>-1000</v>
      </c>
      <c r="F94" s="44">
        <v>1000</v>
      </c>
    </row>
    <row r="95" spans="1:6" x14ac:dyDescent="0.2">
      <c r="A95" s="3" t="s">
        <v>2251</v>
      </c>
      <c r="B95" s="11" t="s">
        <v>2158</v>
      </c>
      <c r="C95" s="3" t="s">
        <v>2252</v>
      </c>
      <c r="E95" s="44">
        <v>0</v>
      </c>
      <c r="F95" s="44">
        <v>1000</v>
      </c>
    </row>
    <row r="96" spans="1:6" x14ac:dyDescent="0.2">
      <c r="A96" s="3" t="s">
        <v>1519</v>
      </c>
      <c r="B96" s="11" t="s">
        <v>1767</v>
      </c>
      <c r="C96" s="3" t="s">
        <v>1520</v>
      </c>
      <c r="E96" s="44">
        <v>0</v>
      </c>
      <c r="F96" s="44">
        <v>1000</v>
      </c>
    </row>
    <row r="97" spans="1:6" ht="16" x14ac:dyDescent="0.2">
      <c r="A97" s="39" t="s">
        <v>1568</v>
      </c>
      <c r="B97" s="11" t="s">
        <v>2253</v>
      </c>
      <c r="C97" s="3" t="s">
        <v>1569</v>
      </c>
      <c r="E97" s="44">
        <v>0</v>
      </c>
      <c r="F97" s="44">
        <v>1000</v>
      </c>
    </row>
    <row r="98" spans="1:6" ht="16" x14ac:dyDescent="0.2">
      <c r="A98" s="39" t="s">
        <v>1570</v>
      </c>
      <c r="B98" s="11" t="s">
        <v>2254</v>
      </c>
      <c r="C98" s="39" t="s">
        <v>1571</v>
      </c>
      <c r="E98" s="44">
        <v>0</v>
      </c>
      <c r="F98" s="44">
        <v>1000</v>
      </c>
    </row>
    <row r="99" spans="1:6" x14ac:dyDescent="0.2">
      <c r="A99" s="3" t="s">
        <v>1044</v>
      </c>
      <c r="B99" s="3" t="s">
        <v>1045</v>
      </c>
      <c r="C99" s="3" t="s">
        <v>1046</v>
      </c>
      <c r="E99" s="44">
        <v>0</v>
      </c>
      <c r="F99" s="44">
        <v>1000</v>
      </c>
    </row>
    <row r="100" spans="1:6" x14ac:dyDescent="0.2">
      <c r="A100" s="3" t="s">
        <v>1050</v>
      </c>
      <c r="B100" s="3" t="s">
        <v>1051</v>
      </c>
      <c r="C100" s="3" t="s">
        <v>1052</v>
      </c>
      <c r="E100" s="44">
        <v>0</v>
      </c>
      <c r="F100" s="44">
        <v>1000</v>
      </c>
    </row>
    <row r="101" spans="1:6" x14ac:dyDescent="0.2">
      <c r="A101" s="3" t="s">
        <v>2255</v>
      </c>
      <c r="B101" s="3" t="s">
        <v>2156</v>
      </c>
      <c r="C101" s="3" t="s">
        <v>2256</v>
      </c>
      <c r="E101" s="44">
        <v>0</v>
      </c>
      <c r="F101" s="44">
        <v>1000</v>
      </c>
    </row>
    <row r="102" spans="1:6" ht="16" x14ac:dyDescent="0.2">
      <c r="A102" s="3" t="s">
        <v>1024</v>
      </c>
      <c r="B102" s="3" t="s">
        <v>1025</v>
      </c>
      <c r="C102" s="39" t="s">
        <v>1026</v>
      </c>
      <c r="E102" s="44">
        <v>0</v>
      </c>
      <c r="F102" s="44">
        <v>1000</v>
      </c>
    </row>
    <row r="103" spans="1:6" ht="16" x14ac:dyDescent="0.2">
      <c r="A103" s="3" t="s">
        <v>1027</v>
      </c>
      <c r="B103" s="3" t="s">
        <v>1028</v>
      </c>
      <c r="C103" s="39" t="s">
        <v>1029</v>
      </c>
      <c r="E103" s="44">
        <v>0</v>
      </c>
      <c r="F103" s="44">
        <v>1000</v>
      </c>
    </row>
    <row r="104" spans="1:6" x14ac:dyDescent="0.2">
      <c r="A104" s="3" t="s">
        <v>2257</v>
      </c>
      <c r="B104" s="3" t="s">
        <v>1048</v>
      </c>
      <c r="C104" s="3" t="s">
        <v>1049</v>
      </c>
      <c r="E104" s="44">
        <v>0</v>
      </c>
      <c r="F104" s="44">
        <v>1000</v>
      </c>
    </row>
    <row r="105" spans="1:6" s="11" customFormat="1" ht="16" x14ac:dyDescent="0.2">
      <c r="A105" s="3" t="s">
        <v>2258</v>
      </c>
      <c r="B105" s="3" t="s">
        <v>1017</v>
      </c>
      <c r="C105" s="39" t="s">
        <v>1018</v>
      </c>
      <c r="E105" s="44">
        <v>0</v>
      </c>
      <c r="F105" s="44">
        <v>1000</v>
      </c>
    </row>
    <row r="106" spans="1:6" s="11" customFormat="1" ht="16" x14ac:dyDescent="0.2">
      <c r="A106" s="3" t="s">
        <v>2259</v>
      </c>
      <c r="B106" s="3" t="s">
        <v>1020</v>
      </c>
      <c r="C106" s="39" t="s">
        <v>1021</v>
      </c>
      <c r="E106" s="44">
        <v>0</v>
      </c>
      <c r="F106" s="44">
        <v>1000</v>
      </c>
    </row>
    <row r="107" spans="1:6" s="11" customFormat="1" ht="16" x14ac:dyDescent="0.2">
      <c r="A107" s="3" t="s">
        <v>2260</v>
      </c>
      <c r="B107" s="3" t="s">
        <v>1025</v>
      </c>
      <c r="C107" s="39" t="s">
        <v>1026</v>
      </c>
      <c r="E107" s="44">
        <v>0</v>
      </c>
      <c r="F107" s="44">
        <v>1000</v>
      </c>
    </row>
    <row r="108" spans="1:6" x14ac:dyDescent="0.2">
      <c r="A108" s="11" t="s">
        <v>72</v>
      </c>
      <c r="B108" s="11" t="s">
        <v>2261</v>
      </c>
      <c r="C108" s="11" t="s">
        <v>2262</v>
      </c>
      <c r="E108" s="44">
        <v>0</v>
      </c>
      <c r="F108" s="44">
        <v>1000</v>
      </c>
    </row>
    <row r="109" spans="1:6" x14ac:dyDescent="0.2">
      <c r="A109" s="11" t="s">
        <v>75</v>
      </c>
      <c r="B109" s="11" t="s">
        <v>2261</v>
      </c>
      <c r="C109" s="11" t="s">
        <v>2263</v>
      </c>
      <c r="E109" s="44">
        <v>0</v>
      </c>
      <c r="F109" s="44">
        <v>1000</v>
      </c>
    </row>
    <row r="110" spans="1:6" x14ac:dyDescent="0.2">
      <c r="A110" s="11" t="s">
        <v>2264</v>
      </c>
      <c r="B110" s="11" t="s">
        <v>2145</v>
      </c>
      <c r="C110" s="11" t="s">
        <v>2265</v>
      </c>
      <c r="D110" s="11" t="s">
        <v>2145</v>
      </c>
      <c r="E110" s="44">
        <v>0</v>
      </c>
      <c r="F110" s="44">
        <v>1000</v>
      </c>
    </row>
    <row r="111" spans="1:6" x14ac:dyDescent="0.2">
      <c r="A111" s="11" t="s">
        <v>294</v>
      </c>
      <c r="B111" s="11" t="s">
        <v>2145</v>
      </c>
      <c r="C111" s="11" t="s">
        <v>2266</v>
      </c>
      <c r="D111" s="11" t="s">
        <v>2145</v>
      </c>
      <c r="E111" s="44">
        <v>-1000</v>
      </c>
      <c r="F111" s="44">
        <v>1000</v>
      </c>
    </row>
    <row r="112" spans="1:6" x14ac:dyDescent="0.2">
      <c r="A112" s="11" t="s">
        <v>308</v>
      </c>
      <c r="B112" s="11" t="s">
        <v>2145</v>
      </c>
      <c r="C112" s="11" t="s">
        <v>2267</v>
      </c>
      <c r="D112" s="11" t="s">
        <v>2145</v>
      </c>
      <c r="E112" s="44">
        <v>0</v>
      </c>
      <c r="F112" s="44">
        <v>1000</v>
      </c>
    </row>
    <row r="113" spans="1:6" x14ac:dyDescent="0.2">
      <c r="A113" s="11" t="s">
        <v>466</v>
      </c>
      <c r="B113" s="11" t="s">
        <v>2145</v>
      </c>
      <c r="C113" s="11" t="s">
        <v>2268</v>
      </c>
      <c r="D113" s="11" t="s">
        <v>2145</v>
      </c>
      <c r="E113" s="44">
        <v>0</v>
      </c>
      <c r="F113" s="44">
        <v>1000</v>
      </c>
    </row>
    <row r="114" spans="1:6" x14ac:dyDescent="0.2">
      <c r="A114" s="11" t="s">
        <v>480</v>
      </c>
      <c r="B114" s="11" t="s">
        <v>2145</v>
      </c>
      <c r="C114" s="11" t="s">
        <v>2269</v>
      </c>
      <c r="D114" s="11" t="s">
        <v>2145</v>
      </c>
      <c r="E114" s="44">
        <v>-1000</v>
      </c>
      <c r="F114" s="44">
        <v>1000</v>
      </c>
    </row>
    <row r="115" spans="1:6" x14ac:dyDescent="0.2">
      <c r="A115" s="11" t="s">
        <v>538</v>
      </c>
      <c r="B115" s="11" t="s">
        <v>2145</v>
      </c>
      <c r="C115" s="11" t="s">
        <v>2270</v>
      </c>
      <c r="D115" s="11" t="s">
        <v>2145</v>
      </c>
      <c r="E115" s="44">
        <v>0</v>
      </c>
      <c r="F115" s="44">
        <v>1000</v>
      </c>
    </row>
    <row r="116" spans="1:6" x14ac:dyDescent="0.2">
      <c r="A116" s="11" t="s">
        <v>483</v>
      </c>
      <c r="B116" s="11" t="s">
        <v>2271</v>
      </c>
      <c r="C116" s="11" t="s">
        <v>2272</v>
      </c>
      <c r="D116" s="11" t="s">
        <v>2271</v>
      </c>
      <c r="E116" s="44">
        <v>0</v>
      </c>
      <c r="F116" s="44">
        <v>1000</v>
      </c>
    </row>
    <row r="117" spans="1:6" x14ac:dyDescent="0.2">
      <c r="A117" s="11" t="s">
        <v>487</v>
      </c>
      <c r="B117" s="11" t="s">
        <v>2271</v>
      </c>
      <c r="C117" s="11" t="s">
        <v>2273</v>
      </c>
      <c r="D117" s="11" t="s">
        <v>2271</v>
      </c>
      <c r="E117" s="44">
        <v>0</v>
      </c>
      <c r="F117" s="44">
        <v>1000</v>
      </c>
    </row>
    <row r="118" spans="1:6" x14ac:dyDescent="0.2">
      <c r="A118" s="11" t="s">
        <v>489</v>
      </c>
      <c r="B118" s="11" t="s">
        <v>2271</v>
      </c>
      <c r="C118" s="11" t="s">
        <v>2274</v>
      </c>
      <c r="D118" s="11" t="s">
        <v>2271</v>
      </c>
      <c r="E118" s="44">
        <v>0</v>
      </c>
      <c r="F118" s="44">
        <v>1000</v>
      </c>
    </row>
    <row r="119" spans="1:6" x14ac:dyDescent="0.2">
      <c r="A119" s="11" t="s">
        <v>492</v>
      </c>
      <c r="B119" s="11" t="s">
        <v>2271</v>
      </c>
      <c r="C119" s="11" t="s">
        <v>2275</v>
      </c>
      <c r="D119" s="11" t="s">
        <v>2271</v>
      </c>
      <c r="E119" s="44">
        <v>0</v>
      </c>
      <c r="F119" s="44">
        <v>1000</v>
      </c>
    </row>
    <row r="120" spans="1:6" x14ac:dyDescent="0.2">
      <c r="A120" s="11" t="s">
        <v>496</v>
      </c>
      <c r="B120" s="11" t="s">
        <v>2271</v>
      </c>
      <c r="C120" s="11" t="s">
        <v>2276</v>
      </c>
      <c r="D120" s="11" t="s">
        <v>2271</v>
      </c>
      <c r="E120" s="44">
        <v>0</v>
      </c>
      <c r="F120" s="44">
        <v>1000</v>
      </c>
    </row>
    <row r="121" spans="1:6" x14ac:dyDescent="0.2">
      <c r="A121" s="11" t="s">
        <v>512</v>
      </c>
      <c r="B121" s="11" t="s">
        <v>2271</v>
      </c>
      <c r="C121" s="11" t="s">
        <v>2277</v>
      </c>
      <c r="D121" s="11" t="s">
        <v>2271</v>
      </c>
      <c r="E121" s="44">
        <v>0</v>
      </c>
      <c r="F121" s="44">
        <v>1000</v>
      </c>
    </row>
    <row r="122" spans="1:6" x14ac:dyDescent="0.2">
      <c r="A122" s="11" t="s">
        <v>514</v>
      </c>
      <c r="B122" s="11" t="s">
        <v>2271</v>
      </c>
      <c r="C122" s="11" t="s">
        <v>2278</v>
      </c>
      <c r="D122" s="11" t="s">
        <v>2271</v>
      </c>
      <c r="E122" s="44">
        <v>0</v>
      </c>
      <c r="F122" s="44">
        <v>1000</v>
      </c>
    </row>
    <row r="123" spans="1:6" x14ac:dyDescent="0.2">
      <c r="A123" s="11" t="s">
        <v>519</v>
      </c>
      <c r="B123" s="11" t="s">
        <v>2271</v>
      </c>
      <c r="C123" s="11" t="s">
        <v>2279</v>
      </c>
      <c r="D123" s="11" t="s">
        <v>2271</v>
      </c>
      <c r="E123" s="44">
        <v>-1000</v>
      </c>
      <c r="F123" s="44">
        <v>1000</v>
      </c>
    </row>
    <row r="124" spans="1:6" x14ac:dyDescent="0.2">
      <c r="A124" s="11" t="s">
        <v>521</v>
      </c>
      <c r="B124" s="11" t="s">
        <v>2271</v>
      </c>
      <c r="C124" s="11" t="s">
        <v>2280</v>
      </c>
      <c r="D124" s="11" t="s">
        <v>2271</v>
      </c>
      <c r="E124" s="44">
        <v>-1000</v>
      </c>
      <c r="F124" s="44">
        <v>1000</v>
      </c>
    </row>
    <row r="125" spans="1:6" x14ac:dyDescent="0.2">
      <c r="A125" s="11" t="s">
        <v>501</v>
      </c>
      <c r="B125" s="11" t="s">
        <v>2271</v>
      </c>
      <c r="C125" s="11" t="s">
        <v>2281</v>
      </c>
      <c r="D125" s="11" t="s">
        <v>2271</v>
      </c>
      <c r="E125" s="44">
        <v>-1000</v>
      </c>
      <c r="F125" s="44">
        <v>1000</v>
      </c>
    </row>
    <row r="126" spans="1:6" x14ac:dyDescent="0.2">
      <c r="A126" s="11" t="s">
        <v>504</v>
      </c>
      <c r="B126" s="11" t="s">
        <v>2271</v>
      </c>
      <c r="C126" s="11" t="s">
        <v>2282</v>
      </c>
      <c r="D126" s="11" t="s">
        <v>2271</v>
      </c>
      <c r="E126" s="44">
        <v>-1000</v>
      </c>
      <c r="F126" s="44">
        <v>1000</v>
      </c>
    </row>
    <row r="127" spans="1:6" x14ac:dyDescent="0.2">
      <c r="A127" s="11" t="s">
        <v>541</v>
      </c>
      <c r="B127" s="11" t="s">
        <v>2271</v>
      </c>
      <c r="C127" s="11" t="s">
        <v>2283</v>
      </c>
      <c r="D127" s="11" t="s">
        <v>2271</v>
      </c>
      <c r="E127" s="44">
        <v>-1000</v>
      </c>
      <c r="F127" s="44">
        <v>1000</v>
      </c>
    </row>
    <row r="128" spans="1:6" x14ac:dyDescent="0.2">
      <c r="A128" s="11" t="s">
        <v>544</v>
      </c>
      <c r="B128" s="11" t="s">
        <v>2271</v>
      </c>
      <c r="C128" s="11" t="s">
        <v>2284</v>
      </c>
      <c r="D128" s="11" t="s">
        <v>2271</v>
      </c>
      <c r="E128" s="44">
        <v>-1000</v>
      </c>
      <c r="F128" s="44">
        <v>1000</v>
      </c>
    </row>
    <row r="129" spans="1:6" x14ac:dyDescent="0.2">
      <c r="A129" s="11" t="s">
        <v>1312</v>
      </c>
      <c r="B129" s="11" t="s">
        <v>1306</v>
      </c>
      <c r="C129" s="11" t="s">
        <v>1313</v>
      </c>
      <c r="D129" s="11" t="s">
        <v>1306</v>
      </c>
      <c r="E129" s="44">
        <v>-1000</v>
      </c>
      <c r="F129" s="44">
        <v>1000</v>
      </c>
    </row>
    <row r="130" spans="1:6" x14ac:dyDescent="0.2">
      <c r="A130" s="3" t="s">
        <v>2285</v>
      </c>
      <c r="B130" s="3" t="s">
        <v>2286</v>
      </c>
      <c r="C130" s="3" t="s">
        <v>2287</v>
      </c>
      <c r="E130" s="36">
        <v>0</v>
      </c>
      <c r="F130" s="36">
        <v>1000</v>
      </c>
    </row>
    <row r="131" spans="1:6" x14ac:dyDescent="0.2">
      <c r="A131" s="34" t="s">
        <v>2288</v>
      </c>
      <c r="B131" s="46" t="s">
        <v>2289</v>
      </c>
      <c r="C131" s="34" t="s">
        <v>2290</v>
      </c>
      <c r="D131" s="34" t="s">
        <v>2021</v>
      </c>
      <c r="E131" s="44">
        <v>-1000</v>
      </c>
      <c r="F131" s="44">
        <v>1000</v>
      </c>
    </row>
    <row r="132" spans="1:6" x14ac:dyDescent="0.2">
      <c r="A132" s="34" t="s">
        <v>2291</v>
      </c>
      <c r="B132" s="3" t="s">
        <v>2292</v>
      </c>
      <c r="C132" s="3" t="s">
        <v>2293</v>
      </c>
      <c r="E132" s="36">
        <v>-1000</v>
      </c>
      <c r="F132" s="36">
        <v>1000</v>
      </c>
    </row>
    <row r="133" spans="1:6" x14ac:dyDescent="0.2">
      <c r="A133" s="3" t="s">
        <v>1880</v>
      </c>
      <c r="B133" s="3" t="s">
        <v>1881</v>
      </c>
      <c r="C133" s="3" t="s">
        <v>1882</v>
      </c>
      <c r="D133" s="3" t="s">
        <v>2294</v>
      </c>
    </row>
    <row r="134" spans="1:6" x14ac:dyDescent="0.2">
      <c r="A134" s="3" t="s">
        <v>2295</v>
      </c>
      <c r="B134" s="3" t="s">
        <v>2296</v>
      </c>
      <c r="C134" s="3" t="s">
        <v>2297</v>
      </c>
      <c r="E134" s="36">
        <v>0</v>
      </c>
      <c r="F134" s="36">
        <v>1000</v>
      </c>
    </row>
    <row r="135" spans="1:6" x14ac:dyDescent="0.2">
      <c r="A135" s="3" t="s">
        <v>1490</v>
      </c>
      <c r="B135" s="3" t="s">
        <v>1490</v>
      </c>
      <c r="C135" s="3" t="s">
        <v>1492</v>
      </c>
      <c r="E135" s="36">
        <v>0</v>
      </c>
      <c r="F135" s="36">
        <v>1000</v>
      </c>
    </row>
    <row r="136" spans="1:6" x14ac:dyDescent="0.2">
      <c r="A136" s="3" t="s">
        <v>1493</v>
      </c>
      <c r="B136" s="3" t="s">
        <v>1493</v>
      </c>
      <c r="C136" s="3" t="s">
        <v>1495</v>
      </c>
      <c r="D136" s="3" t="s">
        <v>1907</v>
      </c>
      <c r="E136" s="36">
        <f>IF(ISNUMBER(SEARCH("&lt;=&gt;",C136)),-1000,0)</f>
        <v>0</v>
      </c>
      <c r="F136" s="36">
        <v>1000</v>
      </c>
    </row>
    <row r="137" spans="1:6" x14ac:dyDescent="0.2">
      <c r="A137" s="3" t="s">
        <v>2298</v>
      </c>
      <c r="B137" s="3" t="s">
        <v>2299</v>
      </c>
      <c r="C137" s="3" t="s">
        <v>2300</v>
      </c>
      <c r="D137" s="3" t="s">
        <v>1907</v>
      </c>
      <c r="E137" s="36">
        <f t="shared" ref="E137:E143" si="0">IF(ISNUMBER(SEARCH("&lt;=&gt;",C137)),-1000,0)</f>
        <v>-1000</v>
      </c>
      <c r="F137" s="36">
        <v>1000</v>
      </c>
    </row>
    <row r="138" spans="1:6" x14ac:dyDescent="0.2">
      <c r="A138" s="3" t="s">
        <v>1496</v>
      </c>
      <c r="B138" s="3" t="s">
        <v>1496</v>
      </c>
      <c r="C138" s="3" t="s">
        <v>1497</v>
      </c>
      <c r="D138" s="3" t="s">
        <v>1910</v>
      </c>
      <c r="E138" s="36">
        <f t="shared" si="0"/>
        <v>0</v>
      </c>
      <c r="F138" s="36">
        <v>1000</v>
      </c>
    </row>
    <row r="139" spans="1:6" x14ac:dyDescent="0.2">
      <c r="A139" s="3" t="s">
        <v>1498</v>
      </c>
      <c r="B139" s="3" t="s">
        <v>1498</v>
      </c>
      <c r="C139" s="3" t="s">
        <v>1500</v>
      </c>
      <c r="D139" s="3" t="s">
        <v>1907</v>
      </c>
      <c r="E139" s="36">
        <f t="shared" si="0"/>
        <v>0</v>
      </c>
      <c r="F139" s="36">
        <v>1000</v>
      </c>
    </row>
    <row r="140" spans="1:6" x14ac:dyDescent="0.2">
      <c r="A140" s="3" t="s">
        <v>2301</v>
      </c>
      <c r="B140" s="3" t="s">
        <v>2302</v>
      </c>
      <c r="C140" s="3" t="s">
        <v>2303</v>
      </c>
      <c r="D140" s="3" t="s">
        <v>1907</v>
      </c>
      <c r="E140" s="36">
        <f t="shared" si="0"/>
        <v>-1000</v>
      </c>
      <c r="F140" s="36">
        <v>1000</v>
      </c>
    </row>
    <row r="141" spans="1:6" x14ac:dyDescent="0.2">
      <c r="A141" s="3" t="s">
        <v>1501</v>
      </c>
      <c r="B141" s="3" t="s">
        <v>1501</v>
      </c>
      <c r="C141" s="3" t="s">
        <v>1502</v>
      </c>
      <c r="D141" s="3" t="s">
        <v>1910</v>
      </c>
      <c r="E141" s="36">
        <f t="shared" si="0"/>
        <v>0</v>
      </c>
      <c r="F141" s="36">
        <v>1000</v>
      </c>
    </row>
    <row r="142" spans="1:6" x14ac:dyDescent="0.2">
      <c r="A142" s="3" t="s">
        <v>1503</v>
      </c>
      <c r="B142" s="3" t="s">
        <v>1503</v>
      </c>
      <c r="C142" s="3" t="s">
        <v>1505</v>
      </c>
      <c r="D142" s="3" t="s">
        <v>1907</v>
      </c>
      <c r="E142" s="36">
        <f t="shared" si="0"/>
        <v>0</v>
      </c>
      <c r="F142" s="36">
        <v>1000</v>
      </c>
    </row>
    <row r="143" spans="1:6" x14ac:dyDescent="0.2">
      <c r="A143" s="3" t="s">
        <v>2304</v>
      </c>
      <c r="B143" s="3" t="s">
        <v>2305</v>
      </c>
      <c r="C143" s="3" t="s">
        <v>2306</v>
      </c>
      <c r="D143" s="3" t="s">
        <v>1907</v>
      </c>
      <c r="E143" s="36">
        <f t="shared" si="0"/>
        <v>-1000</v>
      </c>
      <c r="F143" s="36">
        <v>1000</v>
      </c>
    </row>
    <row r="144" spans="1:6" x14ac:dyDescent="0.2">
      <c r="A144" s="3" t="s">
        <v>1506</v>
      </c>
      <c r="B144" s="3" t="s">
        <v>1506</v>
      </c>
      <c r="C144" s="3" t="s">
        <v>1507</v>
      </c>
      <c r="D144" s="3" t="s">
        <v>1910</v>
      </c>
      <c r="E144" s="36">
        <f t="shared" ref="E144:E172" si="1">IF(ISNUMBER(SEARCH("&lt;=&gt;",C144)),-1000,0)</f>
        <v>0</v>
      </c>
      <c r="F144" s="36">
        <v>1000</v>
      </c>
    </row>
    <row r="145" spans="1:10" x14ac:dyDescent="0.2">
      <c r="A145" s="3" t="s">
        <v>1508</v>
      </c>
      <c r="B145" s="3" t="s">
        <v>1508</v>
      </c>
      <c r="C145" s="3" t="s">
        <v>1510</v>
      </c>
      <c r="D145" s="3" t="s">
        <v>1907</v>
      </c>
      <c r="E145" s="36">
        <f t="shared" si="1"/>
        <v>0</v>
      </c>
      <c r="F145" s="36">
        <v>1000</v>
      </c>
    </row>
    <row r="146" spans="1:10" x14ac:dyDescent="0.2">
      <c r="A146" s="3" t="s">
        <v>2307</v>
      </c>
      <c r="B146" s="3" t="s">
        <v>2308</v>
      </c>
      <c r="C146" s="3" t="s">
        <v>2309</v>
      </c>
      <c r="D146" s="3" t="s">
        <v>1910</v>
      </c>
      <c r="E146" s="36">
        <f t="shared" si="1"/>
        <v>0</v>
      </c>
      <c r="F146" s="36">
        <v>1000</v>
      </c>
      <c r="J146" s="3" t="s">
        <v>2310</v>
      </c>
    </row>
    <row r="147" spans="1:10" x14ac:dyDescent="0.2">
      <c r="A147" s="3" t="s">
        <v>1590</v>
      </c>
      <c r="B147" s="3" t="s">
        <v>2311</v>
      </c>
      <c r="C147" s="3" t="s">
        <v>2312</v>
      </c>
      <c r="D147" s="3" t="s">
        <v>1910</v>
      </c>
      <c r="E147" s="36">
        <f t="shared" si="1"/>
        <v>0</v>
      </c>
      <c r="F147" s="36">
        <v>1000</v>
      </c>
      <c r="J147" s="3" t="s">
        <v>2310</v>
      </c>
    </row>
    <row r="148" spans="1:10" x14ac:dyDescent="0.2">
      <c r="A148" s="3" t="s">
        <v>2040</v>
      </c>
      <c r="B148" s="3" t="s">
        <v>2014</v>
      </c>
      <c r="C148" s="3" t="s">
        <v>2313</v>
      </c>
      <c r="D148" s="3" t="s">
        <v>1910</v>
      </c>
      <c r="E148" s="36">
        <f t="shared" si="1"/>
        <v>0</v>
      </c>
      <c r="F148" s="36">
        <v>1000</v>
      </c>
      <c r="J148" s="3" t="s">
        <v>2310</v>
      </c>
    </row>
    <row r="149" spans="1:10" x14ac:dyDescent="0.2">
      <c r="A149" s="3" t="s">
        <v>2041</v>
      </c>
      <c r="B149" s="3" t="s">
        <v>2010</v>
      </c>
      <c r="C149" s="3" t="s">
        <v>2314</v>
      </c>
      <c r="D149" s="3" t="s">
        <v>2042</v>
      </c>
      <c r="E149" s="36">
        <f t="shared" si="1"/>
        <v>0</v>
      </c>
      <c r="F149" s="36">
        <v>1000</v>
      </c>
      <c r="J149" s="3" t="s">
        <v>2310</v>
      </c>
    </row>
    <row r="150" spans="1:10" x14ac:dyDescent="0.2">
      <c r="A150" s="3" t="s">
        <v>2043</v>
      </c>
      <c r="B150" s="3" t="s">
        <v>2007</v>
      </c>
      <c r="C150" s="3" t="s">
        <v>2315</v>
      </c>
      <c r="D150" s="3" t="s">
        <v>1910</v>
      </c>
      <c r="E150" s="36">
        <f t="shared" si="1"/>
        <v>0</v>
      </c>
      <c r="F150" s="36">
        <v>1000</v>
      </c>
      <c r="J150" s="3" t="s">
        <v>2310</v>
      </c>
    </row>
    <row r="151" spans="1:10" x14ac:dyDescent="0.2">
      <c r="A151" s="3" t="s">
        <v>2044</v>
      </c>
      <c r="B151" s="3" t="s">
        <v>2004</v>
      </c>
      <c r="C151" s="3" t="s">
        <v>2316</v>
      </c>
      <c r="D151" s="3" t="s">
        <v>1910</v>
      </c>
      <c r="E151" s="36">
        <f t="shared" si="1"/>
        <v>0</v>
      </c>
      <c r="F151" s="36">
        <v>1000</v>
      </c>
      <c r="J151" s="3" t="s">
        <v>2310</v>
      </c>
    </row>
    <row r="152" spans="1:10" x14ac:dyDescent="0.2">
      <c r="A152" s="3" t="s">
        <v>2045</v>
      </c>
      <c r="B152" s="3" t="s">
        <v>2000</v>
      </c>
      <c r="C152" s="3" t="s">
        <v>2317</v>
      </c>
      <c r="D152" s="3" t="s">
        <v>1910</v>
      </c>
      <c r="E152" s="36">
        <f t="shared" si="1"/>
        <v>0</v>
      </c>
      <c r="F152" s="36">
        <v>1000</v>
      </c>
      <c r="J152" s="3" t="s">
        <v>2310</v>
      </c>
    </row>
    <row r="153" spans="1:10" x14ac:dyDescent="0.2">
      <c r="A153" s="3" t="s">
        <v>1666</v>
      </c>
      <c r="B153" s="3" t="s">
        <v>1994</v>
      </c>
      <c r="C153" s="3" t="s">
        <v>2318</v>
      </c>
      <c r="D153" s="3" t="s">
        <v>1910</v>
      </c>
      <c r="E153" s="36">
        <f t="shared" si="1"/>
        <v>0</v>
      </c>
      <c r="F153" s="36">
        <v>1000</v>
      </c>
      <c r="J153" s="3" t="s">
        <v>2310</v>
      </c>
    </row>
    <row r="154" spans="1:10" x14ac:dyDescent="0.2">
      <c r="A154" s="3" t="s">
        <v>2046</v>
      </c>
      <c r="B154" s="3" t="s">
        <v>2047</v>
      </c>
      <c r="C154" s="3" t="s">
        <v>2319</v>
      </c>
      <c r="D154" s="3" t="s">
        <v>1910</v>
      </c>
      <c r="E154" s="36">
        <f t="shared" si="1"/>
        <v>0</v>
      </c>
      <c r="F154" s="36">
        <v>1000</v>
      </c>
      <c r="J154" s="3" t="s">
        <v>2310</v>
      </c>
    </row>
    <row r="155" spans="1:10" x14ac:dyDescent="0.2">
      <c r="A155" s="3" t="s">
        <v>2048</v>
      </c>
      <c r="B155" s="3" t="s">
        <v>2049</v>
      </c>
      <c r="C155" s="3" t="s">
        <v>2320</v>
      </c>
      <c r="D155" s="3" t="s">
        <v>1910</v>
      </c>
      <c r="E155" s="36">
        <f t="shared" si="1"/>
        <v>0</v>
      </c>
      <c r="F155" s="36">
        <v>1000</v>
      </c>
      <c r="J155" s="3" t="s">
        <v>2310</v>
      </c>
    </row>
    <row r="156" spans="1:10" x14ac:dyDescent="0.2">
      <c r="A156" s="3" t="s">
        <v>1718</v>
      </c>
      <c r="B156" s="3" t="s">
        <v>1989</v>
      </c>
      <c r="C156" s="3" t="s">
        <v>2321</v>
      </c>
      <c r="D156" s="3" t="s">
        <v>1910</v>
      </c>
      <c r="E156" s="36">
        <f t="shared" si="1"/>
        <v>0</v>
      </c>
      <c r="F156" s="36">
        <v>1000</v>
      </c>
      <c r="J156" s="3" t="s">
        <v>2310</v>
      </c>
    </row>
    <row r="157" spans="1:10" x14ac:dyDescent="0.2">
      <c r="A157" s="3" t="s">
        <v>2050</v>
      </c>
      <c r="B157" s="3" t="s">
        <v>1980</v>
      </c>
      <c r="C157" s="3" t="s">
        <v>2322</v>
      </c>
      <c r="D157" s="3" t="s">
        <v>1910</v>
      </c>
      <c r="E157" s="36">
        <f t="shared" si="1"/>
        <v>0</v>
      </c>
      <c r="F157" s="36">
        <v>1000</v>
      </c>
      <c r="J157" s="3" t="s">
        <v>2310</v>
      </c>
    </row>
    <row r="158" spans="1:10" x14ac:dyDescent="0.2">
      <c r="A158" s="3" t="s">
        <v>2051</v>
      </c>
      <c r="B158" s="3" t="s">
        <v>1976</v>
      </c>
      <c r="C158" s="3" t="s">
        <v>2323</v>
      </c>
      <c r="D158" s="3" t="s">
        <v>1910</v>
      </c>
      <c r="E158" s="36">
        <f t="shared" si="1"/>
        <v>0</v>
      </c>
      <c r="F158" s="36">
        <v>1000</v>
      </c>
      <c r="J158" s="3" t="s">
        <v>2310</v>
      </c>
    </row>
    <row r="159" spans="1:10" x14ac:dyDescent="0.2">
      <c r="A159" s="3" t="s">
        <v>2052</v>
      </c>
      <c r="B159" s="3" t="s">
        <v>1962</v>
      </c>
      <c r="C159" s="3" t="s">
        <v>2324</v>
      </c>
      <c r="D159" s="3" t="s">
        <v>1910</v>
      </c>
      <c r="E159" s="36">
        <f t="shared" si="1"/>
        <v>0</v>
      </c>
      <c r="F159" s="36">
        <v>1000</v>
      </c>
      <c r="J159" s="3" t="s">
        <v>2310</v>
      </c>
    </row>
    <row r="160" spans="1:10" x14ac:dyDescent="0.2">
      <c r="A160" s="3" t="s">
        <v>1712</v>
      </c>
      <c r="B160" s="3" t="s">
        <v>1962</v>
      </c>
      <c r="C160" s="3" t="s">
        <v>2325</v>
      </c>
      <c r="D160" s="3" t="s">
        <v>1910</v>
      </c>
      <c r="E160" s="36">
        <f t="shared" si="1"/>
        <v>0</v>
      </c>
      <c r="F160" s="36">
        <v>1000</v>
      </c>
      <c r="J160" s="3" t="s">
        <v>2310</v>
      </c>
    </row>
    <row r="161" spans="1:10" x14ac:dyDescent="0.2">
      <c r="A161" s="3" t="s">
        <v>2053</v>
      </c>
      <c r="B161" s="3" t="s">
        <v>1962</v>
      </c>
      <c r="C161" s="3" t="s">
        <v>2326</v>
      </c>
      <c r="D161" s="3" t="s">
        <v>1910</v>
      </c>
      <c r="E161" s="36">
        <f t="shared" si="1"/>
        <v>0</v>
      </c>
      <c r="F161" s="36">
        <v>1000</v>
      </c>
      <c r="J161" s="3" t="s">
        <v>2310</v>
      </c>
    </row>
    <row r="162" spans="1:10" x14ac:dyDescent="0.2">
      <c r="A162" s="3" t="s">
        <v>2054</v>
      </c>
      <c r="B162" s="3" t="s">
        <v>1956</v>
      </c>
      <c r="C162" s="3" t="s">
        <v>2327</v>
      </c>
      <c r="D162" s="3" t="s">
        <v>1910</v>
      </c>
      <c r="E162" s="36">
        <f t="shared" si="1"/>
        <v>0</v>
      </c>
      <c r="F162" s="36">
        <v>1000</v>
      </c>
      <c r="J162" s="3" t="s">
        <v>2310</v>
      </c>
    </row>
    <row r="163" spans="1:10" x14ac:dyDescent="0.2">
      <c r="A163" s="3" t="s">
        <v>2055</v>
      </c>
      <c r="B163" s="3" t="s">
        <v>1951</v>
      </c>
      <c r="C163" s="3" t="s">
        <v>2328</v>
      </c>
      <c r="D163" s="3" t="s">
        <v>1910</v>
      </c>
      <c r="E163" s="36">
        <f t="shared" si="1"/>
        <v>0</v>
      </c>
      <c r="F163" s="36">
        <v>1000</v>
      </c>
      <c r="J163" s="3" t="s">
        <v>2310</v>
      </c>
    </row>
    <row r="164" spans="1:10" x14ac:dyDescent="0.2">
      <c r="A164" s="3" t="s">
        <v>2056</v>
      </c>
      <c r="B164" s="3" t="s">
        <v>1946</v>
      </c>
      <c r="C164" s="3" t="s">
        <v>2329</v>
      </c>
      <c r="D164" s="3" t="s">
        <v>1910</v>
      </c>
      <c r="E164" s="36">
        <f t="shared" si="1"/>
        <v>0</v>
      </c>
      <c r="F164" s="36">
        <v>1000</v>
      </c>
      <c r="J164" s="3" t="s">
        <v>2310</v>
      </c>
    </row>
    <row r="165" spans="1:10" x14ac:dyDescent="0.2">
      <c r="A165" s="3" t="s">
        <v>2057</v>
      </c>
      <c r="B165" s="3" t="s">
        <v>1941</v>
      </c>
      <c r="C165" s="3" t="s">
        <v>2330</v>
      </c>
      <c r="D165" s="3" t="s">
        <v>1910</v>
      </c>
      <c r="E165" s="36">
        <f t="shared" si="1"/>
        <v>0</v>
      </c>
      <c r="F165" s="36">
        <v>1000</v>
      </c>
      <c r="J165" s="3" t="s">
        <v>2310</v>
      </c>
    </row>
    <row r="166" spans="1:10" x14ac:dyDescent="0.2">
      <c r="A166" s="3" t="s">
        <v>1735</v>
      </c>
      <c r="B166" s="3" t="s">
        <v>1936</v>
      </c>
      <c r="C166" s="3" t="s">
        <v>2331</v>
      </c>
      <c r="D166" s="3" t="s">
        <v>1910</v>
      </c>
      <c r="E166" s="36">
        <f t="shared" si="1"/>
        <v>0</v>
      </c>
      <c r="F166" s="36">
        <v>1000</v>
      </c>
      <c r="J166" s="3" t="s">
        <v>2310</v>
      </c>
    </row>
    <row r="167" spans="1:10" x14ac:dyDescent="0.2">
      <c r="A167" s="3" t="s">
        <v>1738</v>
      </c>
      <c r="B167" s="3" t="s">
        <v>1931</v>
      </c>
      <c r="C167" s="3" t="s">
        <v>2332</v>
      </c>
      <c r="D167" s="3" t="s">
        <v>1910</v>
      </c>
      <c r="E167" s="36">
        <f t="shared" si="1"/>
        <v>0</v>
      </c>
      <c r="F167" s="36">
        <v>1000</v>
      </c>
      <c r="J167" s="3" t="s">
        <v>2310</v>
      </c>
    </row>
    <row r="168" spans="1:10" x14ac:dyDescent="0.2">
      <c r="A168" s="3" t="s">
        <v>2058</v>
      </c>
      <c r="B168" s="3" t="s">
        <v>1926</v>
      </c>
      <c r="C168" s="3" t="s">
        <v>2333</v>
      </c>
      <c r="D168" s="3" t="s">
        <v>1910</v>
      </c>
      <c r="E168" s="36">
        <f t="shared" si="1"/>
        <v>0</v>
      </c>
      <c r="F168" s="36">
        <v>1000</v>
      </c>
      <c r="J168" s="3" t="s">
        <v>2310</v>
      </c>
    </row>
    <row r="169" spans="1:10" x14ac:dyDescent="0.2">
      <c r="A169" s="3" t="s">
        <v>2059</v>
      </c>
      <c r="B169" s="3" t="s">
        <v>2060</v>
      </c>
      <c r="C169" s="3" t="s">
        <v>2334</v>
      </c>
      <c r="D169" s="3" t="s">
        <v>1910</v>
      </c>
      <c r="E169" s="36">
        <f t="shared" si="1"/>
        <v>0</v>
      </c>
      <c r="F169" s="36">
        <v>1000</v>
      </c>
      <c r="J169" s="3" t="s">
        <v>2310</v>
      </c>
    </row>
    <row r="170" spans="1:10" x14ac:dyDescent="0.2">
      <c r="A170" s="3" t="s">
        <v>2061</v>
      </c>
      <c r="B170" s="3" t="s">
        <v>1917</v>
      </c>
      <c r="C170" s="3" t="s">
        <v>2335</v>
      </c>
      <c r="D170" s="3" t="s">
        <v>1910</v>
      </c>
      <c r="E170" s="36">
        <f t="shared" si="1"/>
        <v>0</v>
      </c>
      <c r="F170" s="36">
        <v>1000</v>
      </c>
      <c r="J170" s="3" t="s">
        <v>2310</v>
      </c>
    </row>
    <row r="171" spans="1:10" x14ac:dyDescent="0.2">
      <c r="A171" s="3" t="s">
        <v>2062</v>
      </c>
      <c r="B171" s="3" t="s">
        <v>1909</v>
      </c>
      <c r="C171" s="3" t="s">
        <v>2336</v>
      </c>
      <c r="D171" s="3" t="s">
        <v>1910</v>
      </c>
      <c r="E171" s="36">
        <f t="shared" si="1"/>
        <v>0</v>
      </c>
      <c r="F171" s="36">
        <v>1000</v>
      </c>
      <c r="J171" s="3" t="s">
        <v>2310</v>
      </c>
    </row>
    <row r="172" spans="1:10" x14ac:dyDescent="0.2">
      <c r="A172" s="3" t="s">
        <v>1905</v>
      </c>
      <c r="B172" s="3" t="s">
        <v>1906</v>
      </c>
      <c r="C172" s="3" t="s">
        <v>2337</v>
      </c>
      <c r="D172" s="3" t="s">
        <v>1907</v>
      </c>
      <c r="E172" s="36">
        <f t="shared" si="1"/>
        <v>-1000</v>
      </c>
      <c r="F172" s="36">
        <v>1000</v>
      </c>
      <c r="J172" s="3" t="s">
        <v>2310</v>
      </c>
    </row>
    <row r="173" spans="1:10" x14ac:dyDescent="0.2">
      <c r="A173" s="3" t="s">
        <v>2338</v>
      </c>
      <c r="B173" s="3" t="s">
        <v>2339</v>
      </c>
      <c r="C173" s="3" t="s">
        <v>2340</v>
      </c>
      <c r="D173" s="3" t="s">
        <v>1907</v>
      </c>
      <c r="E173" s="36">
        <v>-100</v>
      </c>
      <c r="F173" s="36">
        <v>-1.73</v>
      </c>
      <c r="J173" s="3" t="s">
        <v>2310</v>
      </c>
    </row>
    <row r="174" spans="1:10" x14ac:dyDescent="0.2">
      <c r="A174" s="3" t="s">
        <v>2341</v>
      </c>
      <c r="B174" s="3" t="s">
        <v>2342</v>
      </c>
      <c r="C174" s="3" t="s">
        <v>2343</v>
      </c>
      <c r="D174" s="3" t="s">
        <v>1913</v>
      </c>
      <c r="E174" s="36">
        <v>0</v>
      </c>
      <c r="F174" s="36">
        <v>1000</v>
      </c>
      <c r="J174" s="3" t="s">
        <v>2310</v>
      </c>
    </row>
    <row r="175" spans="1:10" x14ac:dyDescent="0.2">
      <c r="A175" s="3" t="s">
        <v>1908</v>
      </c>
      <c r="B175" s="3" t="s">
        <v>1909</v>
      </c>
      <c r="C175" s="3" t="s">
        <v>2344</v>
      </c>
      <c r="D175" s="3" t="s">
        <v>1910</v>
      </c>
      <c r="J175" s="3" t="s">
        <v>2310</v>
      </c>
    </row>
    <row r="176" spans="1:10" x14ac:dyDescent="0.2">
      <c r="A176" s="3" t="s">
        <v>1911</v>
      </c>
      <c r="B176" s="3" t="s">
        <v>1912</v>
      </c>
      <c r="C176" s="3" t="s">
        <v>2345</v>
      </c>
      <c r="D176" s="3" t="s">
        <v>1913</v>
      </c>
      <c r="J176" s="3" t="s">
        <v>2310</v>
      </c>
    </row>
    <row r="177" spans="1:10" x14ac:dyDescent="0.2">
      <c r="A177" s="3" t="s">
        <v>1916</v>
      </c>
      <c r="B177" s="3" t="s">
        <v>1917</v>
      </c>
      <c r="C177" s="3" t="s">
        <v>2346</v>
      </c>
      <c r="D177" s="3" t="s">
        <v>1910</v>
      </c>
      <c r="J177" s="3" t="s">
        <v>2310</v>
      </c>
    </row>
    <row r="178" spans="1:10" x14ac:dyDescent="0.2">
      <c r="A178" s="3" t="s">
        <v>1918</v>
      </c>
      <c r="B178" s="3" t="s">
        <v>1919</v>
      </c>
      <c r="C178" s="3" t="s">
        <v>2347</v>
      </c>
      <c r="D178" s="3" t="s">
        <v>1913</v>
      </c>
      <c r="J178" s="3" t="s">
        <v>2310</v>
      </c>
    </row>
    <row r="179" spans="1:10" x14ac:dyDescent="0.2">
      <c r="A179" s="3" t="s">
        <v>1923</v>
      </c>
      <c r="B179" s="3" t="s">
        <v>1924</v>
      </c>
      <c r="C179" s="3" t="s">
        <v>2348</v>
      </c>
      <c r="D179" s="3" t="s">
        <v>1907</v>
      </c>
      <c r="J179" s="3" t="s">
        <v>2310</v>
      </c>
    </row>
    <row r="180" spans="1:10" x14ac:dyDescent="0.2">
      <c r="A180" s="3" t="s">
        <v>1925</v>
      </c>
      <c r="B180" s="3" t="s">
        <v>1926</v>
      </c>
      <c r="C180" s="3" t="s">
        <v>2349</v>
      </c>
      <c r="D180" s="3" t="s">
        <v>1910</v>
      </c>
      <c r="J180" s="3" t="s">
        <v>2310</v>
      </c>
    </row>
    <row r="181" spans="1:10" x14ac:dyDescent="0.2">
      <c r="A181" s="3" t="s">
        <v>1930</v>
      </c>
      <c r="B181" s="3" t="s">
        <v>1931</v>
      </c>
      <c r="C181" s="3" t="s">
        <v>2350</v>
      </c>
      <c r="D181" s="3" t="s">
        <v>1932</v>
      </c>
      <c r="J181" s="3" t="s">
        <v>2310</v>
      </c>
    </row>
    <row r="182" spans="1:10" x14ac:dyDescent="0.2">
      <c r="A182" s="3" t="s">
        <v>1935</v>
      </c>
      <c r="B182" s="3" t="s">
        <v>1936</v>
      </c>
      <c r="C182" s="3" t="s">
        <v>2351</v>
      </c>
      <c r="D182" s="3" t="s">
        <v>1932</v>
      </c>
      <c r="J182" s="3" t="s">
        <v>2310</v>
      </c>
    </row>
    <row r="183" spans="1:10" x14ac:dyDescent="0.2">
      <c r="A183" s="3" t="s">
        <v>1937</v>
      </c>
      <c r="B183" s="3" t="s">
        <v>1543</v>
      </c>
      <c r="C183" s="3" t="s">
        <v>2352</v>
      </c>
      <c r="D183" s="3" t="s">
        <v>1913</v>
      </c>
      <c r="J183" s="3" t="s">
        <v>2310</v>
      </c>
    </row>
    <row r="184" spans="1:10" x14ac:dyDescent="0.2">
      <c r="A184" s="3" t="s">
        <v>1938</v>
      </c>
      <c r="B184" s="3" t="s">
        <v>1939</v>
      </c>
      <c r="C184" s="3" t="s">
        <v>2353</v>
      </c>
      <c r="D184" s="3" t="s">
        <v>1907</v>
      </c>
      <c r="J184" s="3" t="s">
        <v>2310</v>
      </c>
    </row>
    <row r="185" spans="1:10" x14ac:dyDescent="0.2">
      <c r="A185" s="3" t="s">
        <v>1940</v>
      </c>
      <c r="B185" s="3" t="s">
        <v>1941</v>
      </c>
      <c r="C185" s="3" t="s">
        <v>2354</v>
      </c>
      <c r="D185" s="3" t="s">
        <v>1910</v>
      </c>
      <c r="J185" s="3" t="s">
        <v>2310</v>
      </c>
    </row>
    <row r="186" spans="1:10" x14ac:dyDescent="0.2">
      <c r="A186" s="3" t="s">
        <v>1942</v>
      </c>
      <c r="B186" s="3" t="s">
        <v>1543</v>
      </c>
      <c r="C186" s="3" t="s">
        <v>2355</v>
      </c>
      <c r="D186" s="3" t="s">
        <v>1913</v>
      </c>
      <c r="J186" s="3" t="s">
        <v>2310</v>
      </c>
    </row>
    <row r="187" spans="1:10" x14ac:dyDescent="0.2">
      <c r="A187" s="3" t="s">
        <v>1943</v>
      </c>
      <c r="B187" s="3" t="s">
        <v>1944</v>
      </c>
      <c r="C187" s="3" t="s">
        <v>2356</v>
      </c>
      <c r="D187" s="3" t="s">
        <v>1907</v>
      </c>
      <c r="J187" s="3" t="s">
        <v>2310</v>
      </c>
    </row>
    <row r="188" spans="1:10" x14ac:dyDescent="0.2">
      <c r="A188" s="3" t="s">
        <v>1945</v>
      </c>
      <c r="B188" s="3" t="s">
        <v>1946</v>
      </c>
      <c r="C188" s="3" t="s">
        <v>2357</v>
      </c>
      <c r="D188" s="3" t="s">
        <v>1910</v>
      </c>
      <c r="J188" s="3" t="s">
        <v>2310</v>
      </c>
    </row>
    <row r="189" spans="1:10" x14ac:dyDescent="0.2">
      <c r="A189" s="3" t="s">
        <v>1947</v>
      </c>
      <c r="B189" s="3" t="s">
        <v>1543</v>
      </c>
      <c r="C189" s="3" t="s">
        <v>2358</v>
      </c>
      <c r="D189" s="3" t="s">
        <v>1913</v>
      </c>
      <c r="J189" s="3" t="s">
        <v>2310</v>
      </c>
    </row>
    <row r="190" spans="1:10" x14ac:dyDescent="0.2">
      <c r="A190" s="3" t="s">
        <v>1948</v>
      </c>
      <c r="B190" s="3" t="s">
        <v>1949</v>
      </c>
      <c r="C190" s="3" t="s">
        <v>2359</v>
      </c>
      <c r="D190" s="3" t="s">
        <v>1907</v>
      </c>
      <c r="J190" s="3" t="s">
        <v>2310</v>
      </c>
    </row>
    <row r="191" spans="1:10" x14ac:dyDescent="0.2">
      <c r="A191" s="3" t="s">
        <v>1950</v>
      </c>
      <c r="B191" s="3" t="s">
        <v>1951</v>
      </c>
      <c r="C191" s="3" t="s">
        <v>2360</v>
      </c>
      <c r="D191" s="3" t="s">
        <v>1910</v>
      </c>
      <c r="J191" s="3" t="s">
        <v>2310</v>
      </c>
    </row>
    <row r="192" spans="1:10" x14ac:dyDescent="0.2">
      <c r="A192" s="3" t="s">
        <v>1952</v>
      </c>
      <c r="B192" s="3" t="s">
        <v>1543</v>
      </c>
      <c r="C192" s="3" t="s">
        <v>2361</v>
      </c>
      <c r="D192" s="3" t="s">
        <v>1913</v>
      </c>
      <c r="J192" s="3" t="s">
        <v>2310</v>
      </c>
    </row>
    <row r="193" spans="1:10" x14ac:dyDescent="0.2">
      <c r="A193" s="3" t="s">
        <v>1953</v>
      </c>
      <c r="B193" s="3" t="s">
        <v>1954</v>
      </c>
      <c r="C193" s="3" t="s">
        <v>2362</v>
      </c>
      <c r="D193" s="3" t="s">
        <v>1907</v>
      </c>
      <c r="J193" s="3" t="s">
        <v>2310</v>
      </c>
    </row>
    <row r="194" spans="1:10" x14ac:dyDescent="0.2">
      <c r="A194" s="3" t="s">
        <v>1955</v>
      </c>
      <c r="B194" s="3" t="s">
        <v>1956</v>
      </c>
      <c r="C194" s="3" t="s">
        <v>2363</v>
      </c>
      <c r="D194" s="3" t="s">
        <v>1910</v>
      </c>
      <c r="J194" s="3" t="s">
        <v>2310</v>
      </c>
    </row>
    <row r="195" spans="1:10" x14ac:dyDescent="0.2">
      <c r="A195" s="3" t="s">
        <v>2364</v>
      </c>
      <c r="B195" s="3" t="s">
        <v>1543</v>
      </c>
      <c r="C195" s="3" t="s">
        <v>2365</v>
      </c>
      <c r="D195" s="3" t="s">
        <v>1913</v>
      </c>
      <c r="J195" s="3" t="s">
        <v>2310</v>
      </c>
    </row>
    <row r="196" spans="1:10" x14ac:dyDescent="0.2">
      <c r="A196" s="3" t="s">
        <v>1961</v>
      </c>
      <c r="B196" s="3" t="s">
        <v>1962</v>
      </c>
      <c r="C196" s="3" t="s">
        <v>2366</v>
      </c>
      <c r="D196" s="3" t="s">
        <v>1910</v>
      </c>
      <c r="J196" s="3" t="s">
        <v>2310</v>
      </c>
    </row>
    <row r="197" spans="1:10" x14ac:dyDescent="0.2">
      <c r="A197" s="3" t="s">
        <v>1963</v>
      </c>
      <c r="B197" s="3" t="s">
        <v>1912</v>
      </c>
      <c r="C197" s="3" t="s">
        <v>2367</v>
      </c>
      <c r="D197" s="3" t="s">
        <v>1913</v>
      </c>
      <c r="J197" s="3" t="s">
        <v>2310</v>
      </c>
    </row>
    <row r="198" spans="1:10" x14ac:dyDescent="0.2">
      <c r="A198" s="3" t="s">
        <v>1966</v>
      </c>
      <c r="B198" s="3" t="s">
        <v>1962</v>
      </c>
      <c r="C198" s="3" t="s">
        <v>2368</v>
      </c>
      <c r="D198" s="3" t="s">
        <v>1910</v>
      </c>
      <c r="J198" s="3" t="s">
        <v>2310</v>
      </c>
    </row>
    <row r="199" spans="1:10" x14ac:dyDescent="0.2">
      <c r="A199" s="3" t="s">
        <v>1967</v>
      </c>
      <c r="B199" s="3" t="s">
        <v>1912</v>
      </c>
      <c r="C199" s="3" t="s">
        <v>2369</v>
      </c>
      <c r="D199" s="3" t="s">
        <v>1913</v>
      </c>
      <c r="J199" s="3" t="s">
        <v>2310</v>
      </c>
    </row>
    <row r="200" spans="1:10" x14ac:dyDescent="0.2">
      <c r="A200" s="3" t="s">
        <v>1970</v>
      </c>
      <c r="B200" s="3" t="s">
        <v>1962</v>
      </c>
      <c r="C200" s="3" t="s">
        <v>2370</v>
      </c>
      <c r="D200" s="3" t="s">
        <v>1910</v>
      </c>
      <c r="J200" s="3" t="s">
        <v>2310</v>
      </c>
    </row>
    <row r="201" spans="1:10" x14ac:dyDescent="0.2">
      <c r="A201" s="3" t="s">
        <v>1971</v>
      </c>
      <c r="B201" s="3" t="s">
        <v>1972</v>
      </c>
      <c r="C201" s="3" t="s">
        <v>2371</v>
      </c>
      <c r="D201" s="3" t="s">
        <v>1913</v>
      </c>
      <c r="J201" s="3" t="s">
        <v>2310</v>
      </c>
    </row>
    <row r="202" spans="1:10" x14ac:dyDescent="0.2">
      <c r="A202" s="3" t="s">
        <v>1975</v>
      </c>
      <c r="B202" s="3" t="s">
        <v>1976</v>
      </c>
      <c r="C202" s="3" t="s">
        <v>2372</v>
      </c>
      <c r="D202" s="3" t="s">
        <v>1910</v>
      </c>
      <c r="J202" s="3" t="s">
        <v>2310</v>
      </c>
    </row>
    <row r="203" spans="1:10" x14ac:dyDescent="0.2">
      <c r="A203" s="3" t="s">
        <v>1979</v>
      </c>
      <c r="B203" s="3" t="s">
        <v>1980</v>
      </c>
      <c r="C203" s="3" t="s">
        <v>2373</v>
      </c>
      <c r="D203" s="3" t="s">
        <v>1910</v>
      </c>
      <c r="J203" s="3" t="s">
        <v>2310</v>
      </c>
    </row>
    <row r="204" spans="1:10" x14ac:dyDescent="0.2">
      <c r="A204" s="3" t="s">
        <v>1984</v>
      </c>
      <c r="B204" s="3" t="s">
        <v>1985</v>
      </c>
      <c r="C204" s="3" t="s">
        <v>2374</v>
      </c>
      <c r="D204" s="3" t="s">
        <v>1913</v>
      </c>
      <c r="J204" s="3" t="s">
        <v>2310</v>
      </c>
    </row>
    <row r="205" spans="1:10" x14ac:dyDescent="0.2">
      <c r="A205" s="3" t="s">
        <v>1988</v>
      </c>
      <c r="B205" s="3" t="s">
        <v>1989</v>
      </c>
      <c r="C205" s="3" t="s">
        <v>2375</v>
      </c>
      <c r="D205" s="3" t="s">
        <v>1910</v>
      </c>
      <c r="J205" s="3" t="s">
        <v>2310</v>
      </c>
    </row>
    <row r="206" spans="1:10" x14ac:dyDescent="0.2">
      <c r="A206" s="3" t="s">
        <v>1990</v>
      </c>
      <c r="B206" s="3" t="s">
        <v>1985</v>
      </c>
      <c r="C206" s="3" t="s">
        <v>2376</v>
      </c>
      <c r="D206" s="3" t="s">
        <v>1913</v>
      </c>
      <c r="J206" s="3" t="s">
        <v>2310</v>
      </c>
    </row>
    <row r="207" spans="1:10" x14ac:dyDescent="0.2">
      <c r="A207" s="3" t="s">
        <v>1993</v>
      </c>
      <c r="B207" s="3" t="s">
        <v>1994</v>
      </c>
      <c r="C207" s="3" t="s">
        <v>2377</v>
      </c>
      <c r="D207" s="3" t="s">
        <v>1910</v>
      </c>
      <c r="J207" s="3" t="s">
        <v>2310</v>
      </c>
    </row>
    <row r="208" spans="1:10" x14ac:dyDescent="0.2">
      <c r="A208" s="3" t="s">
        <v>1995</v>
      </c>
      <c r="B208" s="3" t="s">
        <v>1996</v>
      </c>
      <c r="C208" s="3" t="s">
        <v>2378</v>
      </c>
      <c r="D208" s="3" t="s">
        <v>1913</v>
      </c>
      <c r="J208" s="3" t="s">
        <v>2310</v>
      </c>
    </row>
    <row r="209" spans="1:10" x14ac:dyDescent="0.2">
      <c r="A209" s="3" t="s">
        <v>1999</v>
      </c>
      <c r="B209" s="3" t="s">
        <v>2000</v>
      </c>
      <c r="C209" s="3" t="s">
        <v>2379</v>
      </c>
      <c r="D209" s="3" t="s">
        <v>1910</v>
      </c>
      <c r="J209" s="3" t="s">
        <v>2310</v>
      </c>
    </row>
    <row r="210" spans="1:10" x14ac:dyDescent="0.2">
      <c r="A210" s="3" t="s">
        <v>2001</v>
      </c>
      <c r="B210" s="3" t="s">
        <v>1996</v>
      </c>
      <c r="C210" s="3" t="s">
        <v>2380</v>
      </c>
      <c r="D210" s="3" t="s">
        <v>1913</v>
      </c>
      <c r="J210" s="3" t="s">
        <v>2310</v>
      </c>
    </row>
    <row r="211" spans="1:10" x14ac:dyDescent="0.2">
      <c r="A211" s="3" t="s">
        <v>2009</v>
      </c>
      <c r="B211" s="3" t="s">
        <v>2010</v>
      </c>
      <c r="C211" s="3" t="s">
        <v>2381</v>
      </c>
      <c r="D211" s="3" t="s">
        <v>1910</v>
      </c>
      <c r="J211" s="3" t="s">
        <v>2310</v>
      </c>
    </row>
    <row r="212" spans="1:10" x14ac:dyDescent="0.2">
      <c r="A212" s="3" t="s">
        <v>2016</v>
      </c>
      <c r="B212" s="3" t="s">
        <v>2017</v>
      </c>
      <c r="C212" s="3" t="s">
        <v>2312</v>
      </c>
      <c r="D212" s="3" t="s">
        <v>1910</v>
      </c>
      <c r="J212" s="3" t="s">
        <v>2310</v>
      </c>
    </row>
    <row r="213" spans="1:10" x14ac:dyDescent="0.2">
      <c r="A213" s="3" t="s">
        <v>2019</v>
      </c>
      <c r="B213" s="3" t="s">
        <v>2020</v>
      </c>
      <c r="C213" s="3" t="s">
        <v>2382</v>
      </c>
      <c r="D213" s="3" t="s">
        <v>2021</v>
      </c>
      <c r="J213" s="3" t="s">
        <v>2310</v>
      </c>
    </row>
    <row r="214" spans="1:10" x14ac:dyDescent="0.2">
      <c r="A214" s="3" t="s">
        <v>2383</v>
      </c>
      <c r="B214" s="3" t="s">
        <v>2384</v>
      </c>
      <c r="C214" s="3" t="s">
        <v>2385</v>
      </c>
      <c r="D214" s="3" t="s">
        <v>1907</v>
      </c>
      <c r="E214" s="36">
        <v>0</v>
      </c>
      <c r="F214" s="36">
        <v>1E-3</v>
      </c>
      <c r="J214" s="3" t="s">
        <v>2386</v>
      </c>
    </row>
    <row r="215" spans="1:10" x14ac:dyDescent="0.2">
      <c r="A215" s="3" t="s">
        <v>2387</v>
      </c>
      <c r="B215" s="3" t="s">
        <v>2388</v>
      </c>
      <c r="C215" s="3" t="s">
        <v>2389</v>
      </c>
      <c r="D215" s="3" t="s">
        <v>2390</v>
      </c>
      <c r="E215" s="36">
        <v>0</v>
      </c>
      <c r="F215" s="36">
        <v>1000</v>
      </c>
    </row>
    <row r="216" spans="1:10" x14ac:dyDescent="0.2">
      <c r="A216" s="3" t="s">
        <v>2391</v>
      </c>
      <c r="B216" s="3" t="s">
        <v>2392</v>
      </c>
      <c r="C216" s="3" t="s">
        <v>2393</v>
      </c>
      <c r="D216" s="3" t="s">
        <v>1907</v>
      </c>
      <c r="E216" s="36">
        <v>-10</v>
      </c>
      <c r="F216" s="36">
        <f>-1*0.00001</f>
        <v>-1.0000000000000001E-5</v>
      </c>
      <c r="J216" s="3" t="s">
        <v>2394</v>
      </c>
    </row>
    <row r="217" spans="1:10" x14ac:dyDescent="0.2">
      <c r="A217" s="3" t="s">
        <v>2395</v>
      </c>
      <c r="B217" s="3" t="s">
        <v>2396</v>
      </c>
      <c r="C217" s="3" t="s">
        <v>2397</v>
      </c>
      <c r="D217" s="3" t="s">
        <v>1907</v>
      </c>
      <c r="E217" s="36">
        <v>-10</v>
      </c>
      <c r="F217" s="36">
        <v>10</v>
      </c>
    </row>
    <row r="218" spans="1:10" x14ac:dyDescent="0.2">
      <c r="A218" s="3" t="s">
        <v>2398</v>
      </c>
      <c r="B218" s="3" t="s">
        <v>2399</v>
      </c>
      <c r="C218" s="3" t="s">
        <v>2400</v>
      </c>
      <c r="D218" s="3" t="s">
        <v>2021</v>
      </c>
      <c r="E218" s="36">
        <v>0</v>
      </c>
      <c r="F218" s="36">
        <v>1000</v>
      </c>
    </row>
    <row r="219" spans="1:10" x14ac:dyDescent="0.2">
      <c r="A219" s="3" t="s">
        <v>2401</v>
      </c>
      <c r="B219" s="3" t="s">
        <v>2402</v>
      </c>
      <c r="C219" s="3" t="s">
        <v>2403</v>
      </c>
      <c r="D219" s="3" t="s">
        <v>2021</v>
      </c>
      <c r="E219" s="36">
        <v>0</v>
      </c>
      <c r="F219" s="36">
        <v>1000</v>
      </c>
    </row>
    <row r="220" spans="1:10" x14ac:dyDescent="0.2">
      <c r="A220" s="3" t="s">
        <v>2404</v>
      </c>
      <c r="B220" s="3" t="s">
        <v>2405</v>
      </c>
      <c r="C220" s="3" t="s">
        <v>2406</v>
      </c>
      <c r="D220" s="3" t="s">
        <v>2021</v>
      </c>
      <c r="E220" s="36">
        <v>-1000</v>
      </c>
      <c r="F220" s="36">
        <v>0</v>
      </c>
    </row>
    <row r="221" spans="1:10" x14ac:dyDescent="0.2">
      <c r="A221" s="3" t="s">
        <v>2407</v>
      </c>
      <c r="B221" s="3" t="s">
        <v>2405</v>
      </c>
      <c r="C221" s="3" t="s">
        <v>2408</v>
      </c>
      <c r="D221" s="3" t="s">
        <v>2042</v>
      </c>
      <c r="E221" s="36">
        <v>0</v>
      </c>
      <c r="F221" s="36">
        <v>1000</v>
      </c>
    </row>
  </sheetData>
  <conditionalFormatting sqref="A1:A1048576">
    <cfRule type="duplicateValues" dxfId="29" priority="36"/>
  </conditionalFormatting>
  <conditionalFormatting sqref="C16">
    <cfRule type="duplicateValues" dxfId="28" priority="28"/>
  </conditionalFormatting>
  <conditionalFormatting sqref="C17:C90">
    <cfRule type="duplicateValues" dxfId="27" priority="24"/>
  </conditionalFormatting>
  <conditionalFormatting sqref="C174">
    <cfRule type="duplicateValues" dxfId="26" priority="3"/>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7"/>
  <sheetViews>
    <sheetView workbookViewId="0">
      <selection activeCell="F18" sqref="F18"/>
    </sheetView>
  </sheetViews>
  <sheetFormatPr baseColWidth="10" defaultColWidth="8.83203125" defaultRowHeight="15" x14ac:dyDescent="0.2"/>
  <cols>
    <col min="1" max="1" width="18.1640625" style="3" customWidth="1"/>
    <col min="2" max="2" width="34.1640625" style="3" customWidth="1"/>
    <col min="3" max="3" width="81.6640625" style="3" customWidth="1"/>
    <col min="4" max="16384" width="8.83203125" style="3"/>
  </cols>
  <sheetData>
    <row r="1" spans="1:10" x14ac:dyDescent="0.2">
      <c r="A1" s="35" t="s">
        <v>41</v>
      </c>
      <c r="B1" s="35" t="s">
        <v>42</v>
      </c>
      <c r="C1" s="35" t="s">
        <v>2159</v>
      </c>
      <c r="D1" s="35" t="s">
        <v>2160</v>
      </c>
      <c r="E1" s="35" t="s">
        <v>2409</v>
      </c>
      <c r="F1" s="35" t="s">
        <v>2410</v>
      </c>
      <c r="G1" s="35" t="s">
        <v>2163</v>
      </c>
      <c r="H1" s="35" t="s">
        <v>2164</v>
      </c>
      <c r="I1" s="35" t="s">
        <v>2078</v>
      </c>
      <c r="J1" s="35" t="s">
        <v>2</v>
      </c>
    </row>
    <row r="2" spans="1:10" x14ac:dyDescent="0.2">
      <c r="A2" s="3" t="s">
        <v>2040</v>
      </c>
      <c r="B2" s="3" t="s">
        <v>2014</v>
      </c>
      <c r="C2" s="3" t="s">
        <v>2313</v>
      </c>
      <c r="D2" s="3" t="s">
        <v>1910</v>
      </c>
      <c r="E2" s="3">
        <v>0</v>
      </c>
      <c r="F2" s="3">
        <v>1000</v>
      </c>
    </row>
    <row r="3" spans="1:10" x14ac:dyDescent="0.2">
      <c r="A3" s="3" t="s">
        <v>2043</v>
      </c>
      <c r="B3" s="3" t="s">
        <v>2007</v>
      </c>
      <c r="C3" s="3" t="s">
        <v>2315</v>
      </c>
      <c r="D3" s="3" t="s">
        <v>1910</v>
      </c>
      <c r="E3" s="3">
        <v>0</v>
      </c>
      <c r="F3" s="3">
        <v>1000</v>
      </c>
    </row>
    <row r="4" spans="1:10" x14ac:dyDescent="0.2">
      <c r="A4" s="3" t="s">
        <v>2044</v>
      </c>
      <c r="B4" s="3" t="s">
        <v>2004</v>
      </c>
      <c r="C4" s="3" t="s">
        <v>2316</v>
      </c>
      <c r="D4" s="3" t="s">
        <v>1910</v>
      </c>
      <c r="E4" s="3">
        <v>0</v>
      </c>
      <c r="F4" s="3">
        <v>1000</v>
      </c>
    </row>
    <row r="5" spans="1:10" x14ac:dyDescent="0.2">
      <c r="A5" s="3" t="s">
        <v>1666</v>
      </c>
      <c r="B5" s="3" t="s">
        <v>1994</v>
      </c>
      <c r="C5" s="3" t="s">
        <v>2318</v>
      </c>
      <c r="D5" s="3" t="s">
        <v>2042</v>
      </c>
      <c r="E5" s="3">
        <v>0</v>
      </c>
      <c r="F5" s="3">
        <v>1000</v>
      </c>
    </row>
    <row r="6" spans="1:10" x14ac:dyDescent="0.2">
      <c r="A6" s="3" t="s">
        <v>2046</v>
      </c>
      <c r="B6" s="3" t="s">
        <v>2047</v>
      </c>
      <c r="C6" s="3" t="s">
        <v>2411</v>
      </c>
      <c r="D6" s="3" t="s">
        <v>2042</v>
      </c>
      <c r="E6" s="3">
        <v>0</v>
      </c>
      <c r="F6" s="3">
        <v>1000</v>
      </c>
    </row>
    <row r="7" spans="1:10" x14ac:dyDescent="0.2">
      <c r="A7" s="3" t="s">
        <v>2048</v>
      </c>
      <c r="B7" s="3" t="s">
        <v>2049</v>
      </c>
      <c r="C7" s="3" t="s">
        <v>2320</v>
      </c>
      <c r="D7" s="3" t="s">
        <v>2042</v>
      </c>
      <c r="E7" s="3">
        <v>0</v>
      </c>
      <c r="F7" s="3">
        <v>1000</v>
      </c>
    </row>
    <row r="8" spans="1:10" x14ac:dyDescent="0.2">
      <c r="A8" s="3" t="s">
        <v>1712</v>
      </c>
      <c r="B8" s="3" t="s">
        <v>1962</v>
      </c>
      <c r="C8" s="3" t="s">
        <v>2325</v>
      </c>
      <c r="D8" s="3" t="s">
        <v>2042</v>
      </c>
      <c r="E8" s="3">
        <v>0</v>
      </c>
      <c r="F8" s="3">
        <v>1000</v>
      </c>
    </row>
    <row r="9" spans="1:10" x14ac:dyDescent="0.2">
      <c r="A9" s="3" t="s">
        <v>1735</v>
      </c>
      <c r="B9" s="3" t="s">
        <v>1936</v>
      </c>
      <c r="C9" s="3" t="s">
        <v>2331</v>
      </c>
      <c r="D9" s="3" t="s">
        <v>2042</v>
      </c>
      <c r="E9" s="3">
        <v>0</v>
      </c>
      <c r="F9" s="3">
        <v>1000</v>
      </c>
    </row>
    <row r="10" spans="1:10" x14ac:dyDescent="0.2">
      <c r="A10" s="3" t="s">
        <v>1693</v>
      </c>
      <c r="B10" s="3" t="s">
        <v>1909</v>
      </c>
      <c r="C10" s="3" t="s">
        <v>2336</v>
      </c>
      <c r="D10" s="3" t="s">
        <v>2042</v>
      </c>
      <c r="E10" s="3">
        <v>0</v>
      </c>
      <c r="F10" s="3">
        <v>1000</v>
      </c>
    </row>
    <row r="11" spans="1:10" x14ac:dyDescent="0.2">
      <c r="A11" s="3" t="s">
        <v>1968</v>
      </c>
      <c r="B11" s="3" t="s">
        <v>1969</v>
      </c>
      <c r="C11" s="3" t="s">
        <v>2412</v>
      </c>
      <c r="D11" s="3" t="s">
        <v>1907</v>
      </c>
      <c r="E11" s="3">
        <v>-1000</v>
      </c>
      <c r="F11" s="3">
        <v>1000</v>
      </c>
    </row>
    <row r="12" spans="1:10" x14ac:dyDescent="0.2">
      <c r="A12" s="3" t="s">
        <v>1973</v>
      </c>
      <c r="B12" s="3" t="s">
        <v>1974</v>
      </c>
      <c r="C12" s="3" t="s">
        <v>2413</v>
      </c>
      <c r="D12" s="3" t="s">
        <v>1907</v>
      </c>
      <c r="E12" s="3">
        <v>-1000</v>
      </c>
      <c r="F12" s="3">
        <v>1000</v>
      </c>
    </row>
    <row r="13" spans="1:10" x14ac:dyDescent="0.2">
      <c r="A13" s="3" t="s">
        <v>2002</v>
      </c>
      <c r="B13" s="3" t="s">
        <v>2003</v>
      </c>
      <c r="C13" s="3" t="s">
        <v>2242</v>
      </c>
      <c r="D13" s="3" t="s">
        <v>1907</v>
      </c>
      <c r="E13" s="3">
        <v>-1000</v>
      </c>
      <c r="F13" s="3">
        <v>1000</v>
      </c>
    </row>
    <row r="14" spans="1:10" x14ac:dyDescent="0.2">
      <c r="A14" s="3" t="s">
        <v>2005</v>
      </c>
      <c r="B14" s="3" t="s">
        <v>2006</v>
      </c>
      <c r="C14" s="3" t="s">
        <v>2243</v>
      </c>
      <c r="D14" s="3" t="s">
        <v>1907</v>
      </c>
      <c r="E14" s="3">
        <v>-1000</v>
      </c>
      <c r="F14" s="3">
        <v>1000</v>
      </c>
    </row>
    <row r="15" spans="1:10" x14ac:dyDescent="0.2">
      <c r="A15" s="3" t="s">
        <v>487</v>
      </c>
      <c r="B15" s="3" t="s">
        <v>484</v>
      </c>
      <c r="C15" s="3" t="s">
        <v>2414</v>
      </c>
      <c r="D15" s="3" t="s">
        <v>2415</v>
      </c>
      <c r="E15" s="3">
        <v>0</v>
      </c>
      <c r="F15" s="3">
        <v>1000</v>
      </c>
    </row>
    <row r="16" spans="1:10" x14ac:dyDescent="0.2">
      <c r="A16" s="3" t="s">
        <v>514</v>
      </c>
      <c r="B16" s="3" t="s">
        <v>484</v>
      </c>
      <c r="C16" s="3" t="s">
        <v>2416</v>
      </c>
      <c r="D16" s="3" t="s">
        <v>2415</v>
      </c>
      <c r="E16" s="3">
        <v>0</v>
      </c>
      <c r="F16" s="3">
        <v>1000</v>
      </c>
    </row>
    <row r="17" spans="1:6" x14ac:dyDescent="0.2">
      <c r="A17" s="3" t="s">
        <v>529</v>
      </c>
      <c r="B17" s="3" t="s">
        <v>484</v>
      </c>
      <c r="C17" s="3" t="s">
        <v>2417</v>
      </c>
      <c r="D17" s="3" t="s">
        <v>2415</v>
      </c>
      <c r="E17" s="3">
        <v>0</v>
      </c>
      <c r="F17" s="3">
        <v>1000</v>
      </c>
    </row>
  </sheetData>
  <conditionalFormatting sqref="A1">
    <cfRule type="duplicateValues" dxfId="25" priority="1"/>
  </conditionalFormatting>
  <conditionalFormatting sqref="A2:A5 A7:A10">
    <cfRule type="duplicateValues" dxfId="24" priority="4"/>
  </conditionalFormatting>
  <conditionalFormatting sqref="A6">
    <cfRule type="duplicateValues" dxfId="23" priority="3"/>
  </conditionalFormatting>
  <conditionalFormatting sqref="A11:A14">
    <cfRule type="duplicateValues" dxfId="22" priority="2"/>
  </conditionalFormatting>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217"/>
  <sheetViews>
    <sheetView topLeftCell="B1" workbookViewId="0">
      <selection activeCell="F5" sqref="F5"/>
    </sheetView>
  </sheetViews>
  <sheetFormatPr baseColWidth="10" defaultColWidth="8.83203125" defaultRowHeight="15" x14ac:dyDescent="0.2"/>
  <cols>
    <col min="1" max="1" width="14.33203125" style="3" customWidth="1"/>
    <col min="2" max="3" width="8.83203125" style="4"/>
    <col min="4" max="16384" width="8.83203125" style="3"/>
  </cols>
  <sheetData>
    <row r="1" spans="1:6" x14ac:dyDescent="0.2">
      <c r="A1" s="2" t="s">
        <v>41</v>
      </c>
      <c r="B1" s="26" t="s">
        <v>2161</v>
      </c>
      <c r="C1" s="2" t="s">
        <v>2162</v>
      </c>
      <c r="D1" s="2" t="s">
        <v>2418</v>
      </c>
      <c r="E1" s="2" t="s">
        <v>3</v>
      </c>
      <c r="F1" s="2"/>
    </row>
    <row r="2" spans="1:6" x14ac:dyDescent="0.2">
      <c r="A2" s="27" t="s">
        <v>2419</v>
      </c>
      <c r="B2" s="28">
        <v>0</v>
      </c>
      <c r="C2" s="27">
        <v>1000</v>
      </c>
      <c r="D2" s="27" t="s">
        <v>2420</v>
      </c>
      <c r="E2" s="34"/>
      <c r="F2" s="34"/>
    </row>
    <row r="3" spans="1:6" x14ac:dyDescent="0.2">
      <c r="A3" s="27" t="s">
        <v>2421</v>
      </c>
      <c r="B3" s="28">
        <v>0</v>
      </c>
      <c r="C3" s="27">
        <v>1000</v>
      </c>
      <c r="D3" s="27" t="s">
        <v>2422</v>
      </c>
      <c r="E3" s="34"/>
      <c r="F3" s="34"/>
    </row>
    <row r="4" spans="1:6" x14ac:dyDescent="0.2">
      <c r="A4" s="29" t="s">
        <v>2423</v>
      </c>
      <c r="B4" s="30">
        <v>-1000</v>
      </c>
      <c r="C4" s="29">
        <v>1000</v>
      </c>
      <c r="D4" s="29" t="s">
        <v>2424</v>
      </c>
      <c r="E4" s="34"/>
      <c r="F4" s="34"/>
    </row>
    <row r="5" spans="1:6" x14ac:dyDescent="0.2">
      <c r="A5" s="27" t="s">
        <v>2425</v>
      </c>
      <c r="B5" s="28">
        <v>-1000</v>
      </c>
      <c r="C5" s="27">
        <v>1000</v>
      </c>
      <c r="D5" s="27" t="s">
        <v>2424</v>
      </c>
      <c r="E5" s="34"/>
      <c r="F5" s="4"/>
    </row>
    <row r="6" spans="1:6" x14ac:dyDescent="0.2">
      <c r="A6" s="27" t="s">
        <v>2426</v>
      </c>
      <c r="B6" s="28">
        <v>-1000</v>
      </c>
      <c r="C6" s="27">
        <v>0</v>
      </c>
      <c r="D6" s="27" t="s">
        <v>2427</v>
      </c>
      <c r="E6" s="4" t="s">
        <v>2428</v>
      </c>
      <c r="F6" s="4"/>
    </row>
    <row r="7" spans="1:6" x14ac:dyDescent="0.2">
      <c r="A7" s="27" t="s">
        <v>2429</v>
      </c>
      <c r="B7" s="28">
        <v>3.25</v>
      </c>
      <c r="C7" s="27">
        <v>1000</v>
      </c>
      <c r="D7" s="27" t="s">
        <v>1907</v>
      </c>
      <c r="E7" s="4" t="s">
        <v>2430</v>
      </c>
      <c r="F7" s="4"/>
    </row>
    <row r="8" spans="1:6" x14ac:dyDescent="0.2">
      <c r="A8" s="27" t="s">
        <v>2431</v>
      </c>
      <c r="B8" s="28">
        <v>44.8</v>
      </c>
      <c r="C8" s="27">
        <v>1000</v>
      </c>
      <c r="D8" s="27" t="s">
        <v>2432</v>
      </c>
      <c r="E8" s="4" t="s">
        <v>2433</v>
      </c>
      <c r="F8" s="4"/>
    </row>
    <row r="9" spans="1:6" x14ac:dyDescent="0.2">
      <c r="A9" s="3" t="s">
        <v>610</v>
      </c>
      <c r="B9" s="31">
        <v>1.57</v>
      </c>
      <c r="C9" s="4">
        <v>1000</v>
      </c>
      <c r="D9" s="3" t="s">
        <v>2434</v>
      </c>
      <c r="E9" s="3" t="s">
        <v>2435</v>
      </c>
      <c r="F9" s="3" t="s">
        <v>2436</v>
      </c>
    </row>
    <row r="10" spans="1:6" x14ac:dyDescent="0.2">
      <c r="A10" s="3" t="s">
        <v>2437</v>
      </c>
      <c r="B10" s="31">
        <v>0.27600000000000002</v>
      </c>
      <c r="C10" s="4">
        <v>1000</v>
      </c>
      <c r="D10" s="3" t="s">
        <v>2434</v>
      </c>
      <c r="E10" s="3" t="s">
        <v>2435</v>
      </c>
      <c r="F10" s="3" t="s">
        <v>2438</v>
      </c>
    </row>
    <row r="11" spans="1:6" x14ac:dyDescent="0.2">
      <c r="A11" s="3" t="s">
        <v>623</v>
      </c>
      <c r="B11" s="31">
        <f>0.24*(-1)</f>
        <v>-0.24</v>
      </c>
      <c r="C11" s="4">
        <v>1000</v>
      </c>
      <c r="D11" s="3" t="s">
        <v>2434</v>
      </c>
      <c r="E11" s="3" t="s">
        <v>2435</v>
      </c>
      <c r="F11" s="3" t="s">
        <v>2439</v>
      </c>
    </row>
    <row r="12" spans="1:6" x14ac:dyDescent="0.2">
      <c r="A12" s="3" t="s">
        <v>613</v>
      </c>
      <c r="B12" s="31">
        <v>0.69499999999999995</v>
      </c>
      <c r="C12" s="4">
        <v>1000</v>
      </c>
      <c r="D12" s="3" t="s">
        <v>2434</v>
      </c>
      <c r="E12" s="3" t="s">
        <v>2435</v>
      </c>
      <c r="F12" s="3" t="s">
        <v>2440</v>
      </c>
    </row>
    <row r="13" spans="1:6" x14ac:dyDescent="0.2">
      <c r="A13" s="3" t="s">
        <v>644</v>
      </c>
      <c r="B13" s="31">
        <v>1.8</v>
      </c>
      <c r="C13" s="4">
        <v>1000</v>
      </c>
      <c r="D13" s="3" t="s">
        <v>2434</v>
      </c>
      <c r="E13" s="3" t="s">
        <v>2441</v>
      </c>
      <c r="F13" s="3" t="s">
        <v>2442</v>
      </c>
    </row>
    <row r="14" spans="1:6" x14ac:dyDescent="0.2">
      <c r="A14" s="3" t="s">
        <v>1243</v>
      </c>
      <c r="B14" s="31">
        <v>40</v>
      </c>
      <c r="C14" s="4">
        <v>1000</v>
      </c>
      <c r="D14" s="3" t="s">
        <v>2443</v>
      </c>
      <c r="E14" s="3" t="s">
        <v>2444</v>
      </c>
      <c r="F14" s="3" t="s">
        <v>2445</v>
      </c>
    </row>
    <row r="15" spans="1:6" x14ac:dyDescent="0.2">
      <c r="A15" s="3" t="s">
        <v>2338</v>
      </c>
      <c r="B15" s="4">
        <v>-100</v>
      </c>
      <c r="C15" s="4">
        <v>-1.73</v>
      </c>
      <c r="D15" s="3" t="s">
        <v>1907</v>
      </c>
      <c r="E15" s="34"/>
      <c r="F15" s="34"/>
    </row>
    <row r="16" spans="1:6" x14ac:dyDescent="0.2">
      <c r="A16" s="32" t="s">
        <v>2295</v>
      </c>
      <c r="B16" s="32">
        <v>-0.1</v>
      </c>
      <c r="C16" s="32">
        <v>0</v>
      </c>
      <c r="D16" s="3" t="s">
        <v>1907</v>
      </c>
      <c r="E16" s="34"/>
      <c r="F16" s="34"/>
    </row>
    <row r="17" spans="1:6" x14ac:dyDescent="0.2">
      <c r="A17" s="32" t="s">
        <v>2298</v>
      </c>
      <c r="B17" s="32">
        <v>-0.1</v>
      </c>
      <c r="C17" s="32">
        <v>0</v>
      </c>
      <c r="D17" s="3" t="s">
        <v>1907</v>
      </c>
      <c r="E17" s="34"/>
      <c r="F17" s="34"/>
    </row>
    <row r="18" spans="1:6" x14ac:dyDescent="0.2">
      <c r="A18" s="32" t="s">
        <v>2301</v>
      </c>
      <c r="B18" s="32">
        <v>-0.1</v>
      </c>
      <c r="C18" s="32">
        <v>0</v>
      </c>
      <c r="D18" s="3" t="s">
        <v>1907</v>
      </c>
      <c r="E18" s="34"/>
      <c r="F18" s="34"/>
    </row>
    <row r="19" spans="1:6" x14ac:dyDescent="0.2">
      <c r="A19" s="32" t="s">
        <v>2304</v>
      </c>
      <c r="B19" s="32">
        <v>-0.1</v>
      </c>
      <c r="C19" s="32">
        <v>0</v>
      </c>
      <c r="D19" s="3" t="s">
        <v>1907</v>
      </c>
      <c r="E19" s="34"/>
      <c r="F19" s="34"/>
    </row>
    <row r="20" spans="1:6" x14ac:dyDescent="0.2">
      <c r="A20" s="32" t="s">
        <v>2446</v>
      </c>
      <c r="B20" s="32">
        <v>-0.1</v>
      </c>
      <c r="C20" s="32">
        <v>1000</v>
      </c>
      <c r="D20" s="3" t="s">
        <v>1907</v>
      </c>
      <c r="E20" s="34"/>
      <c r="F20" s="34"/>
    </row>
    <row r="21" spans="1:6" x14ac:dyDescent="0.2">
      <c r="A21" s="32" t="s">
        <v>790</v>
      </c>
      <c r="B21" s="32">
        <v>0</v>
      </c>
      <c r="C21" s="32">
        <v>1000</v>
      </c>
      <c r="D21" s="3" t="s">
        <v>1907</v>
      </c>
      <c r="E21" s="34"/>
      <c r="F21" s="34"/>
    </row>
    <row r="22" spans="1:6" x14ac:dyDescent="0.2">
      <c r="A22" s="32" t="s">
        <v>2447</v>
      </c>
      <c r="B22" s="32">
        <v>-0.192</v>
      </c>
      <c r="C22" s="32">
        <v>1000</v>
      </c>
      <c r="D22" s="3" t="s">
        <v>1907</v>
      </c>
      <c r="E22" s="34"/>
      <c r="F22" s="34"/>
    </row>
    <row r="23" spans="1:6" x14ac:dyDescent="0.2">
      <c r="A23" s="3" t="s">
        <v>2015</v>
      </c>
      <c r="B23" s="32">
        <v>0</v>
      </c>
      <c r="C23" s="33">
        <v>9.9999999999999995E-7</v>
      </c>
      <c r="D23" s="3" t="s">
        <v>1907</v>
      </c>
      <c r="E23" s="34"/>
      <c r="F23" s="34"/>
    </row>
    <row r="24" spans="1:6" x14ac:dyDescent="0.2">
      <c r="A24" s="32" t="s">
        <v>1006</v>
      </c>
      <c r="B24" s="32">
        <v>0</v>
      </c>
      <c r="C24" s="32">
        <v>1000</v>
      </c>
      <c r="D24" s="3" t="s">
        <v>1907</v>
      </c>
      <c r="E24" s="34"/>
      <c r="F24" s="34"/>
    </row>
    <row r="25" spans="1:6" x14ac:dyDescent="0.2">
      <c r="A25" s="4" t="s">
        <v>2448</v>
      </c>
      <c r="B25" s="4">
        <v>0</v>
      </c>
      <c r="C25" s="4">
        <v>1000</v>
      </c>
      <c r="D25" s="4" t="s">
        <v>2449</v>
      </c>
      <c r="E25" s="4"/>
      <c r="F25" s="4"/>
    </row>
    <row r="26" spans="1:6" x14ac:dyDescent="0.2">
      <c r="A26" s="4" t="s">
        <v>2450</v>
      </c>
      <c r="B26" s="4">
        <v>0</v>
      </c>
      <c r="C26" s="4">
        <v>1000</v>
      </c>
      <c r="D26" s="4" t="s">
        <v>2449</v>
      </c>
      <c r="E26" s="4"/>
      <c r="F26" s="4"/>
    </row>
    <row r="27" spans="1:6" x14ac:dyDescent="0.2">
      <c r="A27" s="4" t="s">
        <v>2451</v>
      </c>
      <c r="B27" s="4">
        <v>0</v>
      </c>
      <c r="C27" s="4">
        <v>1000</v>
      </c>
      <c r="D27" s="4" t="s">
        <v>2449</v>
      </c>
      <c r="E27" s="4"/>
      <c r="F27" s="4"/>
    </row>
    <row r="28" spans="1:6" x14ac:dyDescent="0.2">
      <c r="A28" s="4" t="s">
        <v>2452</v>
      </c>
      <c r="B28" s="4">
        <v>0</v>
      </c>
      <c r="C28" s="4">
        <v>1000</v>
      </c>
      <c r="D28" s="4" t="s">
        <v>2449</v>
      </c>
      <c r="E28" s="4"/>
      <c r="F28" s="4"/>
    </row>
    <row r="29" spans="1:6" x14ac:dyDescent="0.2">
      <c r="A29" s="4" t="s">
        <v>885</v>
      </c>
      <c r="B29" s="4">
        <v>0</v>
      </c>
      <c r="C29" s="4">
        <v>1000</v>
      </c>
      <c r="D29" s="4" t="s">
        <v>2449</v>
      </c>
      <c r="E29" s="4"/>
      <c r="F29" s="4"/>
    </row>
    <row r="30" spans="1:6" x14ac:dyDescent="0.2">
      <c r="A30" s="4" t="s">
        <v>2453</v>
      </c>
      <c r="B30" s="4">
        <v>0</v>
      </c>
      <c r="C30" s="4">
        <v>1000</v>
      </c>
      <c r="D30" s="4" t="s">
        <v>2449</v>
      </c>
      <c r="E30" s="4"/>
      <c r="F30" s="4"/>
    </row>
    <row r="31" spans="1:6" x14ac:dyDescent="0.2">
      <c r="A31" s="4" t="s">
        <v>2454</v>
      </c>
      <c r="B31" s="4">
        <v>0</v>
      </c>
      <c r="C31" s="4">
        <v>1000</v>
      </c>
      <c r="D31" s="4" t="s">
        <v>2449</v>
      </c>
      <c r="E31" s="4"/>
      <c r="F31" s="4"/>
    </row>
    <row r="32" spans="1:6" x14ac:dyDescent="0.2">
      <c r="A32" s="4" t="s">
        <v>2455</v>
      </c>
      <c r="B32" s="4">
        <v>0</v>
      </c>
      <c r="C32" s="4">
        <v>1000</v>
      </c>
      <c r="D32" s="4" t="s">
        <v>2449</v>
      </c>
      <c r="E32" s="4"/>
      <c r="F32" s="4"/>
    </row>
    <row r="33" spans="1:6" x14ac:dyDescent="0.2">
      <c r="A33" s="4" t="s">
        <v>2456</v>
      </c>
      <c r="B33" s="4">
        <v>0</v>
      </c>
      <c r="C33" s="4">
        <v>1000</v>
      </c>
      <c r="D33" s="4" t="s">
        <v>2449</v>
      </c>
      <c r="E33" s="4"/>
      <c r="F33" s="4"/>
    </row>
    <row r="34" spans="1:6" x14ac:dyDescent="0.2">
      <c r="A34" s="4" t="s">
        <v>2457</v>
      </c>
      <c r="B34" s="4">
        <v>0</v>
      </c>
      <c r="C34" s="4">
        <v>1000</v>
      </c>
      <c r="D34" s="4" t="s">
        <v>2449</v>
      </c>
      <c r="E34" s="4"/>
      <c r="F34" s="4"/>
    </row>
    <row r="35" spans="1:6" x14ac:dyDescent="0.2">
      <c r="A35" s="4" t="s">
        <v>2458</v>
      </c>
      <c r="B35" s="4">
        <v>0</v>
      </c>
      <c r="C35" s="4">
        <v>1000</v>
      </c>
      <c r="D35" s="4" t="s">
        <v>2449</v>
      </c>
      <c r="E35" s="4"/>
      <c r="F35" s="4"/>
    </row>
    <row r="36" spans="1:6" x14ac:dyDescent="0.2">
      <c r="A36" s="4" t="s">
        <v>2459</v>
      </c>
      <c r="B36" s="4">
        <v>0</v>
      </c>
      <c r="C36" s="4">
        <v>1000</v>
      </c>
      <c r="D36" s="4" t="s">
        <v>2449</v>
      </c>
      <c r="E36" s="4"/>
      <c r="F36" s="4"/>
    </row>
    <row r="37" spans="1:6" x14ac:dyDescent="0.2">
      <c r="A37" s="4" t="s">
        <v>2460</v>
      </c>
      <c r="B37" s="4">
        <v>0</v>
      </c>
      <c r="C37" s="4">
        <v>1000</v>
      </c>
      <c r="D37" s="4" t="s">
        <v>2449</v>
      </c>
      <c r="E37" s="4"/>
      <c r="F37" s="4"/>
    </row>
    <row r="38" spans="1:6" x14ac:dyDescent="0.2">
      <c r="A38" s="4" t="s">
        <v>2461</v>
      </c>
      <c r="B38" s="4">
        <v>0</v>
      </c>
      <c r="C38" s="4">
        <v>1000</v>
      </c>
      <c r="D38" s="4" t="s">
        <v>2449</v>
      </c>
      <c r="E38" s="4"/>
      <c r="F38" s="4"/>
    </row>
    <row r="39" spans="1:6" x14ac:dyDescent="0.2">
      <c r="A39" s="4" t="s">
        <v>2462</v>
      </c>
      <c r="B39" s="4">
        <v>0</v>
      </c>
      <c r="C39" s="4">
        <v>1000</v>
      </c>
      <c r="D39" s="4" t="s">
        <v>2449</v>
      </c>
      <c r="E39" s="4"/>
      <c r="F39" s="4"/>
    </row>
    <row r="40" spans="1:6" x14ac:dyDescent="0.2">
      <c r="A40" s="4" t="s">
        <v>2463</v>
      </c>
      <c r="B40" s="4">
        <v>0</v>
      </c>
      <c r="C40" s="4">
        <v>1000</v>
      </c>
      <c r="D40" s="4" t="s">
        <v>2449</v>
      </c>
      <c r="E40" s="4"/>
      <c r="F40" s="4"/>
    </row>
    <row r="41" spans="1:6" x14ac:dyDescent="0.2">
      <c r="A41" s="4" t="s">
        <v>2464</v>
      </c>
      <c r="B41" s="4">
        <v>0</v>
      </c>
      <c r="C41" s="4">
        <v>1000</v>
      </c>
      <c r="D41" s="4" t="s">
        <v>2449</v>
      </c>
      <c r="E41" s="4"/>
      <c r="F41" s="4"/>
    </row>
    <row r="42" spans="1:6" x14ac:dyDescent="0.2">
      <c r="A42" s="4" t="s">
        <v>2465</v>
      </c>
      <c r="B42" s="4">
        <v>0</v>
      </c>
      <c r="C42" s="4">
        <v>1000</v>
      </c>
      <c r="D42" s="4" t="s">
        <v>2449</v>
      </c>
      <c r="E42" s="4"/>
      <c r="F42" s="4"/>
    </row>
    <row r="43" spans="1:6" x14ac:dyDescent="0.2">
      <c r="A43" s="4" t="s">
        <v>2466</v>
      </c>
      <c r="B43" s="4">
        <v>0</v>
      </c>
      <c r="C43" s="4">
        <v>1000</v>
      </c>
      <c r="D43" s="4" t="s">
        <v>2449</v>
      </c>
      <c r="E43" s="4"/>
      <c r="F43" s="4"/>
    </row>
    <row r="44" spans="1:6" x14ac:dyDescent="0.2">
      <c r="A44" s="4" t="s">
        <v>2467</v>
      </c>
      <c r="B44" s="4">
        <v>0</v>
      </c>
      <c r="C44" s="4">
        <v>1000</v>
      </c>
      <c r="D44" s="4" t="s">
        <v>2449</v>
      </c>
      <c r="E44" s="4"/>
      <c r="F44" s="4"/>
    </row>
    <row r="45" spans="1:6" x14ac:dyDescent="0.2">
      <c r="A45" s="4" t="s">
        <v>2468</v>
      </c>
      <c r="B45" s="4">
        <v>0</v>
      </c>
      <c r="C45" s="4">
        <v>1000</v>
      </c>
      <c r="D45" s="4" t="s">
        <v>2449</v>
      </c>
      <c r="E45" s="4"/>
      <c r="F45" s="4"/>
    </row>
    <row r="46" spans="1:6" x14ac:dyDescent="0.2">
      <c r="A46" s="4" t="s">
        <v>2469</v>
      </c>
      <c r="B46" s="4">
        <v>0</v>
      </c>
      <c r="C46" s="4">
        <v>1000</v>
      </c>
      <c r="D46" s="4" t="s">
        <v>2449</v>
      </c>
      <c r="E46" s="4"/>
      <c r="F46" s="4"/>
    </row>
    <row r="47" spans="1:6" x14ac:dyDescent="0.2">
      <c r="A47" s="4" t="s">
        <v>2470</v>
      </c>
      <c r="B47" s="4">
        <v>0</v>
      </c>
      <c r="C47" s="4">
        <v>0</v>
      </c>
      <c r="D47" s="4" t="s">
        <v>2471</v>
      </c>
      <c r="E47" s="4"/>
      <c r="F47" s="4"/>
    </row>
    <row r="48" spans="1:6" x14ac:dyDescent="0.2">
      <c r="A48" s="4" t="s">
        <v>2472</v>
      </c>
      <c r="B48" s="4">
        <v>0</v>
      </c>
      <c r="C48" s="4">
        <v>1000</v>
      </c>
      <c r="D48" s="4" t="s">
        <v>2473</v>
      </c>
      <c r="E48" s="32"/>
      <c r="F48" s="32"/>
    </row>
    <row r="49" spans="1:6" x14ac:dyDescent="0.2">
      <c r="A49" s="4" t="s">
        <v>2474</v>
      </c>
      <c r="B49" s="4">
        <v>0</v>
      </c>
      <c r="C49" s="4">
        <v>1000</v>
      </c>
      <c r="D49" s="4" t="s">
        <v>2473</v>
      </c>
      <c r="E49" s="32"/>
      <c r="F49" s="32"/>
    </row>
    <row r="50" spans="1:6" x14ac:dyDescent="0.2">
      <c r="A50" s="4" t="s">
        <v>2475</v>
      </c>
      <c r="B50" s="4">
        <v>0</v>
      </c>
      <c r="C50" s="4">
        <v>1000</v>
      </c>
      <c r="D50" s="4" t="s">
        <v>2473</v>
      </c>
      <c r="E50" s="32"/>
      <c r="F50" s="32"/>
    </row>
    <row r="51" spans="1:6" x14ac:dyDescent="0.2">
      <c r="A51" s="4" t="s">
        <v>2476</v>
      </c>
      <c r="B51" s="4">
        <v>0</v>
      </c>
      <c r="C51" s="4">
        <v>1000</v>
      </c>
      <c r="D51" s="4" t="s">
        <v>2473</v>
      </c>
      <c r="E51" s="32"/>
      <c r="F51" s="32"/>
    </row>
    <row r="52" spans="1:6" x14ac:dyDescent="0.2">
      <c r="A52" s="4" t="s">
        <v>2477</v>
      </c>
      <c r="B52" s="4">
        <v>0</v>
      </c>
      <c r="C52" s="4">
        <v>1000</v>
      </c>
      <c r="D52" s="4" t="s">
        <v>2473</v>
      </c>
      <c r="E52" s="32"/>
      <c r="F52" s="32"/>
    </row>
    <row r="53" spans="1:6" x14ac:dyDescent="0.2">
      <c r="A53" s="4" t="s">
        <v>2478</v>
      </c>
      <c r="B53" s="4">
        <v>0</v>
      </c>
      <c r="C53" s="4">
        <v>1000</v>
      </c>
      <c r="D53" s="4" t="s">
        <v>2473</v>
      </c>
      <c r="E53" s="32"/>
      <c r="F53" s="32"/>
    </row>
    <row r="54" spans="1:6" x14ac:dyDescent="0.2">
      <c r="A54" s="4" t="s">
        <v>2479</v>
      </c>
      <c r="B54" s="4">
        <v>0</v>
      </c>
      <c r="C54" s="4">
        <v>1000</v>
      </c>
      <c r="D54" s="4" t="s">
        <v>2473</v>
      </c>
      <c r="E54" s="32"/>
      <c r="F54" s="32"/>
    </row>
    <row r="55" spans="1:6" x14ac:dyDescent="0.2">
      <c r="A55" s="4" t="s">
        <v>2480</v>
      </c>
      <c r="B55" s="4">
        <v>0</v>
      </c>
      <c r="C55" s="4">
        <v>1000</v>
      </c>
      <c r="D55" s="4" t="s">
        <v>2473</v>
      </c>
      <c r="E55" s="32"/>
      <c r="F55" s="32"/>
    </row>
    <row r="56" spans="1:6" x14ac:dyDescent="0.2">
      <c r="A56" s="4" t="s">
        <v>2481</v>
      </c>
      <c r="B56" s="4">
        <v>0</v>
      </c>
      <c r="C56" s="4">
        <v>1000</v>
      </c>
      <c r="D56" s="32" t="s">
        <v>2482</v>
      </c>
      <c r="E56" s="32"/>
      <c r="F56" s="32"/>
    </row>
    <row r="57" spans="1:6" x14ac:dyDescent="0.2">
      <c r="A57" s="4" t="s">
        <v>1828</v>
      </c>
      <c r="B57" s="4">
        <v>0</v>
      </c>
      <c r="C57" s="4">
        <v>1000</v>
      </c>
      <c r="D57" s="32" t="s">
        <v>2482</v>
      </c>
      <c r="E57" s="32"/>
      <c r="F57" s="32"/>
    </row>
    <row r="58" spans="1:6" x14ac:dyDescent="0.2">
      <c r="A58" s="4" t="s">
        <v>2483</v>
      </c>
      <c r="B58" s="4">
        <v>0</v>
      </c>
      <c r="C58" s="4">
        <v>1000</v>
      </c>
      <c r="D58" s="32" t="s">
        <v>2482</v>
      </c>
      <c r="E58" s="32"/>
      <c r="F58" s="32"/>
    </row>
    <row r="59" spans="1:6" x14ac:dyDescent="0.2">
      <c r="A59" s="4" t="s">
        <v>2484</v>
      </c>
      <c r="B59" s="4">
        <v>0</v>
      </c>
      <c r="C59" s="4">
        <v>1000</v>
      </c>
      <c r="D59" s="32" t="s">
        <v>2482</v>
      </c>
      <c r="E59" s="32"/>
      <c r="F59" s="32"/>
    </row>
    <row r="60" spans="1:6" x14ac:dyDescent="0.2">
      <c r="A60" s="4" t="s">
        <v>1006</v>
      </c>
      <c r="B60" s="4">
        <v>0</v>
      </c>
      <c r="C60" s="4">
        <v>1000</v>
      </c>
      <c r="D60" s="32" t="s">
        <v>2485</v>
      </c>
      <c r="E60" s="32"/>
      <c r="F60" s="32"/>
    </row>
    <row r="61" spans="1:6" x14ac:dyDescent="0.2">
      <c r="A61" s="4" t="s">
        <v>1132</v>
      </c>
      <c r="B61" s="4">
        <v>0</v>
      </c>
      <c r="C61" s="4">
        <v>1000</v>
      </c>
      <c r="D61" s="32" t="s">
        <v>2482</v>
      </c>
      <c r="E61" s="32"/>
      <c r="F61" s="32"/>
    </row>
    <row r="62" spans="1:6" x14ac:dyDescent="0.2">
      <c r="A62" s="4" t="s">
        <v>1147</v>
      </c>
      <c r="B62" s="4">
        <v>0</v>
      </c>
      <c r="C62" s="4">
        <v>1000</v>
      </c>
      <c r="D62" s="32" t="s">
        <v>2482</v>
      </c>
      <c r="E62" s="32"/>
      <c r="F62" s="32"/>
    </row>
    <row r="63" spans="1:6" x14ac:dyDescent="0.2">
      <c r="A63" s="4" t="s">
        <v>2486</v>
      </c>
      <c r="B63" s="4">
        <v>0</v>
      </c>
      <c r="C63" s="4">
        <v>1000</v>
      </c>
      <c r="D63" s="32" t="s">
        <v>2482</v>
      </c>
      <c r="E63" s="32"/>
      <c r="F63" s="32"/>
    </row>
    <row r="64" spans="1:6" x14ac:dyDescent="0.2">
      <c r="A64" s="4" t="s">
        <v>2487</v>
      </c>
      <c r="B64" s="4">
        <v>0</v>
      </c>
      <c r="C64" s="4">
        <v>1000</v>
      </c>
      <c r="D64" s="32" t="s">
        <v>2482</v>
      </c>
      <c r="E64" s="32"/>
      <c r="F64" s="32"/>
    </row>
    <row r="65" spans="1:6" x14ac:dyDescent="0.2">
      <c r="A65" s="4" t="s">
        <v>2488</v>
      </c>
      <c r="B65" s="4">
        <v>0</v>
      </c>
      <c r="C65" s="4">
        <v>1000</v>
      </c>
      <c r="D65" s="32" t="s">
        <v>2482</v>
      </c>
      <c r="E65" s="32"/>
      <c r="F65" s="32"/>
    </row>
    <row r="66" spans="1:6" x14ac:dyDescent="0.2">
      <c r="A66" s="4" t="s">
        <v>2489</v>
      </c>
      <c r="B66" s="4">
        <v>0</v>
      </c>
      <c r="C66" s="4">
        <v>1000</v>
      </c>
      <c r="D66" s="32" t="s">
        <v>2482</v>
      </c>
      <c r="E66" s="32"/>
      <c r="F66" s="32"/>
    </row>
    <row r="67" spans="1:6" x14ac:dyDescent="0.2">
      <c r="A67" s="4" t="s">
        <v>2490</v>
      </c>
      <c r="B67" s="4">
        <v>0</v>
      </c>
      <c r="C67" s="4">
        <v>1000</v>
      </c>
      <c r="D67" s="32" t="s">
        <v>2482</v>
      </c>
      <c r="E67" s="32"/>
      <c r="F67" s="32"/>
    </row>
    <row r="68" spans="1:6" x14ac:dyDescent="0.2">
      <c r="A68" s="4" t="s">
        <v>2491</v>
      </c>
      <c r="B68" s="4">
        <v>0</v>
      </c>
      <c r="C68" s="4">
        <v>1000</v>
      </c>
      <c r="D68" s="32" t="s">
        <v>2482</v>
      </c>
      <c r="E68" s="32"/>
      <c r="F68" s="32"/>
    </row>
    <row r="69" spans="1:6" x14ac:dyDescent="0.2">
      <c r="A69" s="4" t="s">
        <v>822</v>
      </c>
      <c r="B69" s="4">
        <v>0</v>
      </c>
      <c r="C69" s="4">
        <v>1000</v>
      </c>
      <c r="D69" s="32" t="s">
        <v>2482</v>
      </c>
      <c r="E69" s="32"/>
      <c r="F69" s="32"/>
    </row>
    <row r="70" spans="1:6" x14ac:dyDescent="0.2">
      <c r="A70" s="4" t="s">
        <v>1141</v>
      </c>
      <c r="B70" s="4">
        <v>0</v>
      </c>
      <c r="C70" s="4">
        <v>1000</v>
      </c>
      <c r="D70" s="32" t="s">
        <v>2482</v>
      </c>
      <c r="E70" s="32"/>
      <c r="F70" s="32"/>
    </row>
    <row r="71" spans="1:6" x14ac:dyDescent="0.2">
      <c r="A71" s="4" t="s">
        <v>2492</v>
      </c>
      <c r="B71" s="4">
        <v>0</v>
      </c>
      <c r="C71" s="4">
        <v>1000</v>
      </c>
      <c r="D71" s="32" t="s">
        <v>2482</v>
      </c>
      <c r="E71" s="32"/>
      <c r="F71" s="32"/>
    </row>
    <row r="72" spans="1:6" x14ac:dyDescent="0.2">
      <c r="A72" s="4" t="s">
        <v>2493</v>
      </c>
      <c r="B72" s="4">
        <v>0</v>
      </c>
      <c r="C72" s="4">
        <v>1000</v>
      </c>
      <c r="D72" s="32" t="s">
        <v>2482</v>
      </c>
      <c r="E72" s="32"/>
      <c r="F72" s="32"/>
    </row>
    <row r="73" spans="1:6" x14ac:dyDescent="0.2">
      <c r="A73" s="4" t="s">
        <v>2494</v>
      </c>
      <c r="B73" s="4">
        <v>0</v>
      </c>
      <c r="C73" s="4">
        <v>1000</v>
      </c>
      <c r="D73" s="32" t="s">
        <v>2449</v>
      </c>
      <c r="E73" s="32"/>
      <c r="F73" s="32"/>
    </row>
    <row r="74" spans="1:6" x14ac:dyDescent="0.2">
      <c r="A74" s="4" t="s">
        <v>2495</v>
      </c>
      <c r="B74" s="4">
        <v>0</v>
      </c>
      <c r="C74" s="4">
        <v>1000</v>
      </c>
      <c r="D74" s="32" t="s">
        <v>2449</v>
      </c>
      <c r="E74" s="32"/>
      <c r="F74" s="32"/>
    </row>
    <row r="75" spans="1:6" x14ac:dyDescent="0.2">
      <c r="A75" s="4" t="s">
        <v>2496</v>
      </c>
      <c r="B75" s="4">
        <v>0</v>
      </c>
      <c r="C75" s="4">
        <v>1000</v>
      </c>
      <c r="D75" s="32" t="s">
        <v>2449</v>
      </c>
      <c r="E75" s="32"/>
      <c r="F75" s="32"/>
    </row>
    <row r="76" spans="1:6" x14ac:dyDescent="0.2">
      <c r="A76" s="4" t="s">
        <v>2497</v>
      </c>
      <c r="B76" s="4">
        <v>0</v>
      </c>
      <c r="C76" s="4">
        <v>1000</v>
      </c>
      <c r="D76" s="32" t="s">
        <v>2449</v>
      </c>
      <c r="E76" s="32"/>
      <c r="F76" s="32"/>
    </row>
    <row r="77" spans="1:6" x14ac:dyDescent="0.2">
      <c r="A77" s="4" t="s">
        <v>2498</v>
      </c>
      <c r="B77" s="4">
        <v>0</v>
      </c>
      <c r="C77" s="4">
        <v>1000</v>
      </c>
      <c r="D77" s="32" t="s">
        <v>2449</v>
      </c>
      <c r="E77" s="32"/>
      <c r="F77" s="32"/>
    </row>
    <row r="78" spans="1:6" x14ac:dyDescent="0.2">
      <c r="A78" s="4" t="s">
        <v>2499</v>
      </c>
      <c r="B78" s="4">
        <v>0</v>
      </c>
      <c r="C78" s="4">
        <v>1000</v>
      </c>
      <c r="D78" s="32" t="s">
        <v>2449</v>
      </c>
      <c r="E78" s="32"/>
      <c r="F78" s="32"/>
    </row>
    <row r="79" spans="1:6" x14ac:dyDescent="0.2">
      <c r="A79" s="4" t="s">
        <v>2500</v>
      </c>
      <c r="B79" s="4">
        <v>0</v>
      </c>
      <c r="C79" s="4">
        <v>1000</v>
      </c>
      <c r="D79" s="32" t="s">
        <v>2449</v>
      </c>
      <c r="E79" s="32"/>
      <c r="F79" s="32"/>
    </row>
    <row r="80" spans="1:6" x14ac:dyDescent="0.2">
      <c r="A80" s="4" t="s">
        <v>2501</v>
      </c>
      <c r="B80" s="4">
        <v>0</v>
      </c>
      <c r="C80" s="4">
        <v>1000</v>
      </c>
      <c r="D80" s="32" t="s">
        <v>2449</v>
      </c>
      <c r="E80" s="32"/>
      <c r="F80" s="32"/>
    </row>
    <row r="81" spans="1:6" x14ac:dyDescent="0.2">
      <c r="A81" s="4" t="s">
        <v>2502</v>
      </c>
      <c r="B81" s="4">
        <v>0</v>
      </c>
      <c r="C81" s="4">
        <v>1000</v>
      </c>
      <c r="D81" s="32" t="s">
        <v>2449</v>
      </c>
      <c r="E81" s="32"/>
      <c r="F81" s="32"/>
    </row>
    <row r="82" spans="1:6" x14ac:dyDescent="0.2">
      <c r="A82" s="4" t="s">
        <v>2503</v>
      </c>
      <c r="B82" s="4">
        <v>0</v>
      </c>
      <c r="C82" s="4">
        <v>1000</v>
      </c>
      <c r="D82" s="32" t="s">
        <v>2449</v>
      </c>
      <c r="E82" s="32"/>
      <c r="F82" s="32"/>
    </row>
    <row r="83" spans="1:6" x14ac:dyDescent="0.2">
      <c r="A83" s="4" t="s">
        <v>2504</v>
      </c>
      <c r="B83" s="4">
        <v>0</v>
      </c>
      <c r="C83" s="4">
        <v>1000</v>
      </c>
      <c r="D83" s="32" t="s">
        <v>2449</v>
      </c>
      <c r="E83" s="32"/>
      <c r="F83" s="32"/>
    </row>
    <row r="84" spans="1:6" x14ac:dyDescent="0.2">
      <c r="A84" s="4" t="s">
        <v>2505</v>
      </c>
      <c r="B84" s="4">
        <v>0</v>
      </c>
      <c r="C84" s="4">
        <v>1000</v>
      </c>
      <c r="D84" s="32" t="s">
        <v>2449</v>
      </c>
      <c r="E84" s="32"/>
      <c r="F84" s="32"/>
    </row>
    <row r="85" spans="1:6" x14ac:dyDescent="0.2">
      <c r="A85" s="4" t="s">
        <v>2506</v>
      </c>
      <c r="B85" s="4">
        <v>0</v>
      </c>
      <c r="C85" s="4">
        <v>1000</v>
      </c>
      <c r="D85" s="32" t="s">
        <v>2449</v>
      </c>
      <c r="E85" s="32"/>
      <c r="F85" s="32"/>
    </row>
    <row r="86" spans="1:6" x14ac:dyDescent="0.2">
      <c r="A86" s="4" t="s">
        <v>2507</v>
      </c>
      <c r="B86" s="4">
        <v>0</v>
      </c>
      <c r="C86" s="4">
        <v>1000</v>
      </c>
      <c r="D86" s="32" t="s">
        <v>2449</v>
      </c>
      <c r="E86" s="32"/>
      <c r="F86" s="32"/>
    </row>
    <row r="87" spans="1:6" x14ac:dyDescent="0.2">
      <c r="A87" s="4" t="s">
        <v>2508</v>
      </c>
      <c r="B87" s="4">
        <v>0</v>
      </c>
      <c r="C87" s="4">
        <v>1000</v>
      </c>
      <c r="D87" s="32" t="s">
        <v>2449</v>
      </c>
      <c r="E87" s="32"/>
      <c r="F87" s="32"/>
    </row>
    <row r="88" spans="1:6" x14ac:dyDescent="0.2">
      <c r="A88" s="4" t="s">
        <v>2509</v>
      </c>
      <c r="B88" s="4">
        <v>0</v>
      </c>
      <c r="C88" s="4">
        <v>1000</v>
      </c>
      <c r="D88" s="32" t="s">
        <v>2449</v>
      </c>
      <c r="E88" s="32"/>
      <c r="F88" s="32"/>
    </row>
    <row r="89" spans="1:6" x14ac:dyDescent="0.2">
      <c r="A89" s="4" t="s">
        <v>2510</v>
      </c>
      <c r="B89" s="4">
        <v>0</v>
      </c>
      <c r="C89" s="4">
        <v>1000</v>
      </c>
      <c r="D89" s="32" t="s">
        <v>2449</v>
      </c>
      <c r="E89" s="32"/>
      <c r="F89" s="32"/>
    </row>
    <row r="90" spans="1:6" x14ac:dyDescent="0.2">
      <c r="A90" s="4" t="s">
        <v>2511</v>
      </c>
      <c r="B90" s="4">
        <v>0</v>
      </c>
      <c r="C90" s="4">
        <v>1000</v>
      </c>
      <c r="D90" s="32" t="s">
        <v>2449</v>
      </c>
      <c r="E90" s="32"/>
      <c r="F90" s="32"/>
    </row>
    <row r="91" spans="1:6" x14ac:dyDescent="0.2">
      <c r="A91" s="4" t="s">
        <v>2512</v>
      </c>
      <c r="B91" s="4">
        <v>0</v>
      </c>
      <c r="C91" s="4">
        <v>1000</v>
      </c>
      <c r="D91" s="32" t="s">
        <v>2449</v>
      </c>
      <c r="E91" s="32"/>
      <c r="F91" s="32"/>
    </row>
    <row r="92" spans="1:6" x14ac:dyDescent="0.2">
      <c r="A92" s="4" t="s">
        <v>2513</v>
      </c>
      <c r="B92" s="4">
        <v>0</v>
      </c>
      <c r="C92" s="4">
        <v>1000</v>
      </c>
      <c r="D92" s="32" t="s">
        <v>2449</v>
      </c>
      <c r="E92" s="32"/>
      <c r="F92" s="32"/>
    </row>
    <row r="93" spans="1:6" x14ac:dyDescent="0.2">
      <c r="A93" s="4" t="s">
        <v>2514</v>
      </c>
      <c r="B93" s="4">
        <v>0</v>
      </c>
      <c r="C93" s="4">
        <v>1000</v>
      </c>
      <c r="D93" s="32" t="s">
        <v>2449</v>
      </c>
      <c r="E93" s="32"/>
      <c r="F93" s="32"/>
    </row>
    <row r="94" spans="1:6" x14ac:dyDescent="0.2">
      <c r="A94" s="4" t="s">
        <v>2515</v>
      </c>
      <c r="B94" s="4">
        <v>0</v>
      </c>
      <c r="C94" s="4">
        <v>1000</v>
      </c>
      <c r="D94" s="32" t="s">
        <v>2449</v>
      </c>
      <c r="E94" s="32"/>
      <c r="F94" s="32"/>
    </row>
    <row r="95" spans="1:6" x14ac:dyDescent="0.2">
      <c r="A95" s="4" t="s">
        <v>2516</v>
      </c>
      <c r="B95" s="4">
        <v>0</v>
      </c>
      <c r="C95" s="4">
        <v>1000</v>
      </c>
      <c r="D95" s="32" t="s">
        <v>2449</v>
      </c>
      <c r="E95" s="32"/>
      <c r="F95" s="32"/>
    </row>
    <row r="96" spans="1:6" x14ac:dyDescent="0.2">
      <c r="A96" s="4" t="s">
        <v>2517</v>
      </c>
      <c r="B96" s="4">
        <v>0</v>
      </c>
      <c r="C96" s="4">
        <v>1000</v>
      </c>
      <c r="D96" s="32" t="s">
        <v>2449</v>
      </c>
      <c r="E96" s="32"/>
      <c r="F96" s="32"/>
    </row>
    <row r="97" spans="1:6" x14ac:dyDescent="0.2">
      <c r="A97" s="4" t="s">
        <v>2518</v>
      </c>
      <c r="B97" s="4">
        <v>0</v>
      </c>
      <c r="C97" s="4">
        <v>1000</v>
      </c>
      <c r="D97" s="32" t="s">
        <v>2449</v>
      </c>
      <c r="E97" s="32"/>
      <c r="F97" s="32"/>
    </row>
    <row r="98" spans="1:6" x14ac:dyDescent="0.2">
      <c r="A98" s="4" t="s">
        <v>2519</v>
      </c>
      <c r="B98" s="4">
        <v>0</v>
      </c>
      <c r="C98" s="4">
        <v>1000</v>
      </c>
      <c r="D98" s="32" t="s">
        <v>2449</v>
      </c>
      <c r="E98" s="32"/>
      <c r="F98" s="32"/>
    </row>
    <row r="99" spans="1:6" x14ac:dyDescent="0.2">
      <c r="A99" s="4" t="s">
        <v>2520</v>
      </c>
      <c r="B99" s="4">
        <v>0</v>
      </c>
      <c r="C99" s="4">
        <v>1000</v>
      </c>
      <c r="D99" s="32" t="s">
        <v>2449</v>
      </c>
      <c r="E99" s="32"/>
      <c r="F99" s="32"/>
    </row>
    <row r="100" spans="1:6" x14ac:dyDescent="0.2">
      <c r="A100" s="4" t="s">
        <v>2521</v>
      </c>
      <c r="B100" s="4">
        <v>0</v>
      </c>
      <c r="C100" s="4">
        <v>1000</v>
      </c>
      <c r="D100" s="32" t="s">
        <v>2449</v>
      </c>
      <c r="E100" s="32"/>
      <c r="F100" s="32"/>
    </row>
    <row r="101" spans="1:6" x14ac:dyDescent="0.2">
      <c r="A101" s="4" t="s">
        <v>2522</v>
      </c>
      <c r="B101" s="4">
        <v>0</v>
      </c>
      <c r="C101" s="4">
        <v>1000</v>
      </c>
      <c r="D101" s="32" t="s">
        <v>2449</v>
      </c>
      <c r="E101" s="32"/>
      <c r="F101" s="32"/>
    </row>
    <row r="102" spans="1:6" x14ac:dyDescent="0.2">
      <c r="A102" s="4" t="s">
        <v>2523</v>
      </c>
      <c r="B102" s="4">
        <v>0</v>
      </c>
      <c r="C102" s="4">
        <v>1000</v>
      </c>
      <c r="D102" s="32" t="s">
        <v>2449</v>
      </c>
      <c r="E102" s="32"/>
      <c r="F102" s="32"/>
    </row>
    <row r="103" spans="1:6" x14ac:dyDescent="0.2">
      <c r="A103" s="4" t="s">
        <v>2524</v>
      </c>
      <c r="B103" s="4">
        <v>0</v>
      </c>
      <c r="C103" s="4">
        <v>1000</v>
      </c>
      <c r="D103" s="32" t="s">
        <v>2449</v>
      </c>
      <c r="E103" s="32"/>
      <c r="F103" s="32"/>
    </row>
    <row r="104" spans="1:6" x14ac:dyDescent="0.2">
      <c r="A104" s="4" t="s">
        <v>2525</v>
      </c>
      <c r="B104" s="4">
        <v>0</v>
      </c>
      <c r="C104" s="4">
        <v>1000</v>
      </c>
      <c r="D104" s="32" t="s">
        <v>2449</v>
      </c>
      <c r="E104" s="32"/>
      <c r="F104" s="32"/>
    </row>
    <row r="105" spans="1:6" x14ac:dyDescent="0.2">
      <c r="A105" s="4" t="s">
        <v>2526</v>
      </c>
      <c r="B105" s="4">
        <v>0</v>
      </c>
      <c r="C105" s="4">
        <v>1000</v>
      </c>
      <c r="D105" s="32" t="s">
        <v>2449</v>
      </c>
      <c r="E105" s="32"/>
      <c r="F105" s="32"/>
    </row>
    <row r="106" spans="1:6" x14ac:dyDescent="0.2">
      <c r="A106" s="4" t="s">
        <v>2527</v>
      </c>
      <c r="B106" s="4">
        <v>0</v>
      </c>
      <c r="C106" s="4">
        <v>1000</v>
      </c>
      <c r="D106" s="32" t="s">
        <v>2449</v>
      </c>
      <c r="E106" s="32"/>
      <c r="F106" s="32"/>
    </row>
    <row r="107" spans="1:6" x14ac:dyDescent="0.2">
      <c r="A107" s="4" t="s">
        <v>2528</v>
      </c>
      <c r="B107" s="4">
        <v>0</v>
      </c>
      <c r="C107" s="4">
        <v>1000</v>
      </c>
      <c r="D107" s="32" t="s">
        <v>2449</v>
      </c>
      <c r="E107" s="32"/>
      <c r="F107" s="32"/>
    </row>
    <row r="108" spans="1:6" x14ac:dyDescent="0.2">
      <c r="A108" s="4" t="s">
        <v>2529</v>
      </c>
      <c r="B108" s="4">
        <v>0</v>
      </c>
      <c r="C108" s="4">
        <v>1000</v>
      </c>
      <c r="D108" s="32" t="s">
        <v>2449</v>
      </c>
      <c r="E108" s="32"/>
      <c r="F108" s="32"/>
    </row>
    <row r="109" spans="1:6" x14ac:dyDescent="0.2">
      <c r="A109" s="4" t="s">
        <v>2530</v>
      </c>
      <c r="B109" s="4">
        <v>0</v>
      </c>
      <c r="C109" s="4">
        <v>1000</v>
      </c>
      <c r="D109" s="32" t="s">
        <v>2449</v>
      </c>
      <c r="E109" s="32"/>
      <c r="F109" s="32"/>
    </row>
    <row r="110" spans="1:6" x14ac:dyDescent="0.2">
      <c r="A110" s="4" t="s">
        <v>2531</v>
      </c>
      <c r="B110" s="4">
        <v>0</v>
      </c>
      <c r="C110" s="4">
        <v>1000</v>
      </c>
      <c r="D110" s="32" t="s">
        <v>2449</v>
      </c>
      <c r="E110" s="32"/>
      <c r="F110" s="32"/>
    </row>
    <row r="111" spans="1:6" x14ac:dyDescent="0.2">
      <c r="A111" s="4" t="s">
        <v>2532</v>
      </c>
      <c r="B111" s="4">
        <v>0</v>
      </c>
      <c r="C111" s="4">
        <v>1000</v>
      </c>
      <c r="D111" s="32" t="s">
        <v>2449</v>
      </c>
      <c r="E111" s="32"/>
      <c r="F111" s="32"/>
    </row>
    <row r="112" spans="1:6" x14ac:dyDescent="0.2">
      <c r="A112" s="4" t="s">
        <v>2533</v>
      </c>
      <c r="B112" s="4">
        <v>0</v>
      </c>
      <c r="C112" s="4">
        <v>1000</v>
      </c>
      <c r="D112" s="32" t="s">
        <v>2449</v>
      </c>
      <c r="E112" s="32"/>
      <c r="F112" s="32"/>
    </row>
    <row r="113" spans="1:6" x14ac:dyDescent="0.2">
      <c r="A113" s="4" t="s">
        <v>2534</v>
      </c>
      <c r="B113" s="4">
        <v>0</v>
      </c>
      <c r="C113" s="4">
        <v>1000</v>
      </c>
      <c r="D113" s="32" t="s">
        <v>2449</v>
      </c>
      <c r="E113" s="32"/>
      <c r="F113" s="32"/>
    </row>
    <row r="114" spans="1:6" x14ac:dyDescent="0.2">
      <c r="A114" s="4" t="s">
        <v>2535</v>
      </c>
      <c r="B114" s="4">
        <v>0</v>
      </c>
      <c r="C114" s="4">
        <v>1000</v>
      </c>
      <c r="D114" s="32" t="s">
        <v>2449</v>
      </c>
      <c r="E114" s="32"/>
      <c r="F114" s="32"/>
    </row>
    <row r="115" spans="1:6" x14ac:dyDescent="0.2">
      <c r="A115" s="4" t="s">
        <v>2536</v>
      </c>
      <c r="B115" s="4">
        <v>0</v>
      </c>
      <c r="C115" s="4">
        <v>1000</v>
      </c>
      <c r="D115" s="32" t="s">
        <v>2449</v>
      </c>
      <c r="E115" s="32"/>
      <c r="F115" s="32"/>
    </row>
    <row r="116" spans="1:6" x14ac:dyDescent="0.2">
      <c r="A116" s="4" t="s">
        <v>2537</v>
      </c>
      <c r="B116" s="4">
        <v>0</v>
      </c>
      <c r="C116" s="4">
        <v>1000</v>
      </c>
      <c r="D116" s="32" t="s">
        <v>2449</v>
      </c>
      <c r="E116" s="32"/>
      <c r="F116" s="32"/>
    </row>
    <row r="117" spans="1:6" x14ac:dyDescent="0.2">
      <c r="A117" s="4" t="s">
        <v>2538</v>
      </c>
      <c r="B117" s="4">
        <v>0</v>
      </c>
      <c r="C117" s="4">
        <v>1000</v>
      </c>
      <c r="D117" s="32" t="s">
        <v>2449</v>
      </c>
      <c r="E117" s="32"/>
      <c r="F117" s="32"/>
    </row>
    <row r="118" spans="1:6" x14ac:dyDescent="0.2">
      <c r="A118" s="4" t="s">
        <v>2539</v>
      </c>
      <c r="B118" s="4">
        <v>0</v>
      </c>
      <c r="C118" s="4">
        <v>1000</v>
      </c>
      <c r="D118" s="32" t="s">
        <v>2449</v>
      </c>
      <c r="E118" s="32"/>
      <c r="F118" s="32"/>
    </row>
    <row r="119" spans="1:6" x14ac:dyDescent="0.2">
      <c r="A119" s="4" t="s">
        <v>2540</v>
      </c>
      <c r="B119" s="4">
        <v>0</v>
      </c>
      <c r="C119" s="4">
        <v>1000</v>
      </c>
      <c r="D119" s="32" t="s">
        <v>2449</v>
      </c>
      <c r="E119" s="32"/>
      <c r="F119" s="32"/>
    </row>
    <row r="120" spans="1:6" x14ac:dyDescent="0.2">
      <c r="A120" s="4" t="s">
        <v>2541</v>
      </c>
      <c r="B120" s="4">
        <v>0</v>
      </c>
      <c r="C120" s="4">
        <v>1000</v>
      </c>
      <c r="D120" s="32" t="s">
        <v>2449</v>
      </c>
      <c r="E120" s="32"/>
      <c r="F120" s="32"/>
    </row>
    <row r="121" spans="1:6" x14ac:dyDescent="0.2">
      <c r="A121" s="4" t="s">
        <v>2542</v>
      </c>
      <c r="B121" s="4">
        <v>0</v>
      </c>
      <c r="C121" s="4">
        <v>1000</v>
      </c>
      <c r="D121" s="32" t="s">
        <v>2449</v>
      </c>
      <c r="E121" s="32"/>
      <c r="F121" s="32"/>
    </row>
    <row r="122" spans="1:6" x14ac:dyDescent="0.2">
      <c r="A122" s="4" t="s">
        <v>2543</v>
      </c>
      <c r="B122" s="4">
        <v>0</v>
      </c>
      <c r="C122" s="4">
        <v>1000</v>
      </c>
      <c r="D122" s="32" t="s">
        <v>2449</v>
      </c>
      <c r="E122" s="32"/>
      <c r="F122" s="32"/>
    </row>
    <row r="123" spans="1:6" x14ac:dyDescent="0.2">
      <c r="A123" s="4" t="s">
        <v>2544</v>
      </c>
      <c r="B123" s="4">
        <v>0</v>
      </c>
      <c r="C123" s="4">
        <v>1000</v>
      </c>
      <c r="D123" s="32" t="s">
        <v>2449</v>
      </c>
      <c r="E123" s="32"/>
      <c r="F123" s="32"/>
    </row>
    <row r="124" spans="1:6" x14ac:dyDescent="0.2">
      <c r="A124" s="4" t="s">
        <v>2545</v>
      </c>
      <c r="B124" s="4">
        <v>0</v>
      </c>
      <c r="C124" s="4">
        <v>1000</v>
      </c>
      <c r="D124" s="32" t="s">
        <v>2449</v>
      </c>
      <c r="E124" s="32"/>
      <c r="F124" s="32"/>
    </row>
    <row r="125" spans="1:6" x14ac:dyDescent="0.2">
      <c r="A125" s="4" t="s">
        <v>2546</v>
      </c>
      <c r="B125" s="4">
        <v>0</v>
      </c>
      <c r="C125" s="4">
        <v>1000</v>
      </c>
      <c r="D125" s="32" t="s">
        <v>2449</v>
      </c>
      <c r="E125" s="32"/>
      <c r="F125" s="32"/>
    </row>
    <row r="126" spans="1:6" x14ac:dyDescent="0.2">
      <c r="A126" s="4" t="s">
        <v>2547</v>
      </c>
      <c r="B126" s="4">
        <v>0</v>
      </c>
      <c r="C126" s="4">
        <v>1000</v>
      </c>
      <c r="D126" s="32" t="s">
        <v>2449</v>
      </c>
      <c r="E126" s="32"/>
      <c r="F126" s="32"/>
    </row>
    <row r="127" spans="1:6" x14ac:dyDescent="0.2">
      <c r="A127" s="4" t="s">
        <v>2548</v>
      </c>
      <c r="B127" s="4">
        <v>0</v>
      </c>
      <c r="C127" s="4">
        <v>1000</v>
      </c>
      <c r="D127" s="32" t="s">
        <v>2449</v>
      </c>
      <c r="E127" s="32"/>
      <c r="F127" s="32"/>
    </row>
    <row r="128" spans="1:6" x14ac:dyDescent="0.2">
      <c r="A128" s="4" t="s">
        <v>2549</v>
      </c>
      <c r="B128" s="4">
        <v>0</v>
      </c>
      <c r="C128" s="4">
        <v>1000</v>
      </c>
      <c r="D128" s="32" t="s">
        <v>2449</v>
      </c>
      <c r="E128" s="32"/>
      <c r="F128" s="32"/>
    </row>
    <row r="129" spans="1:6" x14ac:dyDescent="0.2">
      <c r="A129" s="4" t="s">
        <v>2550</v>
      </c>
      <c r="B129" s="4">
        <v>0</v>
      </c>
      <c r="C129" s="4">
        <v>1000</v>
      </c>
      <c r="D129" s="32" t="s">
        <v>2449</v>
      </c>
      <c r="E129" s="32"/>
      <c r="F129" s="32"/>
    </row>
    <row r="130" spans="1:6" x14ac:dyDescent="0.2">
      <c r="A130" s="4" t="s">
        <v>2551</v>
      </c>
      <c r="B130" s="4">
        <v>0</v>
      </c>
      <c r="C130" s="4">
        <v>1000</v>
      </c>
      <c r="D130" s="32" t="s">
        <v>2449</v>
      </c>
      <c r="E130" s="32"/>
      <c r="F130" s="32"/>
    </row>
    <row r="131" spans="1:6" x14ac:dyDescent="0.2">
      <c r="A131" s="4" t="s">
        <v>2552</v>
      </c>
      <c r="B131" s="4">
        <v>0</v>
      </c>
      <c r="C131" s="4">
        <v>1000</v>
      </c>
      <c r="D131" s="32" t="s">
        <v>2449</v>
      </c>
      <c r="E131" s="32"/>
      <c r="F131" s="32"/>
    </row>
    <row r="132" spans="1:6" x14ac:dyDescent="0.2">
      <c r="A132" s="4" t="s">
        <v>2553</v>
      </c>
      <c r="B132" s="4">
        <v>0</v>
      </c>
      <c r="C132" s="4">
        <v>1000</v>
      </c>
      <c r="D132" s="32" t="s">
        <v>2449</v>
      </c>
      <c r="E132" s="32"/>
      <c r="F132" s="32"/>
    </row>
    <row r="133" spans="1:6" x14ac:dyDescent="0.2">
      <c r="A133" s="4" t="s">
        <v>2554</v>
      </c>
      <c r="B133" s="4">
        <v>0</v>
      </c>
      <c r="C133" s="4">
        <v>1000</v>
      </c>
      <c r="D133" s="32" t="s">
        <v>2449</v>
      </c>
      <c r="E133" s="32"/>
      <c r="F133" s="32"/>
    </row>
    <row r="134" spans="1:6" x14ac:dyDescent="0.2">
      <c r="A134" s="4" t="s">
        <v>2555</v>
      </c>
      <c r="B134" s="4">
        <v>0</v>
      </c>
      <c r="C134" s="4">
        <v>1000</v>
      </c>
      <c r="D134" s="32" t="s">
        <v>2449</v>
      </c>
      <c r="E134" s="32"/>
      <c r="F134" s="32"/>
    </row>
    <row r="135" spans="1:6" x14ac:dyDescent="0.2">
      <c r="A135" s="4" t="s">
        <v>2556</v>
      </c>
      <c r="B135" s="4">
        <v>0</v>
      </c>
      <c r="C135" s="4">
        <v>1000</v>
      </c>
      <c r="D135" s="32" t="s">
        <v>2449</v>
      </c>
      <c r="E135" s="32"/>
      <c r="F135" s="32"/>
    </row>
    <row r="136" spans="1:6" x14ac:dyDescent="0.2">
      <c r="A136" s="4" t="s">
        <v>2557</v>
      </c>
      <c r="B136" s="4">
        <v>0</v>
      </c>
      <c r="C136" s="4">
        <v>1000</v>
      </c>
      <c r="D136" s="32" t="s">
        <v>2449</v>
      </c>
      <c r="E136" s="32"/>
      <c r="F136" s="32"/>
    </row>
    <row r="137" spans="1:6" x14ac:dyDescent="0.2">
      <c r="A137" s="4" t="s">
        <v>2558</v>
      </c>
      <c r="B137" s="4">
        <v>0</v>
      </c>
      <c r="C137" s="4">
        <v>1000</v>
      </c>
      <c r="D137" s="32" t="s">
        <v>2449</v>
      </c>
      <c r="E137" s="32"/>
      <c r="F137" s="32"/>
    </row>
    <row r="138" spans="1:6" x14ac:dyDescent="0.2">
      <c r="A138" s="4" t="s">
        <v>2559</v>
      </c>
      <c r="B138" s="4">
        <v>0</v>
      </c>
      <c r="C138" s="4">
        <v>1000</v>
      </c>
      <c r="D138" s="32" t="s">
        <v>2449</v>
      </c>
      <c r="E138" s="32"/>
      <c r="F138" s="32"/>
    </row>
    <row r="139" spans="1:6" x14ac:dyDescent="0.2">
      <c r="A139" s="4" t="s">
        <v>2560</v>
      </c>
      <c r="B139" s="4">
        <v>0</v>
      </c>
      <c r="C139" s="4">
        <v>1000</v>
      </c>
      <c r="D139" s="32" t="s">
        <v>2449</v>
      </c>
      <c r="E139" s="32"/>
      <c r="F139" s="32"/>
    </row>
    <row r="140" spans="1:6" x14ac:dyDescent="0.2">
      <c r="A140" s="4" t="s">
        <v>2561</v>
      </c>
      <c r="B140" s="4">
        <v>0</v>
      </c>
      <c r="C140" s="4">
        <v>1000</v>
      </c>
      <c r="D140" s="32" t="s">
        <v>2449</v>
      </c>
      <c r="E140" s="32"/>
      <c r="F140" s="32"/>
    </row>
    <row r="141" spans="1:6" x14ac:dyDescent="0.2">
      <c r="A141" s="4" t="s">
        <v>2562</v>
      </c>
      <c r="B141" s="4">
        <v>0</v>
      </c>
      <c r="C141" s="4">
        <v>1000</v>
      </c>
      <c r="D141" s="32" t="s">
        <v>2449</v>
      </c>
      <c r="E141" s="32"/>
      <c r="F141" s="32"/>
    </row>
    <row r="142" spans="1:6" x14ac:dyDescent="0.2">
      <c r="A142" s="4" t="s">
        <v>2563</v>
      </c>
      <c r="B142" s="4">
        <v>0</v>
      </c>
      <c r="C142" s="4">
        <v>1000</v>
      </c>
      <c r="D142" s="32" t="s">
        <v>2449</v>
      </c>
      <c r="E142" s="32"/>
      <c r="F142" s="32"/>
    </row>
    <row r="143" spans="1:6" x14ac:dyDescent="0.2">
      <c r="A143" s="4" t="s">
        <v>2564</v>
      </c>
      <c r="B143" s="4">
        <v>0</v>
      </c>
      <c r="C143" s="4">
        <v>1000</v>
      </c>
      <c r="D143" s="32" t="s">
        <v>2449</v>
      </c>
      <c r="E143" s="32"/>
      <c r="F143" s="32"/>
    </row>
    <row r="144" spans="1:6" x14ac:dyDescent="0.2">
      <c r="A144" s="4" t="s">
        <v>2565</v>
      </c>
      <c r="B144" s="4">
        <v>0</v>
      </c>
      <c r="C144" s="4">
        <v>1000</v>
      </c>
      <c r="D144" s="32" t="s">
        <v>2449</v>
      </c>
      <c r="E144" s="32"/>
      <c r="F144" s="32"/>
    </row>
    <row r="145" spans="1:6" x14ac:dyDescent="0.2">
      <c r="A145" s="4" t="s">
        <v>2566</v>
      </c>
      <c r="B145" s="4">
        <v>0</v>
      </c>
      <c r="C145" s="4">
        <v>1000</v>
      </c>
      <c r="D145" s="32" t="s">
        <v>2449</v>
      </c>
      <c r="E145" s="32"/>
      <c r="F145" s="32"/>
    </row>
    <row r="146" spans="1:6" x14ac:dyDescent="0.2">
      <c r="A146" s="4" t="s">
        <v>2567</v>
      </c>
      <c r="B146" s="4">
        <v>0</v>
      </c>
      <c r="C146" s="4">
        <v>1000</v>
      </c>
      <c r="D146" s="32" t="s">
        <v>2449</v>
      </c>
      <c r="E146" s="32"/>
      <c r="F146" s="32"/>
    </row>
    <row r="147" spans="1:6" x14ac:dyDescent="0.2">
      <c r="A147" s="4" t="s">
        <v>2568</v>
      </c>
      <c r="B147" s="4">
        <v>0</v>
      </c>
      <c r="C147" s="4">
        <v>1000</v>
      </c>
      <c r="D147" s="32" t="s">
        <v>2449</v>
      </c>
      <c r="E147" s="32"/>
      <c r="F147" s="32"/>
    </row>
    <row r="148" spans="1:6" x14ac:dyDescent="0.2">
      <c r="A148" s="4" t="s">
        <v>2569</v>
      </c>
      <c r="B148" s="4">
        <v>0</v>
      </c>
      <c r="C148" s="4">
        <v>1000</v>
      </c>
      <c r="D148" s="32" t="s">
        <v>2449</v>
      </c>
      <c r="E148" s="32"/>
      <c r="F148" s="32"/>
    </row>
    <row r="149" spans="1:6" x14ac:dyDescent="0.2">
      <c r="A149" s="4" t="s">
        <v>2570</v>
      </c>
      <c r="B149" s="4">
        <v>0</v>
      </c>
      <c r="C149" s="4">
        <v>1000</v>
      </c>
      <c r="D149" s="32" t="s">
        <v>2449</v>
      </c>
      <c r="E149" s="32"/>
      <c r="F149" s="32"/>
    </row>
    <row r="150" spans="1:6" x14ac:dyDescent="0.2">
      <c r="A150" s="4" t="s">
        <v>2571</v>
      </c>
      <c r="B150" s="4">
        <v>0</v>
      </c>
      <c r="C150" s="4">
        <v>1000</v>
      </c>
      <c r="D150" s="32" t="s">
        <v>2449</v>
      </c>
      <c r="E150" s="32"/>
      <c r="F150" s="32"/>
    </row>
    <row r="151" spans="1:6" x14ac:dyDescent="0.2">
      <c r="A151" s="4" t="s">
        <v>2572</v>
      </c>
      <c r="B151" s="4">
        <v>0</v>
      </c>
      <c r="C151" s="4">
        <v>1000</v>
      </c>
      <c r="D151" s="32" t="s">
        <v>2449</v>
      </c>
      <c r="E151" s="32"/>
      <c r="F151" s="32"/>
    </row>
    <row r="152" spans="1:6" x14ac:dyDescent="0.2">
      <c r="A152" s="4" t="s">
        <v>2573</v>
      </c>
      <c r="B152" s="4">
        <v>0</v>
      </c>
      <c r="C152" s="4">
        <v>1000</v>
      </c>
      <c r="D152" s="32" t="s">
        <v>2449</v>
      </c>
      <c r="E152" s="32"/>
      <c r="F152" s="32"/>
    </row>
    <row r="153" spans="1:6" x14ac:dyDescent="0.2">
      <c r="A153" s="4" t="s">
        <v>2574</v>
      </c>
      <c r="B153" s="4">
        <v>0</v>
      </c>
      <c r="C153" s="4">
        <v>1000</v>
      </c>
      <c r="D153" s="32" t="s">
        <v>2449</v>
      </c>
      <c r="E153" s="32"/>
      <c r="F153" s="32"/>
    </row>
    <row r="154" spans="1:6" x14ac:dyDescent="0.2">
      <c r="A154" s="4" t="s">
        <v>2575</v>
      </c>
      <c r="B154" s="4">
        <v>0</v>
      </c>
      <c r="C154" s="4">
        <v>1000</v>
      </c>
      <c r="D154" s="32" t="s">
        <v>2449</v>
      </c>
      <c r="E154" s="32"/>
      <c r="F154" s="32"/>
    </row>
    <row r="155" spans="1:6" x14ac:dyDescent="0.2">
      <c r="A155" s="4" t="s">
        <v>2576</v>
      </c>
      <c r="B155" s="4">
        <v>0</v>
      </c>
      <c r="C155" s="4">
        <v>1000</v>
      </c>
      <c r="D155" s="32" t="s">
        <v>2449</v>
      </c>
      <c r="E155" s="32"/>
      <c r="F155" s="32"/>
    </row>
    <row r="156" spans="1:6" x14ac:dyDescent="0.2">
      <c r="A156" s="4" t="s">
        <v>2577</v>
      </c>
      <c r="B156" s="4">
        <v>0</v>
      </c>
      <c r="C156" s="4">
        <v>1000</v>
      </c>
      <c r="D156" s="32" t="s">
        <v>2449</v>
      </c>
      <c r="E156" s="32"/>
      <c r="F156" s="32"/>
    </row>
    <row r="157" spans="1:6" x14ac:dyDescent="0.2">
      <c r="A157" s="4" t="s">
        <v>2578</v>
      </c>
      <c r="B157" s="4">
        <v>0</v>
      </c>
      <c r="C157" s="4">
        <v>1000</v>
      </c>
      <c r="D157" s="32" t="s">
        <v>2449</v>
      </c>
      <c r="E157" s="32"/>
      <c r="F157" s="32"/>
    </row>
    <row r="158" spans="1:6" x14ac:dyDescent="0.2">
      <c r="A158" s="4" t="s">
        <v>2579</v>
      </c>
      <c r="B158" s="4">
        <v>0</v>
      </c>
      <c r="C158" s="4">
        <v>1000</v>
      </c>
      <c r="D158" s="32" t="s">
        <v>2449</v>
      </c>
      <c r="E158" s="32"/>
      <c r="F158" s="32"/>
    </row>
    <row r="159" spans="1:6" x14ac:dyDescent="0.2">
      <c r="A159" s="4" t="s">
        <v>2580</v>
      </c>
      <c r="B159" s="4">
        <v>0</v>
      </c>
      <c r="C159" s="4">
        <v>1000</v>
      </c>
      <c r="D159" s="32" t="s">
        <v>2449</v>
      </c>
      <c r="E159" s="32"/>
      <c r="F159" s="32"/>
    </row>
    <row r="160" spans="1:6" x14ac:dyDescent="0.2">
      <c r="A160" s="4" t="s">
        <v>2581</v>
      </c>
      <c r="B160" s="4">
        <v>0</v>
      </c>
      <c r="C160" s="4">
        <v>1000</v>
      </c>
      <c r="D160" s="32" t="s">
        <v>2449</v>
      </c>
      <c r="E160" s="32"/>
      <c r="F160" s="32"/>
    </row>
    <row r="161" spans="1:6" x14ac:dyDescent="0.2">
      <c r="A161" s="4" t="s">
        <v>2582</v>
      </c>
      <c r="B161" s="4">
        <v>0</v>
      </c>
      <c r="C161" s="4">
        <v>1000</v>
      </c>
      <c r="D161" s="32" t="s">
        <v>2449</v>
      </c>
      <c r="E161" s="32"/>
      <c r="F161" s="32"/>
    </row>
    <row r="162" spans="1:6" x14ac:dyDescent="0.2">
      <c r="A162" s="4" t="s">
        <v>2583</v>
      </c>
      <c r="B162" s="4">
        <v>0</v>
      </c>
      <c r="C162" s="4">
        <v>1000</v>
      </c>
      <c r="D162" s="32" t="s">
        <v>2449</v>
      </c>
      <c r="E162" s="32"/>
      <c r="F162" s="32"/>
    </row>
    <row r="163" spans="1:6" x14ac:dyDescent="0.2">
      <c r="A163" s="4" t="s">
        <v>2584</v>
      </c>
      <c r="B163" s="4">
        <v>0</v>
      </c>
      <c r="C163" s="4">
        <v>1000</v>
      </c>
      <c r="D163" s="32" t="s">
        <v>2449</v>
      </c>
      <c r="E163" s="32"/>
      <c r="F163" s="32"/>
    </row>
    <row r="164" spans="1:6" x14ac:dyDescent="0.2">
      <c r="A164" s="4" t="s">
        <v>2585</v>
      </c>
      <c r="B164" s="4">
        <v>0</v>
      </c>
      <c r="C164" s="4">
        <v>1000</v>
      </c>
      <c r="D164" s="32" t="s">
        <v>2482</v>
      </c>
      <c r="E164" s="4"/>
      <c r="F164" s="4"/>
    </row>
    <row r="165" spans="1:6" x14ac:dyDescent="0.2">
      <c r="A165" s="4" t="s">
        <v>2586</v>
      </c>
      <c r="B165" s="4">
        <v>0</v>
      </c>
      <c r="C165" s="4">
        <v>1000</v>
      </c>
      <c r="D165" s="32" t="s">
        <v>2482</v>
      </c>
      <c r="E165" s="4"/>
      <c r="F165" s="4"/>
    </row>
    <row r="166" spans="1:6" x14ac:dyDescent="0.2">
      <c r="A166" s="4" t="s">
        <v>2587</v>
      </c>
      <c r="B166" s="4">
        <v>0</v>
      </c>
      <c r="C166" s="4">
        <v>1000</v>
      </c>
      <c r="D166" s="32" t="s">
        <v>2482</v>
      </c>
      <c r="E166" s="4"/>
      <c r="F166" s="4"/>
    </row>
    <row r="167" spans="1:6" x14ac:dyDescent="0.2">
      <c r="A167" s="4" t="s">
        <v>2588</v>
      </c>
      <c r="B167" s="4">
        <v>0</v>
      </c>
      <c r="C167" s="4">
        <v>1000</v>
      </c>
      <c r="D167" s="32" t="s">
        <v>2482</v>
      </c>
      <c r="E167" s="4"/>
      <c r="F167" s="4"/>
    </row>
    <row r="168" spans="1:6" x14ac:dyDescent="0.2">
      <c r="A168" s="4" t="s">
        <v>2589</v>
      </c>
      <c r="B168" s="4">
        <v>0</v>
      </c>
      <c r="C168" s="4">
        <v>1000</v>
      </c>
      <c r="D168" s="32" t="s">
        <v>2482</v>
      </c>
      <c r="E168" s="4"/>
      <c r="F168" s="4"/>
    </row>
    <row r="169" spans="1:6" x14ac:dyDescent="0.2">
      <c r="A169" s="4" t="s">
        <v>2590</v>
      </c>
      <c r="B169" s="4">
        <v>0</v>
      </c>
      <c r="C169" s="4">
        <v>1000</v>
      </c>
      <c r="D169" s="32" t="s">
        <v>2482</v>
      </c>
      <c r="E169" s="4"/>
      <c r="F169" s="4"/>
    </row>
    <row r="170" spans="1:6" x14ac:dyDescent="0.2">
      <c r="A170" s="4" t="s">
        <v>2591</v>
      </c>
      <c r="B170" s="4">
        <v>0</v>
      </c>
      <c r="C170" s="4">
        <v>1000</v>
      </c>
      <c r="D170" s="32" t="s">
        <v>2482</v>
      </c>
      <c r="E170" s="4"/>
      <c r="F170" s="4"/>
    </row>
    <row r="171" spans="1:6" x14ac:dyDescent="0.2">
      <c r="A171" s="4" t="s">
        <v>2592</v>
      </c>
      <c r="B171" s="4">
        <v>0</v>
      </c>
      <c r="C171" s="4">
        <v>1000</v>
      </c>
      <c r="D171" s="32" t="s">
        <v>2482</v>
      </c>
      <c r="E171" s="4"/>
      <c r="F171" s="4"/>
    </row>
    <row r="172" spans="1:6" x14ac:dyDescent="0.2">
      <c r="A172" s="4" t="s">
        <v>2593</v>
      </c>
      <c r="B172" s="4">
        <v>0</v>
      </c>
      <c r="C172" s="4">
        <v>1000</v>
      </c>
      <c r="D172" s="32" t="s">
        <v>2482</v>
      </c>
      <c r="E172" s="4"/>
      <c r="F172" s="4"/>
    </row>
    <row r="173" spans="1:6" x14ac:dyDescent="0.2">
      <c r="A173" s="4" t="s">
        <v>2594</v>
      </c>
      <c r="B173" s="4">
        <v>0</v>
      </c>
      <c r="C173" s="4">
        <v>1000</v>
      </c>
      <c r="D173" s="32" t="s">
        <v>2482</v>
      </c>
      <c r="E173" s="4"/>
      <c r="F173" s="4"/>
    </row>
    <row r="174" spans="1:6" x14ac:dyDescent="0.2">
      <c r="A174" s="4" t="s">
        <v>2595</v>
      </c>
      <c r="B174" s="4">
        <v>0</v>
      </c>
      <c r="C174" s="4">
        <v>1000</v>
      </c>
      <c r="D174" s="32" t="s">
        <v>2482</v>
      </c>
      <c r="E174" s="4"/>
      <c r="F174" s="4"/>
    </row>
    <row r="175" spans="1:6" x14ac:dyDescent="0.2">
      <c r="A175" s="4" t="s">
        <v>2596</v>
      </c>
      <c r="B175" s="4">
        <v>0</v>
      </c>
      <c r="C175" s="4">
        <v>1000</v>
      </c>
      <c r="D175" s="32" t="s">
        <v>2482</v>
      </c>
      <c r="E175" s="4"/>
      <c r="F175" s="4"/>
    </row>
    <row r="176" spans="1:6" x14ac:dyDescent="0.2">
      <c r="A176" s="4" t="s">
        <v>2597</v>
      </c>
      <c r="B176" s="4">
        <v>0</v>
      </c>
      <c r="C176" s="4">
        <v>1000</v>
      </c>
      <c r="D176" s="32" t="s">
        <v>2482</v>
      </c>
      <c r="E176" s="4"/>
      <c r="F176" s="4"/>
    </row>
    <row r="177" spans="1:6" x14ac:dyDescent="0.2">
      <c r="A177" s="4" t="s">
        <v>2598</v>
      </c>
      <c r="B177" s="4">
        <v>0</v>
      </c>
      <c r="C177" s="4">
        <v>1000</v>
      </c>
      <c r="D177" s="32" t="s">
        <v>2482</v>
      </c>
      <c r="E177" s="4"/>
      <c r="F177" s="4"/>
    </row>
    <row r="178" spans="1:6" x14ac:dyDescent="0.2">
      <c r="A178" s="4" t="s">
        <v>2599</v>
      </c>
      <c r="B178" s="4">
        <v>0</v>
      </c>
      <c r="C178" s="4">
        <v>1000</v>
      </c>
      <c r="D178" s="32" t="s">
        <v>2482</v>
      </c>
      <c r="E178" s="4"/>
      <c r="F178" s="4"/>
    </row>
    <row r="179" spans="1:6" x14ac:dyDescent="0.2">
      <c r="A179" s="4" t="s">
        <v>2600</v>
      </c>
      <c r="B179" s="4">
        <v>0</v>
      </c>
      <c r="C179" s="4">
        <v>1000</v>
      </c>
      <c r="D179" s="32" t="s">
        <v>2482</v>
      </c>
      <c r="E179" s="4"/>
      <c r="F179" s="4"/>
    </row>
    <row r="180" spans="1:6" x14ac:dyDescent="0.2">
      <c r="A180" s="4" t="s">
        <v>2601</v>
      </c>
      <c r="B180" s="4">
        <v>0</v>
      </c>
      <c r="C180" s="4">
        <v>1000</v>
      </c>
      <c r="D180" s="32" t="s">
        <v>2482</v>
      </c>
      <c r="E180" s="4"/>
      <c r="F180" s="4"/>
    </row>
    <row r="181" spans="1:6" x14ac:dyDescent="0.2">
      <c r="A181" s="4" t="s">
        <v>2602</v>
      </c>
      <c r="B181" s="4">
        <v>0</v>
      </c>
      <c r="C181" s="4">
        <v>1000</v>
      </c>
      <c r="D181" s="32" t="s">
        <v>2482</v>
      </c>
      <c r="E181" s="4"/>
      <c r="F181" s="4"/>
    </row>
    <row r="182" spans="1:6" x14ac:dyDescent="0.2">
      <c r="A182" s="4" t="s">
        <v>2603</v>
      </c>
      <c r="B182" s="4">
        <v>0</v>
      </c>
      <c r="C182" s="4">
        <v>1000</v>
      </c>
      <c r="D182" s="32" t="s">
        <v>2482</v>
      </c>
      <c r="E182" s="4"/>
      <c r="F182" s="4"/>
    </row>
    <row r="183" spans="1:6" x14ac:dyDescent="0.2">
      <c r="A183" s="4" t="s">
        <v>2604</v>
      </c>
      <c r="B183" s="4">
        <v>0</v>
      </c>
      <c r="C183" s="4">
        <v>1000</v>
      </c>
      <c r="D183" s="32" t="s">
        <v>2482</v>
      </c>
      <c r="E183" s="4"/>
      <c r="F183" s="4"/>
    </row>
    <row r="184" spans="1:6" x14ac:dyDescent="0.2">
      <c r="A184" s="4" t="s">
        <v>2605</v>
      </c>
      <c r="B184" s="4">
        <v>0</v>
      </c>
      <c r="C184" s="4">
        <v>1000</v>
      </c>
      <c r="D184" s="32" t="s">
        <v>2482</v>
      </c>
      <c r="E184" s="4"/>
      <c r="F184" s="4"/>
    </row>
    <row r="185" spans="1:6" x14ac:dyDescent="0.2">
      <c r="A185" s="4" t="s">
        <v>2606</v>
      </c>
      <c r="B185" s="4">
        <v>0</v>
      </c>
      <c r="C185" s="4">
        <v>1000</v>
      </c>
      <c r="D185" s="32" t="s">
        <v>2482</v>
      </c>
      <c r="E185" s="4"/>
      <c r="F185" s="4"/>
    </row>
    <row r="186" spans="1:6" x14ac:dyDescent="0.2">
      <c r="A186" s="4" t="s">
        <v>2607</v>
      </c>
      <c r="B186" s="4">
        <v>0</v>
      </c>
      <c r="C186" s="4">
        <v>1000</v>
      </c>
      <c r="D186" s="32" t="s">
        <v>2482</v>
      </c>
      <c r="E186" s="4"/>
      <c r="F186" s="4"/>
    </row>
    <row r="187" spans="1:6" x14ac:dyDescent="0.2">
      <c r="A187" s="4" t="s">
        <v>2608</v>
      </c>
      <c r="B187" s="4">
        <v>0</v>
      </c>
      <c r="C187" s="4">
        <v>1000</v>
      </c>
      <c r="D187" s="32" t="s">
        <v>2482</v>
      </c>
      <c r="E187" s="4"/>
      <c r="F187" s="4"/>
    </row>
    <row r="188" spans="1:6" x14ac:dyDescent="0.2">
      <c r="A188" s="4" t="s">
        <v>2609</v>
      </c>
      <c r="B188" s="4">
        <v>0</v>
      </c>
      <c r="C188" s="4">
        <v>1000</v>
      </c>
      <c r="D188" s="32" t="s">
        <v>2482</v>
      </c>
      <c r="E188" s="4"/>
      <c r="F188" s="4"/>
    </row>
    <row r="189" spans="1:6" x14ac:dyDescent="0.2">
      <c r="A189" s="4" t="s">
        <v>2610</v>
      </c>
      <c r="B189" s="4">
        <v>0</v>
      </c>
      <c r="C189" s="4">
        <v>1000</v>
      </c>
      <c r="D189" s="32" t="s">
        <v>2482</v>
      </c>
      <c r="E189" s="4"/>
      <c r="F189" s="4"/>
    </row>
    <row r="190" spans="1:6" x14ac:dyDescent="0.2">
      <c r="A190" s="4" t="s">
        <v>2611</v>
      </c>
      <c r="B190" s="4">
        <v>0</v>
      </c>
      <c r="C190" s="4">
        <v>1000</v>
      </c>
      <c r="D190" s="32" t="s">
        <v>2482</v>
      </c>
      <c r="E190" s="4"/>
      <c r="F190" s="4"/>
    </row>
    <row r="191" spans="1:6" x14ac:dyDescent="0.2">
      <c r="A191" s="4" t="s">
        <v>2612</v>
      </c>
      <c r="B191" s="4">
        <v>0</v>
      </c>
      <c r="C191" s="4">
        <v>1000</v>
      </c>
      <c r="D191" s="32" t="s">
        <v>2482</v>
      </c>
      <c r="E191" s="4"/>
      <c r="F191" s="4"/>
    </row>
    <row r="192" spans="1:6" x14ac:dyDescent="0.2">
      <c r="A192" s="4" t="s">
        <v>2613</v>
      </c>
      <c r="B192" s="4">
        <v>0</v>
      </c>
      <c r="C192" s="4">
        <v>1000</v>
      </c>
      <c r="D192" s="32" t="s">
        <v>2482</v>
      </c>
      <c r="E192" s="4"/>
      <c r="F192" s="4"/>
    </row>
    <row r="193" spans="1:6" x14ac:dyDescent="0.2">
      <c r="A193" s="4" t="s">
        <v>2614</v>
      </c>
      <c r="B193" s="4">
        <v>0</v>
      </c>
      <c r="C193" s="4">
        <v>1000</v>
      </c>
      <c r="D193" s="32" t="s">
        <v>2482</v>
      </c>
      <c r="E193" s="4"/>
      <c r="F193" s="4"/>
    </row>
    <row r="194" spans="1:6" x14ac:dyDescent="0.2">
      <c r="A194" s="4" t="s">
        <v>2615</v>
      </c>
      <c r="B194" s="4">
        <v>0</v>
      </c>
      <c r="C194" s="4">
        <v>1000</v>
      </c>
      <c r="D194" s="32" t="s">
        <v>2482</v>
      </c>
      <c r="E194" s="4"/>
      <c r="F194" s="4"/>
    </row>
    <row r="195" spans="1:6" x14ac:dyDescent="0.2">
      <c r="A195" s="4" t="s">
        <v>2616</v>
      </c>
      <c r="B195" s="4">
        <v>0</v>
      </c>
      <c r="C195" s="4">
        <v>1000</v>
      </c>
      <c r="D195" s="32" t="s">
        <v>2482</v>
      </c>
      <c r="E195" s="4"/>
      <c r="F195" s="4"/>
    </row>
    <row r="196" spans="1:6" x14ac:dyDescent="0.2">
      <c r="A196" s="4" t="s">
        <v>2617</v>
      </c>
      <c r="B196" s="4">
        <v>0</v>
      </c>
      <c r="C196" s="4">
        <v>1000</v>
      </c>
      <c r="D196" s="32" t="s">
        <v>2482</v>
      </c>
      <c r="E196" s="4"/>
      <c r="F196" s="4"/>
    </row>
    <row r="197" spans="1:6" x14ac:dyDescent="0.2">
      <c r="A197" s="4" t="s">
        <v>2618</v>
      </c>
      <c r="B197" s="4">
        <v>0</v>
      </c>
      <c r="C197" s="4">
        <v>1000</v>
      </c>
      <c r="D197" s="32" t="s">
        <v>2482</v>
      </c>
      <c r="E197" s="4"/>
      <c r="F197" s="4"/>
    </row>
    <row r="198" spans="1:6" x14ac:dyDescent="0.2">
      <c r="A198" s="4" t="s">
        <v>2619</v>
      </c>
      <c r="B198" s="4">
        <v>0</v>
      </c>
      <c r="C198" s="4">
        <v>1000</v>
      </c>
      <c r="D198" s="32" t="s">
        <v>2482</v>
      </c>
      <c r="E198" s="4"/>
      <c r="F198" s="4"/>
    </row>
    <row r="199" spans="1:6" x14ac:dyDescent="0.2">
      <c r="A199" s="4" t="s">
        <v>2620</v>
      </c>
      <c r="B199" s="4">
        <v>0</v>
      </c>
      <c r="C199" s="4">
        <v>1000</v>
      </c>
      <c r="D199" s="32" t="s">
        <v>2482</v>
      </c>
      <c r="E199" s="4"/>
      <c r="F199" s="4"/>
    </row>
    <row r="200" spans="1:6" x14ac:dyDescent="0.2">
      <c r="A200" s="4" t="s">
        <v>2621</v>
      </c>
      <c r="B200" s="4">
        <v>0</v>
      </c>
      <c r="C200" s="4">
        <v>1000</v>
      </c>
      <c r="D200" s="32" t="s">
        <v>2482</v>
      </c>
      <c r="E200" s="4"/>
      <c r="F200" s="4"/>
    </row>
    <row r="201" spans="1:6" x14ac:dyDescent="0.2">
      <c r="A201" s="4" t="s">
        <v>2622</v>
      </c>
      <c r="B201" s="4">
        <v>0</v>
      </c>
      <c r="C201" s="4">
        <v>1000</v>
      </c>
      <c r="D201" s="32" t="s">
        <v>2482</v>
      </c>
      <c r="E201" s="4"/>
      <c r="F201" s="4"/>
    </row>
    <row r="202" spans="1:6" x14ac:dyDescent="0.2">
      <c r="A202" s="4" t="s">
        <v>2623</v>
      </c>
      <c r="B202" s="4">
        <v>0</v>
      </c>
      <c r="C202" s="4">
        <v>1000</v>
      </c>
      <c r="D202" s="32" t="s">
        <v>2482</v>
      </c>
      <c r="E202" s="4"/>
      <c r="F202" s="4"/>
    </row>
    <row r="203" spans="1:6" x14ac:dyDescent="0.2">
      <c r="A203" s="4" t="s">
        <v>2624</v>
      </c>
      <c r="B203" s="4">
        <v>0</v>
      </c>
      <c r="C203" s="4">
        <v>1000</v>
      </c>
      <c r="D203" s="32" t="s">
        <v>2482</v>
      </c>
      <c r="E203" s="4"/>
      <c r="F203" s="4"/>
    </row>
    <row r="204" spans="1:6" x14ac:dyDescent="0.2">
      <c r="A204" s="4" t="s">
        <v>711</v>
      </c>
      <c r="B204" s="4">
        <v>0</v>
      </c>
      <c r="C204" s="4">
        <v>1000</v>
      </c>
      <c r="D204" s="32" t="s">
        <v>2482</v>
      </c>
      <c r="E204" s="4"/>
      <c r="F204" s="4"/>
    </row>
    <row r="205" spans="1:6" x14ac:dyDescent="0.2">
      <c r="A205" s="4" t="s">
        <v>1214</v>
      </c>
      <c r="B205" s="4">
        <v>0</v>
      </c>
      <c r="C205" s="4">
        <v>1000</v>
      </c>
      <c r="D205" s="32" t="s">
        <v>2482</v>
      </c>
      <c r="E205" s="4"/>
      <c r="F205" s="4"/>
    </row>
    <row r="206" spans="1:6" x14ac:dyDescent="0.2">
      <c r="A206" s="4" t="s">
        <v>2625</v>
      </c>
      <c r="B206" s="4">
        <v>0</v>
      </c>
      <c r="C206" s="4">
        <v>1000</v>
      </c>
      <c r="D206" s="32" t="s">
        <v>2482</v>
      </c>
      <c r="E206" s="4"/>
      <c r="F206" s="4"/>
    </row>
    <row r="207" spans="1:6" x14ac:dyDescent="0.2">
      <c r="A207" s="4" t="s">
        <v>2626</v>
      </c>
      <c r="B207" s="4">
        <v>0</v>
      </c>
      <c r="C207" s="4">
        <v>1000</v>
      </c>
      <c r="D207" s="32" t="s">
        <v>2482</v>
      </c>
      <c r="E207" s="4"/>
      <c r="F207" s="4"/>
    </row>
    <row r="208" spans="1:6" x14ac:dyDescent="0.2">
      <c r="A208" s="4" t="s">
        <v>2627</v>
      </c>
      <c r="B208" s="4">
        <v>0</v>
      </c>
      <c r="C208" s="4">
        <v>1000</v>
      </c>
      <c r="D208" s="32" t="s">
        <v>2482</v>
      </c>
      <c r="E208" s="4"/>
      <c r="F208" s="4"/>
    </row>
    <row r="209" spans="1:6" x14ac:dyDescent="0.2">
      <c r="A209" s="4" t="s">
        <v>2628</v>
      </c>
      <c r="B209" s="4">
        <v>0</v>
      </c>
      <c r="C209" s="4">
        <v>1000</v>
      </c>
      <c r="D209" s="32" t="s">
        <v>2482</v>
      </c>
      <c r="E209" s="4"/>
      <c r="F209" s="4"/>
    </row>
    <row r="210" spans="1:6" x14ac:dyDescent="0.2">
      <c r="A210" s="4" t="s">
        <v>2629</v>
      </c>
      <c r="B210" s="4">
        <v>0</v>
      </c>
      <c r="C210" s="4">
        <v>1</v>
      </c>
      <c r="D210" s="4" t="s">
        <v>1910</v>
      </c>
      <c r="E210" s="4"/>
      <c r="F210" s="4"/>
    </row>
    <row r="211" spans="1:6" x14ac:dyDescent="0.2">
      <c r="A211" s="4" t="s">
        <v>2630</v>
      </c>
      <c r="B211" s="4">
        <v>0</v>
      </c>
      <c r="C211" s="4">
        <v>0</v>
      </c>
      <c r="D211" s="3" t="s">
        <v>1907</v>
      </c>
      <c r="E211" s="4"/>
      <c r="F211" s="4"/>
    </row>
    <row r="212" spans="1:6" x14ac:dyDescent="0.2">
      <c r="A212" s="3" t="s">
        <v>2631</v>
      </c>
      <c r="B212" s="4">
        <v>-1</v>
      </c>
      <c r="C212" s="4">
        <v>0</v>
      </c>
      <c r="D212" s="3" t="s">
        <v>1907</v>
      </c>
    </row>
    <row r="213" spans="1:6" x14ac:dyDescent="0.2">
      <c r="A213" s="3" t="s">
        <v>2632</v>
      </c>
      <c r="B213" s="4">
        <v>-1</v>
      </c>
      <c r="C213" s="4">
        <v>0</v>
      </c>
      <c r="D213" s="3" t="s">
        <v>1907</v>
      </c>
    </row>
    <row r="214" spans="1:6" x14ac:dyDescent="0.2">
      <c r="A214" s="3" t="s">
        <v>2633</v>
      </c>
      <c r="B214" s="4">
        <v>-1</v>
      </c>
      <c r="C214" s="4">
        <v>0</v>
      </c>
      <c r="D214" s="3" t="s">
        <v>1907</v>
      </c>
    </row>
    <row r="215" spans="1:6" x14ac:dyDescent="0.2">
      <c r="A215" s="3" t="s">
        <v>2634</v>
      </c>
      <c r="B215" s="4">
        <v>-1</v>
      </c>
      <c r="C215" s="4">
        <v>0</v>
      </c>
      <c r="D215" s="3" t="s">
        <v>1907</v>
      </c>
    </row>
    <row r="216" spans="1:6" x14ac:dyDescent="0.2">
      <c r="A216" s="3" t="s">
        <v>2635</v>
      </c>
      <c r="B216" s="4">
        <v>-1</v>
      </c>
      <c r="C216" s="4">
        <v>0</v>
      </c>
      <c r="D216" s="3" t="s">
        <v>1907</v>
      </c>
    </row>
    <row r="217" spans="1:6" x14ac:dyDescent="0.2">
      <c r="A217" s="3" t="s">
        <v>2636</v>
      </c>
      <c r="B217" s="4">
        <v>-1</v>
      </c>
      <c r="C217" s="4">
        <v>0</v>
      </c>
      <c r="D217" s="3" t="s">
        <v>1907</v>
      </c>
    </row>
  </sheetData>
  <conditionalFormatting sqref="A1:A8">
    <cfRule type="duplicateValues" dxfId="21" priority="12"/>
  </conditionalFormatting>
  <conditionalFormatting sqref="A9:A14 A16:A22 A24">
    <cfRule type="duplicateValues" dxfId="20" priority="9"/>
    <cfRule type="duplicateValues" dxfId="19" priority="10"/>
    <cfRule type="duplicateValues" dxfId="18" priority="11"/>
  </conditionalFormatting>
  <conditionalFormatting sqref="A15">
    <cfRule type="duplicateValues" dxfId="17" priority="8"/>
  </conditionalFormatting>
  <conditionalFormatting sqref="A25:A46">
    <cfRule type="duplicateValues" dxfId="16" priority="6"/>
  </conditionalFormatting>
  <conditionalFormatting sqref="A47">
    <cfRule type="duplicateValues" dxfId="15" priority="5"/>
  </conditionalFormatting>
  <conditionalFormatting sqref="A48:A55">
    <cfRule type="duplicateValues" dxfId="14" priority="4"/>
  </conditionalFormatting>
  <conditionalFormatting sqref="A56:A72">
    <cfRule type="duplicateValues" dxfId="13" priority="3"/>
  </conditionalFormatting>
  <conditionalFormatting sqref="A73:A163">
    <cfRule type="duplicateValues" dxfId="12" priority="2"/>
  </conditionalFormatting>
  <conditionalFormatting sqref="A164:A209">
    <cfRule type="duplicateValues" dxfId="11" priority="1"/>
  </conditionalFormatting>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10"/>
  <sheetViews>
    <sheetView workbookViewId="0">
      <selection activeCell="A2" sqref="A2"/>
    </sheetView>
  </sheetViews>
  <sheetFormatPr baseColWidth="10" defaultColWidth="8.83203125" defaultRowHeight="16" x14ac:dyDescent="0.2"/>
  <cols>
    <col min="1" max="1" width="10.6640625" style="1"/>
  </cols>
  <sheetData>
    <row r="1" spans="1:1" x14ac:dyDescent="0.2">
      <c r="A1" s="7" t="s">
        <v>41</v>
      </c>
    </row>
    <row r="2" spans="1:1" x14ac:dyDescent="0.2">
      <c r="A2" s="1" t="s">
        <v>2637</v>
      </c>
    </row>
    <row r="3" spans="1:1" x14ac:dyDescent="0.2">
      <c r="A3" s="1" t="s">
        <v>2638</v>
      </c>
    </row>
    <row r="4" spans="1:1" x14ac:dyDescent="0.2">
      <c r="A4" s="1" t="s">
        <v>2639</v>
      </c>
    </row>
    <row r="5" spans="1:1" x14ac:dyDescent="0.2">
      <c r="A5" s="1" t="s">
        <v>2640</v>
      </c>
    </row>
    <row r="6" spans="1:1" x14ac:dyDescent="0.2">
      <c r="A6" s="1" t="s">
        <v>2641</v>
      </c>
    </row>
    <row r="7" spans="1:1" x14ac:dyDescent="0.2">
      <c r="A7" s="1" t="s">
        <v>2642</v>
      </c>
    </row>
    <row r="8" spans="1:1" x14ac:dyDescent="0.2">
      <c r="A8" s="1" t="s">
        <v>2643</v>
      </c>
    </row>
    <row r="9" spans="1:1" x14ac:dyDescent="0.2">
      <c r="A9" s="1" t="s">
        <v>2644</v>
      </c>
    </row>
    <row r="10" spans="1:1" x14ac:dyDescent="0.2">
      <c r="A10" s="1" t="s">
        <v>2645</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heet1</vt:lpstr>
      <vt:lpstr>activeGenes</vt:lpstr>
      <vt:lpstr>inactiveGenes</vt:lpstr>
      <vt:lpstr>activeReactions</vt:lpstr>
      <vt:lpstr>presentMetabolites</vt:lpstr>
      <vt:lpstr>rxns2add</vt:lpstr>
      <vt:lpstr>rxns2update</vt:lpstr>
      <vt:lpstr>rxns2constrain</vt:lpstr>
      <vt:lpstr>essentialAA</vt:lpstr>
      <vt:lpstr>coupledRxns</vt:lpstr>
      <vt:lpstr>cellCultureData</vt:lpstr>
      <vt:lpstr>mediaData</vt:lpstr>
      <vt:lpstr>sinkDemand</vt:lpstr>
      <vt:lpstr>rxns2remove</vt:lpstr>
      <vt:lpstr>rxnsHypothe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jun</dc:creator>
  <cp:lastModifiedBy>艾琳 刘</cp:lastModifiedBy>
  <dcterms:created xsi:type="dcterms:W3CDTF">2024-03-26T18:22:00Z</dcterms:created>
  <dcterms:modified xsi:type="dcterms:W3CDTF">2026-02-05T07:54: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1723</vt:lpwstr>
  </property>
  <property fmtid="{D5CDD505-2E9C-101B-9397-08002B2CF9AE}" pid="3" name="ICV">
    <vt:lpwstr/>
  </property>
</Properties>
</file>